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F:\Drexel\Publication\2022 2 Dhanu paper\2024-06-13\"/>
    </mc:Choice>
  </mc:AlternateContent>
  <xr:revisionPtr revIDLastSave="0" documentId="13_ncr:1_{548CB489-97E2-481E-A754-836A86426F4D}" xr6:coauthVersionLast="47" xr6:coauthVersionMax="47" xr10:uidLastSave="{00000000-0000-0000-0000-000000000000}"/>
  <bookViews>
    <workbookView xWindow="25490" yWindow="-110" windowWidth="19420" windowHeight="10420" xr2:uid="{24F67FA0-2254-447B-A63B-02CF6D8A3A99}"/>
  </bookViews>
  <sheets>
    <sheet name="Legend" sheetId="2" r:id="rId1"/>
    <sheet name="a)" sheetId="1" r:id="rId2"/>
    <sheet name="b)" sheetId="3" r:id="rId3"/>
    <sheet name="c)"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6706" uniqueCount="6528">
  <si>
    <t xml:space="preserve">Gene </t>
  </si>
  <si>
    <t>Protein Name</t>
  </si>
  <si>
    <t>Peptide</t>
  </si>
  <si>
    <t>Hsp90b1</t>
  </si>
  <si>
    <t>Endoplasmin OS=Mus musculus GN=Hsp90b1 PE=1 SV=2</t>
  </si>
  <si>
    <t>LTESPCALVASQYGWSGNMER</t>
  </si>
  <si>
    <t>Elp2</t>
  </si>
  <si>
    <t>Elongator complex protein 2 OS=Mus musculus GN=Elp2 PE=1 SV=1</t>
  </si>
  <si>
    <t>ALSLCGHEDWIR</t>
  </si>
  <si>
    <t>Papola</t>
  </si>
  <si>
    <t>Poly(A) polymerase alpha OS=Mus musculus GN=Papola PE=1 SV=4</t>
  </si>
  <si>
    <t>ETDCLLTQK</t>
  </si>
  <si>
    <t>Tubb2a</t>
  </si>
  <si>
    <t>Tubulin beta-2A chain OS=Mus musculus GN=Tubb2a PE=1 SV=1</t>
  </si>
  <si>
    <t>TAVCDIPPR</t>
  </si>
  <si>
    <t>Nek7</t>
  </si>
  <si>
    <t>Serine/threonine-protein kinase Nek7 OS=Mus musculus GN=Nek7 PE=1 SV=1</t>
  </si>
  <si>
    <t>MNLYSLCK</t>
  </si>
  <si>
    <t>Sdhb</t>
  </si>
  <si>
    <t>Succinate dehydrogenase [ubiquinone] iron-sulfur subunit, mitochondrial OS=Mus musculus GN=Sdhb PE=1 SV=1</t>
  </si>
  <si>
    <t>CGPMVLDALIK</t>
  </si>
  <si>
    <t>Fbxw7</t>
  </si>
  <si>
    <t>F-box/WD repeat-containing protein 7 OS=Mus musculus GN=Fbxw7 PE=1 SV=1</t>
  </si>
  <si>
    <t>LVCAVGSR</t>
  </si>
  <si>
    <t>Uqcrc2</t>
  </si>
  <si>
    <t>Cytochrome b-c1 complex subunit 2, mitochondrial OS=Mus musculus GN=Uqcrc2 PE=1 SV=1</t>
  </si>
  <si>
    <t>NALANPLYCPDYR</t>
  </si>
  <si>
    <t>Snx7</t>
  </si>
  <si>
    <t>Sorting nexin-7 OS=Mus musculus GN=Snx7 PE=1 SV=1</t>
  </si>
  <si>
    <t>VECANNALK</t>
  </si>
  <si>
    <t>Nsdhl</t>
  </si>
  <si>
    <t>Sterol-4-alpha-carboxylate 3-dehydrogenase, decarboxylating OS=Mus musculus GN=Nsdhl PE=1 SV=1</t>
  </si>
  <si>
    <t>VQFFIGDLCNQQDLYPALK</t>
  </si>
  <si>
    <t>Rps21</t>
  </si>
  <si>
    <t>40S ribosomal protein S21 OS=Mus musculus GN=Rps21 PE=1 SV=1</t>
  </si>
  <si>
    <t>TYGICGAIR</t>
  </si>
  <si>
    <t>Gna13</t>
  </si>
  <si>
    <t>Guanine nucleotide-binding protein subunit alpha-13 OS=Mus musculus GN=Gna13 PE=1 SV=1</t>
  </si>
  <si>
    <t>DYFLEFEGDPHCLR</t>
  </si>
  <si>
    <t>Sec63</t>
  </si>
  <si>
    <t>Translocation protein SEC63 homolog OS=Mus musculus GN=Sec63 PE=1 SV=4</t>
  </si>
  <si>
    <t>EQSICAAEEQPTEDGQSDANK</t>
  </si>
  <si>
    <t>NEPPLTCPYSLK</t>
  </si>
  <si>
    <t>Gnb1</t>
  </si>
  <si>
    <t>Guanine nucleotide-binding protein G(I)/G(S)/G(T) subunit beta-1 OS=Mus musculus GN=Gnb1 PE=1 SV=3</t>
  </si>
  <si>
    <t>ACADATLSQITNNIDPVGR</t>
  </si>
  <si>
    <t>Dcaf1</t>
  </si>
  <si>
    <t>DDB1- and CUL4-associated factor 1 OS=Mus musculus GN=Dcaf1 PE=1 SV=4</t>
  </si>
  <si>
    <t>LPLFSSCQIQQLMK</t>
  </si>
  <si>
    <t>Herc4</t>
  </si>
  <si>
    <t>Probable E3 ubiquitin-protein ligase HERC4 OS=Mus musculus GN=Herc4 PE=1 SV=2</t>
  </si>
  <si>
    <t>YGQLGLGIDCQK</t>
  </si>
  <si>
    <t>Rae1</t>
  </si>
  <si>
    <t>mRNA export factor OS=Mus musculus GN=Rae1 PE=1 SV=1</t>
  </si>
  <si>
    <t>VFTASCDK</t>
  </si>
  <si>
    <t>Dctn1</t>
  </si>
  <si>
    <t>Dynactin subunit 1 OS=Mus musculus GN=Dctn1 PE=1 SV=3</t>
  </si>
  <si>
    <t>VTFSCAAGLGQR</t>
  </si>
  <si>
    <t>ASEQIYGSPSSSPYECLR</t>
  </si>
  <si>
    <t>Nhlrc2</t>
  </si>
  <si>
    <t>NHL repeat-containing protein 2 OS=Mus musculus GN=Nhlrc2 PE=1 SV=1</t>
  </si>
  <si>
    <t>QPLQITSTQPACAAPVELAYAF</t>
  </si>
  <si>
    <t>TVSVLPVCK</t>
  </si>
  <si>
    <t>Top3b</t>
  </si>
  <si>
    <t>DNA topoisomerase 3-beta-1 OS=Mus musculus GN=Top3b PE=1 SV=1</t>
  </si>
  <si>
    <t>IGCAFTR</t>
  </si>
  <si>
    <t>Csk</t>
  </si>
  <si>
    <t>Tyrosine-protein kinase CSK OS=Mus musculus GN=Csk PE=1 SV=2</t>
  </si>
  <si>
    <t>YNFHGTAEQDLPFCK</t>
  </si>
  <si>
    <t>SVLGGDCLLK</t>
  </si>
  <si>
    <t>Mthfsd</t>
  </si>
  <si>
    <t>Methenyltetrahydrofolate synthase domain-containing protein OS=Mus musculus GN=Mthfsd PE=2 SV=1</t>
  </si>
  <si>
    <t>VSCEMLTK</t>
  </si>
  <si>
    <t>Mif</t>
  </si>
  <si>
    <t>Macrophage migration inhibitory factor OS=Mus musculus GN=Mif PE=1 SV=2</t>
  </si>
  <si>
    <t>LLCGLLSDR</t>
  </si>
  <si>
    <t>Uqcc2</t>
  </si>
  <si>
    <t>Ubiquinol-cytochrome-c reductase complex assembly factor 2 OS=Mus musculus GN=Uqcc2 PE=1 SV=1</t>
  </si>
  <si>
    <t>LCEEWPVDETK</t>
  </si>
  <si>
    <t>Cttn</t>
  </si>
  <si>
    <t>Src substrate cortactin OS=Mus musculus GN=Cttn PE=1 SV=2</t>
  </si>
  <si>
    <t>CALGWDHQEK</t>
  </si>
  <si>
    <t>HCSQVDSVR</t>
  </si>
  <si>
    <t>Lrrfip1</t>
  </si>
  <si>
    <t>Leucine-rich repeat flightless-interacting protein 1 OS=Mus musculus GN=Lrrfip1 PE=1 SV=2</t>
  </si>
  <si>
    <t>EIDCLSPEAQR</t>
  </si>
  <si>
    <t>Adprhl1</t>
  </si>
  <si>
    <t>[Protein ADP-ribosylarginine] hydrolase-like protein 1 OS=Mus musculus GN=Adprhl1 PE=1 SV=1</t>
  </si>
  <si>
    <t>AAMLLGSVGDALGYGNICR</t>
  </si>
  <si>
    <t>P4hb</t>
  </si>
  <si>
    <t>Protein disulfide-isomerase OS=Mus musculus GN=P4hb PE=1 SV=2</t>
  </si>
  <si>
    <t>ITEFCHR</t>
  </si>
  <si>
    <t>Pdcd6ip</t>
  </si>
  <si>
    <t>Programmed cell death 6-interacting protein OS=Mus musculus GN=Pdcd6ip PE=1 SV=3</t>
  </si>
  <si>
    <t>FIQQTYPSGGEEQAQYCR</t>
  </si>
  <si>
    <t>Cmtr2</t>
  </si>
  <si>
    <t>Cap-specific mRNA (nucleoside-2'-O-)-methyltransferase 2 OS=Mus musculus GN=Cmtr2 PE=2 SV=1</t>
  </si>
  <si>
    <t>CLPDEQGAEPSGPVK</t>
  </si>
  <si>
    <t>Vps53</t>
  </si>
  <si>
    <t>Vacuolar protein sorting-associated protein 53 homolog OS=Mus musculus GN=Vps53 PE=1 SV=1</t>
  </si>
  <si>
    <t>LLTDCNSETFQK</t>
  </si>
  <si>
    <t>H2-K1</t>
  </si>
  <si>
    <t>H-2 class I histocompatibility antigen, K-K alpha chain OS=Mus musculus GN=H2-K1 PE=1 SV=1</t>
  </si>
  <si>
    <t>GGDYALAPGSQTSDLSLPDCK</t>
  </si>
  <si>
    <t>Tacc2</t>
  </si>
  <si>
    <t>Transforming acidic coiled-coil-containing protein 2 OS=Mus musculus GN=Tacc2 PE=1 SV=2</t>
  </si>
  <si>
    <t>CAQEYLSR</t>
  </si>
  <si>
    <t>Fyco1</t>
  </si>
  <si>
    <t>FYVE and coiled-coil domain-containing protein 1 OS=Mus musculus GN=Fyco1 PE=1 SV=1</t>
  </si>
  <si>
    <t>LCQEVTNR</t>
  </si>
  <si>
    <t>Mlec</t>
  </si>
  <si>
    <t>Malectin OS=Mus musculus GN=Mlec PE=1 SV=2</t>
  </si>
  <si>
    <t>VCALYILAGTVDDVPK</t>
  </si>
  <si>
    <t>Sh3gl1</t>
  </si>
  <si>
    <t>Endophilin-A2 OS=Mus musculus GN=Sh3gl1 PE=1 SV=1</t>
  </si>
  <si>
    <t>EPFELGELEQPNGGFPCAPAPK</t>
  </si>
  <si>
    <t>Inpp5b</t>
  </si>
  <si>
    <t>Type II inositol 1,4,5-trisphosphate 5-phosphatase OS=Mus musculus GN=Inpp5b PE=1 SV=1</t>
  </si>
  <si>
    <t>AQEFIHQFLCGPL</t>
  </si>
  <si>
    <t>Riok2</t>
  </si>
  <si>
    <t>Serine/threonine-protein kinase RIO2 OS=Mus musculus GN=Riok2 PE=1 SV=1</t>
  </si>
  <si>
    <t>NHEIVPCSLIASIASLK</t>
  </si>
  <si>
    <t>Tfip11</t>
  </si>
  <si>
    <t>Tuftelin-interacting protein 11 OS=Mus musculus GN=Tfip11 PE=1 SV=1</t>
  </si>
  <si>
    <t>WLQVLCSWLSNSPNYEEITK</t>
  </si>
  <si>
    <t>Lage3</t>
  </si>
  <si>
    <t>EKC/KEOPS complex subunit Lage3 OS=Mus musculus GN=Lage3 PE=2 SV=1</t>
  </si>
  <si>
    <t>VSGCMLEVR</t>
  </si>
  <si>
    <t>Rps27l</t>
  </si>
  <si>
    <t>40S ribosomal protein S27-like OS=Mus musculus GN=Rps27l PE=1 SV=3</t>
  </si>
  <si>
    <t>LTEGCSFR</t>
  </si>
  <si>
    <t>Chrac1</t>
  </si>
  <si>
    <t>Chromatin accessibility complex protein 1 OS=Mus musculus GN=Chrac1 PE=1 SV=1</t>
  </si>
  <si>
    <t>ATELFVQYLATCSYR</t>
  </si>
  <si>
    <t>Pelo</t>
  </si>
  <si>
    <t>Protein pelota homolog OS=Mus musculus GN=Pelo PE=1 SV=3</t>
  </si>
  <si>
    <t>EALCDPTVASR</t>
  </si>
  <si>
    <t>Stx5</t>
  </si>
  <si>
    <t>Syntaxin-5 OS=Mus musculus GN=Stx5 PE=1 SV=3</t>
  </si>
  <si>
    <t>QCSEFTLMAR</t>
  </si>
  <si>
    <t>Eif2s1</t>
  </si>
  <si>
    <t>Eukaryotic translation initiation factor 2 subunit 1 OS=Mus musculus GN=Eif2s1 PE=1 SV=3</t>
  </si>
  <si>
    <t>AGLNCSTETMPIK</t>
  </si>
  <si>
    <t>Rprd1b</t>
  </si>
  <si>
    <t>Regulation of nuclear pre-mRNA domain-containing protein 1B OS=Mus musculus GN=Rprd1b PE=1 SV=2</t>
  </si>
  <si>
    <t>TVDEACLLLAEYNGR</t>
  </si>
  <si>
    <t>Cstf2</t>
  </si>
  <si>
    <t>Cleavage stimulation factor subunit 2 OS=Mus musculus GN=Cstf2 PE=1 SV=2</t>
  </si>
  <si>
    <t>LCVQNSPQEAR</t>
  </si>
  <si>
    <t>Cisd2</t>
  </si>
  <si>
    <t>CDGSH iron-sulfur domain-containing protein 2 OS=Mus musculus GN=Cisd2 PE=1 SV=1</t>
  </si>
  <si>
    <t>VVNEINIEDLCLTK</t>
  </si>
  <si>
    <t>Rps6</t>
  </si>
  <si>
    <t>40S ribosomal protein S6 OS=Mus musculus GN=Rps6 PE=1 SV=1</t>
  </si>
  <si>
    <t>LNISFPATGCQK</t>
  </si>
  <si>
    <t>Kif4</t>
  </si>
  <si>
    <t>Chromosome-associated kinesin KIF4 OS=Mus musculus GN=Kif4 PE=1 SV=3</t>
  </si>
  <si>
    <t>GLLCLGNVISALGDDK</t>
  </si>
  <si>
    <t>MQEVCEQNQQLLQENSAIK</t>
  </si>
  <si>
    <t>Numa1</t>
  </si>
  <si>
    <t>Nuclear mitotic apparatus protein 1 OS=Mus musculus GN=Numa1 PE=1 SV=1</t>
  </si>
  <si>
    <t>HPSSTQCLVSVQK</t>
  </si>
  <si>
    <t>Pef1</t>
  </si>
  <si>
    <t>Peflin OS=Mus musculus GN=Pef1 PE=1 SV=1</t>
  </si>
  <si>
    <t>SAIPAMQLDCFIK</t>
  </si>
  <si>
    <t>Gstm7</t>
  </si>
  <si>
    <t>Glutathione S-transferase Mu 7 OS=Mus musculus GN=Gstm7 PE=1 SV=1</t>
  </si>
  <si>
    <t>HNLCGETEEER</t>
  </si>
  <si>
    <t>Fam208a</t>
  </si>
  <si>
    <t>Protein TASOR OS=Mus musculus GN=Fam208a PE=1 SV=2</t>
  </si>
  <si>
    <t>LDVETVMSIDCLK</t>
  </si>
  <si>
    <t>Ndufv1</t>
  </si>
  <si>
    <t>NADH dehydrogenase [ubiquinone] flavoprotein 1, mitochondrial OS=Mus musculus GN=Ndufv1 PE=1 SV=1</t>
  </si>
  <si>
    <t>GAGAYICGEETALIESIEGK</t>
  </si>
  <si>
    <t>Trmt10c</t>
  </si>
  <si>
    <t>Mitochondrial ribonuclease P protein 1 OS=Mus musculus GN=Trmt10c PE=1 SV=2</t>
  </si>
  <si>
    <t>TLMECASK</t>
  </si>
  <si>
    <t>APSLSCHNK</t>
  </si>
  <si>
    <t>Mms19</t>
  </si>
  <si>
    <t>MMS19 nucleotide excision repair protein homolog OS=Mus musculus GN=Mms19 PE=1 SV=1</t>
  </si>
  <si>
    <t>YHPLSACLTTR</t>
  </si>
  <si>
    <t>TAVPCLFALAVQASMPEK</t>
  </si>
  <si>
    <t>Iap</t>
  </si>
  <si>
    <t>IgE-binding protein OS=Mus musculus GN=Iap PE=2 SV=1</t>
  </si>
  <si>
    <t>LQGPPYAESPPCVVR</t>
  </si>
  <si>
    <t>Erp29</t>
  </si>
  <si>
    <t>Endoplasmic reticulum resident protein 29 OS=Mus musculus GN=Erp29 PE=1 SV=2</t>
  </si>
  <si>
    <t>GQGVYLGMPGCLPAYDALAGEFIK</t>
  </si>
  <si>
    <t>Snx6</t>
  </si>
  <si>
    <t>Sorting nexin-6 OS=Mus musculus GN=Snx6 PE=1 SV=2</t>
  </si>
  <si>
    <t>TVAMHEVFLCR</t>
  </si>
  <si>
    <t>Oxsr1</t>
  </si>
  <si>
    <t>Serine/threonine-protein kinase OSR1 OS=Mus musculus GN=Oxsr1 PE=1 SV=1</t>
  </si>
  <si>
    <t>CQTSMDELLK</t>
  </si>
  <si>
    <t>Mtnd4l</t>
  </si>
  <si>
    <t>NADH-ubiquinone oxidoreductase chain 4L OS=Mus musculus GN=Mtnd4l PE=1 SV=2</t>
  </si>
  <si>
    <t>VSNTYGTDYVQNLNLLQC</t>
  </si>
  <si>
    <t>Skp1</t>
  </si>
  <si>
    <t>S-phase kinase-associated protein 1 OS=Mus musculus GN=Skp1 PE=1 SV=3</t>
  </si>
  <si>
    <t>GLLDVTCK</t>
  </si>
  <si>
    <t>Lactb2</t>
  </si>
  <si>
    <t>Endoribonuclease LACTB2 OS=Mus musculus GN=Lactb2 PE=1 SV=1</t>
  </si>
  <si>
    <t>NINNDTTYCIK</t>
  </si>
  <si>
    <t>Gmppa</t>
  </si>
  <si>
    <t>Mannose-1-phosphate guanyltransferase alpha OS=Mus musculus GN=Gmppa PE=1 SV=1</t>
  </si>
  <si>
    <t>LLPAITILGCR</t>
  </si>
  <si>
    <t>Nrdc</t>
  </si>
  <si>
    <t>Nardilysin OS=Mus musculus GN=Nrdc PE=1 SV=1</t>
  </si>
  <si>
    <t>AFDCPETEYPAK</t>
  </si>
  <si>
    <t>Kif2c</t>
  </si>
  <si>
    <t>Kinesin-like protein KIF2C OS=Mus musculus GN=Kif2c PE=1 SV=1</t>
  </si>
  <si>
    <t>CLLLVHEPK</t>
  </si>
  <si>
    <t>Hnrnpd</t>
  </si>
  <si>
    <t>Heterogeneous nuclear ribonucleoprotein D0 OS=Mus musculus GN=Hnrnpd PE=1 SV=2</t>
  </si>
  <si>
    <t>FGEVVDCTLK</t>
  </si>
  <si>
    <t>Ap1g1</t>
  </si>
  <si>
    <t>AP-1 complex subunit gamma-1 OS=Mus musculus GN=Ap1g1 PE=1 SV=3</t>
  </si>
  <si>
    <t>FTCTVNR</t>
  </si>
  <si>
    <t>Uba1</t>
  </si>
  <si>
    <t>Ubiquitin-like modifier-activating enzyme 1 OS=Mus musculus GN=Uba1 PE=1 SV=1</t>
  </si>
  <si>
    <t>DNPGVVTCLDEAR</t>
  </si>
  <si>
    <t>Prkar1a</t>
  </si>
  <si>
    <t>cAMP-dependent protein kinase type I-alpha regulatory subunit OS=Mus musculus GN=Prkar1a PE=1 SV=3</t>
  </si>
  <si>
    <t>QIQCLQK</t>
  </si>
  <si>
    <t>Prpf38b</t>
  </si>
  <si>
    <t>Pre-mRNA-splicing factor 38B OS=Mus musculus GN=Prpf38b PE=1 SV=1</t>
  </si>
  <si>
    <t>AGGGCVMTIGEMLR</t>
  </si>
  <si>
    <t>Wdcp</t>
  </si>
  <si>
    <t>WD repeat and coiled-coil-containing protein OS=Mus musculus GN=Wdcp PE=2 SV=2</t>
  </si>
  <si>
    <t>LVSVWQLCPSTAGASK</t>
  </si>
  <si>
    <t>Pcyt1a</t>
  </si>
  <si>
    <t>Choline-phosphate cytidylyltransferase A OS=Mus musculus GN=Pcyt1a PE=1 SV=1</t>
  </si>
  <si>
    <t>VTMEEACR</t>
  </si>
  <si>
    <t>Gba2</t>
  </si>
  <si>
    <t>Non-lysosomal glucosylceramidase OS=Mus musculus GN=Gba2 PE=1 SV=2</t>
  </si>
  <si>
    <t>LGLAFQTPEAYCQQQVFR</t>
  </si>
  <si>
    <t>Eif3j2</t>
  </si>
  <si>
    <t>Eukaryotic translation initiation factor 3 subunit J-B OS=Mus musculus GN=Eif3j2 PE=1 SV=1</t>
  </si>
  <si>
    <t>ITNSLTVLCSEK</t>
  </si>
  <si>
    <t>Dcps</t>
  </si>
  <si>
    <t>m7GpppX diphosphatase OS=Mus musculus GN=Dcps PE=1 SV=1</t>
  </si>
  <si>
    <t>AHLLAQVIENLECDPK</t>
  </si>
  <si>
    <t>Lrit3</t>
  </si>
  <si>
    <t>Leucine-rich repeat, immunoglobulin-like domain and transmembrane domain-containing protein 3 OS=Mus musculus GN=Lrit3 PE=1 SV=1</t>
  </si>
  <si>
    <t>NLTCLDLSSNR</t>
  </si>
  <si>
    <t>Selenbp1</t>
  </si>
  <si>
    <t>Selenium-binding protein 1 OS=Mus musculus GN=Selenbp1 PE=1 SV=2</t>
  </si>
  <si>
    <t>GGSVQVLEDQELTCQPEPLVVK</t>
  </si>
  <si>
    <t>Rabgap1l</t>
  </si>
  <si>
    <t>Rab GTPase-activating protein 1-like OS=Mus musculus GN=Rabgap1l PE=1 SV=1</t>
  </si>
  <si>
    <t>ILYSFCTAFK</t>
  </si>
  <si>
    <t>Hs1bp3</t>
  </si>
  <si>
    <t>HCLS1-binding protein 3 OS=Mus musculus GN=Hs1bp3 PE=1 SV=2</t>
  </si>
  <si>
    <t>LYSCYPAASLPPLPR</t>
  </si>
  <si>
    <t>Lyrm1</t>
  </si>
  <si>
    <t>LYR motif-containing protein 1 OS=Mus musculus GN=Lyrm1 PE=1 SV=1</t>
  </si>
  <si>
    <t>QEVLCLYR</t>
  </si>
  <si>
    <t>Slc25a25</t>
  </si>
  <si>
    <t>Calcium-binding mitochondrial carrier protein SCaMC-2 OS=Mus musculus GN=Slc25a25 PE=1 SV=1</t>
  </si>
  <si>
    <t>SNNMCIVGGFTQMIR</t>
  </si>
  <si>
    <t>Pycr2</t>
  </si>
  <si>
    <t>Pyrroline-5-carboxylate reductase 2 OS=Mus musculus GN=Pycr2 PE=1 SV=1</t>
  </si>
  <si>
    <t>SLLINAVEASCIR</t>
  </si>
  <si>
    <t>Spc24</t>
  </si>
  <si>
    <t>Kinetochore protein Spc24 OS=Mus musculus GN=Spc24 PE=1 SV=1</t>
  </si>
  <si>
    <t>EDTCVQAR</t>
  </si>
  <si>
    <t>Ttn</t>
  </si>
  <si>
    <t>Titin OS=Mus musculus GN=Ttn PE=1 SV=1</t>
  </si>
  <si>
    <t>LDQAGEVLYQACNAITTAILTVK</t>
  </si>
  <si>
    <t>LSVTVTGCPKPK</t>
  </si>
  <si>
    <t>MVCSSVAR</t>
  </si>
  <si>
    <t>GCEYVFR</t>
  </si>
  <si>
    <t>FGCGPPVEIGPILAVDPLGPPTSPER</t>
  </si>
  <si>
    <t>TSTEMSQEEAEGTLADLCPAVLK</t>
  </si>
  <si>
    <t>Med12</t>
  </si>
  <si>
    <t>Mediator of RNA polymerase II transcription subunit 12 OS=Mus musculus GN=Med12 PE=1 SV=1</t>
  </si>
  <si>
    <t>FGELFSDFCSK</t>
  </si>
  <si>
    <t>Pitrm1</t>
  </si>
  <si>
    <t>Presequence protease, mitochondrial OS=Mus musculus GN=Pitrm1 PE=1 SV=1</t>
  </si>
  <si>
    <t>HQDASCLPALK</t>
  </si>
  <si>
    <t>LVTDPTFKPCQMK</t>
  </si>
  <si>
    <t>Glod4</t>
  </si>
  <si>
    <t>Glyoxalase domain-containing protein 4 OS=Mus musculus GN=Glod4 PE=1 SV=1</t>
  </si>
  <si>
    <t>HEEFEEGCK</t>
  </si>
  <si>
    <t>Rpl34</t>
  </si>
  <si>
    <t>60S ribosomal protein L34 OS=Mus musculus GN=Rpl34 PE=1 SV=2</t>
  </si>
  <si>
    <t>AYGGSMCAK</t>
  </si>
  <si>
    <t>Cpt2</t>
  </si>
  <si>
    <t>Carnitine O-palmitoyltransferase 2, mitochondrial OS=Mus musculus GN=Cpt2 PE=1 SV=2</t>
  </si>
  <si>
    <t>EFLHCVQK</t>
  </si>
  <si>
    <t>Mrs2</t>
  </si>
  <si>
    <t>Magnesium transporter MRS2 homolog, mitochondrial OS=Mus musculus GN=Mrs2 PE=2 SV=2</t>
  </si>
  <si>
    <t>AVITPECLLILDYR</t>
  </si>
  <si>
    <t>Gspt1</t>
  </si>
  <si>
    <t>Eukaryotic peptide chain release factor GTP-binding subunit ERF3A OS=Mus musculus GN=Gspt1 PE=1 SV=2</t>
  </si>
  <si>
    <t>LESGSICK</t>
  </si>
  <si>
    <t>Marc2</t>
  </si>
  <si>
    <t>Mitochondrial amidoxime reducing component 2 OS=Mus musculus GN=Marc2 PE=1 SV=1</t>
  </si>
  <si>
    <t>LCDPSVK</t>
  </si>
  <si>
    <t>CVLTTVDPDTGIIDR</t>
  </si>
  <si>
    <t>Plod1</t>
  </si>
  <si>
    <t>Procollagen-lysine,2-oxoglutarate 5-dioxygenase 1 OS=Mus musculus GN=Plod1 PE=1 SV=1</t>
  </si>
  <si>
    <t>VGEDYEGGGCR</t>
  </si>
  <si>
    <t>Eri1</t>
  </si>
  <si>
    <t>3'-5' exoribonuclease 1 OS=Mus musculus GN=Eri1 PE=1 SV=2</t>
  </si>
  <si>
    <t>EIAMTNGCINR</t>
  </si>
  <si>
    <t>Skiv2l2</t>
  </si>
  <si>
    <t>Superkiller viralicidic activity 2-like 2 OS=Mus musculus GN=Skiv2l2 PE=1 SV=1</t>
  </si>
  <si>
    <t>MVEEVFNNAIDCLSDEDK</t>
  </si>
  <si>
    <t>Jpt2</t>
  </si>
  <si>
    <t>Jupiter microtubule associated homolog 2 OS=Mus musculus GN=Jpt2 PE=1 SV=1</t>
  </si>
  <si>
    <t>DHVLLCEGEDSK</t>
  </si>
  <si>
    <t>Samhd1</t>
  </si>
  <si>
    <t>Deoxynucleoside triphosphate triphosphohydrolase SAMHD1 OS=Mus musculus GN=Samhd1 PE=1 SV=2</t>
  </si>
  <si>
    <t>TSSCLQEVSK</t>
  </si>
  <si>
    <t>Tbc1d13</t>
  </si>
  <si>
    <t>TBC1 domain family member 13 OS=Mus musculus GN=Tbc1d13 PE=1 SV=1</t>
  </si>
  <si>
    <t>LLQDYPITDVCQILQK</t>
  </si>
  <si>
    <t>Phlda3</t>
  </si>
  <si>
    <t>Pleckstrin homology-like domain family A member 3 OS=Mus musculus GN=Phlda3 PE=1 SV=1</t>
  </si>
  <si>
    <t>AVECVESTGR</t>
  </si>
  <si>
    <t>Smu1</t>
  </si>
  <si>
    <t>WD40 repeat-containing protein SMU1 OS=Mus musculus GN=Smu1 PE=2 SV=2</t>
  </si>
  <si>
    <t>IQSGQCLR</t>
  </si>
  <si>
    <t>Ppp6r3</t>
  </si>
  <si>
    <t>Serine/threonine-protein phosphatase 6 regulatory subunit 3 OS=Mus musculus GN=Ppp6r3 PE=1 SV=1</t>
  </si>
  <si>
    <t>LLTCIEPPQPR</t>
  </si>
  <si>
    <t>Mrrf</t>
  </si>
  <si>
    <t>Ribosome-recycling factor, mitochondrial OS=Mus musculus GN=Mrrf PE=1 SV=1</t>
  </si>
  <si>
    <t>SPQVILVNMASFPECTAAAIK</t>
  </si>
  <si>
    <t>Tuba8</t>
  </si>
  <si>
    <t>Tubulin alpha-8 chain OS=Mus musculus GN=Tuba8 PE=1 SV=1</t>
  </si>
  <si>
    <t>TIQFVDWCPTGFK</t>
  </si>
  <si>
    <t>Got2</t>
  </si>
  <si>
    <t>Aspartate aminotransferase, mitochondrial OS=Mus musculus GN=Got2 PE=1 SV=1</t>
  </si>
  <si>
    <t>TCGFDFSGALEDISK</t>
  </si>
  <si>
    <t>VGAFTVVCK</t>
  </si>
  <si>
    <t>Tcea1</t>
  </si>
  <si>
    <t>Transcription elongation factor A protein 1 OS=Mus musculus GN=Tcea1 PE=1 SV=2</t>
  </si>
  <si>
    <t>NVLCGNIPPDLFAR</t>
  </si>
  <si>
    <t>Ncbp1</t>
  </si>
  <si>
    <t>Nuclear cap-binding protein subunit 1 OS=Mus musculus GN=Ncbp1 PE=1 SV=2</t>
  </si>
  <si>
    <t>SACSLESNLEGLAGVLEADLPNYK</t>
  </si>
  <si>
    <t>Ptges2</t>
  </si>
  <si>
    <t>Prostaglandin E synthase 2 OS=Mus musculus GN=Ptges2 PE=1 SV=3</t>
  </si>
  <si>
    <t>EVTEFCNK</t>
  </si>
  <si>
    <t>Utp11</t>
  </si>
  <si>
    <t>Probable U3 small nucleolar RNA-associated protein 11 OS=Mus musculus GN=Utp11 PE=2 SV=1</t>
  </si>
  <si>
    <t>QYDCLTQR</t>
  </si>
  <si>
    <t>Atp1a2</t>
  </si>
  <si>
    <t>Sodium/potassium-transporting ATPase subunit alpha-2 OS=Mus musculus GN=Atp1a2 PE=1 SV=1</t>
  </si>
  <si>
    <t>IAGLCNR</t>
  </si>
  <si>
    <t>Hcfc1</t>
  </si>
  <si>
    <t>Host cell factor 1 OS=Mus musculus GN=Hcfc1 PE=1 SV=2</t>
  </si>
  <si>
    <t>LVIYGGMSGCR</t>
  </si>
  <si>
    <t>Anapc7</t>
  </si>
  <si>
    <t>Anaphase-promoting complex subunit 7 OS=Mus musculus GN=Anapc7 PE=1 SV=3</t>
  </si>
  <si>
    <t>AINTICSLEK</t>
  </si>
  <si>
    <t>VRPSTGNSASTPQSQCLPSEIEVK</t>
  </si>
  <si>
    <t>Mpv17l2</t>
  </si>
  <si>
    <t>Mpv17-like protein 2 OS=Mus musculus GN=Mpv17l2 PE=1 SV=1</t>
  </si>
  <si>
    <t>YWVPEPLQTPGCAD</t>
  </si>
  <si>
    <t>Setd7</t>
  </si>
  <si>
    <t>Histone-lysine N-methyltransferase SETD7 OS=Mus musculus GN=Setd7 PE=1 SV=2</t>
  </si>
  <si>
    <t>STSSCISSDALLPDPYESER</t>
  </si>
  <si>
    <t>Traf2</t>
  </si>
  <si>
    <t>TNF receptor-associated factor 2 OS=Mus musculus GN=Traf2 PE=1 SV=1</t>
  </si>
  <si>
    <t>IATFENIVCVLNR</t>
  </si>
  <si>
    <t>Iah1</t>
  </si>
  <si>
    <t>Isoamyl acetate-hydrolyzing esterase 1 homolog OS=Mus musculus GN=Iah1 PE=1 SV=1</t>
  </si>
  <si>
    <t>VILITPPPLCEAAWEK</t>
  </si>
  <si>
    <t>Taco1</t>
  </si>
  <si>
    <t>Translational activator of cytochrome c oxidase 1 OS=Mus musculus GN=Taco1 PE=1 SV=1</t>
  </si>
  <si>
    <t>EGGPNPENNSSLANILELCR</t>
  </si>
  <si>
    <t>Parn</t>
  </si>
  <si>
    <t>Poly(A)-specific ribonuclease PARN OS=Mus musculus GN=Parn PE=1 SV=1</t>
  </si>
  <si>
    <t>EMAICVFPR</t>
  </si>
  <si>
    <t>Scyl1</t>
  </si>
  <si>
    <t>N-terminal kinase-like protein OS=Mus musculus GN=Scyl1 PE=1 SV=1</t>
  </si>
  <si>
    <t>SLVTHYCELVGANPK</t>
  </si>
  <si>
    <t>Bckdha</t>
  </si>
  <si>
    <t>2-oxoisovalerate dehydrogenase subunit alpha, mitochondrial OS=Mus musculus GN=Bckdha PE=1 SV=1</t>
  </si>
  <si>
    <t>DYPLELFMSQCYGNVNDPGK</t>
  </si>
  <si>
    <t>Cdc16</t>
  </si>
  <si>
    <t>Cell division cycle protein 16 homolog OS=Mus musculus GN=Cdc16 PE=1 SV=1</t>
  </si>
  <si>
    <t>LCAEEQELLR</t>
  </si>
  <si>
    <t>Psmb2</t>
  </si>
  <si>
    <t>Proteasome subunit beta type-2 OS=Mus musculus GN=Psmb2 PE=1 SV=1</t>
  </si>
  <si>
    <t>NLADCLR</t>
  </si>
  <si>
    <t>Kiaa0391</t>
  </si>
  <si>
    <t>Mitochondrial ribonuclease P protein 3 OS=Mus musculus GN=Kiaa0391 PE=2 SV=1</t>
  </si>
  <si>
    <t>SSCEVPTK</t>
  </si>
  <si>
    <t>Fuk</t>
  </si>
  <si>
    <t>L-fucose kinase OS=Mus musculus GN=Fuk PE=1 SV=1</t>
  </si>
  <si>
    <t>SGPAANPEWIQPFSYLECGDLMR</t>
  </si>
  <si>
    <t>Tarsl2</t>
  </si>
  <si>
    <t>Probable threonine--tRNA ligase 2, cytoplasmic OS=Mus musculus GN=Tarsl2 PE=1 SV=1</t>
  </si>
  <si>
    <t>WLCAEVQR</t>
  </si>
  <si>
    <t>Atrx</t>
  </si>
  <si>
    <t>Transcriptional regulator ATRX OS=Mus musculus GN=Atrx PE=1 SV=3</t>
  </si>
  <si>
    <t>QQMLINCVQR</t>
  </si>
  <si>
    <t>Dffa</t>
  </si>
  <si>
    <t>DNA fragmentation factor subunit alpha OS=Mus musculus GN=Dffa PE=1 SV=2</t>
  </si>
  <si>
    <t>FVALACNEK</t>
  </si>
  <si>
    <t>Ube2d1</t>
  </si>
  <si>
    <t>Ubiquitin-conjugating enzyme E2 D1 OS=Mus musculus GN=Ube2d1 PE=2 SV=1</t>
  </si>
  <si>
    <t>IYHPNINSNGSICLDILR</t>
  </si>
  <si>
    <t>Rack1</t>
  </si>
  <si>
    <t>Receptor of activated protein C kinase 1 OS=Mus musculus GN=Rack1 PE=1 SV=3</t>
  </si>
  <si>
    <t>LWNTLGVCK</t>
  </si>
  <si>
    <t>VWNLANCK</t>
  </si>
  <si>
    <t>Gfpt1</t>
  </si>
  <si>
    <t>Glutamine--fructose-6-phosphate aminotransferase [isomerizing] 1 OS=Mus musculus GN=Gfpt1 PE=1 SV=3</t>
  </si>
  <si>
    <t>VDSTTCLFPVEEK</t>
  </si>
  <si>
    <t>DWEANACK</t>
  </si>
  <si>
    <t>Psmc2</t>
  </si>
  <si>
    <t>26S proteasome regulatory subunit 7 OS=Mus musculus GN=Psmc2 PE=1 SV=5</t>
  </si>
  <si>
    <t>TDACFIR</t>
  </si>
  <si>
    <t>Tubb4a</t>
  </si>
  <si>
    <t>Tubulin beta-4A chain OS=Mus musculus GN=Tubb4a PE=1 SV=3</t>
  </si>
  <si>
    <t>EIVHLQAGQCGNQIGAK</t>
  </si>
  <si>
    <t>Fv4</t>
  </si>
  <si>
    <t>Retrovirus-related Env polyprotein from Fv-4 locus OS=Mus musculus GN=Fv4 PE=1 SV=2</t>
  </si>
  <si>
    <t>CNTAWNR</t>
  </si>
  <si>
    <t>Tm9sf3</t>
  </si>
  <si>
    <t>Transmembrane 9 superfamily member 3 OS=Mus musculus GN=Tm9sf3 PE=1 SV=1</t>
  </si>
  <si>
    <t>NLSGQPNFPCR</t>
  </si>
  <si>
    <t>Trim47</t>
  </si>
  <si>
    <t>Tripartite motif-containing protein 47 OS=Mus musculus GN=Trim47 PE=1 SV=2</t>
  </si>
  <si>
    <t>VLCPINYPESPTR</t>
  </si>
  <si>
    <t>LALEEGCGPGPGPPR</t>
  </si>
  <si>
    <t>Ppme1</t>
  </si>
  <si>
    <t>Protein phosphatase methylesterase 1 OS=Mus musculus GN=Ppme1 PE=1 SV=5</t>
  </si>
  <si>
    <t>QCEGITSPEGSK</t>
  </si>
  <si>
    <t>Fam98a</t>
  </si>
  <si>
    <t>Protein FAM98A OS=Mus musculus GN=Fam98a PE=1 SV=1</t>
  </si>
  <si>
    <t>MLCVNAPPK</t>
  </si>
  <si>
    <t>Ppp6c</t>
  </si>
  <si>
    <t>Serine/threonine-protein phosphatase 6 catalytic subunit OS=Mus musculus GN=Ppp6c PE=1 SV=1</t>
  </si>
  <si>
    <t>CGNIASIMVFK</t>
  </si>
  <si>
    <t>LVTVWSAPNYCYR</t>
  </si>
  <si>
    <t>Psmd13</t>
  </si>
  <si>
    <t>26S proteasome non-ATPase regulatory subunit 13 OS=Mus musculus GN=Psmd13 PE=1 SV=1</t>
  </si>
  <si>
    <t>CAWGQQPDLAANEAQLLR</t>
  </si>
  <si>
    <t>Pgp</t>
  </si>
  <si>
    <t>Glycerol-3-phosphate phosphatase OS=Mus musculus GN=Pgp PE=1 SV=1</t>
  </si>
  <si>
    <t>SNQESDCMFK</t>
  </si>
  <si>
    <t>Hcfc2</t>
  </si>
  <si>
    <t>Host cell factor 2 OS=Mus musculus GN=Hcfc2 PE=1 SV=1</t>
  </si>
  <si>
    <t>TCTPGFPGAPSTVR</t>
  </si>
  <si>
    <t>Rnpep</t>
  </si>
  <si>
    <t>Aminopeptidase B OS=Mus musculus GN=Rnpep PE=1 SV=2</t>
  </si>
  <si>
    <t>VWAEPCLIEAAK</t>
  </si>
  <si>
    <t>Golga4</t>
  </si>
  <si>
    <t>Golgin subfamily A member 4 OS=Mus musculus GN=Golga4 PE=1 SV=2</t>
  </si>
  <si>
    <t>ESCITQLK</t>
  </si>
  <si>
    <t>HVCEELDAQR</t>
  </si>
  <si>
    <t>Nudt2</t>
  </si>
  <si>
    <t>Bis(5'-nucleosyl)-tetraphosphatase [asymmetrical] OS=Mus musculus GN=Nudt2 PE=1 SV=3</t>
  </si>
  <si>
    <t>ATLQEGHQFLCSTPA</t>
  </si>
  <si>
    <t>Aftph</t>
  </si>
  <si>
    <t>Aftiphilin OS=Mus musculus GN=Aftph PE=1 SV=2</t>
  </si>
  <si>
    <t>LLCSLGIDTR</t>
  </si>
  <si>
    <t>Dcaf7</t>
  </si>
  <si>
    <t>DDB1- and CUL4-associated factor 7 OS=Mus musculus GN=Dcaf7 PE=1 SV=1</t>
  </si>
  <si>
    <t>VPCTPVAR</t>
  </si>
  <si>
    <t>Acadvl</t>
  </si>
  <si>
    <t>Very long-chain specific acyl-CoA dehydrogenase, mitochondrial OS=Mus musculus GN=Acadvl PE=1 SV=3</t>
  </si>
  <si>
    <t>SSAIPSPCGK</t>
  </si>
  <si>
    <t>Psmd12</t>
  </si>
  <si>
    <t>26S proteasome non-ATPase regulatory subunit 12 OS=Mus musculus GN=Psmd12 PE=1 SV=4</t>
  </si>
  <si>
    <t>AIYDTPCIQAESDK</t>
  </si>
  <si>
    <t>Sptb</t>
  </si>
  <si>
    <t>Spectrin beta chain, erythrocytic OS=Mus musculus GN=Sptb PE=1 SV=4</t>
  </si>
  <si>
    <t>IHCLENVDK</t>
  </si>
  <si>
    <t>Lsm7</t>
  </si>
  <si>
    <t>U6 snRNA-associated Sm-like protein LSm7 OS=Mus musculus GN=Lsm7 PE=1 SV=1</t>
  </si>
  <si>
    <t>GTSVVLICPQDGMEAIPNPFVQQQDT</t>
  </si>
  <si>
    <t>Mrpl58</t>
  </si>
  <si>
    <t>Peptidyl-tRNA hydrolase ICT1, mitochondrial OS=Mus musculus GN=Mrpl58 PE=1 SV=1</t>
  </si>
  <si>
    <t>LSISYCR</t>
  </si>
  <si>
    <t>Agfg2</t>
  </si>
  <si>
    <t>Arf-GAP domain and FG repeat-containing protein 2 OS=Mus musculus GN=Agfg2 PE=1 SV=1</t>
  </si>
  <si>
    <t>ELGGCSQAGNR</t>
  </si>
  <si>
    <t>Arf5</t>
  </si>
  <si>
    <t>ADP-ribosylation factor 5 OS=Mus musculus GN=Arf5 PE=1 SV=2</t>
  </si>
  <si>
    <t>NICFTVWDVGGQDK</t>
  </si>
  <si>
    <t>Fam129b</t>
  </si>
  <si>
    <t>Niban-like protein 1 OS=Mus musculus GN=Fam129b PE=1 SV=2</t>
  </si>
  <si>
    <t>VHFEDVLCK</t>
  </si>
  <si>
    <t>Tmem214</t>
  </si>
  <si>
    <t>Transmembrane protein 214 OS=Mus musculus GN=Tmem214 PE=1 SV=1</t>
  </si>
  <si>
    <t>SSGLLPVGQQVCAR</t>
  </si>
  <si>
    <t>Rngtt</t>
  </si>
  <si>
    <t>mRNA-capping enzyme OS=Mus musculus GN=Rngtt PE=1 SV=1</t>
  </si>
  <si>
    <t>FNAQPVGDCDFNIR</t>
  </si>
  <si>
    <t>Rabep2</t>
  </si>
  <si>
    <t>Rab GTPase-binding effector protein 2 OS=Mus musculus GN=Rabep2 PE=1 SV=3</t>
  </si>
  <si>
    <t>CLSQEVK</t>
  </si>
  <si>
    <t>Stbd1</t>
  </si>
  <si>
    <t>Starch-binding domain-containing protein 1 OS=Mus musculus GN=Stbd1 PE=1 SV=1</t>
  </si>
  <si>
    <t>WNTYIPLHYCK</t>
  </si>
  <si>
    <t>Eed</t>
  </si>
  <si>
    <t>Polycomb protein EED OS=Mus musculus GN=Eed PE=1 SV=1</t>
  </si>
  <si>
    <t>IINPITMQCIK</t>
  </si>
  <si>
    <t>Eri3</t>
  </si>
  <si>
    <t>ERI1 exoribonuclease 3 OS=Mus musculus GN=Eri3 PE=1 SV=1</t>
  </si>
  <si>
    <t>AYSFAMGCWPK</t>
  </si>
  <si>
    <t>SIFVTCGDWDLK</t>
  </si>
  <si>
    <t>Cul4a</t>
  </si>
  <si>
    <t>Cullin-4A OS=Mus musculus GN=Cul4a PE=1 SV=1</t>
  </si>
  <si>
    <t>TLQSLACGK</t>
  </si>
  <si>
    <t>Tuba1b</t>
  </si>
  <si>
    <t>Tubulin alpha-1B chain OS=Mus musculus GN=Tuba1b PE=1 SV=2</t>
  </si>
  <si>
    <t>SIQFVDWCPTGFK</t>
  </si>
  <si>
    <t>Rbm28</t>
  </si>
  <si>
    <t>RNA-binding protein 28 OS=Mus musculus GN=Rbm28 PE=1 SV=4</t>
  </si>
  <si>
    <t>EITTFEGCK</t>
  </si>
  <si>
    <t>Rac3</t>
  </si>
  <si>
    <t>Ras-related C3 botulinum toxin substrate 3 OS=Mus musculus GN=Rac3 PE=1 SV=1</t>
  </si>
  <si>
    <t>AVLCPPPVK</t>
  </si>
  <si>
    <t>Crkl</t>
  </si>
  <si>
    <t>Crk-like protein OS=Mus musculus GN=Crkl PE=1 SV=2</t>
  </si>
  <si>
    <t>DSSTCPGDYVLSVSENSR</t>
  </si>
  <si>
    <t>Pcbp4</t>
  </si>
  <si>
    <t>Poly(rC)-binding protein 4 OS=Mus musculus GN=Pcbp4 PE=1 SV=1</t>
  </si>
  <si>
    <t>LVIPASQCGSLIGK</t>
  </si>
  <si>
    <t>Casp3</t>
  </si>
  <si>
    <t>Caspase-3 OS=Mus musculus GN=Casp3 PE=1 SV=1</t>
  </si>
  <si>
    <t>LFIIQACR</t>
  </si>
  <si>
    <t>Wdr1</t>
  </si>
  <si>
    <t>WD repeat-containing protein 1 OS=Mus musculus GN=Wdr1 PE=1 SV=3</t>
  </si>
  <si>
    <t>VCALGESK</t>
  </si>
  <si>
    <t>Vps41</t>
  </si>
  <si>
    <t>Vacuolar protein sorting-associated protein 41 homolog OS=Mus musculus GN=Vps41 PE=1 SV=1</t>
  </si>
  <si>
    <t>ALEICQQR</t>
  </si>
  <si>
    <t>Tubb6</t>
  </si>
  <si>
    <t>Tubulin beta-6 chain OS=Mus musculus GN=Tubb6 PE=1 SV=1</t>
  </si>
  <si>
    <t>NMMAACDPR</t>
  </si>
  <si>
    <t>Csnk2a2</t>
  </si>
  <si>
    <t>Casein kinase II subunit alpha' OS=Mus musculus GN=Csnk2a2 PE=1 SV=1</t>
  </si>
  <si>
    <t>EQSQPCAENTVLSSGLTAAR</t>
  </si>
  <si>
    <t>Pgrmc1</t>
  </si>
  <si>
    <t>Membrane-associated progesterone receptor component 1 OS=Mus musculus GN=Pgrmc1 PE=1 SV=4</t>
  </si>
  <si>
    <t>GLATFCLDK</t>
  </si>
  <si>
    <t>Psmg2</t>
  </si>
  <si>
    <t>Proteasome assembly chaperone 2 OS=Mus musculus GN=Psmg2 PE=1 SV=1</t>
  </si>
  <si>
    <t>YLLTPCLQK</t>
  </si>
  <si>
    <t>Flad1</t>
  </si>
  <si>
    <t>FAD synthase OS=Mus musculus GN=Flad1 PE=1 SV=1</t>
  </si>
  <si>
    <t>LAESGSCLGK</t>
  </si>
  <si>
    <t>Tbc1d2b</t>
  </si>
  <si>
    <t>TBC1 domain family member 2B OS=Mus musculus GN=Tbc1d2b PE=1 SV=2</t>
  </si>
  <si>
    <t>LCQVESK</t>
  </si>
  <si>
    <t>Ptpmt1</t>
  </si>
  <si>
    <t>Phosphatidylglycerophosphatase and protein-tyrosine phosphatase 1 OS=Mus musculus GN=Ptpmt1 PE=1 SV=1</t>
  </si>
  <si>
    <t>FLCNTSK</t>
  </si>
  <si>
    <t>Cdk2</t>
  </si>
  <si>
    <t>Cyclin-dependent kinase 2 OS=Mus musculus GN=Cdk2 PE=1 SV=2</t>
  </si>
  <si>
    <t>APEILLGCK</t>
  </si>
  <si>
    <t>Rpl29</t>
  </si>
  <si>
    <t>60S ribosomal protein L29 OS=Mus musculus GN=Rpl29 PE=2 SV=2</t>
  </si>
  <si>
    <t>LCQPKPK</t>
  </si>
  <si>
    <t>Pdlim3</t>
  </si>
  <si>
    <t>PDZ and LIM domain protein 3 OS=Mus musculus GN=Pdlim3 PE=1 SV=1</t>
  </si>
  <si>
    <t>AASYQLCLK</t>
  </si>
  <si>
    <t>Isoc2a</t>
  </si>
  <si>
    <t>Isochorismatase domain-containing protein 2A OS=Mus musculus GN=Isoc2a PE=1 SV=1</t>
  </si>
  <si>
    <t>EPVPDSGLLSLFQGQSPLTSC</t>
  </si>
  <si>
    <t>TCFSMVPALQK</t>
  </si>
  <si>
    <t>Aif1l</t>
  </si>
  <si>
    <t>Allograft inflammatory factor 1-like OS=Mus musculus GN=Aif1l PE=1 SV=1</t>
  </si>
  <si>
    <t>EFLCDQK</t>
  </si>
  <si>
    <t>Msh2</t>
  </si>
  <si>
    <t>DNA mismatch repair protein Msh2 OS=Mus musculus GN=Msh2 PE=1 SV=1</t>
  </si>
  <si>
    <t>HVIACAK</t>
  </si>
  <si>
    <t>Myo1d</t>
  </si>
  <si>
    <t>Unconventional myosin-Id OS=Mus musculus GN=Myo1d PE=1 SV=1</t>
  </si>
  <si>
    <t>LFCWIVTR</t>
  </si>
  <si>
    <t>Rpl18a</t>
  </si>
  <si>
    <t>60S ribosomal protein L18a OS=Mus musculus GN=Rpl18a PE=1 SV=1</t>
  </si>
  <si>
    <t>CHTPPLYR</t>
  </si>
  <si>
    <t>Ptpn1</t>
  </si>
  <si>
    <t>Tyrosine-protein phosphatase non-receptor type 1 OS=Mus musculus GN=Ptpn1 PE=1 SV=2</t>
  </si>
  <si>
    <t>HEASDFPCK</t>
  </si>
  <si>
    <t>Selenow</t>
  </si>
  <si>
    <t>Selenoprotein W OS=Mus musculus GN=Selenow PE=1 SV=3</t>
  </si>
  <si>
    <t>AALAQCQ</t>
  </si>
  <si>
    <t>Gpx4</t>
  </si>
  <si>
    <t>Phospholipid hydroperoxide glutathione peroxidase, nuclear OS=Mus musculus GN=Gpx4 PE=1 SV=3</t>
  </si>
  <si>
    <t>YAECGLR</t>
  </si>
  <si>
    <t>ICVNGDDAHPLWK</t>
  </si>
  <si>
    <t>DIDGHMVCLDK</t>
  </si>
  <si>
    <t>Vhl</t>
  </si>
  <si>
    <t>Von Hippel-Lindau disease tumor suppressor OS=Mus musculus GN=Vhl PE=1 SV=1</t>
  </si>
  <si>
    <t>EPSQVIFCNR</t>
  </si>
  <si>
    <t>Tagln2</t>
  </si>
  <si>
    <t>Transgelin-2 OS=Mus musculus GN=Tagln2 PE=1 SV=4</t>
  </si>
  <si>
    <t>NMACVQR</t>
  </si>
  <si>
    <t>Ckmt1</t>
  </si>
  <si>
    <t>Creatine kinase U-type, mitochondrial OS=Mus musculus GN=Ckmt1 PE=1 SV=1</t>
  </si>
  <si>
    <t>LGYILTCPSNLGTGLR</t>
  </si>
  <si>
    <t>Uba1y</t>
  </si>
  <si>
    <t>Ubiquitin-like modifier-activating enzyme 1 Y OS=Mus musculus GN=Uba1y PE=1 SV=2</t>
  </si>
  <si>
    <t>SIPICTLK</t>
  </si>
  <si>
    <t>Akr1b8</t>
  </si>
  <si>
    <t>Aldose reductase-related protein 2 OS=Mus musculus GN=Akr1b8 PE=1 SV=2</t>
  </si>
  <si>
    <t>ACLLPETVNMEEYPYDAEY</t>
  </si>
  <si>
    <t>Eral1</t>
  </si>
  <si>
    <t>GTPase Era, mitochondrial OS=Mus musculus GN=Eral1 PE=2 SV=1</t>
  </si>
  <si>
    <t>CQALGVITEK</t>
  </si>
  <si>
    <t>SSTHCPGPETEGPNAHSVR</t>
  </si>
  <si>
    <t>Mgea5</t>
  </si>
  <si>
    <t>Protein O-GlcNAcase OS=Mus musculus GN=Mgea5 PE=1 SV=2</t>
  </si>
  <si>
    <t>ANSSVVSVNCK</t>
  </si>
  <si>
    <t>SFVQWLGCR</t>
  </si>
  <si>
    <t>Twf2</t>
  </si>
  <si>
    <t>Twinfilin-2 OS=Mus musculus GN=Twf2 PE=1 SV=1</t>
  </si>
  <si>
    <t>HLSSCAAPAPLTSAER</t>
  </si>
  <si>
    <t>Ago2</t>
  </si>
  <si>
    <t>Protein argonaute-2 OS=Mus musculus GN=Ago2 PE=1 SV=3</t>
  </si>
  <si>
    <t>SFFTASEGCSNPLGGGR</t>
  </si>
  <si>
    <t>Eif4g3</t>
  </si>
  <si>
    <t>Eukaryotic translation initiation factor 4 gamma 3 OS=Mus musculus GN=Eif4g3 PE=1 SV=2</t>
  </si>
  <si>
    <t>AAIIADCSTFR</t>
  </si>
  <si>
    <t>LCNWVSR</t>
  </si>
  <si>
    <t>Pdlim1</t>
  </si>
  <si>
    <t>PDZ and LIM domain protein 1 OS=Mus musculus GN=Pdlim1 PE=1 SV=4</t>
  </si>
  <si>
    <t>GCADNMTLTVSR</t>
  </si>
  <si>
    <t>Atp6v1c1</t>
  </si>
  <si>
    <t>V-type proton ATPase subunit C 1 OS=Mus musculus GN=Atp6v1c1 PE=1 SV=4</t>
  </si>
  <si>
    <t>TCQQTWEK</t>
  </si>
  <si>
    <t>Zcchc8</t>
  </si>
  <si>
    <t>Zinc finger CCHC domain-containing protein 8 OS=Mus musculus GN=Zcchc8 PE=1 SV=3</t>
  </si>
  <si>
    <t>MFGSIPMQACQQK</t>
  </si>
  <si>
    <t>Vps39</t>
  </si>
  <si>
    <t>Vam6/Vps39-like protein OS=Mus musculus GN=Vps39 PE=1 SV=1</t>
  </si>
  <si>
    <t>LICDFPFDGLLEER</t>
  </si>
  <si>
    <t>Ddx58</t>
  </si>
  <si>
    <t>Probable ATP-dependent RNA helicase DDX58 OS=Mus musculus GN=Ddx58 PE=1 SV=2</t>
  </si>
  <si>
    <t>CIISQLMK</t>
  </si>
  <si>
    <t>Wapl</t>
  </si>
  <si>
    <t>Wings apart-like protein homolog OS=Mus musculus GN=Wapl PE=1 SV=2</t>
  </si>
  <si>
    <t>FLSFMNLTCAVGTTGQK</t>
  </si>
  <si>
    <t>Psph</t>
  </si>
  <si>
    <t>Phosphoserine phosphatase OS=Mus musculus GN=Psph PE=1 SV=1</t>
  </si>
  <si>
    <t>FCGVEAAVSEMTR</t>
  </si>
  <si>
    <t>IIMIGDGATDMEACPPADAFIGFGGNVIR</t>
  </si>
  <si>
    <t>Eif2b4</t>
  </si>
  <si>
    <t>Translation initiation factor eIF-2B subunit delta OS=Mus musculus GN=Eif2b4 PE=1 SV=2</t>
  </si>
  <si>
    <t>VQTDAFVSNELDDPDDLQCK</t>
  </si>
  <si>
    <t>Focad</t>
  </si>
  <si>
    <t>Focadhesin OS=Mus musculus GN=Focad PE=1 SV=1</t>
  </si>
  <si>
    <t>SAAATALSLLVPVFIISCK</t>
  </si>
  <si>
    <t>Gpsm1</t>
  </si>
  <si>
    <t>G-protein-signaling modulator 1 OS=Mus musculus GN=Gpsm1 PE=1 SV=3</t>
  </si>
  <si>
    <t>APSSDEECFFDLLSK</t>
  </si>
  <si>
    <t>Snrnp70</t>
  </si>
  <si>
    <t>U1 small nuclear ribonucleoprotein 70 kDa OS=Mus musculus GN=Snrnp70 PE=1 SV=2</t>
  </si>
  <si>
    <t>HHNQPYCGIAPYIR</t>
  </si>
  <si>
    <t>Sec23a</t>
  </si>
  <si>
    <t>Protein transport protein Sec23A OS=Mus musculus GN=Sec23a PE=1 SV=2</t>
  </si>
  <si>
    <t>MVQVHELGCEGISK</t>
  </si>
  <si>
    <t>Clcc1</t>
  </si>
  <si>
    <t>Chloride channel CLIC-like protein 1 OS=Mus musculus GN=Clcc1 PE=1 SV=1</t>
  </si>
  <si>
    <t>EAAVAAHGTEPVSSPCG</t>
  </si>
  <si>
    <t>Rilpl1</t>
  </si>
  <si>
    <t>RILP-like protein 1 OS=Mus musculus GN=Rilpl1 PE=1 SV=1</t>
  </si>
  <si>
    <t>VIDQHGCESIAR</t>
  </si>
  <si>
    <t>Tpx2</t>
  </si>
  <si>
    <t>Targeting protein for Xklp2 OS=Mus musculus GN=Tpx2 PE=1 SV=1</t>
  </si>
  <si>
    <t>QSIPSNDCSSLDAK</t>
  </si>
  <si>
    <t>Abce1</t>
  </si>
  <si>
    <t>ATP-binding cassette sub-family E member 1 OS=Mus musculus GN=Abce1 PE=1 SV=1</t>
  </si>
  <si>
    <t>YCANAFK</t>
  </si>
  <si>
    <t>Uvrag</t>
  </si>
  <si>
    <t>UV radiation resistance associated protein OS=Mus musculus GN=Uvrag PE=1 SV=2</t>
  </si>
  <si>
    <t>NLLQVDQNCVR</t>
  </si>
  <si>
    <t>Mtor</t>
  </si>
  <si>
    <t>Serine/threonine-protein kinase mTOR OS=Mus musculus GN=Mtor PE=1 SV=2</t>
  </si>
  <si>
    <t>YDVLICR</t>
  </si>
  <si>
    <t>Cct5</t>
  </si>
  <si>
    <t>T-complex protein 1 subunit epsilon OS=Mus musculus GN=Cct5 PE=1 SV=1</t>
  </si>
  <si>
    <t>SLHDALCVIR</t>
  </si>
  <si>
    <t>Tpm4</t>
  </si>
  <si>
    <t>Tropomyosin alpha-4 chain OS=Mus musculus GN=Tpm4 PE=1 SV=3</t>
  </si>
  <si>
    <t>EENVGLHQTLDQTLNELNCI</t>
  </si>
  <si>
    <t>Lcp1</t>
  </si>
  <si>
    <t>Plastin-2 OS=Mus musculus GN=Lcp1 PE=1 SV=4</t>
  </si>
  <si>
    <t>AACLPLPGYR</t>
  </si>
  <si>
    <t>Ampd2</t>
  </si>
  <si>
    <t>AMP deaminase 2 OS=Mus musculus GN=Ampd2 PE=1 SV=1</t>
  </si>
  <si>
    <t>CGVPFTDLLDAAK</t>
  </si>
  <si>
    <t>Mapk9</t>
  </si>
  <si>
    <t>Mitogen-activated protein kinase 9 OS=Mus musculus GN=Mapk9 PE=1 SV=2</t>
  </si>
  <si>
    <t>TACTNFMMTPYVVTR</t>
  </si>
  <si>
    <t>Pum3</t>
  </si>
  <si>
    <t>Pumilio homolog 3 OS=Mus musculus GN=Pum3 PE=1 SV=2</t>
  </si>
  <si>
    <t>GAIILSSLLQSCDQEVVNK</t>
  </si>
  <si>
    <t>Aip</t>
  </si>
  <si>
    <t>AH receptor-interacting protein OS=Mus musculus GN=Aip PE=1 SV=1</t>
  </si>
  <si>
    <t>YYDAIACLK</t>
  </si>
  <si>
    <t>Syne1</t>
  </si>
  <si>
    <t>Nesprin-1 OS=Mus musculus GN=Syne1 PE=1 SV=2</t>
  </si>
  <si>
    <t>VQHLANVYCTGK</t>
  </si>
  <si>
    <t>Hdac6</t>
  </si>
  <si>
    <t>Histone deacetylase 6 OS=Mus musculus GN=Hdac6 PE=1 SV=3</t>
  </si>
  <si>
    <t>IMCHLEEVGLAAR</t>
  </si>
  <si>
    <t>Ankrd27</t>
  </si>
  <si>
    <t>Ankyrin repeat domain-containing protein 27 OS=Mus musculus GN=Ankrd27 PE=1 SV=2</t>
  </si>
  <si>
    <t>MNLLSQMTSTPIDCLFK</t>
  </si>
  <si>
    <t>Dbnl</t>
  </si>
  <si>
    <t>Drebrin-like protein OS=Mus musculus GN=Dbnl PE=1 SV=2</t>
  </si>
  <si>
    <t>AEEDVEPECIMEK</t>
  </si>
  <si>
    <t>Nxf1</t>
  </si>
  <si>
    <t>Nuclear RNA export factor 1 OS=Mus musculus GN=Nxf1 PE=1 SV=3</t>
  </si>
  <si>
    <t>SCMAATLR</t>
  </si>
  <si>
    <t>Wdr26</t>
  </si>
  <si>
    <t>WD repeat-containing protein 26 OS=Mus musculus GN=Wdr26 PE=1 SV=3</t>
  </si>
  <si>
    <t>CELTPLK</t>
  </si>
  <si>
    <t>Mia3</t>
  </si>
  <si>
    <t>Melanoma inhibitory activity protein 3 OS=Mus musculus GN=Mia3 PE=1 SV=2</t>
  </si>
  <si>
    <t>CNLEDQIK</t>
  </si>
  <si>
    <t>Fn3k</t>
  </si>
  <si>
    <t>Fructosamine-3-kinase OS=Mus musculus GN=Fn3k PE=1 SV=1</t>
  </si>
  <si>
    <t>QNTVGCGAEGAEPQGVTK</t>
  </si>
  <si>
    <t>Cnot4</t>
  </si>
  <si>
    <t>CCR4-NOT transcription complex subunit 4 OS=Mus musculus GN=Cnot4 PE=1 SV=2</t>
  </si>
  <si>
    <t>AIQCVNNVVVDGR</t>
  </si>
  <si>
    <t>Rps6ka4</t>
  </si>
  <si>
    <t>Ribosomal protein S6 kinase alpha-4 OS=Mus musculus GN=Rps6ka4 PE=1 SV=2</t>
  </si>
  <si>
    <t>CSPPFPLR</t>
  </si>
  <si>
    <t>Cops7a</t>
  </si>
  <si>
    <t>COP9 signalosome complex subunit 7a OS=Mus musculus GN=Cops7a PE=1 SV=2</t>
  </si>
  <si>
    <t>CIPYAVLLEALALR</t>
  </si>
  <si>
    <t>Arhgap29</t>
  </si>
  <si>
    <t>Rho GTPase-activating protein 29 OS=Mus musculus GN=Arhgap29 PE=1 SV=1</t>
  </si>
  <si>
    <t>ALCLQGIYR</t>
  </si>
  <si>
    <t>RTRAF</t>
  </si>
  <si>
    <t>RNA transcription, translation and transport factor protein</t>
  </si>
  <si>
    <t>LTALDYHNPSGFNCK</t>
  </si>
  <si>
    <t>Racgap1</t>
  </si>
  <si>
    <t>Rac GTPase-activating protein 1 OS=Mus musculus GN=Racgap1 PE=1 SV=1</t>
  </si>
  <si>
    <t>DILMCDTSGSIQLSEEQK</t>
  </si>
  <si>
    <t>Fam111a</t>
  </si>
  <si>
    <t>Protein FAM111A OS=Mus musculus GN=Fam111a PE=2 SV=1</t>
  </si>
  <si>
    <t>FCTFIESDDWK</t>
  </si>
  <si>
    <t>Kiaa1524</t>
  </si>
  <si>
    <t>Protein CIP2A OS=Mus musculus GN=Kiaa1524 PE=1 SV=3</t>
  </si>
  <si>
    <t>MDSTACLK</t>
  </si>
  <si>
    <t>Mad1l1</t>
  </si>
  <si>
    <t>Mitotic spindle assembly checkpoint protein MAD1 OS=Mus musculus GN=Mad1l1 PE=1 SV=1</t>
  </si>
  <si>
    <t>LCLQEQDAAVVK</t>
  </si>
  <si>
    <t>QLQECEATAEEK</t>
  </si>
  <si>
    <t>Samm50</t>
  </si>
  <si>
    <t>Sorting and assembly machinery component 50 homolog OS=Mus musculus GN=Samm50 PE=1 SV=1</t>
  </si>
  <si>
    <t>DDIIICEIGEVFK</t>
  </si>
  <si>
    <t>Thop1</t>
  </si>
  <si>
    <t>Thimet oligopeptidase OS=Mus musculus GN=Thop1 PE=1 SV=1</t>
  </si>
  <si>
    <t>GLQVEGSEAPAC</t>
  </si>
  <si>
    <t>Acads</t>
  </si>
  <si>
    <t>Short-chain specific acyl-CoA dehydrogenase, mitochondrial OS=Mus musculus GN=Acads PE=1 SV=2</t>
  </si>
  <si>
    <t>IGIASQALGIAQASLDCAVK</t>
  </si>
  <si>
    <t>Las1l</t>
  </si>
  <si>
    <t>Ribosomal biogenesis protein LAS1L OS=Mus musculus GN=Las1l PE=1 SV=1</t>
  </si>
  <si>
    <t>VQCILEELK</t>
  </si>
  <si>
    <t>CSNLPLK</t>
  </si>
  <si>
    <t>Ptpru</t>
  </si>
  <si>
    <t>Receptor-type tyrosine-protein phosphatase U OS=Mus musculus GN=Ptpru PE=1 SV=1</t>
  </si>
  <si>
    <t>TVVHCLNGGGR</t>
  </si>
  <si>
    <t>Snrpf</t>
  </si>
  <si>
    <t>Small nuclear ribonucleoprotein F OS=Mus musculus GN=Snrpf PE=1 SV=1</t>
  </si>
  <si>
    <t>CNNVLYIR</t>
  </si>
  <si>
    <t>Nme1</t>
  </si>
  <si>
    <t>Nucleoside diphosphate kinase A OS=Mus musculus GN=Nme1 PE=1 SV=1</t>
  </si>
  <si>
    <t>GDFCIQVGR</t>
  </si>
  <si>
    <t>Poldip3</t>
  </si>
  <si>
    <t>Polymerase delta-interacting protein 3 OS=Mus musculus GN=Poldip3 PE=1 SV=1</t>
  </si>
  <si>
    <t>CLDGQPMK</t>
  </si>
  <si>
    <t>Otud4</t>
  </si>
  <si>
    <t>OTU domain-containing protein 4 OS=Mus musculus GN=Otud4 PE=1 SV=1</t>
  </si>
  <si>
    <t>DGSCLFR</t>
  </si>
  <si>
    <t>Cox18</t>
  </si>
  <si>
    <t>Mitochondrial inner membrane protein COX18 OS=Mus musculus GN=Cox18 PE=1 SV=5</t>
  </si>
  <si>
    <t>LNQEVAVCAR</t>
  </si>
  <si>
    <t>Mrps18c</t>
  </si>
  <si>
    <t>28S ribosomal protein S18c, mitochondrial OS=Mus musculus GN=Mrps18c PE=1 SV=1</t>
  </si>
  <si>
    <t>NVQLLSQFISPFTGCIYGR</t>
  </si>
  <si>
    <t>Mtrf1</t>
  </si>
  <si>
    <t>Peptide chain release factor 1, mitochondrial OS=Mus musculus GN=Mtrf1 PE=2 SV=1</t>
  </si>
  <si>
    <t>TTGGDICQQFTR</t>
  </si>
  <si>
    <t>CLDQLIER</t>
  </si>
  <si>
    <t>Gstk1</t>
  </si>
  <si>
    <t>Glutathione S-transferase kappa 1 OS=Mus musculus GN=Gstk1 PE=1 SV=3</t>
  </si>
  <si>
    <t>LIENTDAACK</t>
  </si>
  <si>
    <t>Mtnd3</t>
  </si>
  <si>
    <t>NADH-ubiquinone oxidoreductase chain 3 OS=Mus musculus GN=Mtnd3 PE=1 SV=3</t>
  </si>
  <si>
    <t>ANPYECGFDPTSSAR</t>
  </si>
  <si>
    <t>Nup214</t>
  </si>
  <si>
    <t>Nuclear pore complex protein Nup214 OS=Mus musculus GN=Nup214 PE=1 SV=2</t>
  </si>
  <si>
    <t>ACLQVGTSEEMK</t>
  </si>
  <si>
    <t>D2hgdh</t>
  </si>
  <si>
    <t>D-2-hydroxyglutarate dehydrogenase, mitochondrial OS=Mus musculus GN=D2hgdh PE=1 SV=3</t>
  </si>
  <si>
    <t>LPFSTVSEEDLAAFECIIPGR</t>
  </si>
  <si>
    <t>Morf4l2</t>
  </si>
  <si>
    <t>Mortality factor 4-like protein 2 OS=Mus musculus GN=Morf4l2 PE=1 SV=1</t>
  </si>
  <si>
    <t>NVDAILEEYANCK</t>
  </si>
  <si>
    <t>Cdc37l1</t>
  </si>
  <si>
    <t>Hsp90 co-chaperone Cdc37-like 1 OS=Mus musculus GN=Cdc37l1 PE=1 SV=1</t>
  </si>
  <si>
    <t>NCNVDPR</t>
  </si>
  <si>
    <t>Strbp</t>
  </si>
  <si>
    <t>Spermatid perinuclear RNA-binding protein OS=Mus musculus GN=Strbp PE=1 SV=1</t>
  </si>
  <si>
    <t>YQVEQCINEASIIIR</t>
  </si>
  <si>
    <t>Ndc80</t>
  </si>
  <si>
    <t>Kinetochore protein NDC80 homolog OS=Mus musculus GN=Ndc80 PE=1 SV=1</t>
  </si>
  <si>
    <t>CEEEVPR</t>
  </si>
  <si>
    <t>Rap1gap</t>
  </si>
  <si>
    <t>Rap1 GTPase-activating protein 1 OS=Mus musculus GN=Rap1gap PE=1 SV=2</t>
  </si>
  <si>
    <t>LECNPTAR</t>
  </si>
  <si>
    <t>Myo1c</t>
  </si>
  <si>
    <t>Unconventional myosin-Ic OS=Mus musculus GN=Myo1c PE=1 SV=2</t>
  </si>
  <si>
    <t>CPENAFFLDHVR</t>
  </si>
  <si>
    <t>Pdk4</t>
  </si>
  <si>
    <t>[Pyruvate dehydrogenase (acetyl-transferring)] kinase isozyme 4, mitochondrial OS=Mus musculus GN=Pdk4 PE=1 SV=1</t>
  </si>
  <si>
    <t>DTCTVDPVTNQNLQYFLDR</t>
  </si>
  <si>
    <t>Ric1</t>
  </si>
  <si>
    <t>RAB6A-GEF complex partner protein 1 OS=Mus musculus GN=Ric1 PE=1 SV=2</t>
  </si>
  <si>
    <t>LYLNCGEASQAQNPK</t>
  </si>
  <si>
    <t>Ythdc2</t>
  </si>
  <si>
    <t>Probable ATP-dependent RNA helicase YTHDC2 OS=Mus musculus GN=Ythdc2 PE=1 SV=1</t>
  </si>
  <si>
    <t>LLAPVNCTIADFLMK</t>
  </si>
  <si>
    <t>Grb2</t>
  </si>
  <si>
    <t>Growth factor receptor-bound protein 2 OS=Mus musculus GN=Grb2 PE=1 SV=1</t>
  </si>
  <si>
    <t>VLNEECDQNWYK</t>
  </si>
  <si>
    <t>Dtymk</t>
  </si>
  <si>
    <t>Thymidylate kinase OS=Mus musculus GN=Dtymk PE=1 SV=2</t>
  </si>
  <si>
    <t>LVTALCASGHR</t>
  </si>
  <si>
    <t>Rcc1l</t>
  </si>
  <si>
    <t>RCC1-like G exchanging factor-like protein OS=Mus musculus GN=Rcc1l PE=2 SV=1</t>
  </si>
  <si>
    <t>CLPFSGVGK</t>
  </si>
  <si>
    <t>Mrps18b</t>
  </si>
  <si>
    <t>28S ribosomal protein S18b, mitochondrial OS=Mus musculus GN=Mrps18b PE=1 SV=1</t>
  </si>
  <si>
    <t>ECGLLSYYVPQVEPR</t>
  </si>
  <si>
    <t>Ripor1</t>
  </si>
  <si>
    <t>Rho family-interacting cell polarization regulator 1 OS=Mus musculus GN=Ripor1 PE=1 SV=2</t>
  </si>
  <si>
    <t>VLLTFCSQYGAR</t>
  </si>
  <si>
    <t>Ndufaf5</t>
  </si>
  <si>
    <t>Arginine-hydroxylase NDUFAF5, mitochondrial OS=Mus musculus GN=Ndufaf5 PE=1 SV=1</t>
  </si>
  <si>
    <t>CSLQLAETER</t>
  </si>
  <si>
    <t>Ube2k</t>
  </si>
  <si>
    <t>Ubiquitin-conjugating enzyme E2 K OS=Mus musculus GN=Ube2k PE=1 SV=3</t>
  </si>
  <si>
    <t>IENLCAMGFDR</t>
  </si>
  <si>
    <t>Traf5</t>
  </si>
  <si>
    <t>TNF receptor-associated factor 5 OS=Mus musculus GN=Traf5 PE=1 SV=1</t>
  </si>
  <si>
    <t>RPDGEMNIASGCPR</t>
  </si>
  <si>
    <t>Qrsl1</t>
  </si>
  <si>
    <t>Glutamyl-tRNA(Gln) amidotransferase subunit A, mitochondrial OS=Mus musculus GN=Qrsl1 PE=1 SV=1</t>
  </si>
  <si>
    <t>AFCDQQLLTVAK</t>
  </si>
  <si>
    <t>Mthfd2l</t>
  </si>
  <si>
    <t>Probable bifunctional methylenetetrahydrofolate dehydrogenase/cyclohydrolase 2 OS=Mus musculus GN=Mthfd2l PE=3 SV=1</t>
  </si>
  <si>
    <t>AASAVGICSELIIKPK</t>
  </si>
  <si>
    <t>Mterf2</t>
  </si>
  <si>
    <t>Transcription termination factor 2, mitochondrial OS=Mus musculus GN=Mterf2 PE=1 SV=1</t>
  </si>
  <si>
    <t>CLQGQGFTDSEVLQLLSK</t>
  </si>
  <si>
    <t>Mta1</t>
  </si>
  <si>
    <t>Metastasis-associated protein MTA1 OS=Mus musculus GN=Mta1 PE=1 SV=1</t>
  </si>
  <si>
    <t>ALDCSSSVR</t>
  </si>
  <si>
    <t>Lemd3</t>
  </si>
  <si>
    <t>Inner nuclear membrane protein Man1 OS=Mus musculus GN=Lemd3 PE=1 SV=2</t>
  </si>
  <si>
    <t>LCEPEEELLQQFK</t>
  </si>
  <si>
    <t>Prkg1</t>
  </si>
  <si>
    <t>cGMP-dependent protein kinase 1 OS=Mus musculus GN=Prkg1 PE=1 SV=1</t>
  </si>
  <si>
    <t>LCTMGPGK</t>
  </si>
  <si>
    <t>Pacsin3</t>
  </si>
  <si>
    <t>Protein kinase C and casein kinase II substrate protein 3 OS=Mus musculus GN=Pacsin3 PE=1 SV=1</t>
  </si>
  <si>
    <t>IGLYPANYVECVGA</t>
  </si>
  <si>
    <t>Sh3bp4</t>
  </si>
  <si>
    <t>SH3 domain-binding protein 4 OS=Mus musculus GN=Sh3bp4 PE=1 SV=1</t>
  </si>
  <si>
    <t>VCMFSNMTNYEVK</t>
  </si>
  <si>
    <t>Kpna1</t>
  </si>
  <si>
    <t>Importin subunit alpha-5 OS=Mus musculus GN=Kpna1 PE=1 SV=2</t>
  </si>
  <si>
    <t>ENCTLQFESAWVLTNIASGNSLQTR</t>
  </si>
  <si>
    <t>Gmpr</t>
  </si>
  <si>
    <t>GMP reductase 1 OS=Mus musculus GN=Gmpr PE=1 SV=1</t>
  </si>
  <si>
    <t>VGVGPGSVCTTR</t>
  </si>
  <si>
    <t>Abracl</t>
  </si>
  <si>
    <t>Costars family protein ABRACL OS=Mus musculus GN=Abracl PE=1 SV=1</t>
  </si>
  <si>
    <t>CANLFEALVGTLK</t>
  </si>
  <si>
    <t>CA112</t>
  </si>
  <si>
    <t>Uncharacterized protein C1orf112 homolog OS=Mus musculus PE=1 SV=2</t>
  </si>
  <si>
    <t>LFDGMICELTSEAR</t>
  </si>
  <si>
    <t>Dalrd3</t>
  </si>
  <si>
    <t>DALR anticodon-binding domain-containing protein 3 OS=Mus musculus GN=Dalrd3 PE=2 SV=1</t>
  </si>
  <si>
    <t>AVSCLQGPGVAPVLR</t>
  </si>
  <si>
    <t>Ranbp3</t>
  </si>
  <si>
    <t>Ran-binding protein 3 OS=Mus musculus GN=Ranbp3 PE=1 SV=2</t>
  </si>
  <si>
    <t>ATAWTCLLEK</t>
  </si>
  <si>
    <t>Pabpn1l</t>
  </si>
  <si>
    <t>Embryonic polyadenylate-binding protein 2 OS=Mus musculus GN=Pabpn1l PE=2 SV=1</t>
  </si>
  <si>
    <t>VTILCDK</t>
  </si>
  <si>
    <t>Uhrf1</t>
  </si>
  <si>
    <t>E3 ubiquitin-protein ligase UHRF1 OS=Mus musculus GN=Uhrf1 PE=1 SV=2</t>
  </si>
  <si>
    <t>ALSEDEPCSSSAVK</t>
  </si>
  <si>
    <t>Dohh</t>
  </si>
  <si>
    <t>Deoxyhypusine hydroxylase OS=Mus musculus GN=Dohh PE=1 SV=2</t>
  </si>
  <si>
    <t>EAALALAEGLQCGSALFR</t>
  </si>
  <si>
    <t>Ube2c</t>
  </si>
  <si>
    <t>Ubiquitin-conjugating enzyme E2 C OS=Mus musculus GN=Ube2c PE=1 SV=1</t>
  </si>
  <si>
    <t>GAEPCGGAAR</t>
  </si>
  <si>
    <t>Armcx3</t>
  </si>
  <si>
    <t>Armadillo repeat-containing X-linked protein 3 OS=Mus musculus GN=Armcx3 PE=1 SV=1</t>
  </si>
  <si>
    <t>MAEGGSGDVDDAGDCSGAR</t>
  </si>
  <si>
    <t>Ctnnal1</t>
  </si>
  <si>
    <t>Alpha-catulin OS=Mus musculus GN=Ctnnal1 PE=1 SV=1</t>
  </si>
  <si>
    <t>VTEIVTDCR</t>
  </si>
  <si>
    <t>Chtf18</t>
  </si>
  <si>
    <t>Chromosome transmission fidelity protein 18 homolog OS=Mus musculus GN=Chtf18 PE=1 SV=2</t>
  </si>
  <si>
    <t>GCGQLDLLGVPFASLK</t>
  </si>
  <si>
    <t>Plcd1</t>
  </si>
  <si>
    <t>1-phosphatidylinositol 4,5-bisphosphate phosphodiesterase delta-1 OS=Mus musculus GN=Plcd1 PE=1 SV=2</t>
  </si>
  <si>
    <t>ILFCDVLR</t>
  </si>
  <si>
    <t>Dr1</t>
  </si>
  <si>
    <t>Protein Dr1 OS=Mus musculus GN=Dr1 PE=1 SV=1</t>
  </si>
  <si>
    <t>EVLQECK</t>
  </si>
  <si>
    <t>Txlnb</t>
  </si>
  <si>
    <t>Beta-taxilin OS=Mus musculus GN=Txlnb PE=1 SV=2</t>
  </si>
  <si>
    <t>LCQENTELAEK</t>
  </si>
  <si>
    <t>Ddx20</t>
  </si>
  <si>
    <t>Probable ATP-dependent RNA helicase DDX20 OS=Mus musculus GN=Ddx20 PE=1 SV=2</t>
  </si>
  <si>
    <t>CGLDLIVQAK</t>
  </si>
  <si>
    <t>Atg7</t>
  </si>
  <si>
    <t>Ubiquitin-like modifier-activating enzyme ATG7 OS=Mus musculus GN=Atg7 PE=1 SV=1</t>
  </si>
  <si>
    <t>MVNLSGCMDPK</t>
  </si>
  <si>
    <t>Nck2</t>
  </si>
  <si>
    <t>Cytoplasmic protein NCK2 OS=Mus musculus GN=Nck2 PE=1 SV=1</t>
  </si>
  <si>
    <t>HQAECALNER</t>
  </si>
  <si>
    <t>Dusp12</t>
  </si>
  <si>
    <t>Dual specificity protein phosphatase 12 OS=Mus musculus GN=Dusp12 PE=2 SV=1</t>
  </si>
  <si>
    <t>AVLVHCHAGVSR</t>
  </si>
  <si>
    <t>Fam49b</t>
  </si>
  <si>
    <t>Protein FAM49B OS=Mus musculus GN=Fam49b PE=1 SV=1</t>
  </si>
  <si>
    <t>VLTCTDLEQGPNFFLDFENAQPTESEK</t>
  </si>
  <si>
    <t>Mtfmt</t>
  </si>
  <si>
    <t>Methionyl-tRNA formyltransferase, mitochondrial OS=Mus musculus GN=Mtfmt PE=2 SV=3</t>
  </si>
  <si>
    <t>LLLCNSALSS</t>
  </si>
  <si>
    <t>Tubgcp2</t>
  </si>
  <si>
    <t>Gamma-tubulin complex component 2 OS=Mus musculus GN=Tubgcp2 PE=1 SV=2</t>
  </si>
  <si>
    <t>LSVYSTSDCEHGMASVISR</t>
  </si>
  <si>
    <t>Epm2aip1</t>
  </si>
  <si>
    <t>EPM2A-interacting protein 1 OS=Mus musculus GN=Epm2aip1 PE=1 SV=1</t>
  </si>
  <si>
    <t>CLNNWLR</t>
  </si>
  <si>
    <t>Rras2</t>
  </si>
  <si>
    <t>Ras-related protein R-Ras2 OS=Mus musculus GN=Rras2 PE=1 SV=1</t>
  </si>
  <si>
    <t>FQEQECPPSPEPTR</t>
  </si>
  <si>
    <t>Tmx1</t>
  </si>
  <si>
    <t>Thioredoxin-related transmembrane protein 1 OS=Mus musculus GN=Tmx1 PE=1 SV=1</t>
  </si>
  <si>
    <t>CVGLPSATDTS</t>
  </si>
  <si>
    <t>Klhl41</t>
  </si>
  <si>
    <t>Kelch-like protein 41 OS=Mus musculus GN=Klhl41 PE=1 SV=1</t>
  </si>
  <si>
    <t>CLFGLGEVDDK</t>
  </si>
  <si>
    <t>Stat1</t>
  </si>
  <si>
    <t>Signal transducer and activator of transcription 1 OS=Mus musculus GN=Stat1 PE=1 SV=1</t>
  </si>
  <si>
    <t>DQVMCIEQEIK</t>
  </si>
  <si>
    <t>Sde2</t>
  </si>
  <si>
    <t>Protein SDE2 homolog OS=Mus musculus GN=Sde2 PE=1 SV=1</t>
  </si>
  <si>
    <t>CELMVLGLK</t>
  </si>
  <si>
    <t>Ndufs6</t>
  </si>
  <si>
    <t>NADH dehydrogenase [ubiquinone] iron-sulfur protein 6, mitochondrial OS=Mus musculus GN=Ndufs6 PE=1 SV=2</t>
  </si>
  <si>
    <t>IIACDGGGGALGHPK</t>
  </si>
  <si>
    <t>Vps11</t>
  </si>
  <si>
    <t>Vacuolar protein sorting-associated protein 11 homolog OS=Mus musculus GN=Vps11 PE=1 SV=3</t>
  </si>
  <si>
    <t>CSNDSFSVIADYFGR</t>
  </si>
  <si>
    <t>Aspscr1</t>
  </si>
  <si>
    <t>Tether containing UBX domain for GLUT4 OS=Mus musculus GN=Aspscr1 PE=1 SV=1</t>
  </si>
  <si>
    <t>LQDAFCSR</t>
  </si>
  <si>
    <t>Tstd3</t>
  </si>
  <si>
    <t>Thiosulfate sulfurtransferase/rhodanese-like domain-containing protein 3 OS=Mus musculus GN=Tstd3 PE=1 SV=1</t>
  </si>
  <si>
    <t>LVFSCLAGVR</t>
  </si>
  <si>
    <t>Nup133</t>
  </si>
  <si>
    <t>Nuclear pore complex protein Nup133 OS=Mus musculus GN=Nup133 PE=1 SV=2</t>
  </si>
  <si>
    <t>EDTYSDTCVDLGGEK</t>
  </si>
  <si>
    <t>Gstt3</t>
  </si>
  <si>
    <t>Glutathione S-transferase theta-3 OS=Mus musculus GN=Gstt3 PE=1 SV=1</t>
  </si>
  <si>
    <t>LSVQCLLH</t>
  </si>
  <si>
    <t>Hsd17b7</t>
  </si>
  <si>
    <t>3-keto-steroid reductase OS=Mus musculus GN=Hsd17b7 PE=1 SV=1</t>
  </si>
  <si>
    <t>AFFCGIFSR</t>
  </si>
  <si>
    <t>Myzap</t>
  </si>
  <si>
    <t>Myocardial zonula adherens protein OS=Mus musculus GN=Myzap PE=1 SV=1</t>
  </si>
  <si>
    <t>HLDDMVHCQQK</t>
  </si>
  <si>
    <t>Ldah</t>
  </si>
  <si>
    <t>Lipid droplet-associated hydrolase OS=Mus musculus GN=Ldah PE=1 SV=1</t>
  </si>
  <si>
    <t>DFPEGNIYLCEK</t>
  </si>
  <si>
    <t>Nudt9</t>
  </si>
  <si>
    <t>ADP-ribose pyrophosphatase, mitochondrial OS=Mus musculus GN=Nudt9 PE=1 SV=1</t>
  </si>
  <si>
    <t>DCGEWAIPGGMVDPGEK</t>
  </si>
  <si>
    <t>Tacc1</t>
  </si>
  <si>
    <t>Transforming acidic coiled-coil-containing protein 1 OS=Mus musculus GN=Tacc1 PE=1 SV=1</t>
  </si>
  <si>
    <t>CAQDYLAR</t>
  </si>
  <si>
    <t>Ywhaz</t>
  </si>
  <si>
    <t>14-3-3 protein zeta/delta OS=Mus musculus GN=Ywhaz PE=1 SV=1</t>
  </si>
  <si>
    <t>YDDMAACMK</t>
  </si>
  <si>
    <t>Bnip1</t>
  </si>
  <si>
    <t>Vesicle transport protein SEC20 OS=Mus musculus GN=Bnip1 PE=1 SV=1</t>
  </si>
  <si>
    <t>ICNQEIVK</t>
  </si>
  <si>
    <t>Eef1e1</t>
  </si>
  <si>
    <t>Eukaryotic translation elongation factor 1 epsilon-1 OS=Mus musculus GN=Eef1e1 PE=1 SV=1</t>
  </si>
  <si>
    <t>WFCHIQHYPDIR</t>
  </si>
  <si>
    <t>Pak1ip1</t>
  </si>
  <si>
    <t>p21-activated protein kinase-interacting protein 1 OS=Mus musculus GN=Pak1ip1 PE=1 SV=2</t>
  </si>
  <si>
    <t>AANGMASLPPAAEPCPDQPK</t>
  </si>
  <si>
    <t>Mrpl23</t>
  </si>
  <si>
    <t>39S ribosomal protein L23, mitochondrial OS=Mus musculus GN=Mrpl23 PE=1 SV=1</t>
  </si>
  <si>
    <t>CPGIPSWFGL</t>
  </si>
  <si>
    <t>Lrrc20</t>
  </si>
  <si>
    <t>Leucine-rich repeat-containing protein 20 OS=Mus musculus GN=Lrrc20 PE=1 SV=1</t>
  </si>
  <si>
    <t>LVSFPICIYK</t>
  </si>
  <si>
    <t>Anxa1</t>
  </si>
  <si>
    <t>Annexin A1 OS=Mus musculus GN=Anxa1 PE=1 SV=2</t>
  </si>
  <si>
    <t>CQDLSVNQDLADTDAR</t>
  </si>
  <si>
    <t>Micu2</t>
  </si>
  <si>
    <t>Calcium uptake protein 2, mitochondrial OS=Mus musculus GN=Micu2 PE=1 SV=2</t>
  </si>
  <si>
    <t>CGSTFFR</t>
  </si>
  <si>
    <t>Csrp2</t>
  </si>
  <si>
    <t>Cysteine and glycine-rich protein 2 OS=Mus musculus GN=Csrp2 PE=1 SV=3</t>
  </si>
  <si>
    <t>TVYHAEEVQCDGR</t>
  </si>
  <si>
    <t>Mbd1</t>
  </si>
  <si>
    <t>Methyl-CpG-binding domain protein 1 OS=Mus musculus GN=Mbd1 PE=1 SV=2</t>
  </si>
  <si>
    <t>YLGPACDLTLFDFR</t>
  </si>
  <si>
    <t>Dcun1d2</t>
  </si>
  <si>
    <t>DCN1-like protein 2 OS=Mus musculus GN=Dcun1d2 PE=1 SV=3</t>
  </si>
  <si>
    <t>AATQCEFSK</t>
  </si>
  <si>
    <t>Nr2c1</t>
  </si>
  <si>
    <t>Nuclear receptor subfamily 2 group C member 1 OS=Mus musculus GN=Nr2c1 PE=1 SV=3</t>
  </si>
  <si>
    <t>QDSVQCER</t>
  </si>
  <si>
    <t>Arpc1a</t>
  </si>
  <si>
    <t>Actin-related protein 2/3 complex subunit 1A OS=Mus musculus GN=Arpc1a PE=1 SV=1</t>
  </si>
  <si>
    <t>GCLTFVSK</t>
  </si>
  <si>
    <t>Mms22l</t>
  </si>
  <si>
    <t>Protein MMS22-like OS=Mus musculus GN=Mms22l PE=1 SV=1</t>
  </si>
  <si>
    <t>DTEMGACDLELLLPGILK</t>
  </si>
  <si>
    <t>Sirt4</t>
  </si>
  <si>
    <t>NAD-dependent protein lipoamidase sirtuin-4, mitochondrial OS=Mus musculus GN=Sirt4 PE=1 SV=3</t>
  </si>
  <si>
    <t>SDDLACLK</t>
  </si>
  <si>
    <t>Lacc1</t>
  </si>
  <si>
    <t>Laccase domain-containing protein 1 OS=Mus musculus GN=Lacc1 PE=1 SV=1</t>
  </si>
  <si>
    <t>GVTITALGADCIPIVFADPVK</t>
  </si>
  <si>
    <t>Asna1</t>
  </si>
  <si>
    <t>ATPase Asna1 OS=Mus musculus GN=Asna1 PE=1 SV=2</t>
  </si>
  <si>
    <t>NQISPFISQMCNMLGLGDMNADQLASK</t>
  </si>
  <si>
    <t>Nf1</t>
  </si>
  <si>
    <t>Neurofibromin OS=Mus musculus GN=Nf1 PE=1 SV=1</t>
  </si>
  <si>
    <t>CLLLSMVK</t>
  </si>
  <si>
    <t>Mcat</t>
  </si>
  <si>
    <t>Malonyl-CoA-acyl carrier protein transacylase, mitochondrial OS=Mus musculus GN=Mcat PE=1 SV=3</t>
  </si>
  <si>
    <t>MLPVSGGFHTCLMEPAVDPLMK</t>
  </si>
  <si>
    <t>Scrn2</t>
  </si>
  <si>
    <t>Secernin-2 OS=Mus musculus GN=Scrn2 PE=1 SV=1</t>
  </si>
  <si>
    <t>AGCEMLQR</t>
  </si>
  <si>
    <t>Ivns1abp</t>
  </si>
  <si>
    <t>Influenza virus NS1A-binding protein homolog OS=Mus musculus GN=Ivns1abp PE=1 SV=2</t>
  </si>
  <si>
    <t>NFASCMGDSR</t>
  </si>
  <si>
    <t>Capn1</t>
  </si>
  <si>
    <t>Calpain-1 catalytic subunit OS=Mus musculus GN=Capn1 PE=1 SV=1</t>
  </si>
  <si>
    <t>VNGSYEALSGGCTSEAFEDFTGGVTEWYDLQK</t>
  </si>
  <si>
    <t>Kiaa0907</t>
  </si>
  <si>
    <t>UPF0469 protein KIAA0907 OS=Mus musculus GN=Kiaa0907 PE=1 SV=1</t>
  </si>
  <si>
    <t>GSGCIEPASGR</t>
  </si>
  <si>
    <t>Elmod2</t>
  </si>
  <si>
    <t>ELMO domain-containing protein 2 OS=Mus musculus GN=Elmod2 PE=1 SV=1</t>
  </si>
  <si>
    <t>GLLMDCNAVLTLK</t>
  </si>
  <si>
    <t>Atad3</t>
  </si>
  <si>
    <t>ATPase family AAA domain-containing protein 3 OS=Mus musculus GN=Atad3 PE=1 SV=1</t>
  </si>
  <si>
    <t>VERPDSQTNKPPHPSLLSC</t>
  </si>
  <si>
    <t>IDEMVCFALPQR</t>
  </si>
  <si>
    <t>Ranbp2</t>
  </si>
  <si>
    <t>E3 SUMO-protein ligase RanBP2 OS=Mus musculus GN=Ranbp2 PE=1 SV=2</t>
  </si>
  <si>
    <t>TGEEDEEEFFCNR</t>
  </si>
  <si>
    <t>MICQQVEAIK</t>
  </si>
  <si>
    <t>Dnajc11</t>
  </si>
  <si>
    <t>DnaJ homolog subfamily C member 11 OS=Mus musculus GN=Dnajc11 PE=1 SV=2</t>
  </si>
  <si>
    <t>VIDVTVPLQCLVK</t>
  </si>
  <si>
    <t>Cdk11b</t>
  </si>
  <si>
    <t>Cyclin-dependent kinase 11B OS=Mus musculus GN=Cdk11b PE=1 SV=2</t>
  </si>
  <si>
    <t>SVEEFQCLNR</t>
  </si>
  <si>
    <t>Srgap2</t>
  </si>
  <si>
    <t>SLIT-ROBO Rho GTPase-activating protein 2 OS=Mus musculus GN=Srgap2 PE=1 SV=2</t>
  </si>
  <si>
    <t>LMEMYNNVFCPPMK</t>
  </si>
  <si>
    <t>FEFQPHMGDMASQLCAQQPVQSELVQR</t>
  </si>
  <si>
    <t>Adsl</t>
  </si>
  <si>
    <t>Adenylosuccinate lyase OS=Mus musculus GN=Adsl PE=1 SV=2</t>
  </si>
  <si>
    <t>EMCFLFSDR</t>
  </si>
  <si>
    <t>Myg1</t>
  </si>
  <si>
    <t>UPF0160 protein MYG1, mitochondrial OS=Mus musculus GN=Myg1 PE=1 SV=1</t>
  </si>
  <si>
    <t>TFTETMSSLCPGKPWQTK</t>
  </si>
  <si>
    <t>Sec13</t>
  </si>
  <si>
    <t>Protein SEC13 homolog OS=Mus musculus GN=Sec13 PE=1 SV=3</t>
  </si>
  <si>
    <t>FASGGCDNLIK</t>
  </si>
  <si>
    <t>Sap30</t>
  </si>
  <si>
    <t>Histone deacetylase complex subunit SAP30 OS=Mus musculus GN=Sap30 PE=1 SV=1</t>
  </si>
  <si>
    <t>DTLTCFIYSVR</t>
  </si>
  <si>
    <t>Helb</t>
  </si>
  <si>
    <t>DNA helicase B OS=Mus musculus GN=Helb PE=1 SV=2</t>
  </si>
  <si>
    <t>DFCSFESSK</t>
  </si>
  <si>
    <t>Aifm2</t>
  </si>
  <si>
    <t>Apoptosis-inducing factor 2 OS=Mus musculus GN=Aifm2 PE=1 SV=1</t>
  </si>
  <si>
    <t>FNEVSCQQAAIQAYEDMVK</t>
  </si>
  <si>
    <t>Klhl9</t>
  </si>
  <si>
    <t>Kelch-like protein 9 OS=Mus musculus GN=Klhl9 PE=2 SV=2</t>
  </si>
  <si>
    <t>CMVEIVQK</t>
  </si>
  <si>
    <t>Twnk</t>
  </si>
  <si>
    <t>Twinkle protein, mitochondrial OS=Mus musculus GN=Twnk PE=2 SV=1</t>
  </si>
  <si>
    <t>GTVCLPPALLPYLEQFR</t>
  </si>
  <si>
    <t>Sntb2</t>
  </si>
  <si>
    <t>Beta-2-syntrophin OS=Mus musculus GN=Sntb2 PE=1 SV=2</t>
  </si>
  <si>
    <t>DLLLYDCMPWTR</t>
  </si>
  <si>
    <t>DAWASPCHSYPLVATR</t>
  </si>
  <si>
    <t>Stn1</t>
  </si>
  <si>
    <t>CST complex subunit STN1 OS=Mus musculus GN=Stn1 PE=1 SV=2</t>
  </si>
  <si>
    <t>EICANIYYK</t>
  </si>
  <si>
    <t>Pdha1</t>
  </si>
  <si>
    <t>Pyruvate dehydrogenase E1 component subunit alpha, somatic form, mitochondrial OS=Mus musculus GN=Pdha1 PE=1 SV=1</t>
  </si>
  <si>
    <t>NFYGGNGIVGAQVPLGAGIALACK</t>
  </si>
  <si>
    <t>Stxbp5</t>
  </si>
  <si>
    <t>Syntaxin-binding protein 5 OS=Mus musculus GN=Stxbp5 PE=1 SV=3</t>
  </si>
  <si>
    <t>QNTDIVDEDPYAIQIISWCPESR</t>
  </si>
  <si>
    <t>Ndufa12</t>
  </si>
  <si>
    <t>NADH dehydrogenase [ubiquinone] 1 alpha subcomplex subunit 12 OS=Mus musculus GN=Ndufa12 PE=1 SV=2</t>
  </si>
  <si>
    <t>WLHCMTDDPPTTNPPTAR</t>
  </si>
  <si>
    <t>Mettl8</t>
  </si>
  <si>
    <t>Methyltransferase-like protein 8 OS=Mus musculus GN=Mettl8 PE=1 SV=2</t>
  </si>
  <si>
    <t>TQGTETHCQESFVSPEPGSR</t>
  </si>
  <si>
    <t>Mapk15</t>
  </si>
  <si>
    <t>Mitogen-activated protein kinase 15 OS=Mus musculus GN=Mapk15 PE=1 SV=1</t>
  </si>
  <si>
    <t>LCDFGLAR</t>
  </si>
  <si>
    <t>Ggact</t>
  </si>
  <si>
    <t>Gamma-glutamylaminecyclotransferase OS=Mus musculus GN=Ggact PE=1 SV=1</t>
  </si>
  <si>
    <t>FLDDFEDCPSMYQR</t>
  </si>
  <si>
    <t>Rdh14</t>
  </si>
  <si>
    <t>Retinol dehydrogenase 14 OS=Mus musculus GN=Rdh14 PE=1 SV=1</t>
  </si>
  <si>
    <t>QELCQAGGAGPDGTDGQLVVK</t>
  </si>
  <si>
    <t>Tfb2m</t>
  </si>
  <si>
    <t>Dimethyladenosine transferase 2, mitochondrial OS=Mus musculus GN=Tfb2m PE=2 SV=1</t>
  </si>
  <si>
    <t>WIYDYCPEDMEF</t>
  </si>
  <si>
    <t>Fastkd2</t>
  </si>
  <si>
    <t>FAST kinase domain-containing protein 2, mitochondrial OS=Mus musculus GN=Fastkd2 PE=2 SV=2</t>
  </si>
  <si>
    <t>VAVLCVPK</t>
  </si>
  <si>
    <t>Tmlhe</t>
  </si>
  <si>
    <t>Trimethyllysine dioxygenase, mitochondrial OS=Mus musculus GN=Tmlhe PE=1 SV=2</t>
  </si>
  <si>
    <t>LYQQAQVPSVDFQCFLETNEGLK</t>
  </si>
  <si>
    <t>Rplp1</t>
  </si>
  <si>
    <t>60S acidic ribosomal protein P1 OS=Mus musculus GN=Rplp1 PE=1 SV=1</t>
  </si>
  <si>
    <t>ALANVNIGSLICNVGAGGPAPAAGAAPAGGAAPSTAAAPAEEK</t>
  </si>
  <si>
    <t>Trappc11</t>
  </si>
  <si>
    <t>Trafficking protein particle complex subunit 11 OS=Mus musculus GN=Trappc11 PE=1 SV=1</t>
  </si>
  <si>
    <t>MCLVPGK</t>
  </si>
  <si>
    <t>Kpna6</t>
  </si>
  <si>
    <t>Importin subunit alpha-7 OS=Mus musculus GN=Kpna6 PE=1 SV=2</t>
  </si>
  <si>
    <t>NENCTLQFEAAWALTNIASGTSQQTK</t>
  </si>
  <si>
    <t>Gamt</t>
  </si>
  <si>
    <t>Guanidinoacetate N-methyltransferase OS=Mus musculus GN=Gamt PE=1 SV=1</t>
  </si>
  <si>
    <t>VQQAPIEEHWIIECNDGVFQR</t>
  </si>
  <si>
    <t>Ghdc</t>
  </si>
  <si>
    <t>GH3 domain-containing protein OS=Mus musculus GN=Ghdc PE=2 SV=2</t>
  </si>
  <si>
    <t>EALAAFSSSSCRPPEMPR</t>
  </si>
  <si>
    <t>Fsd1l</t>
  </si>
  <si>
    <t>FSD1-like protein OS=Mus musculus GN=Fsd1l PE=1 SV=2</t>
  </si>
  <si>
    <t>VEDSCVEWDPTGGK</t>
  </si>
  <si>
    <t>Urb1</t>
  </si>
  <si>
    <t>Nucleolar pre-ribosomal-associated protein 1 OS=Mus musculus GN=Urb1 PE=1 SV=2</t>
  </si>
  <si>
    <t>HGGLEETAEPQLEASCLEK</t>
  </si>
  <si>
    <t>Snx1</t>
  </si>
  <si>
    <t>Sorting nexin-1 OS=Mus musculus GN=Snx1 PE=1 SV=1</t>
  </si>
  <si>
    <t>LQEVECEEQR</t>
  </si>
  <si>
    <t>Casp7</t>
  </si>
  <si>
    <t>Caspase-7 OS=Mus musculus GN=Casp7 PE=1 SV=2</t>
  </si>
  <si>
    <t>LFFIQACR</t>
  </si>
  <si>
    <t>Ywhae</t>
  </si>
  <si>
    <t>14-3-3 protein epsilon OS=Mus musculus GN=Ywhae PE=1 SV=1</t>
  </si>
  <si>
    <t>LICCDILDVLDK</t>
  </si>
  <si>
    <t>Ywhah</t>
  </si>
  <si>
    <t>14-3-3 protein eta OS=Mus musculus GN=Ywhah PE=1 SV=2</t>
  </si>
  <si>
    <t>NCNDFQYESK</t>
  </si>
  <si>
    <t>Ywhaq</t>
  </si>
  <si>
    <t>14-3-3 protein theta OS=Mus musculus GN=Ywhaq PE=1 SV=1</t>
  </si>
  <si>
    <t>LAEQAERYDDMATCMK</t>
  </si>
  <si>
    <t>YLAEVACGDDR</t>
  </si>
  <si>
    <t>Accs</t>
  </si>
  <si>
    <t>1-aminocyclopropane-1-carboxylate synthase-like protein 1 OS=Mus musculus GN=Accs PE=2 SV=1</t>
  </si>
  <si>
    <t>LYGVGDPTATFSSDSSCLSSR</t>
  </si>
  <si>
    <t>Ppp2r1a</t>
  </si>
  <si>
    <t>Serine/threonine-protein phosphatase 2A 65 kDa regulatory subunit A alpha isoform OS=Mus musculus GN=Ppp2r1a PE=1 SV=3</t>
  </si>
  <si>
    <t>DNTIEHLLPLFLAQLKDECPEVR</t>
  </si>
  <si>
    <t>EFCENLSADCRENVIMTQILPCIK</t>
  </si>
  <si>
    <t>LNIISNLDCVNEVIGIR</t>
  </si>
  <si>
    <t>TDLVPAFQNLMKDCEAEVR</t>
  </si>
  <si>
    <t>Ppp2r1b</t>
  </si>
  <si>
    <t>Serine/threonine-protein phosphatase 2A 65 kDa regulatory subunit A beta isoform OS=Mus musculus GN=Ppp2r1b PE=1 SV=2</t>
  </si>
  <si>
    <t>ENTIEHLLPLFLAQLKDECPEVR</t>
  </si>
  <si>
    <t>Ppp2r2a</t>
  </si>
  <si>
    <t>Serine/threonine-protein phosphatase 2A 55 kDa regulatory subunit B alpha isoform OS=Mus musculus GN=Ppp2r2a PE=1 SV=1</t>
  </si>
  <si>
    <t>LCSLYENDCIFDK</t>
  </si>
  <si>
    <t xml:space="preserve">Eif4ebp1 </t>
  </si>
  <si>
    <t>Eukaryotic translation initiation factor 4E-binding protein 1 OS=Mus musculus GN=Eif4ebp1 PE=1 SV=3</t>
  </si>
  <si>
    <t>SAGSSCSQTPSR</t>
  </si>
  <si>
    <t>Nt5c3a</t>
  </si>
  <si>
    <t>Cytosolic 5'-nucleotidase 3A OS=Mus musculus GN=Nt5c3a PE=1 SV=4</t>
  </si>
  <si>
    <t>IKNPTRVEEIICGLIK</t>
  </si>
  <si>
    <t>Nt5c3b</t>
  </si>
  <si>
    <t>7-methylguanosine phosphate-specific 5'-nucleotidase OS=Mus musculus GN=Nt5c3b PE=1 SV=3</t>
  </si>
  <si>
    <t>NSSVCENSSYFQQLQNK</t>
  </si>
  <si>
    <t>Nt5c2</t>
  </si>
  <si>
    <t>Cytosolic purine 5'-nucleotidase OS=Mus musculus GN=Nt5c2 PE=1 SV=2</t>
  </si>
  <si>
    <t>YTSCDTGFKDGDLFMSYR</t>
  </si>
  <si>
    <t>Pgd</t>
  </si>
  <si>
    <t>6-phosphogluconate dehydrogenase, decarboxylating OS=Mus musculus GN=Pgd PE=1 SV=3</t>
  </si>
  <si>
    <t>CLSSLKEER</t>
  </si>
  <si>
    <t>Pgls</t>
  </si>
  <si>
    <t>6-phosphogluconolactonase OS=Mus musculus GN=Pgls PE=1 SV=1</t>
  </si>
  <si>
    <t>TGALCWFLDEAAAR</t>
  </si>
  <si>
    <t>Aldh16a1</t>
  </si>
  <si>
    <t>Aldehyde dehydrogenase family 16 member A1 OS=Mus musculus GN=Aldh16a1 PE=1 SV=2</t>
  </si>
  <si>
    <t>EIFTTLEYGPVPESHACALAWLDTHNR</t>
  </si>
  <si>
    <t>Aaas</t>
  </si>
  <si>
    <t>Aladin OS=Mus musculus GN=Aaas PE=1 SV=1</t>
  </si>
  <si>
    <t>SEDLIAEFAQVTNWSSCCLR</t>
  </si>
  <si>
    <t>Prkaa1</t>
  </si>
  <si>
    <t>5'-AMP-activated protein kinase catalytic subunit alpha-1 OS=Mus musculus GN=Prkaa1 PE=1 SV=2</t>
  </si>
  <si>
    <t>ICDGIFYTPQYLNPSVISLLK</t>
  </si>
  <si>
    <t>TSCGSPNYAAPEVISGR</t>
  </si>
  <si>
    <t>Prkaa2</t>
  </si>
  <si>
    <t>5'-AMP-activated protein kinase catalytic subunit alpha-2 OS=Mus musculus GN=Prkaa2 PE=1 SV=3</t>
  </si>
  <si>
    <t>ACDIMAEVYR</t>
  </si>
  <si>
    <t>Aarsd1</t>
  </si>
  <si>
    <t>Alanyl-tRNA editing protein Aarsd1 OS=Mus musculus GN=Aarsd1 PE=1 SV=2</t>
  </si>
  <si>
    <t>VVTIEGVDSNMCCGTHVSNLSDLQVIK</t>
  </si>
  <si>
    <t xml:space="preserve">Got1 </t>
  </si>
  <si>
    <t>Aspartate aminotransferase, cytoplasmic OS=Mus musculus GN=Got1 PE=1 SV=3</t>
  </si>
  <si>
    <t>DIRPYCYWDAEK</t>
  </si>
  <si>
    <t>INMCGLTTK</t>
  </si>
  <si>
    <t xml:space="preserve">Abcb10 </t>
  </si>
  <si>
    <t>ATP-binding cassette sub-family B member 10, mitochondrial OS=Mus musculus GN=Abcb10 PE=1 SV=1</t>
  </si>
  <si>
    <t>ICEHGTHEELLLKPNGLYR</t>
  </si>
  <si>
    <t>IGTVSQEPVLFSCSVAENIAYGADNLSSVTAQQVER</t>
  </si>
  <si>
    <t>Abcd3</t>
  </si>
  <si>
    <t>ATP-binding cassette sub-family D member 3 OS=Mus musculus GN=Abcd3 PE=1 SV=2</t>
  </si>
  <si>
    <t>SGANVLICGPNGCGK</t>
  </si>
  <si>
    <t xml:space="preserve">Abcf1 </t>
  </si>
  <si>
    <t>ATP-binding cassette sub-family F member 1 OS=Mus musculus GN=Abcf1 PE=1 SV=1</t>
  </si>
  <si>
    <t>FGLESHAHTIQICK</t>
  </si>
  <si>
    <t>Acaca</t>
  </si>
  <si>
    <t>Acetyl-CoA carboxylase 1 OS=Mus musculus GN=Acaca PE=1 SV=1</t>
  </si>
  <si>
    <t>RPGAALDPGCVIAK</t>
  </si>
  <si>
    <t>Acacb</t>
  </si>
  <si>
    <t>Acetyl-CoA carboxylase 2 OS=Mus musculus GN=Acacb PE=1 SV=1</t>
  </si>
  <si>
    <t>RPGVILEAGCVVAR</t>
  </si>
  <si>
    <t>Acly</t>
  </si>
  <si>
    <t>ATP-citrate synthase OS=Mus musculus GN=Acly PE=1 SV=1</t>
  </si>
  <si>
    <t>GVTIIGPATVGGIKPGCFK</t>
  </si>
  <si>
    <t>Aco1</t>
  </si>
  <si>
    <t>Cytoplasmic aconitate hydratase OS=Mus musculus GN=Aco1 PE=1 SV=3</t>
  </si>
  <si>
    <t>WGSQAFCNMR</t>
  </si>
  <si>
    <t xml:space="preserve">Aco2 </t>
  </si>
  <si>
    <t>Aconitate hydratase, mitochondrial OS=Mus musculus GN=Aco2 PE=1 SV=1</t>
  </si>
  <si>
    <t>CTTDHISAAGPWLK</t>
  </si>
  <si>
    <t>VGLIGSCTNSSYEDMGR</t>
  </si>
  <si>
    <t>Acot1</t>
  </si>
  <si>
    <t>Acyl-coenzyme A thioesterase 1 OS=Mus musculus GN=Acot1 PE=1 SV=1</t>
  </si>
  <si>
    <t>SCWDEPLSIAVR</t>
  </si>
  <si>
    <t>Acot2</t>
  </si>
  <si>
    <t>Acyl-coenzyme A thioesterase 2, mitochondrial OS=Mus musculus GN=Acot2 PE=1 SV=2</t>
  </si>
  <si>
    <t>Acot9</t>
  </si>
  <si>
    <t>Acyl-coenzyme A thioesterase 9, mitochondrial OS=Mus musculus GN=Acot9 PE=1 SV=1</t>
  </si>
  <si>
    <t>MSPLSIVTVLVDKIDMCK</t>
  </si>
  <si>
    <t>Ndufab1</t>
  </si>
  <si>
    <t>Acyl carrier protein, mitochondrial OS=Mus musculus GN=Ndufab1 PE=1 SV=1</t>
  </si>
  <si>
    <t>LMCPQEIVDYIADK</t>
  </si>
  <si>
    <t xml:space="preserve">Acss1 </t>
  </si>
  <si>
    <t>Acetyl-coenzyme A synthetase 2-like, mitochondrial OS=Mus musculus GN=Acss1 PE=1 SV=1</t>
  </si>
  <si>
    <t>LPGCVPAAAQPGSYPALSAQAAQEPAAFWGPLAR</t>
  </si>
  <si>
    <t>Acsf2</t>
  </si>
  <si>
    <t>Acyl-CoA synthetase family member 2, mitochondrial OS=Mus musculus GN=Acsf2 PE=1 SV=1</t>
  </si>
  <si>
    <t>FLSCYDPINIQFTSGTTGNPK</t>
  </si>
  <si>
    <t>Acsf3</t>
  </si>
  <si>
    <t>Acyl-CoA synthetase family member 3, mitochondrial OS=Mus musculus GN=Acsf3 PE=1 SV=2</t>
  </si>
  <si>
    <t>SLCLAQEICR</t>
  </si>
  <si>
    <t xml:space="preserve">Acsl4 </t>
  </si>
  <si>
    <t>Long-chain-fatty-acid--CoA ligase 4 OS=Mus musculus GN=Acsl4 PE=1 SV=2</t>
  </si>
  <si>
    <t>AALVDINCVK</t>
  </si>
  <si>
    <t>TAEDYCVDENGQR</t>
  </si>
  <si>
    <t>WINYLEVNCR</t>
  </si>
  <si>
    <t xml:space="preserve">Acta2 </t>
  </si>
  <si>
    <t>Actin, aortic smooth muscle OS=Mus musculus GN=Acta2 PE=1 SV=1</t>
  </si>
  <si>
    <t>CEEEDSTALVCDNGSGLCK</t>
  </si>
  <si>
    <t xml:space="preserve">Actb </t>
  </si>
  <si>
    <t>Actin, cytoplasmic 1 OS=Mus musculus GN=Actb PE=1 SV=1</t>
  </si>
  <si>
    <t>CPEALFQPSFLGMESCGIHETTFNSIMK</t>
  </si>
  <si>
    <t>DDDIAALVVDNGSGMCK</t>
  </si>
  <si>
    <t>FRCPEALFQPSFLGMESCGIHETTFNSIMK</t>
  </si>
  <si>
    <t xml:space="preserve">Actg1 </t>
  </si>
  <si>
    <t>Actin, cytoplasmic 2 OS=Mus musculus GN=Actg1 PE=1 SV=1</t>
  </si>
  <si>
    <t>EEEIAALVIDNGSGMCK</t>
  </si>
  <si>
    <t>Actn1</t>
  </si>
  <si>
    <t>Alpha-actinin-1 OS=Mus musculus GN=Actn1 PE=1 SV=1</t>
  </si>
  <si>
    <t>AETAANRICK</t>
  </si>
  <si>
    <t>CQLEINFNTLQTK</t>
  </si>
  <si>
    <t>ICDQWDNLGALTQK</t>
  </si>
  <si>
    <t>IDQLECDHQLIQEALIFDNK</t>
  </si>
  <si>
    <t>MVSDINNAWGCLEQAEK</t>
  </si>
  <si>
    <t xml:space="preserve">Actn4 </t>
  </si>
  <si>
    <t>Alpha-actinin-4 OS=Mus musculus GN=Actn4 PE=1 SV=1</t>
  </si>
  <si>
    <t>ICDQWDNLGSLTHSR</t>
  </si>
  <si>
    <t>Acyp2</t>
  </si>
  <si>
    <t>Acylphosphatase-2 OS=Mus musculus GN=Acyp2 PE=1 SV=2</t>
  </si>
  <si>
    <t>SVDYEVFGTVQGVCFR</t>
  </si>
  <si>
    <t>Ada</t>
  </si>
  <si>
    <t>Adenosine deaminase OS=Mus musculus GN=Ada PE=1 SV=3</t>
  </si>
  <si>
    <t>FDYYMPVIAGCR</t>
  </si>
  <si>
    <t xml:space="preserve">Adck1 </t>
  </si>
  <si>
    <t>Uncharacterized aarF domain-containing protein kinase 1 OS=Mus musculus GN=Adck1 PE=1 SV=1</t>
  </si>
  <si>
    <t>LACWVSALLGWLTR</t>
  </si>
  <si>
    <t>Add1</t>
  </si>
  <si>
    <t>Alpha-adducin OS=Mus musculus GN=Add1 PE=1 SV=2</t>
  </si>
  <si>
    <t>TAGPQSQVLCGVMMDR</t>
  </si>
  <si>
    <t>Adh5</t>
  </si>
  <si>
    <t>Alcohol dehydrogenase class-3 OS=Mus musculus GN=Adh5 PE=1 SV=3</t>
  </si>
  <si>
    <t>VCLLGCGISTGYGAAVNTAK</t>
  </si>
  <si>
    <t xml:space="preserve">Adk </t>
  </si>
  <si>
    <t>Adenosine kinase OS=Mus musculus GN=Adk PE=1 SV=2</t>
  </si>
  <si>
    <t>SLVANLAAANCYK</t>
  </si>
  <si>
    <t>Slc25a4</t>
  </si>
  <si>
    <t>ADP/ATP translocase 1 OS=Mus musculus GN=Slc25a4 PE=1 SV=4</t>
  </si>
  <si>
    <t>EFNGLGDCLTK</t>
  </si>
  <si>
    <t>GADIMYTGTLDCWR</t>
  </si>
  <si>
    <t>GIIDCVVR</t>
  </si>
  <si>
    <t>KGADIMYTGTLDCWR</t>
  </si>
  <si>
    <t>Slc25a5</t>
  </si>
  <si>
    <t>ADP/ATP translocase 2 OS=Mus musculus GN=Slc25a5 PE=1 SV=3</t>
  </si>
  <si>
    <t>GLGDCLVK</t>
  </si>
  <si>
    <t>GTDIMYTGTLDCWR</t>
  </si>
  <si>
    <t>Ado</t>
  </si>
  <si>
    <t>2-aminoethanethiol dioxygenase OS=Mus musculus GN=Ado PE=1 SV=2</t>
  </si>
  <si>
    <t>EASGSACDLPR</t>
  </si>
  <si>
    <t>Afg3l1</t>
  </si>
  <si>
    <t>AFG3-like protein 1 OS=Mus musculus GN=Afg3l1 PE=1 SV=2</t>
  </si>
  <si>
    <t>QGETMVEKPYSEATAQLIDEEVRCLVR</t>
  </si>
  <si>
    <t>Ahsa1</t>
  </si>
  <si>
    <t>Activator of 90 kDa heat shock protein ATPase homolog 1 OS=Mus musculus GN=Ahsa1 PE=1 SV=2</t>
  </si>
  <si>
    <t>NGETELCMEGR</t>
  </si>
  <si>
    <t>Ahsa2</t>
  </si>
  <si>
    <t>Activator of 90 kDa heat shock protein ATPase homolog 2 OS=Mus musculus GN=Ahsa2 PE=1 SV=2</t>
  </si>
  <si>
    <t>GVPVCKEENMK</t>
  </si>
  <si>
    <t xml:space="preserve">Aimp1 </t>
  </si>
  <si>
    <t>Aminoacyl tRNA synthase complex-interacting multifunctional protein 1 OS=Mus musculus GN=Aimp1 PE=1 SV=2</t>
  </si>
  <si>
    <t>IGCIVTAK</t>
  </si>
  <si>
    <t>LSTPLQTNCTASESVVQSPSVATTASPATK</t>
  </si>
  <si>
    <t xml:space="preserve">Akap1 </t>
  </si>
  <si>
    <t>A-kinase anchor protein 1, mitochondrial OS=Mus musculus GN=Akap1 PE=1 SV=4</t>
  </si>
  <si>
    <t>GKEESCVPASQETSLGQDTSDPASTR</t>
  </si>
  <si>
    <t>NSAHHISLAPCPPPVTPQR</t>
  </si>
  <si>
    <t>SQPGPCRDEIAK</t>
  </si>
  <si>
    <t>TYVSCLSSPLSGPTK</t>
  </si>
  <si>
    <t>Akap2</t>
  </si>
  <si>
    <t>A-kinase anchor protein 2 OS=Mus musculus GN=Akap2 PE=1 SV=3</t>
  </si>
  <si>
    <t>APCVSESQSAGAGPANAATQGK</t>
  </si>
  <si>
    <t>Aldh1b1</t>
  </si>
  <si>
    <t>Aldehyde dehydrogenase X, mitochondrial OS=Mus musculus GN=Aldh1b1 PE=1 SV=1</t>
  </si>
  <si>
    <t>STAAALPNPIPNPEICYNK</t>
  </si>
  <si>
    <t>Aldh1l2</t>
  </si>
  <si>
    <t>Mitochondrial 10-formyltetrahydrofolate dehydrogenase OS=Mus musculus GN=Aldh1l2 PE=1 SV=2</t>
  </si>
  <si>
    <t>SCDVKPNDTVDSLYNR</t>
  </si>
  <si>
    <t xml:space="preserve">Aldh2 </t>
  </si>
  <si>
    <t>Aldehyde dehydrogenase, mitochondrial OS=Mus musculus GN=Aldh2 PE=1 SV=1</t>
  </si>
  <si>
    <t>LLCGGGAAADRGYFIQPTVFGDVK</t>
  </si>
  <si>
    <t>TFPTVNPSTGEVICQVAEGNK</t>
  </si>
  <si>
    <t>Aldoa</t>
  </si>
  <si>
    <t>Fructose-bisphosphate aldolase A OS=Mus musculus GN=Aldoa PE=1 SV=2</t>
  </si>
  <si>
    <t>ALSDHHVYLEGTLLKPNMVTPGHACTQK</t>
  </si>
  <si>
    <t>RALANSLACQGK</t>
  </si>
  <si>
    <t>RCQYVTEK</t>
  </si>
  <si>
    <t xml:space="preserve">Akr1b1 </t>
  </si>
  <si>
    <t>Aldose reductase OS=Mus musculus GN=Akr1b1 PE=1 SV=3</t>
  </si>
  <si>
    <t>VCALMSCAK</t>
  </si>
  <si>
    <t>Alkbh7</t>
  </si>
  <si>
    <t>Alpha-ketoglutarate-dependent dioxygenase alkB homolog 7, mitochondrial OS=Mus musculus GN=Alkbh7 PE=1 SV=1</t>
  </si>
  <si>
    <t>FCGSTIAGLSLLSPSVMK</t>
  </si>
  <si>
    <t>LLSGCAWVR</t>
  </si>
  <si>
    <t>SCWSDASQVILQR</t>
  </si>
  <si>
    <t>SLPEGMGPGRPEEPPPAC</t>
  </si>
  <si>
    <t xml:space="preserve">Lap3 </t>
  </si>
  <si>
    <t>Cytosol aminopeptidase OS=Mus musculus GN=Lap3 PE=1 SV=3</t>
  </si>
  <si>
    <t>AAVAAGCR</t>
  </si>
  <si>
    <t>LILADALCYAHTFNPK</t>
  </si>
  <si>
    <t>LNLPINIIGLAPLCENMPSGK</t>
  </si>
  <si>
    <t>QVIDCQLADVNNLGK</t>
  </si>
  <si>
    <t>SAGACTAAAFLR</t>
  </si>
  <si>
    <t>Anp32a</t>
  </si>
  <si>
    <t>Acidic leucine-rich nuclear phosphoprotein 32 family member A OS=Mus musculus GN=Anp32a PE=1 SV=1</t>
  </si>
  <si>
    <t>ELVLDNCK</t>
  </si>
  <si>
    <t xml:space="preserve">Ankfy1 </t>
  </si>
  <si>
    <t>Rabankyrin-5 OS=Mus musculus GN=Ankfy1 PE=1 SV=2</t>
  </si>
  <si>
    <t>NDCVFSQLLQCK</t>
  </si>
  <si>
    <t xml:space="preserve">Angel2 </t>
  </si>
  <si>
    <t>Protein angel homolog 2 OS=Mus musculus GN=Angel2 PE=1 SV=1</t>
  </si>
  <si>
    <t>FSLLSVNPVEFCR</t>
  </si>
  <si>
    <t>NVDSTCEDREDK</t>
  </si>
  <si>
    <t xml:space="preserve">Anln </t>
  </si>
  <si>
    <t>Anillin OS=Mus musculus GN=Anln PE=1 SV=2</t>
  </si>
  <si>
    <t>ADFVCSTAQK</t>
  </si>
  <si>
    <t xml:space="preserve">Prmt1 </t>
  </si>
  <si>
    <t>Protein arginine N-methyltransferase 1 OS=Mus musculus GN=Prmt1 PE=1 SV=1</t>
  </si>
  <si>
    <t>KVIGIECSSISDYAVK</t>
  </si>
  <si>
    <t>QLVTNACLIK</t>
  </si>
  <si>
    <t>VEDLTFTSPFCLQVK</t>
  </si>
  <si>
    <t>VIGIECDSISDYAVK</t>
  </si>
  <si>
    <t xml:space="preserve">Prmt7 </t>
  </si>
  <si>
    <t>Protein arginine N-methyltransferase 7 OS=Mus musculus GN=Prmt7 PE=1 SV=1</t>
  </si>
  <si>
    <t>HSTEVTVGPDGDLPCR</t>
  </si>
  <si>
    <t>QVSSSAACHSR</t>
  </si>
  <si>
    <t xml:space="preserve">Ankrd17 </t>
  </si>
  <si>
    <t>Ankyrin repeat domain-containing protein 17 OS=Mus musculus GN=Ankrd17 PE=1 SV=2</t>
  </si>
  <si>
    <t>AGHVCTVQFLISK</t>
  </si>
  <si>
    <t xml:space="preserve">Anxa11 </t>
  </si>
  <si>
    <t>Annexin A11 OS=Mus musculus GN=Anxa11 PE=1 SV=2</t>
  </si>
  <si>
    <t>FNAILCSR</t>
  </si>
  <si>
    <t>GAGTDEACLIEIFASR</t>
  </si>
  <si>
    <t xml:space="preserve">Anxa6 </t>
  </si>
  <si>
    <t>Annexin A6 OS=Mus musculus GN=Anxa6 PE=1 SV=3</t>
  </si>
  <si>
    <t>CLIEILASR</t>
  </si>
  <si>
    <t>DAISGVGTDEKCLIEILASR</t>
  </si>
  <si>
    <t>GTVCAANDFNPDADAK</t>
  </si>
  <si>
    <t>QEICQNYK</t>
  </si>
  <si>
    <t xml:space="preserve">Anxa7 </t>
  </si>
  <si>
    <t>Annexin A7 OS=Mus musculus GN=Anxa7 PE=1 SV=2</t>
  </si>
  <si>
    <t>LGTDESCFNMILATR</t>
  </si>
  <si>
    <t xml:space="preserve">Ap3m1 </t>
  </si>
  <si>
    <t>AP-3 complex subunit mu-1 OS=Mus musculus GN=Ap3m1 PE=1 SV=1</t>
  </si>
  <si>
    <t>MIHSLFLINCSGDIFLEK</t>
  </si>
  <si>
    <t>Anapc1</t>
  </si>
  <si>
    <t>Anaphase-promoting complex subunit 1 OS=Mus musculus GN=Anapc1 PE=1 SV=2</t>
  </si>
  <si>
    <t>QACEGNLPR</t>
  </si>
  <si>
    <t xml:space="preserve">Anapc5 </t>
  </si>
  <si>
    <t>Anaphase-promoting complex subunit 5 OS=Mus musculus GN=Anapc5 PE=1 SV=1</t>
  </si>
  <si>
    <t>LIEESCPQLANSVQIR</t>
  </si>
  <si>
    <t>Cdkn2a</t>
  </si>
  <si>
    <t>Tumor suppressor ARF OS=Mus musculus GN=Cdkn2a PE=1 SV=1</t>
  </si>
  <si>
    <t>TASCALAFVNMLLR</t>
  </si>
  <si>
    <t>Arf4</t>
  </si>
  <si>
    <t>ADP-ribosylation factor 4 OS=Mus musculus GN=Arf4 PE=1 SV=2</t>
  </si>
  <si>
    <t>Arhgef1</t>
  </si>
  <si>
    <t>Rho guanine nucleotide exchange factor 1 OS=Mus musculus GN=Arhgef1 PE=1 SV=2</t>
  </si>
  <si>
    <t>FCAFVQEAESRPR</t>
  </si>
  <si>
    <t>Arhgef2</t>
  </si>
  <si>
    <t>Rho guanine nucleotide exchange factor 2 OS=Mus musculus GN=Arhgef2 PE=1 SV=4</t>
  </si>
  <si>
    <t>QALCPGSTR</t>
  </si>
  <si>
    <t>Arhgef7</t>
  </si>
  <si>
    <t>Rho guanine nucleotide exchange factor 7 OS=Mus musculus GN=Arhgef7 PE=1 SV=2</t>
  </si>
  <si>
    <t>VIEAYCTSAK</t>
  </si>
  <si>
    <t>Arhgef12</t>
  </si>
  <si>
    <t>Rho guanine nucleotide exchange factor 12 OS=Mus musculus GN=Arhgef12 PE=1 SV=2</t>
  </si>
  <si>
    <t>TVWQDLICR</t>
  </si>
  <si>
    <t>Arhgef17</t>
  </si>
  <si>
    <t>Rho guanine nucleotide exchange factor 17 OS=Mus musculus GN=Arhgef17 PE=1 SV=2</t>
  </si>
  <si>
    <t>APLSPAGLCQGHTGHVR</t>
  </si>
  <si>
    <t xml:space="preserve">Arid1a </t>
  </si>
  <si>
    <t>AT-rich interactive domain-containing protein 1A OS=Mus musculus GN=Arid1a PE=1 SV=1</t>
  </si>
  <si>
    <t>DETPLCTLLDWQDSLAK</t>
  </si>
  <si>
    <t>Arl2</t>
  </si>
  <si>
    <t>ADP-ribosylation factor-like protein 2 OS=Mus musculus GN=Arl2 PE=1 SV=1</t>
  </si>
  <si>
    <t>QDLPGALSCNAIQEALELDSIR</t>
  </si>
  <si>
    <t>Arl3</t>
  </si>
  <si>
    <t>ADP-ribosylation factor-like protein 3 OS=Mus musculus GN=Arl3 PE=1 SV=1</t>
  </si>
  <si>
    <t>LSCVPVLIFANK</t>
  </si>
  <si>
    <t>Arl8a</t>
  </si>
  <si>
    <t>ADP-ribosylation factor-like protein 8A OS=Mus musculus GN=Arl8a PE=1 SV=1</t>
  </si>
  <si>
    <t>MNLSAIQDREICCYSISCK</t>
  </si>
  <si>
    <t xml:space="preserve">Armc10 </t>
  </si>
  <si>
    <t>Armadillo repeat-containing protein 10 OS=Mus musculus GN=Armc10 PE=1 SV=1</t>
  </si>
  <si>
    <t>ALACHHDVDVK</t>
  </si>
  <si>
    <t>Pycard</t>
  </si>
  <si>
    <t>Apoptosis-associated speck-like protein containing a CARD OS=Mus musculus GN=Pycard PE=1 SV=1</t>
  </si>
  <si>
    <t>LFSFVPSWNLTCK</t>
  </si>
  <si>
    <t>Asns</t>
  </si>
  <si>
    <t>Asparagine synthetase [glutamine-hydrolyzing] OS=Mus musculus GN=Asns PE=1 SV=3</t>
  </si>
  <si>
    <t>ETFEDCNLLPK</t>
  </si>
  <si>
    <t xml:space="preserve">Asph </t>
  </si>
  <si>
    <t>Aspartyl/asparaginyl beta-hydroxylase OS=Mus musculus GN=Asph PE=1 SV=1</t>
  </si>
  <si>
    <t>FSETTGCR</t>
  </si>
  <si>
    <t xml:space="preserve">Atp1a1 </t>
  </si>
  <si>
    <t>Sodium/potassium-transporting ATPase subunit alpha-1 OS=Mus musculus GN=Atp1a1 PE=1 SV=1</t>
  </si>
  <si>
    <t>CIEVCCGSVMEMR</t>
  </si>
  <si>
    <t>Atp2a2</t>
  </si>
  <si>
    <t>Sarcoplasmic/endoplasmic reticulum calcium ATPase 2 OS=Mus musculus GN=Atp2a2 PE=1 SV=2</t>
  </si>
  <si>
    <t>ANACNSVIK</t>
  </si>
  <si>
    <t>CLALATHDNPLK</t>
  </si>
  <si>
    <t>GTAVAICR</t>
  </si>
  <si>
    <t>NYLEQPGKECVQPATK</t>
  </si>
  <si>
    <t>TGTLTTNQMSVCR</t>
  </si>
  <si>
    <t>VGEATETALTCLVEK</t>
  </si>
  <si>
    <t xml:space="preserve">Atad1 </t>
  </si>
  <si>
    <t>ATPase family AAA domain-containing protein 1 OS=Mus musculus GN=Atad1 PE=1 SV=1</t>
  </si>
  <si>
    <t>DAAFQNVLTHVCLD</t>
  </si>
  <si>
    <t>IDEMVCFALPQREER</t>
  </si>
  <si>
    <t>Atg4a</t>
  </si>
  <si>
    <t>Cysteine protease ATG4A OS=Mus musculus GN=Atg4a PE=2 SV=2</t>
  </si>
  <si>
    <t>FSPIGGTGPSSDAGWGCMLR</t>
  </si>
  <si>
    <t>Atg4b</t>
  </si>
  <si>
    <t>Cysteine protease ATG4B OS=Mus musculus GN=Atg4b PE=1 SV=2</t>
  </si>
  <si>
    <t>NFPAIGGTGPTSDTGWGCMLR</t>
  </si>
  <si>
    <t xml:space="preserve">Atox1 </t>
  </si>
  <si>
    <t>Copper transport protein ATOX1 OS=Mus musculus GN=Atox1 PE=1 SV=1</t>
  </si>
  <si>
    <t>KVCIDSEHSSDTLLATLNK</t>
  </si>
  <si>
    <t>Atp5h</t>
  </si>
  <si>
    <t>ATP synthase subunit d, mitochondrial OS=Mus musculus GN=Atp5h PE=1 SV=3</t>
  </si>
  <si>
    <t>SCAEFVSGSQLR</t>
  </si>
  <si>
    <t xml:space="preserve">Atp5c1 </t>
  </si>
  <si>
    <t>ATP synthase subunit gamma, mitochondrial OS=Mus musculus GN=Atp5c1 PE=1 SV=1</t>
  </si>
  <si>
    <t>GLCGAIHSSVAK</t>
  </si>
  <si>
    <t>Atp5o</t>
  </si>
  <si>
    <t>ATP synthase subunit O, mitochondrial OS=Mus musculus GN=Atp5o PE=1 SV=1</t>
  </si>
  <si>
    <t>GEVPCTVTTASPLDDAVLSELK</t>
  </si>
  <si>
    <t xml:space="preserve">Aurka </t>
  </si>
  <si>
    <t>Aurora kinase A OS=Mus musculus GN=Aurka PE=1 SV=1</t>
  </si>
  <si>
    <t>VLCPSNSQR</t>
  </si>
  <si>
    <t xml:space="preserve">Acot7 </t>
  </si>
  <si>
    <t>Cytosolic acyl coenzyme A thioester hydrolase OS=Mus musculus GN=Acot7 PE=1 SV=2</t>
  </si>
  <si>
    <t>GCVITISGR</t>
  </si>
  <si>
    <t>Bag1</t>
  </si>
  <si>
    <t>BAG family molecular chaperone regulator 1 OS=Mus musculus GN=Bag1 PE=1 SV=3</t>
  </si>
  <si>
    <t>ELQAEALCK</t>
  </si>
  <si>
    <t>Bag3</t>
  </si>
  <si>
    <t>BAG family molecular chaperone regulator 3 OS=Mus musculus GN=Bag3 PE=1 SV=2</t>
  </si>
  <si>
    <t>SQSPAASDCSSSSSSASLPSSGR</t>
  </si>
  <si>
    <t>VSSAPIPCPSPSPAPSAVPSPPK</t>
  </si>
  <si>
    <t>Bag6</t>
  </si>
  <si>
    <t>Large proline-rich protein BAG6 OS=Mus musculus GN=Bag6 PE=1 SV=1</t>
  </si>
  <si>
    <t>CNLACAPPR</t>
  </si>
  <si>
    <t xml:space="preserve">Bak1 </t>
  </si>
  <si>
    <t>Bcl-2 homologous antagonist/killer OS=Mus musculus GN=Bak1 PE=1 SV=3</t>
  </si>
  <si>
    <t>VGCDESPSPSEQQVAQDTEEVFR</t>
  </si>
  <si>
    <t>Baz1b</t>
  </si>
  <si>
    <t>Tyrosine-protein kinase BAZ1B OS=Mus musculus GN=Baz1b PE=1 SV=2</t>
  </si>
  <si>
    <t>DHSNLPDDDYCPR</t>
  </si>
  <si>
    <t>QVFANAELYNCR</t>
  </si>
  <si>
    <t>SALSCVISK</t>
  </si>
  <si>
    <t>Bcam</t>
  </si>
  <si>
    <t>Basal cell adhesion molecule OS=Mus musculus GN=Bcam PE=1 SV=1</t>
  </si>
  <si>
    <t>GGSGGFGDEC</t>
  </si>
  <si>
    <t>Bdh1</t>
  </si>
  <si>
    <t>D-beta-hydroxybutyrate dehydrogenase, mitochondrial OS=Mus musculus GN=Bdh1 PE=1 SV=2</t>
  </si>
  <si>
    <t>METYCNSGSTDTSSVINAVTHALTAATPYTR</t>
  </si>
  <si>
    <t>Birc6</t>
  </si>
  <si>
    <t>Baculoviral IAP repeat-containing protein 6 OS=Mus musculus GN=Birc6 PE=1 SV=2</t>
  </si>
  <si>
    <t>EGNECLLSK</t>
  </si>
  <si>
    <t>Blmh</t>
  </si>
  <si>
    <t>Bleomycin hydrolase OS=Mus musculus GN=Blmh PE=1 SV=1</t>
  </si>
  <si>
    <t>CWIFSCLNVMR</t>
  </si>
  <si>
    <t>Bola1</t>
  </si>
  <si>
    <t>BolA-like protein 1 OS=Mus musculus GN=Bola1 PE=1 SV=1</t>
  </si>
  <si>
    <t>ENPQLDISPPCLGGSK</t>
  </si>
  <si>
    <t>Bola3</t>
  </si>
  <si>
    <t>BolA-like protein 3 OS=Mus musculus GN=Bola3 PE=1 SV=1</t>
  </si>
  <si>
    <t>ATAIQVTDISGGCGAMYEIK</t>
  </si>
  <si>
    <t>IFTSVPKC</t>
  </si>
  <si>
    <t>Bop1</t>
  </si>
  <si>
    <t>Ribosome biogenesis protein BOP1 OS=Mus musculus GN=Bop1 PE=1 SV=1</t>
  </si>
  <si>
    <t>DLQPFPVCQALVYR</t>
  </si>
  <si>
    <t>ICHSKPVTQVTWHGR</t>
  </si>
  <si>
    <t xml:space="preserve">Bpnt1 </t>
  </si>
  <si>
    <t>3'(2'),5'-bisphosphate nucleotidase 1 OS=Mus musculus GN=Bpnt1 PE=1 SV=2</t>
  </si>
  <si>
    <t>CVIAEGDLGIVQK</t>
  </si>
  <si>
    <t>Rnf20</t>
  </si>
  <si>
    <t>E3 ubiquitin-protein ligase BRE1A OS=Mus musculus GN=Rnf20 PE=1 SV=2</t>
  </si>
  <si>
    <t>HHTMSQEFCK</t>
  </si>
  <si>
    <t xml:space="preserve">Brox </t>
  </si>
  <si>
    <t>BRO1 domain-containing protein BROX OS=Mus musculus GN=Brox PE=1 SV=1</t>
  </si>
  <si>
    <t>LYAEAEALCK</t>
  </si>
  <si>
    <t>Bub3</t>
  </si>
  <si>
    <t>Mitotic checkpoint protein BUB3 OS=Mus musculus GN=Bub3 PE=1 SV=2</t>
  </si>
  <si>
    <t>TPCNAGTFSQPEK</t>
  </si>
  <si>
    <t xml:space="preserve">Bzw1 </t>
  </si>
  <si>
    <t>Basic leucine zipper and W2 domain-containing protein 1 OS=Mus musculus GN=Bzw1 PE=1 SV=1</t>
  </si>
  <si>
    <t>FDPTQFQDCIIQGLTETGTDLEAVAK</t>
  </si>
  <si>
    <t xml:space="preserve">Grcc10 </t>
  </si>
  <si>
    <t>Protein C10 OS=Mus musculus GN=Grcc10 PE=1 SV=1</t>
  </si>
  <si>
    <t>DNACNDMGK</t>
  </si>
  <si>
    <t xml:space="preserve">Mthfd1l </t>
  </si>
  <si>
    <t>Monofunctional C1-tetrahydrofolate synthase, mitochondrial OS=Mus musculus GN=Mthfd1l PE=1 SV=2</t>
  </si>
  <si>
    <t>EAGLDITHICLPPDSGEDEIIDEILK</t>
  </si>
  <si>
    <t>EYTEENIQLVADGCCNLQK</t>
  </si>
  <si>
    <t>GDAPECFVSPLAK</t>
  </si>
  <si>
    <t>KEYTEENIQLVADGCCNLQK</t>
  </si>
  <si>
    <t>LVRGDAPECFVSPLAK</t>
  </si>
  <si>
    <t xml:space="preserve">Sdhc </t>
  </si>
  <si>
    <t>Succinate dehydrogenase cytochrome b560 subunit, mitochondrial OS=Mus musculus GN=Sdhc PE=1 SV=1</t>
  </si>
  <si>
    <t>SLCLGPTLIYSAK</t>
  </si>
  <si>
    <t xml:space="preserve">Iba57 </t>
  </si>
  <si>
    <t>Putative transferase CAF17 homolog, mitochondrial OS=Mus musculus GN=Iba57 PE=1 SV=1</t>
  </si>
  <si>
    <t>GCYIGQELTAR</t>
  </si>
  <si>
    <t xml:space="preserve">Chaf1b </t>
  </si>
  <si>
    <t>Chromatin assembly factor 1 subunit B OS=Mus musculus GN=Chaf1b PE=1 SV=1</t>
  </si>
  <si>
    <t>TQDPSSPCTTPSPTTQSPAPSAIK</t>
  </si>
  <si>
    <t>Calr</t>
  </si>
  <si>
    <t>Calreticulin OS=Mus musculus GN=Calr PE=1 SV=1</t>
  </si>
  <si>
    <t>HEQNIDCGGGYVK</t>
  </si>
  <si>
    <t>Capn2</t>
  </si>
  <si>
    <t>Calpain-2 catalytic subunit OS=Mus musculus GN=Capn2 PE=1 SV=4</t>
  </si>
  <si>
    <t>LEICNLTPDTLTCDSYK</t>
  </si>
  <si>
    <t>WNDNCPSWNTVDPEVR</t>
  </si>
  <si>
    <t xml:space="preserve">Cand1 </t>
  </si>
  <si>
    <t>Cullin-associated NEDD8-dissociated protein 1 OS=Mus musculus GN=Cand1 PE=1 SV=2</t>
  </si>
  <si>
    <t>HCECAEEGTR</t>
  </si>
  <si>
    <t>NCIGDFLK</t>
  </si>
  <si>
    <t>Cand2</t>
  </si>
  <si>
    <t>Cullin-associated NEDD8-dissociated protein 2 OS=Mus musculus GN=Cand2 PE=1 SV=2</t>
  </si>
  <si>
    <t>CMAALISSRPDLLPDFHCTLAPALIR</t>
  </si>
  <si>
    <t>CVVAECIGK</t>
  </si>
  <si>
    <t>LATLCPAPVLQR</t>
  </si>
  <si>
    <t xml:space="preserve">Cap1 </t>
  </si>
  <si>
    <t>Adenylyl cyclase-associated protein 1 OS=Mus musculus GN=Cap1 PE=1 SV=4</t>
  </si>
  <si>
    <t>ALLATASQCQQPAGNK</t>
  </si>
  <si>
    <t>INSITVDNCKK</t>
  </si>
  <si>
    <t>LEAVSHTSDMHCGYGDSPSK</t>
  </si>
  <si>
    <t>NSLDCEIVSAK</t>
  </si>
  <si>
    <t>TDGCHAYLSK</t>
  </si>
  <si>
    <t xml:space="preserve">Capzb </t>
  </si>
  <si>
    <t>F-actin-capping protein subunit beta OS=Mus musculus GN=Capzb PE=1 SV=3</t>
  </si>
  <si>
    <t>DETVSDCSPHIANIGR</t>
  </si>
  <si>
    <t>GCWDSIHVVEVQEK</t>
  </si>
  <si>
    <t>NLSDLIDLVPSLCEDLLSSVDQPLK</t>
  </si>
  <si>
    <t>Cdkn2aip</t>
  </si>
  <si>
    <t>CDKN2A-interacting protein OS=Mus musculus GN=Cdkn2aip PE=1 SV=1</t>
  </si>
  <si>
    <t>SVYLGTGCGK</t>
  </si>
  <si>
    <t xml:space="preserve">Casp3 </t>
  </si>
  <si>
    <t>IFIIQACR</t>
  </si>
  <si>
    <t xml:space="preserve">Casp8 </t>
  </si>
  <si>
    <t>Caspase-8 OS=Mus musculus GN=Casp8 PE=1 SV=1</t>
  </si>
  <si>
    <t>GTDCDKEALSK</t>
  </si>
  <si>
    <t>Cbr1</t>
  </si>
  <si>
    <t>Carbonyl reductase [NADPH] 1 OS=Mus musculus GN=Cbr1 PE=1 SV=3</t>
  </si>
  <si>
    <t>ILLNACCPGWVR</t>
  </si>
  <si>
    <t>Cbwd1</t>
  </si>
  <si>
    <t>COBW domain-containing protein 1 OS=Mus musculus GN=Cbwd1 PE=1 SV=1</t>
  </si>
  <si>
    <t>EECLNVFIQNLLWEK</t>
  </si>
  <si>
    <t xml:space="preserve">Cbx3 </t>
  </si>
  <si>
    <t>Chromobox protein homolog 3 OS=Mus musculus GN=Cbx3 PE=1 SV=2</t>
  </si>
  <si>
    <t>LTWHSCPEDEAQ</t>
  </si>
  <si>
    <t xml:space="preserve">Cbx5 </t>
  </si>
  <si>
    <t>Chromobox protein homolog 5 OS=Mus musculus GN=Cbx5 PE=1 SV=1</t>
  </si>
  <si>
    <t>IIGATDSCGDLMFLMK</t>
  </si>
  <si>
    <t xml:space="preserve">Hccs </t>
  </si>
  <si>
    <t>Cytochrome c-type heme lyase OS=Mus musculus GN=Hccs PE=1 SV=2</t>
  </si>
  <si>
    <t>AYDYVECPVTGAR</t>
  </si>
  <si>
    <t>GCPVTAATSDLTSESK</t>
  </si>
  <si>
    <t>Ccnh</t>
  </si>
  <si>
    <t>Cyclin-H OS=Mus musculus GN=Ccnh PE=1 SV=2</t>
  </si>
  <si>
    <t>TCLSQLLDIMK</t>
  </si>
  <si>
    <t xml:space="preserve">Cd2ap </t>
  </si>
  <si>
    <t>CD2-associated protein OS=Mus musculus GN=Cd2ap PE=1 SV=3</t>
  </si>
  <si>
    <t>AQIIELLCIVDALK</t>
  </si>
  <si>
    <t>Cdc37</t>
  </si>
  <si>
    <t>Hsp90 co-chaperone Cdc37 OS=Mus musculus GN=Cdc37 PE=1 SV=1</t>
  </si>
  <si>
    <t>EELDRGCR</t>
  </si>
  <si>
    <t xml:space="preserve">Cdk4 </t>
  </si>
  <si>
    <t>Cyclin-dependent kinase 4 OS=Mus musculus GN=Cdk4 PE=1 SV=1</t>
  </si>
  <si>
    <t>LMDVCATSR</t>
  </si>
  <si>
    <t>Cdk5rap1</t>
  </si>
  <si>
    <t>CDK5 regulatory subunit-associated protein 1 OS=Mus musculus GN=Cdk5rap1 PE=2 SV=2</t>
  </si>
  <si>
    <t>IGILGCMAER</t>
  </si>
  <si>
    <t>SSVSSTPCPSPEAK</t>
  </si>
  <si>
    <t xml:space="preserve">Cdk6 </t>
  </si>
  <si>
    <t>Cyclin-dependent kinase 6 OS=Mus musculus GN=Cdk6 PE=1 SV=2</t>
  </si>
  <si>
    <t>ADQQYECVAEIGEGAYGK</t>
  </si>
  <si>
    <t>LFDVCTVSR</t>
  </si>
  <si>
    <t>Cebpz</t>
  </si>
  <si>
    <t>CCAAT/enhancer-binding protein zeta OS=Mus musculus GN=Cebpz PE=1 SV=2</t>
  </si>
  <si>
    <t>MLDPGLTTCSK</t>
  </si>
  <si>
    <t>TILEGNCIQYSGDPLQDFTLMR</t>
  </si>
  <si>
    <t>Cfap36</t>
  </si>
  <si>
    <t>Cilia- and flagella-associated protein 36 OS=Mus musculus GN=Cfap36 PE=1 SV=1</t>
  </si>
  <si>
    <t>NGVLPDCLTDGADVVSDLEQEEMK</t>
  </si>
  <si>
    <t>UPF0598 protein C8orf82 homolog OS=Mus musculus PE=1 SV=1</t>
  </si>
  <si>
    <t>YEASFPFLSLCGR</t>
  </si>
  <si>
    <t>Hspd1</t>
  </si>
  <si>
    <t>60 kDa heat shock protein, mitochondrial OS=Mus musculus GN=Hspd1 PE=1 SV=1</t>
  </si>
  <si>
    <t>AAVEEGIVLGGGCALLR</t>
  </si>
  <si>
    <t xml:space="preserve">Chd4 </t>
  </si>
  <si>
    <t>Chromodomain-helicase-DNA-binding protein 4 OS=Mus musculus GN=Chd4 PE=1 SV=1</t>
  </si>
  <si>
    <t>FAEVECLAESHQHLSK</t>
  </si>
  <si>
    <t xml:space="preserve">Stub1 </t>
  </si>
  <si>
    <t>STIP1 homology and U box-containing protein 1 OS=Mus musculus GN=Stub1 PE=1 SV=1</t>
  </si>
  <si>
    <t>AQQACIEAK</t>
  </si>
  <si>
    <t>ERELEECQRNHEGHEDDGHIR</t>
  </si>
  <si>
    <t>Chmp5</t>
  </si>
  <si>
    <t>Charged multivesicular body protein 5 OS=Mus musculus GN=Chmp5 PE=1 SV=1</t>
  </si>
  <si>
    <t>APPPSLTDCIGTVDSR</t>
  </si>
  <si>
    <t>Chordc1</t>
  </si>
  <si>
    <t>Cysteine and histidine-rich domain-containing protein 1 OS=Mus musculus GN=Chordc1 PE=1 SV=1</t>
  </si>
  <si>
    <t>TSDFNTFLAQEGCTR</t>
  </si>
  <si>
    <t>TTDFSDFLSIVGCTK</t>
  </si>
  <si>
    <t xml:space="preserve">Spout1 </t>
  </si>
  <si>
    <t>Putative methyltransferase C9orf114 homolog OS=Mus musculus GN=Spout1 PE=1 SV=1</t>
  </si>
  <si>
    <t>KGQACVQLAR</t>
  </si>
  <si>
    <t>Ester hydrolase C11orf54 homolog OS=Mus musculus PE=1 SV=1</t>
  </si>
  <si>
    <t>ACSEFSFHMPSLEELAEVLQK</t>
  </si>
  <si>
    <t>AHIMPAEFSSCPLNSDEAVNK</t>
  </si>
  <si>
    <t>Bles03</t>
  </si>
  <si>
    <t>UPF0696 protein C11orf68 homolog OS=Mus musculus GN=Bles03 PE=1 SV=1</t>
  </si>
  <si>
    <t>WHLCPTLYESR</t>
  </si>
  <si>
    <t>DSLTYCTT</t>
  </si>
  <si>
    <t>Ckap4</t>
  </si>
  <si>
    <t>Cytoskeleton-associated protein 4 OS=Mus musculus GN=Ckap4 PE=1 SV=2</t>
  </si>
  <si>
    <t>SSAATANASSASCSR</t>
  </si>
  <si>
    <t>Ckap5</t>
  </si>
  <si>
    <t>Cytoskeleton-associated protein 5 OS=Mus musculus GN=Ckap5 PE=1 SV=1</t>
  </si>
  <si>
    <t>AECLEELGCLIESYGMNVCQPTPGK</t>
  </si>
  <si>
    <t>HCTSSTLPK</t>
  </si>
  <si>
    <t>Probable peptide chain release factor C12orf65 homolog, mitochondrial OS=Mus musculus PE=1 SV=1</t>
  </si>
  <si>
    <t>TSNCVVLK</t>
  </si>
  <si>
    <t xml:space="preserve">Cltc </t>
  </si>
  <si>
    <t>Clathrin heavy chain 1 OS=Mus musculus GN=Cltc PE=1 SV=3</t>
  </si>
  <si>
    <t>ESNCYDPER</t>
  </si>
  <si>
    <t>GQCDLELINVCNENSLFK</t>
  </si>
  <si>
    <t>IHEGCEEPATHNALAK</t>
  </si>
  <si>
    <t>IHEGCEEPSTHNALAK</t>
  </si>
  <si>
    <t>LECSEELGDLVK</t>
  </si>
  <si>
    <t>RHEGCEEPATHNALAK</t>
  </si>
  <si>
    <t xml:space="preserve">Clic1 </t>
  </si>
  <si>
    <t>Chloride intracellular channel protein 1 OS=Mus musculus GN=Clic1 PE=1 SV=3</t>
  </si>
  <si>
    <t>IGNCPFSQR</t>
  </si>
  <si>
    <t>LCPGGQLPFLLYGTEVHTDTNK</t>
  </si>
  <si>
    <t>Clic4</t>
  </si>
  <si>
    <t>Chloride intracellular channel protein 4 OS=Mus musculus GN=Clic4 PE=1 SV=3</t>
  </si>
  <si>
    <t>AGSDGESIGNCPFSQR</t>
  </si>
  <si>
    <t>IEEFLEEVLCPPK</t>
  </si>
  <si>
    <t>Clic5</t>
  </si>
  <si>
    <t>Chloride intracellular channel protein 5 OS=Mus musculus GN=Clic5 PE=1 SV=1</t>
  </si>
  <si>
    <t>AGIDGESIGNCPFSQR</t>
  </si>
  <si>
    <t>Cluh</t>
  </si>
  <si>
    <t>Clustered mitochondria protein homolog OS=Mus musculus GN=Cluh PE=1 SV=2</t>
  </si>
  <si>
    <t>CLTQQAVALQR</t>
  </si>
  <si>
    <t>DAAAFLLSCQIPGLVK</t>
  </si>
  <si>
    <t>ERPLCPLQPQNR</t>
  </si>
  <si>
    <t>IATPFQVYSWTAPQAEHAMDCVRAEDAYTSR</t>
  </si>
  <si>
    <t>SEDSIGPEAGCEEEGSSVSGLAK</t>
  </si>
  <si>
    <t>UPF0568 protein C14orf166 homolog OS=Mus musculus PE=1 SV=1</t>
  </si>
  <si>
    <t>Cnbp</t>
  </si>
  <si>
    <t>Cellular nucleic acid-binding protein OS=Mus musculus GN=Cnbp PE=1 SV=2</t>
  </si>
  <si>
    <t>CGESGHLAR</t>
  </si>
  <si>
    <t>Ncapd2</t>
  </si>
  <si>
    <t>Condensin complex subunit 1 OS=Mus musculus GN=Ncapd2 PE=1 SV=2</t>
  </si>
  <si>
    <t>CSSVMLLGMMAR</t>
  </si>
  <si>
    <t>EIGQKCPQELSR</t>
  </si>
  <si>
    <t>NAIQLLASFLANNPFSCK</t>
  </si>
  <si>
    <t xml:space="preserve">Ncaph </t>
  </si>
  <si>
    <t>Condensin complex subunit 2 OS=Mus musculus GN=Ncaph PE=1 SV=1</t>
  </si>
  <si>
    <t>CAVDPMFQK</t>
  </si>
  <si>
    <t>Ncapd3</t>
  </si>
  <si>
    <t>Condensin-2 complex subunit D3 OS=Mus musculus GN=Ncapd3 PE=1 SV=3</t>
  </si>
  <si>
    <t>AWLMGVIPVVMDCESTVQEK</t>
  </si>
  <si>
    <t xml:space="preserve">Cndp2 </t>
  </si>
  <si>
    <t>Cytosolic non-specific dipeptidase OS=Mus musculus GN=Cndp2 PE=1 SV=1</t>
  </si>
  <si>
    <t>DVGAETLLHSCK</t>
  </si>
  <si>
    <t>Cnn2</t>
  </si>
  <si>
    <t>Calponin-2 OS=Mus musculus GN=Cnn2 PE=1 SV=1</t>
  </si>
  <si>
    <t>AGQCVIGLQMGTNK</t>
  </si>
  <si>
    <t>CASQSGMTAYGTR</t>
  </si>
  <si>
    <t>NHILPPMDHCTISLQMGTNK</t>
  </si>
  <si>
    <t xml:space="preserve">Cnn3 </t>
  </si>
  <si>
    <t>Calponin-3 OS=Mus musculus GN=Cnn3 PE=1 SV=1</t>
  </si>
  <si>
    <t>CASQAGMTAYGTR</t>
  </si>
  <si>
    <t xml:space="preserve">Cfl1 </t>
  </si>
  <si>
    <t>Cofilin-1 OS=Mus musculus GN=Cfl1 PE=1 SV=3</t>
  </si>
  <si>
    <t>AVLFCLSEDKK</t>
  </si>
  <si>
    <t>DRCTLAEK</t>
  </si>
  <si>
    <t>HELQANCYEEVK</t>
  </si>
  <si>
    <t>HELQANCYEEVKDR</t>
  </si>
  <si>
    <t>HELQANCYEEVKDRCTLAEK</t>
  </si>
  <si>
    <t>MLPDKDCR</t>
  </si>
  <si>
    <t>Cog1</t>
  </si>
  <si>
    <t>Conserved oligomeric Golgi complex subunit 1 OS=Mus musculus GN=Cog1 PE=1 SV=3</t>
  </si>
  <si>
    <t>AQAISPCVQNFCSALDSK</t>
  </si>
  <si>
    <t>FLICGFTR</t>
  </si>
  <si>
    <t>Copb1</t>
  </si>
  <si>
    <t>Coatomer subunit beta OS=Mus musculus GN=Copb1 PE=1 SV=1</t>
  </si>
  <si>
    <t>ALSGYCGFMAANLYAR</t>
  </si>
  <si>
    <t>CIYNLLQSSSPAVK</t>
  </si>
  <si>
    <t xml:space="preserve">Copg1 </t>
  </si>
  <si>
    <t>Coatomer subunit gamma-1 OS=Mus musculus GN=Copg1 PE=1 SV=1</t>
  </si>
  <si>
    <t>EMSCIAEDVIIVTSSLTK</t>
  </si>
  <si>
    <t xml:space="preserve">Coq8a </t>
  </si>
  <si>
    <t>Atypical kinase COQ8A, mitochondrial OS=Mus musculus GN=Coq8a PE=1 SV=2</t>
  </si>
  <si>
    <t>AMFEEAYSNYCR</t>
  </si>
  <si>
    <t xml:space="preserve">Coq8b </t>
  </si>
  <si>
    <t>Atypical kinase COQ8B, mitochondrial OS=Mus musculus GN=Coq8b PE=1 SV=1</t>
  </si>
  <si>
    <t>IVQTLCTVR</t>
  </si>
  <si>
    <t>Coro1c</t>
  </si>
  <si>
    <t>Coronin-1C OS=Mus musculus GN=Coro1c PE=1 SV=2</t>
  </si>
  <si>
    <t>ETICSQDER</t>
  </si>
  <si>
    <t>SELSCAPK</t>
  </si>
  <si>
    <t>SIKETICSQDER</t>
  </si>
  <si>
    <t>Cyp4b1</t>
  </si>
  <si>
    <t>Cytochrome P450 4B1 OS=Mus musculus GN=Cyp4b1 PE=1 SV=1</t>
  </si>
  <si>
    <t>SFDIFCDVGHMALDTLMK</t>
  </si>
  <si>
    <t xml:space="preserve">Cpne1 </t>
  </si>
  <si>
    <t>Copine-1 OS=Mus musculus GN=Cpne1 PE=1 SV=1</t>
  </si>
  <si>
    <t>NCSSPEFSK</t>
  </si>
  <si>
    <t>SDPLCVLLQDVGGAWAELCR</t>
  </si>
  <si>
    <t>VRNCSSPEFSK</t>
  </si>
  <si>
    <t xml:space="preserve">Cpne3 </t>
  </si>
  <si>
    <t>Copine-3 OS=Mus musculus GN=Cpne3 PE=1 SV=2</t>
  </si>
  <si>
    <t>EALAQCVLAEIPQQVVGYFNTYK</t>
  </si>
  <si>
    <t xml:space="preserve">Cpped1 </t>
  </si>
  <si>
    <t>Serine/threonine-protein phosphatase CPPED1 OS=Mus musculus GN=Cpped1 PE=1 SV=1</t>
  </si>
  <si>
    <t>AWSTGNCDAGGDEWGQEIR</t>
  </si>
  <si>
    <t xml:space="preserve">Cpsf6 </t>
  </si>
  <si>
    <t>Cleavage and polyadenylation specificity factor subunit 6 OS=Mus musculus GN=Cpsf6 PE=1 SV=1</t>
  </si>
  <si>
    <t>RELHGQSPVVTPCNK</t>
  </si>
  <si>
    <t>Cpt1a</t>
  </si>
  <si>
    <t>Carnitine O-palmitoyltransferase 1, liver isoform OS=Mus musculus GN=Cpt1a PE=1 SV=4</t>
  </si>
  <si>
    <t>LLGSTIPLCSAQWER</t>
  </si>
  <si>
    <t xml:space="preserve">Crbn </t>
  </si>
  <si>
    <t>Protein cereblon OS=Mus musculus GN=Crbn PE=1 SV=1</t>
  </si>
  <si>
    <t>Crip2</t>
  </si>
  <si>
    <t>Cysteine-rich protein 2 OS=Mus musculus GN=Crip2 PE=1 SV=1</t>
  </si>
  <si>
    <t>ASSVTTFTGEPNMCPR</t>
  </si>
  <si>
    <t>DWHRPCLR</t>
  </si>
  <si>
    <t>Csde1</t>
  </si>
  <si>
    <t>Cold shock domain-containing protein E1 OS=Mus musculus GN=Csde1 PE=1 SV=1</t>
  </si>
  <si>
    <t>ATVECVKDQFGFINYEVGDSK</t>
  </si>
  <si>
    <t>DKEAEDGIIAYDDCGVK</t>
  </si>
  <si>
    <t>QRPGQQIATCVR</t>
  </si>
  <si>
    <t>SPAAPGQSPTGSVCYER</t>
  </si>
  <si>
    <t xml:space="preserve">Csrp1 </t>
  </si>
  <si>
    <t>Cysteine and glycine-rich protein 1 OS=Mus musculus GN=Csrp1 PE=1 SV=3</t>
  </si>
  <si>
    <t>CSQAVYAAEK</t>
  </si>
  <si>
    <t>SCFLCMVCK</t>
  </si>
  <si>
    <t>Csrp3</t>
  </si>
  <si>
    <t>Cysteine and glycine-rich protein 3 OS=Mus musculus GN=Csrp3 PE=1 SV=1</t>
  </si>
  <si>
    <t>TVYHAEEIQCNGR</t>
  </si>
  <si>
    <t xml:space="preserve">Ctc1 </t>
  </si>
  <si>
    <t>CST complex subunit CTC1 OS=Mus musculus GN=Ctc1 PE=1 SV=2</t>
  </si>
  <si>
    <t>AMLPLPEASHLTSCQLNR</t>
  </si>
  <si>
    <t>CQLGLPLYLWAAK</t>
  </si>
  <si>
    <t>EQLILLGTLVDLLGDSEQECR</t>
  </si>
  <si>
    <t>ILCEPPLALR</t>
  </si>
  <si>
    <t>ILCEPPLALRR</t>
  </si>
  <si>
    <t>LQQFQCGELPLLTR</t>
  </si>
  <si>
    <t xml:space="preserve">Ctnna1 </t>
  </si>
  <si>
    <t>Catenin alpha-1 OS=Mus musculus GN=Ctnna1 PE=1 SV=1</t>
  </si>
  <si>
    <t>SAAGEFADDPCSSVK</t>
  </si>
  <si>
    <t>Slc7a1</t>
  </si>
  <si>
    <t>High affinity cationic amino acid transporter 1 OS=Mus musculus GN=Slc7a1 PE=1 SV=1</t>
  </si>
  <si>
    <t>TPDSNLDQCK</t>
  </si>
  <si>
    <t>Cul3</t>
  </si>
  <si>
    <t>Cullin-3 OS=Mus musculus GN=Cul3 PE=1 SV=1</t>
  </si>
  <si>
    <t>ALQSLACGKPTQR</t>
  </si>
  <si>
    <t>Cul4b</t>
  </si>
  <si>
    <t>Cullin-4B OS=Mus musculus GN=Cul4b PE=1 SV=1</t>
  </si>
  <si>
    <t>DSASPSTSSFCLGVPVATSSHVPIQK</t>
  </si>
  <si>
    <t>SVCPGTSGFSSPNPSAASAAAQEVR</t>
  </si>
  <si>
    <t xml:space="preserve">Cul5 </t>
  </si>
  <si>
    <t>Cullin-5 OS=Mus musculus GN=Cul5 PE=1 SV=3</t>
  </si>
  <si>
    <t>FFTQCDILPKPFCQLEVTLLGK</t>
  </si>
  <si>
    <t>Cacybp</t>
  </si>
  <si>
    <t>Calcyclin-binding protein OS=Mus musculus GN=Cacybp PE=1 SV=1</t>
  </si>
  <si>
    <t>WDYLTQVEKECKEK</t>
  </si>
  <si>
    <t>Cyfip1</t>
  </si>
  <si>
    <t>Cytoplasmic FMR1-interacting protein 1 OS=Mus musculus GN=Cyfip1 PE=1 SV=1</t>
  </si>
  <si>
    <t>CNEQPNRVEIYEK</t>
  </si>
  <si>
    <t>WTCASSSSSPQYNICEQMIQIR</t>
  </si>
  <si>
    <t xml:space="preserve">Cstb </t>
  </si>
  <si>
    <t>Cystatin-B OS=Mus musculus GN=Cstb PE=1 SV=1</t>
  </si>
  <si>
    <t>MMCGAPSATMPATAETQEVADQVK</t>
  </si>
  <si>
    <t xml:space="preserve">Dync1li2 </t>
  </si>
  <si>
    <t>Cytoplasmic dynein 1 light intermediate chain 2 OS=Mus musculus GN=Dync1li2 PE=1 SV=2</t>
  </si>
  <si>
    <t>EFQDYIEPEEGCQGSPQR</t>
  </si>
  <si>
    <t xml:space="preserve">Mlycd </t>
  </si>
  <si>
    <t>Malonyl-CoA decarboxylase, mitochondrial OS=Mus musculus GN=Mlycd PE=1 SV=1</t>
  </si>
  <si>
    <t>Ddx19a</t>
  </si>
  <si>
    <t>ATP-dependent RNA helicase DDX19A OS=Mus musculus GN=Ddx19a PE=1 SV=2</t>
  </si>
  <si>
    <t>VLVTTNVCAR</t>
  </si>
  <si>
    <t xml:space="preserve">Ddx1 </t>
  </si>
  <si>
    <t>ATP-dependent RNA helicase DDX1 OS=Mus musculus GN=Ddx1 PE=1 SV=1</t>
  </si>
  <si>
    <t>MHNQIPQITCDGK</t>
  </si>
  <si>
    <t>VWYHVCSNR</t>
  </si>
  <si>
    <t>Ddx17</t>
  </si>
  <si>
    <t>Probable ATP-dependent RNA helicase DDX17 OS=Mus musculus GN=Ddx17 PE=1 SV=1</t>
  </si>
  <si>
    <t>TTSSANNPNLMYQDECDR</t>
  </si>
  <si>
    <t xml:space="preserve">Ddx21 </t>
  </si>
  <si>
    <t>Nucleolar RNA helicase 2 OS=Mus musculus GN=Ddx21 PE=1 SV=3</t>
  </si>
  <si>
    <t>DAQELSQNTCIK</t>
  </si>
  <si>
    <t>KDSEDNPQTLLFSATCPHWVFNVAK</t>
  </si>
  <si>
    <t>Ddx5</t>
  </si>
  <si>
    <t>Probable ATP-dependent RNA helicase DDX5 OS=Mus musculus GN=Ddx5 PE=1 SV=2</t>
  </si>
  <si>
    <t>LIDFLECGK</t>
  </si>
  <si>
    <t xml:space="preserve">Ddx51 </t>
  </si>
  <si>
    <t>ATP-dependent RNA helicase DDX51 OS=Mus musculus GN=Ddx51 PE=1 SV=1</t>
  </si>
  <si>
    <t>VVAAAFYSEGPTGSCALLQR</t>
  </si>
  <si>
    <t xml:space="preserve">Ddx6 </t>
  </si>
  <si>
    <t>Probable ATP-dependent RNA helicase DDX6 OS=Mus musculus GN=Ddx6 PE=1 SV=1</t>
  </si>
  <si>
    <t>GNEFEDYCLK</t>
  </si>
  <si>
    <t>TSDVTSTKGNEFEDYCLK</t>
  </si>
  <si>
    <t>Dennd4c</t>
  </si>
  <si>
    <t>DENN domain-containing protein 4C OS=Mus musculus GN=Dennd4c PE=1 SV=1</t>
  </si>
  <si>
    <t>CANVNNSSTTSQR</t>
  </si>
  <si>
    <t>Denr</t>
  </si>
  <si>
    <t>Density-regulated protein OS=Mus musculus GN=Denr PE=1 SV=1</t>
  </si>
  <si>
    <t>ATDISESSGADCKGDTK</t>
  </si>
  <si>
    <t xml:space="preserve">Des </t>
  </si>
  <si>
    <t>Desmin OS=Mus musculus GN=Des PE=1 SV=3</t>
  </si>
  <si>
    <t>HQIQSYTCEIDALK</t>
  </si>
  <si>
    <t xml:space="preserve">Dsp </t>
  </si>
  <si>
    <t>Desmoplakin OS=Mus musculus GN=Dsp PE=1 SV=1</t>
  </si>
  <si>
    <t>ACGSETMQK</t>
  </si>
  <si>
    <t>CLEDENSK</t>
  </si>
  <si>
    <t>DNYQSFCK</t>
  </si>
  <si>
    <t>ETQSQLESERCR</t>
  </si>
  <si>
    <t>LENINGVSDGYLNSLCSVR</t>
  </si>
  <si>
    <t>NYRDNYQSFCK</t>
  </si>
  <si>
    <t>SQCTQVVQER</t>
  </si>
  <si>
    <t>TEITHLGTCQDVNHNK</t>
  </si>
  <si>
    <t>WYVTGPGGVDMLVPSVGLIIPPPNPLAVDLSCK</t>
  </si>
  <si>
    <t>YCYLQNEIFGLFQK</t>
  </si>
  <si>
    <t>YQAECSQFK</t>
  </si>
  <si>
    <t>Dstn</t>
  </si>
  <si>
    <t>Destrin OS=Mus musculus GN=Dstn PE=1 SV=3</t>
  </si>
  <si>
    <t>ASGVQVADEVCRIFYDMK</t>
  </si>
  <si>
    <t>CIVVEEGK</t>
  </si>
  <si>
    <t>CIVVEEGKEILVGDVGATITDPFK</t>
  </si>
  <si>
    <t>CSTPEEIK</t>
  </si>
  <si>
    <t>CSTPEEIKK</t>
  </si>
  <si>
    <t>HEYQANGPEDLNRTCIAEK</t>
  </si>
  <si>
    <t>HFVGMLPEKDCR</t>
  </si>
  <si>
    <t>KCIVVEEGK</t>
  </si>
  <si>
    <t>KCIVVEEGKEILVGDVGATITDPFK</t>
  </si>
  <si>
    <t>KCSTPEEIK</t>
  </si>
  <si>
    <t>Glud1</t>
  </si>
  <si>
    <t>Glutamate dehydrogenase 1, mitochondrial OS=Mus musculus GN=Glud1 PE=1 SV=1</t>
  </si>
  <si>
    <t>CVGVGESDGSIWNPDGIDPK</t>
  </si>
  <si>
    <t>VYEGSILEADCDILIPAASEK</t>
  </si>
  <si>
    <t xml:space="preserve">Dhrs13 </t>
  </si>
  <si>
    <t>Dehydrogenase/reductase SDR family member 13 OS=Mus musculus GN=Dhrs13 PE=1 SV=1</t>
  </si>
  <si>
    <t>LDCPVVGWQQELR</t>
  </si>
  <si>
    <t>LDFTRLDCPVVGWQQELR</t>
  </si>
  <si>
    <t>Sord</t>
  </si>
  <si>
    <t>Sorbitol dehydrogenase OS=Mus musculus GN=Sord PE=1 SV=3</t>
  </si>
  <si>
    <t>MHSVGICGSDVHYWEHGR</t>
  </si>
  <si>
    <t>Dhx30</t>
  </si>
  <si>
    <t>Putative ATP-dependent RNA helicase DHX30 OS=Mus musculus GN=Dhx30 PE=1 SV=1</t>
  </si>
  <si>
    <t>CQSGFAYHLFPR</t>
  </si>
  <si>
    <t>ELGETQRRPCTIQVPEPILR</t>
  </si>
  <si>
    <t>LATLTLLWPCPMTFVAK</t>
  </si>
  <si>
    <t>RPCTIQVPEPILR</t>
  </si>
  <si>
    <t>Diaph2</t>
  </si>
  <si>
    <t>Protein diaphanous homolog 2 OS=Mus musculus GN=Diaph2 PE=1 SV=2</t>
  </si>
  <si>
    <t>SEYDDLCEPEQFGVVMSTVK</t>
  </si>
  <si>
    <t xml:space="preserve">Diaph3 </t>
  </si>
  <si>
    <t>Protein diaphanous homolog 3 OS=Mus musculus GN=Diaph3 PE=1 SV=1</t>
  </si>
  <si>
    <t>SDYNSLCEPEQFAVVMSNVK</t>
  </si>
  <si>
    <t>Dip2b</t>
  </si>
  <si>
    <t>Disco-interacting protein 2 homolog B OS=Mus musculus GN=Dip2b PE=1 SV=1</t>
  </si>
  <si>
    <t>CPCLTGLDVTGKPVYTLTYGK</t>
  </si>
  <si>
    <t>GEPLGVICNWPPALESALQR</t>
  </si>
  <si>
    <t>TCPLSWVQR</t>
  </si>
  <si>
    <t xml:space="preserve">Dld </t>
  </si>
  <si>
    <t>Dihydrolipoyl dehydrogenase, mitochondrial OS=Mus musculus GN=Dld PE=1 SV=2</t>
  </si>
  <si>
    <t>VCHAHPTLSEAFR</t>
  </si>
  <si>
    <t>Dlgap4</t>
  </si>
  <si>
    <t>Disks large-associated protein 4 OS=Mus musculus GN=Dlgap4 PE=1 SV=1</t>
  </si>
  <si>
    <t>DTDSDTQDANDSSCK</t>
  </si>
  <si>
    <t>RDTDSDTQDANDSSCK</t>
  </si>
  <si>
    <t>SLPDCTSHPNSISIDAGPR</t>
  </si>
  <si>
    <t>Pdss2</t>
  </si>
  <si>
    <t>Decaprenyl-diphosphate synthase subunit 2 OS=Mus musculus GN=Pdss2 PE=1 SV=2</t>
  </si>
  <si>
    <t>CLLSDELSNIAMQVR</t>
  </si>
  <si>
    <t xml:space="preserve">Dnajc7 </t>
  </si>
  <si>
    <t>DnaJ homolog subfamily C member 7 OS=Mus musculus GN=Dnajc7 PE=1 SV=2</t>
  </si>
  <si>
    <t>AATAECDVVMAATEPELLEDEDAK</t>
  </si>
  <si>
    <t>AIDMCPNNASYYGNR</t>
  </si>
  <si>
    <t>ALEFAPACHR</t>
  </si>
  <si>
    <t>Lig1</t>
  </si>
  <si>
    <t>DNA ligase 1 OS=Mus musculus GN=Lig1 PE=1 SV=2</t>
  </si>
  <si>
    <t>TENIPVCK</t>
  </si>
  <si>
    <t>VAQVLSCEGEDEDEAPGTPK</t>
  </si>
  <si>
    <t xml:space="preserve">Dnm1l </t>
  </si>
  <si>
    <t>Dynamin-1-like protein OS=Mus musculus GN=Dnm1l PE=1 SV=2</t>
  </si>
  <si>
    <t>LHDAIVEVVTCLLR</t>
  </si>
  <si>
    <t>Dnmt3a</t>
  </si>
  <si>
    <t>DNA (cytosine-5)-methyltransferase 3A OS=Mus musculus GN=Dnmt3a PE=1 SV=2</t>
  </si>
  <si>
    <t>HIQEWGPFDLVIGGSPCNDLSIVNPAR</t>
  </si>
  <si>
    <t>YIASEVCEDSITVGMVR</t>
  </si>
  <si>
    <t>Dnmt1</t>
  </si>
  <si>
    <t>DNA (cytosine-5)-methyltransferase 1 OS=Mus musculus GN=Dnmt1 PE=1 SV=5</t>
  </si>
  <si>
    <t>DGLTEKECVREK</t>
  </si>
  <si>
    <t>GDVEMLCGGPPCQGFSGMNR</t>
  </si>
  <si>
    <t>LEEVTAGTQLGPEEPCEQEDDNR</t>
  </si>
  <si>
    <t>QFSTLIPWCLPHTGNR</t>
  </si>
  <si>
    <t xml:space="preserve">Dnpep </t>
  </si>
  <si>
    <t>Aspartyl aminopeptidase OS=Mus musculus GN=Dnpep PE=1 SV=2</t>
  </si>
  <si>
    <t>CPTSGRLEQR</t>
  </si>
  <si>
    <t>ETACTTGVLQTLTLFK</t>
  </si>
  <si>
    <t>NDSPCGTTIGPILASR</t>
  </si>
  <si>
    <t>VIIKCPTSGR</t>
  </si>
  <si>
    <t>Dock4</t>
  </si>
  <si>
    <t>Dedicator of cytokinesis protein 4 OS=Mus musculus GN=Dock4 PE=1 SV=1</t>
  </si>
  <si>
    <t>ILSNVFCLIK</t>
  </si>
  <si>
    <t xml:space="preserve">Dock6 </t>
  </si>
  <si>
    <t>Dedicator of cytokinesis protein 6 OS=Mus musculus GN=Dock6 PE=1 SV=4</t>
  </si>
  <si>
    <t>AFLFCTPFTPDGR</t>
  </si>
  <si>
    <t>Pola1</t>
  </si>
  <si>
    <t>DNA polymerase alpha catalytic subunit OS=Mus musculus GN=Pola1 PE=1 SV=2</t>
  </si>
  <si>
    <t>YIFDADCALEK</t>
  </si>
  <si>
    <t xml:space="preserve">Dpysl2 </t>
  </si>
  <si>
    <t>Dihydropyrimidinase-related protein 2 OS=Mus musculus GN=Dpysl2 PE=1 SV=2</t>
  </si>
  <si>
    <t>GLYDGPVCEVSVTPK</t>
  </si>
  <si>
    <t xml:space="preserve">Drg1 </t>
  </si>
  <si>
    <t>Developmentally-regulated GTP-binding protein 1 OS=Mus musculus GN=Drg1 PE=1 SV=1</t>
  </si>
  <si>
    <t>GGINLTATCPQSELDAETVK</t>
  </si>
  <si>
    <t>Ddx39a</t>
  </si>
  <si>
    <t>ATP-dependent RNA helicase DDX39A OS=Mus musculus GN=Ddx39a PE=1 SV=1</t>
  </si>
  <si>
    <t>NCPHVVVGTPGR</t>
  </si>
  <si>
    <t>Ddx39b</t>
  </si>
  <si>
    <t>Spliceosome RNA helicase Ddx39b OS=Mus musculus GN=Ddx39b PE=1 SV=1</t>
  </si>
  <si>
    <t>NCPHIVVGTPGR</t>
  </si>
  <si>
    <t>Dync1h1</t>
  </si>
  <si>
    <t>Cytoplasmic dynein 1 heavy chain 1 OS=Mus musculus GN=Dync1h1 PE=1 SV=2</t>
  </si>
  <si>
    <t>LHSLQPHACFR</t>
  </si>
  <si>
    <t>LSCLPAFK</t>
  </si>
  <si>
    <t>NIHVCLGGLFVPEAYITATR</t>
  </si>
  <si>
    <t>VQYPQSQACK</t>
  </si>
  <si>
    <t xml:space="preserve">Dnm2 </t>
  </si>
  <si>
    <t>Dynamin-2 OS=Mus musculus GN=Dnm2 PE=1 SV=2</t>
  </si>
  <si>
    <t>LQDAFSSIGQSCHLDLPQIAVVGGQSAGK</t>
  </si>
  <si>
    <t>TEYAEFLHCK</t>
  </si>
  <si>
    <t xml:space="preserve">Dysf </t>
  </si>
  <si>
    <t>Dysferlin OS=Mus musculus GN=Dysf PE=1 SV=3</t>
  </si>
  <si>
    <t>DSFRPSAGWAWAGDWFVCPEK</t>
  </si>
  <si>
    <t>SVSDQDNYIPCTLEPVFGK</t>
  </si>
  <si>
    <t xml:space="preserve">Dst </t>
  </si>
  <si>
    <t>Dystonin OS=Mus musculus GN=Dst PE=1 SV=2</t>
  </si>
  <si>
    <t>ACMQTFLK</t>
  </si>
  <si>
    <t>Eif2ak2</t>
  </si>
  <si>
    <t>Interferon-induced, double-stranded RNA-activated protein kinase OS=Mus musculus GN=Eif2ak2 PE=1 SV=2</t>
  </si>
  <si>
    <t>LSVNYEQCEPNSELPQR</t>
  </si>
  <si>
    <t xml:space="preserve">Hadha </t>
  </si>
  <si>
    <t>Trifunctional enzyme subunit alpha, mitochondrial OS=Mus musculus GN=Hadha PE=1 SV=1</t>
  </si>
  <si>
    <t>ALMGLYNGQVLCK</t>
  </si>
  <si>
    <t>Hadhb</t>
  </si>
  <si>
    <t>Trifunctional enzyme subunit beta, mitochondrial OS=Mus musculus GN=Hadhb PE=1 SV=1</t>
  </si>
  <si>
    <t>DGGQYALVAACAAGGQGHAMIVEAYPK</t>
  </si>
  <si>
    <t>FNIWGGSLSLGHPFGATGCR</t>
  </si>
  <si>
    <t>Echs1</t>
  </si>
  <si>
    <t>Enoyl-CoA hydratase, mitochondrial OS=Mus musculus GN=Echs1 PE=1 SV=1</t>
  </si>
  <si>
    <t>TFQDCYSSK</t>
  </si>
  <si>
    <t xml:space="preserve">Eci1 </t>
  </si>
  <si>
    <t>Enoyl-CoA delta isomerase 1, mitochondrial OS=Mus musculus GN=Eci1 PE=1 SV=2</t>
  </si>
  <si>
    <t>GVILTSECPGIFSAGLDLLEMYGR</t>
  </si>
  <si>
    <t>Eci2</t>
  </si>
  <si>
    <t>Enoyl-CoA delta isomerase 2, mitochondrial OS=Mus musculus GN=Eci2 PE=1 SV=2</t>
  </si>
  <si>
    <t>WLSEECMNAIMSFVSR</t>
  </si>
  <si>
    <t xml:space="preserve">Ecm29 </t>
  </si>
  <si>
    <t>Proteasome-associated protein ECM29 homolog OS=Mus musculus GN=Ecm29 PE=1 SV=3</t>
  </si>
  <si>
    <t>CYRQELCK</t>
  </si>
  <si>
    <t>DIALVQQLFEALCK</t>
  </si>
  <si>
    <t>EECNMWTEVWQENVPGSFGGIR</t>
  </si>
  <si>
    <t xml:space="preserve">Ect2 </t>
  </si>
  <si>
    <t>Protein ECT2 OS=Mus musculus GN=Ect2 PE=1 SV=2</t>
  </si>
  <si>
    <t>VTHLVANCTQGEK</t>
  </si>
  <si>
    <t>Edc3</t>
  </si>
  <si>
    <t>Enhancer of mRNA-decapping protein 3 OS=Mus musculus GN=Edc3 PE=1 SV=1</t>
  </si>
  <si>
    <t>DLPASPVDLVINCLDCPENAFLR</t>
  </si>
  <si>
    <t>Edc4</t>
  </si>
  <si>
    <t>Enhancer of mRNA-decapping protein 4 OS=Mus musculus GN=Edc4 PE=1 SV=2</t>
  </si>
  <si>
    <t>ASCASIDIEDATQHLR</t>
  </si>
  <si>
    <t>GHSTCLSEGALSPDGTVLATASHDGFVK</t>
  </si>
  <si>
    <t xml:space="preserve">Eea1 </t>
  </si>
  <si>
    <t>Early endosome antigen 1 OS=Mus musculus GN=Eea1 PE=1 SV=2</t>
  </si>
  <si>
    <t>ELQEQEEVVSCTK</t>
  </si>
  <si>
    <t xml:space="preserve">Eef1a1 </t>
  </si>
  <si>
    <t>Elongation factor 1-alpha 1 OS=Mus musculus GN=Eef1a1 PE=1 SV=3</t>
  </si>
  <si>
    <t>DGSASGTTLLEALDCILPPTRPTDKPLRLPLQDVYK</t>
  </si>
  <si>
    <t>SGDAAIVDMVPGKPMCVESFSDYPPLGR</t>
  </si>
  <si>
    <t>Eef1g</t>
  </si>
  <si>
    <t>Elongation factor 1-gamma OS=Mus musculus GN=Eef1g PE=1 SV=3</t>
  </si>
  <si>
    <t>AAAPAPEEEMDECEQALAAEPK</t>
  </si>
  <si>
    <t>FPEELTQTFMSCNLITGMFQR</t>
  </si>
  <si>
    <t>KAAAPAPEEEMDECEQALAAEPK</t>
  </si>
  <si>
    <t>Eef2</t>
  </si>
  <si>
    <t>Elongation factor 2 OS=Mus musculus GN=Eef2 PE=1 SV=2</t>
  </si>
  <si>
    <t>DEQERCITIK</t>
  </si>
  <si>
    <t>DLEEDHACIPIK</t>
  </si>
  <si>
    <t>DLEEDHACIPIKK</t>
  </si>
  <si>
    <t>IWCFGPDGTGPNILTDITK</t>
  </si>
  <si>
    <t>KDEQERCITIK</t>
  </si>
  <si>
    <t>LMEPIYLVEIQCPEQVVGGIYGVLNR</t>
  </si>
  <si>
    <t>STLTDSLVCK</t>
  </si>
  <si>
    <t>TFCQLILDPIFK</t>
  </si>
  <si>
    <t>VTDGALVVVDCVSGVCVQTETVLR</t>
  </si>
  <si>
    <t>YVEPIEDVPCGNIVGLVGVDQFLVK</t>
  </si>
  <si>
    <t xml:space="preserve">Gfm1 </t>
  </si>
  <si>
    <t>Elongation factor G, mitochondrial OS=Mus musculus GN=Gfm1 PE=1 SV=1</t>
  </si>
  <si>
    <t>GEYTMEYCR</t>
  </si>
  <si>
    <t>GEYTMEYCRYQPCSPSTQEELINK</t>
  </si>
  <si>
    <t>Tsfm</t>
  </si>
  <si>
    <t>Elongation factor Ts, mitochondrial OS=Mus musculus GN=Tsfm PE=1 SV=1</t>
  </si>
  <si>
    <t>ALETCGGDLK</t>
  </si>
  <si>
    <t>TGYSFVNCK</t>
  </si>
  <si>
    <t xml:space="preserve">Tufm </t>
  </si>
  <si>
    <t>Elongation factor Tu, mitochondrial OS=Mus musculus GN=Tufm PE=1 SV=1</t>
  </si>
  <si>
    <t>HYAHTDCPGHADYVK</t>
  </si>
  <si>
    <t>KGDECELLGHNK</t>
  </si>
  <si>
    <t xml:space="preserve">Ehbp1l1 </t>
  </si>
  <si>
    <t>EH domain-binding protein 1-like protein 1 OS=Mus musculus GN=Ehbp1l1 PE=1 SV=1</t>
  </si>
  <si>
    <t>FQDTSQYVCAELQALEQEQGQIDGR</t>
  </si>
  <si>
    <t>GVCITNFTTSWR</t>
  </si>
  <si>
    <t>VGNAQPSLPDCLDAGDLAQR</t>
  </si>
  <si>
    <t xml:space="preserve">Ehd4 </t>
  </si>
  <si>
    <t>EH domain-containing protein 4 OS=Mus musculus GN=Ehd4 PE=1 SV=1</t>
  </si>
  <si>
    <t>FMCSQLPNQVLK</t>
  </si>
  <si>
    <t>GYDFCQVLQWFAER</t>
  </si>
  <si>
    <t>LADCDCDGMLDEEEFALAK</t>
  </si>
  <si>
    <t xml:space="preserve">Eif2b5 </t>
  </si>
  <si>
    <t>Translation initiation factor eIF-2B subunit epsilon OS=Mus musculus GN=Eif2b5 PE=1 SV=1</t>
  </si>
  <si>
    <t>CHEDNVVMAVDSATNR</t>
  </si>
  <si>
    <t>ESSPSHPTRCHEDNVVMAVDSATNR</t>
  </si>
  <si>
    <t xml:space="preserve">Eif1 </t>
  </si>
  <si>
    <t>Eukaryotic translation initiation factor 1 OS=Mus musculus GN=Eif1 PE=1 SV=2</t>
  </si>
  <si>
    <t>NICQFLIEIGLAK</t>
  </si>
  <si>
    <t>Eif2d</t>
  </si>
  <si>
    <t>Eukaryotic translation initiation factor 2D OS=Mus musculus GN=Eif2d PE=1 SV=3</t>
  </si>
  <si>
    <t>NLETYGLDPCSVAAILQQR</t>
  </si>
  <si>
    <t>Eif3b</t>
  </si>
  <si>
    <t>Eukaryotic translation initiation factor 3 subunit B OS=Mus musculus GN=Eif3b PE=1 SV=1</t>
  </si>
  <si>
    <t>FSHQGVQLIDFSPCER</t>
  </si>
  <si>
    <t xml:space="preserve">Eif3c </t>
  </si>
  <si>
    <t>Eukaryotic translation initiation factor 3 subunit C OS=Mus musculus GN=Eif3c PE=1 SV=1</t>
  </si>
  <si>
    <t>GCILTLVER</t>
  </si>
  <si>
    <t>Eif3d</t>
  </si>
  <si>
    <t>Eukaryotic translation initiation factor 3 subunit D OS=Mus musculus GN=Eif3d PE=1 SV=2</t>
  </si>
  <si>
    <t>FMTPVIQDNPSGWGPCAVPEQFR</t>
  </si>
  <si>
    <t>YLEVSEPQDIECCGALEYYDK</t>
  </si>
  <si>
    <t xml:space="preserve">Eif3g </t>
  </si>
  <si>
    <t>Eukaryotic translation initiation factor 3 subunit G OS=Mus musculus GN=Eif3g PE=1 SV=2</t>
  </si>
  <si>
    <t>EDLNCQEEEDPMNK</t>
  </si>
  <si>
    <t>Eloc</t>
  </si>
  <si>
    <t>Elongin-C OS=Mus musculus GN=Eloc PE=1 SV=1</t>
  </si>
  <si>
    <t>TYGGCEGPDAMYVK</t>
  </si>
  <si>
    <t>Eml4</t>
  </si>
  <si>
    <t>Echinoderm microtubule-associated protein-like 4 OS=Mus musculus GN=Eml4 PE=1 SV=1</t>
  </si>
  <si>
    <t>HYLGHTDCVR</t>
  </si>
  <si>
    <t>Emc8</t>
  </si>
  <si>
    <t>ER membrane protein complex subunit 8 OS=Mus musculus GN=Emc8 PE=1 SV=1</t>
  </si>
  <si>
    <t>YPHCAVNGLLVAER</t>
  </si>
  <si>
    <t>Eno1</t>
  </si>
  <si>
    <t>Alpha-enolase OS=Mus musculus GN=Eno1 PE=1 SV=3</t>
  </si>
  <si>
    <t>FGANAILGVSLAVCK</t>
  </si>
  <si>
    <t>SCNCLLLK</t>
  </si>
  <si>
    <t>VNQIGSVTESLQACK</t>
  </si>
  <si>
    <t xml:space="preserve">Eps15l1 </t>
  </si>
  <si>
    <t>Epidermal growth factor receptor substrate 15-like 1 OS=Mus musculus GN=Eps15l1 PE=1 SV=3</t>
  </si>
  <si>
    <t>CTQDDINQAR</t>
  </si>
  <si>
    <t>Ercc3</t>
  </si>
  <si>
    <t>TFIIH basal transcription factor complex helicase XPB subunit OS=Mus musculus GN=Ercc3 PE=2 SV=1</t>
  </si>
  <si>
    <t>SGVIVLPCGAGK</t>
  </si>
  <si>
    <t xml:space="preserve">Etf1 </t>
  </si>
  <si>
    <t>Eukaryotic peptide chain release factor subunit 1 OS=Mus musculus GN=Etf1 PE=1 SV=4</t>
  </si>
  <si>
    <t>YVLHCQGTEEEK</t>
  </si>
  <si>
    <t>Erlin1</t>
  </si>
  <si>
    <t>Erlin-1 OS=Mus musculus GN=Erlin1 PE=1 SV=1</t>
  </si>
  <si>
    <t>IYFGSNIPSMFVDSSCALK</t>
  </si>
  <si>
    <t>Ero1a</t>
  </si>
  <si>
    <t>ERO1-like protein alpha OS=Mus musculus GN=Ero1a PE=1 SV=2</t>
  </si>
  <si>
    <t>YSEEANRIEECEQAER</t>
  </si>
  <si>
    <t>Esrra</t>
  </si>
  <si>
    <t>Steroid hormone receptor ERR1 OS=Mus musculus GN=Esrra PE=1 SV=4</t>
  </si>
  <si>
    <t>CLPGHKEEEDGEGAGSGEQGSGK</t>
  </si>
  <si>
    <t>Esd</t>
  </si>
  <si>
    <t>S-formylglutathione hydrolase OS=Mus musculus GN=Esd PE=1 SV=1</t>
  </si>
  <si>
    <t>AYDATCLVK</t>
  </si>
  <si>
    <t>CPALYWLSGLTCTEQNFISK</t>
  </si>
  <si>
    <t xml:space="preserve">Etfb </t>
  </si>
  <si>
    <t>Electron transfer flavoprotein subunit beta OS=Mus musculus GN=Etfb PE=1 SV=3</t>
  </si>
  <si>
    <t>HSMNPFCEIAVEEAVR</t>
  </si>
  <si>
    <t>Etfdh</t>
  </si>
  <si>
    <t>Electron transfer flavoprotein-ubiquinone oxidoreductase, mitochondrial OS=Mus musculus GN=Etfdh PE=1 SV=1</t>
  </si>
  <si>
    <t>ASCDAQTYGIGLK</t>
  </si>
  <si>
    <t>Ethe1</t>
  </si>
  <si>
    <t>Persulfide dioxygenase ETHE1, mitochondrial OS=Mus musculus GN=Ethe1 PE=1 SV=2</t>
  </si>
  <si>
    <t>CGVQTPPS</t>
  </si>
  <si>
    <t>LLYAVNTHCHADHITGTGVLR</t>
  </si>
  <si>
    <t>LTLSCEEFIK</t>
  </si>
  <si>
    <t>SCTYTYLLGDR</t>
  </si>
  <si>
    <t>SCTYTYLLGDRESR</t>
  </si>
  <si>
    <t>SLLPGCQSVISR</t>
  </si>
  <si>
    <t>TDFQQGCAK</t>
  </si>
  <si>
    <t>Exoc3</t>
  </si>
  <si>
    <t>Exocyst complex component 3 OS=Mus musculus GN=Exoc3 PE=1 SV=2</t>
  </si>
  <si>
    <t>DGLMCEQYR</t>
  </si>
  <si>
    <t>Exoc5</t>
  </si>
  <si>
    <t>Exocyst complex component 5 OS=Mus musculus GN=Exoc5 PE=1 SV=2</t>
  </si>
  <si>
    <t>YHDLECQLIQEFTSAQR</t>
  </si>
  <si>
    <t>Exosc3</t>
  </si>
  <si>
    <t>Exosome complex component RRP40 OS=Mus musculus GN=Exosc3 PE=1 SV=3</t>
  </si>
  <si>
    <t>LLAPDCEIVQELGK</t>
  </si>
  <si>
    <t xml:space="preserve">Exosc4 </t>
  </si>
  <si>
    <t>Exosome complex component RRP41 OS=Mus musculus GN=Exosc4 PE=1 SV=3</t>
  </si>
  <si>
    <t>SCEMGLQLR</t>
  </si>
  <si>
    <t>Fam114a2</t>
  </si>
  <si>
    <t>Protein FAM114A2 OS=Mus musculus GN=Fam114a2 PE=1 SV=2</t>
  </si>
  <si>
    <t>TESSTCEPQSR</t>
  </si>
  <si>
    <t>FAM120A</t>
  </si>
  <si>
    <t>Constitutive coactivator of PPAR-gamma-like protein 1 OS=Mus musculus GN=FAM120A PE=1 SV=2</t>
  </si>
  <si>
    <t>AHQLVLPPCDVVIK</t>
  </si>
  <si>
    <t>Fam160b1</t>
  </si>
  <si>
    <t>Protein FAM160B1 OS=Mus musculus GN=Fam160b1 PE=1 SV=2</t>
  </si>
  <si>
    <t>CLAQSTCLCELLTGR</t>
  </si>
  <si>
    <t>Fam185a</t>
  </si>
  <si>
    <t>Protein FAM173B OS=Mus musculus GN=Fam173b PE=1 SV=1</t>
  </si>
  <si>
    <t>KVCLPFVPATSK</t>
  </si>
  <si>
    <t xml:space="preserve">Fam185a </t>
  </si>
  <si>
    <t>Protein FAM185A OS=Mus musculus GN=Fam185a PE=2 SV=1</t>
  </si>
  <si>
    <t>LQGSCVNISTEDGLLQAK</t>
  </si>
  <si>
    <t>Fam98b</t>
  </si>
  <si>
    <t>Protein FAM98B OS=Mus musculus GN=Fam98b PE=1 SV=1</t>
  </si>
  <si>
    <t>INDALSCEYECR</t>
  </si>
  <si>
    <t>NSEICQEVQAVCDALGVPK</t>
  </si>
  <si>
    <t xml:space="preserve">Fastkd2 </t>
  </si>
  <si>
    <t>CLSILSTALVSMEPCMNVNALR</t>
  </si>
  <si>
    <t>LAQECNSLSDVLDTFSK</t>
  </si>
  <si>
    <t>SVYCLNSCHPR</t>
  </si>
  <si>
    <t>Fnbp1l</t>
  </si>
  <si>
    <t>Formin-binding protein 1-like OS=Mus musculus GN=Fnbp1l PE=1 SV=2</t>
  </si>
  <si>
    <t>FTSCIAFFNILNELNDYAGQR</t>
  </si>
  <si>
    <t>Tsta3</t>
  </si>
  <si>
    <t>GDP-L-fucose synthase OS=Mus musculus GN=Tsta3 PE=1 SV=3</t>
  </si>
  <si>
    <t>VVSCLSTCIFPDK</t>
  </si>
  <si>
    <t>Fhod1</t>
  </si>
  <si>
    <t>FH1/FH2 domain-containing protein 1 OS=Mus musculus GN=Fhod1 PE=1 SV=3</t>
  </si>
  <si>
    <t>VDFEQLTENLGQLECR</t>
  </si>
  <si>
    <t>VQYLEDTDPFACANFPEPR</t>
  </si>
  <si>
    <t>Fkbp15</t>
  </si>
  <si>
    <t>FK506-binding protein 15 OS=Mus musculus GN=Fkbp15 PE=1 SV=2</t>
  </si>
  <si>
    <t>CQAEAEMDEIRK</t>
  </si>
  <si>
    <t xml:space="preserve">Fkbp8 </t>
  </si>
  <si>
    <t>Peptidyl-prolyl cis-trans isomerase FKBP8 OS=Mus musculus GN=Fkbp8 PE=1 SV=2</t>
  </si>
  <si>
    <t>VDMTCEEEEELLQLK</t>
  </si>
  <si>
    <t>Flii</t>
  </si>
  <si>
    <t>Protein flightless-1 homolog OS=Mus musculus GN=Flii PE=1 SV=1</t>
  </si>
  <si>
    <t>TGLCYLPEELAALQK</t>
  </si>
  <si>
    <t>Flna</t>
  </si>
  <si>
    <t>Filamin-A OS=Mus musculus GN=Flna PE=1 SV=5</t>
  </si>
  <si>
    <t>AEISCTDNQDGTCSVSYLPVLPGDYSILVK</t>
  </si>
  <si>
    <t>AHVAPCFDASK</t>
  </si>
  <si>
    <t>IVSPSGAAVPCK</t>
  </si>
  <si>
    <t>LQVEPAVDTSGVQCYGPGIEGQGVFR</t>
  </si>
  <si>
    <t>SPYTVTVGQACNPAACR</t>
  </si>
  <si>
    <t>VANPSGNLTDTYVQDCGDGTYK</t>
  </si>
  <si>
    <t>VGTECGNQK</t>
  </si>
  <si>
    <t>VQVQDNEGCSVEATVK</t>
  </si>
  <si>
    <t>YTPCGAGSYTIMVLFADQATPTSPIR</t>
  </si>
  <si>
    <t>Flnb</t>
  </si>
  <si>
    <t>Filamin-B OS=Mus musculus GN=Flnb PE=1 SV=3</t>
  </si>
  <si>
    <t>GAGTGGLGLTVEGPCEAK</t>
  </si>
  <si>
    <t>IAGPGLSSCVR</t>
  </si>
  <si>
    <t>VGEPGILCVDCSEAGPGTLGLEAVSDSGAK</t>
  </si>
  <si>
    <t>Flnc</t>
  </si>
  <si>
    <t>Filamin-C OS=Mus musculus GN=Flnc PE=1 SV=3</t>
  </si>
  <si>
    <t>AGTNMMMVGVHGPKTPCEEVYVK</t>
  </si>
  <si>
    <t>CSYVPTKPIK</t>
  </si>
  <si>
    <t>LYAQDADGCPIDIK</t>
  </si>
  <si>
    <t>TPCEEVYVK</t>
  </si>
  <si>
    <t>VCAYGPGLK</t>
  </si>
  <si>
    <t>VGVTEGCDPTR</t>
  </si>
  <si>
    <t>Fdps</t>
  </si>
  <si>
    <t>Farnesyl pyrophosphate synthase OS=Mus musculus GN=Fdps PE=1 SV=1</t>
  </si>
  <si>
    <t>SLIEQCSAPLPPSIFMELANK</t>
  </si>
  <si>
    <t xml:space="preserve">Frmd8 </t>
  </si>
  <si>
    <t>FERM domain-containing protein 8 OS=Mus musculus GN=Frmd8 PE=1 SV=2</t>
  </si>
  <si>
    <t>QGSVVCSR</t>
  </si>
  <si>
    <t>VQLGPYQPGQPAACTLR</t>
  </si>
  <si>
    <t>Fto</t>
  </si>
  <si>
    <t>Alpha-ketoglutarate-dependent dioxygenase FTO OS=Mus musculus GN=Fto PE=1 SV=1</t>
  </si>
  <si>
    <t>LCTDWWCEPMTHLEGLWK</t>
  </si>
  <si>
    <t xml:space="preserve">Khsrp </t>
  </si>
  <si>
    <t>Far upstream element-binding protein 2 OS=Mus musculus GN=Khsrp PE=1 SV=2</t>
  </si>
  <si>
    <t>VQQACEMVMDILR</t>
  </si>
  <si>
    <t xml:space="preserve">Fh </t>
  </si>
  <si>
    <t>Fumarate hydratase, mitochondrial OS=Mus musculus GN=Fh PE=1 SV=3</t>
  </si>
  <si>
    <t>FEALAAHDALVELSGAMNTAACSLMK</t>
  </si>
  <si>
    <t>Fxr1</t>
  </si>
  <si>
    <t>Fragile X mental retardation syndrome-related protein 1 OS=Mus musculus GN=Fxr1 PE=1 SV=2</t>
  </si>
  <si>
    <t>ANDQEPCGWWLAK</t>
  </si>
  <si>
    <t>Foxred1</t>
  </si>
  <si>
    <t>FAD-dependent oxidoreductase domain-containing protein 1 OS=Mus musculus GN=Foxred1 PE=1 SV=1</t>
  </si>
  <si>
    <t>VCLMSPEQLQTK</t>
  </si>
  <si>
    <t>Gapdh</t>
  </si>
  <si>
    <t>Glyceraldehyde-3-phosphate dehydrogenase OS=Mus musculus GN=Gapdh PE=1 SV=2</t>
  </si>
  <si>
    <t>ASCTTNCLAPLAK</t>
  </si>
  <si>
    <t>GILGYTEDQVVSCDFNSNSH</t>
  </si>
  <si>
    <t>GILGYTEDQVVSCDFNSNSHSSTFDAGAGIALNDNFVK</t>
  </si>
  <si>
    <t>IVDNADCTTNCLAPLAK</t>
  </si>
  <si>
    <t>IVSNSSCTTNCLAPLAK</t>
  </si>
  <si>
    <t>NASCTTNCLAPLAK</t>
  </si>
  <si>
    <t>RVSNASCTTNCLAPLAK</t>
  </si>
  <si>
    <t>SNASCTTNCLAPLAK</t>
  </si>
  <si>
    <t>VPTPNVSVVDLTCRLEKPAK</t>
  </si>
  <si>
    <t>YDNSLKIVSNASCTTNCLAPLAK</t>
  </si>
  <si>
    <t>G6pdx</t>
  </si>
  <si>
    <t>Glucose-6-phosphate 1-dehydrogenase X OS=Mus musculus GN=G6pdx PE=1 SV=3</t>
  </si>
  <si>
    <t>LILDVFCGSQMHFVR</t>
  </si>
  <si>
    <t>Gak</t>
  </si>
  <si>
    <t>Cyclin-G-associated kinase OS=Mus musculus GN=Gak PE=1 SV=2</t>
  </si>
  <si>
    <t>AIIQEVCFLK</t>
  </si>
  <si>
    <t>Galk2</t>
  </si>
  <si>
    <t>N-acetylgalactosamine kinase OS=Mus musculus GN=Galk2 PE=1 SV=1</t>
  </si>
  <si>
    <t>THTLQLANTDPLYPDFSTTANNICIDK</t>
  </si>
  <si>
    <t>Gars</t>
  </si>
  <si>
    <t>Glycine--tRNA ligase OS=Mus musculus GN=Gars PE=1 SV=1</t>
  </si>
  <si>
    <t>FQSVADLCLYLYSAK</t>
  </si>
  <si>
    <t>FRQHMENEMAHYACDCWDAESK</t>
  </si>
  <si>
    <t>NGECFRADHLLK</t>
  </si>
  <si>
    <t>SCYDLSCHAR</t>
  </si>
  <si>
    <t>Gatb</t>
  </si>
  <si>
    <t>Glutamyl-tRNA(Gln) amidotransferase subunit B, mitochondrial OS=Mus musculus GN=Gatb PE=1 SV=1</t>
  </si>
  <si>
    <t>VTNWVLNTFLCYLK</t>
  </si>
  <si>
    <t>Gnb2</t>
  </si>
  <si>
    <t>Guanine nucleotide-binding protein G(I)/G(S)/G(T) subunit beta-2 OS=Mus musculus GN=Gnb2 PE=1 SV=3</t>
  </si>
  <si>
    <t>ACGDSTLTQITAGLDPVGR</t>
  </si>
  <si>
    <t>ADQELLMYSHDNIICGITSVAFSR</t>
  </si>
  <si>
    <t>KACGDSTLTQITAGLDPVGR</t>
  </si>
  <si>
    <t>Gcn1</t>
  </si>
  <si>
    <t>eIF-2-alpha kinase activator GCN1 OS=Mus musculus GN=Gcn1 PE=1 SV=1</t>
  </si>
  <si>
    <t>CLQNPCSDIR</t>
  </si>
  <si>
    <t>GMGESCFEDLLPWLMETLTYEQSSVDR</t>
  </si>
  <si>
    <t>LACQADSVEQVDDTILT</t>
  </si>
  <si>
    <t>Slc25a16</t>
  </si>
  <si>
    <t>Graves disease carrier protein homolog OS=Mus musculus GN=Slc25a16 PE=1 SV=1</t>
  </si>
  <si>
    <t>CIPSQAVAFTTYELMK</t>
  </si>
  <si>
    <t>Gdi2</t>
  </si>
  <si>
    <t>Rab GDP dissociation inhibitor beta OS=Mus musculus GN=Gdi2 PE=1 SV=1</t>
  </si>
  <si>
    <t>TDDYLDQPCCETINR</t>
  </si>
  <si>
    <t>Get4</t>
  </si>
  <si>
    <t>Golgi to ER traffic protein 4 homolog OS=Mus musculus GN=Get4 PE=1 SV=2</t>
  </si>
  <si>
    <t>EQNYCESR</t>
  </si>
  <si>
    <t>Gbe1</t>
  </si>
  <si>
    <t>1,4-alpha-glucan-branching enzyme OS=Mus musculus GN=Gbe1 PE=1 SV=1</t>
  </si>
  <si>
    <t>CSDGGIYCK</t>
  </si>
  <si>
    <t>Glmn</t>
  </si>
  <si>
    <t>Glomulin OS=Mus musculus GN=Glmn PE=1 SV=1</t>
  </si>
  <si>
    <t>LEDNSLCYQYLEIK</t>
  </si>
  <si>
    <t>Glrx5</t>
  </si>
  <si>
    <t>Glutaredoxin-related protein 5, mitochondrial OS=Mus musculus GN=Glrx5 PE=1 SV=2</t>
  </si>
  <si>
    <t>GTPEQPQCGFSNAVVQILR</t>
  </si>
  <si>
    <t>D-glutamate cyclase, mitochondrial OS=Mus musculus PE=1 SV=1</t>
  </si>
  <si>
    <t>APLAFASPPGCMVMVPK</t>
  </si>
  <si>
    <t>DTASSASCLTPEMVPEVHAISK</t>
  </si>
  <si>
    <t>DTASSASCLTPEMVPEVHAISKDPLHYSIVSAPAAQK</t>
  </si>
  <si>
    <t>FGTCTGILTSLEEHSEQLK</t>
  </si>
  <si>
    <t>TICPQLQK</t>
  </si>
  <si>
    <t>TTVPCATIAGFCCPLVVTMRPIPK</t>
  </si>
  <si>
    <t>Gmds</t>
  </si>
  <si>
    <t>GDP-mannose 4,6 dehydratase OS=Mus musculus GN=Gmds PE=1 SV=1</t>
  </si>
  <si>
    <t>AQAPAKCPSYPGSGDGEMGK</t>
  </si>
  <si>
    <t>IYLGQLECFSLGNLDAK</t>
  </si>
  <si>
    <t>Gmpr2</t>
  </si>
  <si>
    <t>GMP reductase 2 OS=Mus musculus GN=Gmpr2 PE=1 SV=2</t>
  </si>
  <si>
    <t>GHIISDGGCSCPGDVAK</t>
  </si>
  <si>
    <t>VGIGPGSVCTTR</t>
  </si>
  <si>
    <t>Gnai2</t>
  </si>
  <si>
    <t>Guanine nucleotide-binding protein G(i) subunit alpha-2 OS=Mus musculus GN=Gnai2 PE=1 SV=5</t>
  </si>
  <si>
    <t>NNLKDCGLF</t>
  </si>
  <si>
    <t>Gnao1</t>
  </si>
  <si>
    <t>Guanine nucleotide-binding protein G(o) subunit alpha OS=Mus musculus GN=Gnao1 PE=1 SV=3</t>
  </si>
  <si>
    <t>MVCDVVSR</t>
  </si>
  <si>
    <t>Gnl1</t>
  </si>
  <si>
    <t>Guanine nucleotide-binding protein-like 1 OS=Mus musculus GN=Gnl1 PE=1 SV=4</t>
  </si>
  <si>
    <t>NPYALLGEDEC</t>
  </si>
  <si>
    <t>Gnl3</t>
  </si>
  <si>
    <t>Guanine nucleotide-binding protein-like 3 OS=Mus musculus GN=Gnl3 PE=1 SV=2</t>
  </si>
  <si>
    <t>QITIIDSPCLIISPCNSPTALALR</t>
  </si>
  <si>
    <t>Golph3</t>
  </si>
  <si>
    <t>Golgi phosphoprotein 3 OS=Mus musculus GN=Golph3 PE=1 SV=1</t>
  </si>
  <si>
    <t>LQLEACGMR</t>
  </si>
  <si>
    <t>Phospholipid hydroperoxide glutathione peroxidase, mitochondrial OS=Mus musculus GN=Gpx4 PE=1 SV=4</t>
  </si>
  <si>
    <t>DIDGHMVCLDKYR</t>
  </si>
  <si>
    <t>ILAFPCNQFGR</t>
  </si>
  <si>
    <t>RYGPMEEPQVIEKDLPCYL</t>
  </si>
  <si>
    <t>YGPMEEPQVIEKDLPCYL</t>
  </si>
  <si>
    <t>Hspa9</t>
  </si>
  <si>
    <t>Stress-70 protein, mitochondrial OS=Mus musculus GN=Hspa9 PE=1 SV=3</t>
  </si>
  <si>
    <t>CELSSSVQTDINLPYLTMDASGPK</t>
  </si>
  <si>
    <t>DQLPADECNK</t>
  </si>
  <si>
    <t>MEEFKDQLPADECNK</t>
  </si>
  <si>
    <t>MEEFKDQLPADECNKLK</t>
  </si>
  <si>
    <t>RTIAPCQK</t>
  </si>
  <si>
    <t>Grpel1</t>
  </si>
  <si>
    <t>GrpE protein homolog 1, mitochondrial OS=Mus musculus GN=Grpel1 PE=1 SV=1</t>
  </si>
  <si>
    <t>NNGQNLDEDLGHCEPK</t>
  </si>
  <si>
    <t>NNGQNLDEDLGHCEPKTDPPSADK</t>
  </si>
  <si>
    <t>QKNNGQNLDEDLGHCEPK</t>
  </si>
  <si>
    <t>Grpel2</t>
  </si>
  <si>
    <t>GrpE protein homolog 2, mitochondrial OS=Mus musculus GN=Grpel2 PE=2 SV=2</t>
  </si>
  <si>
    <t>CCSEGAEPEDHRR</t>
  </si>
  <si>
    <t>TAGEDCSSEDPPDGLGPSLAEQALR</t>
  </si>
  <si>
    <t>Grsf1</t>
  </si>
  <si>
    <t>G-rich sequence factor 1 OS=Mus musculus GN=Grsf1 PE=1 SV=2</t>
  </si>
  <si>
    <t>YIELFLNSCPK</t>
  </si>
  <si>
    <t>Gstm2</t>
  </si>
  <si>
    <t>Glutathione S-transferase Mu 2 OS=Mus musculus GN=Gstm2 PE=1 SV=2</t>
  </si>
  <si>
    <t>KHNLCGETEEER</t>
  </si>
  <si>
    <t>Gtpbp6</t>
  </si>
  <si>
    <t>Putative GTP-binding protein 6 OS=Mus musculus GN=Gtpbp6 PE=1 SV=1</t>
  </si>
  <si>
    <t>GCQDITSVFLNVER</t>
  </si>
  <si>
    <t>Gmps</t>
  </si>
  <si>
    <t>GMP synthase [glutamine-hydrolyzing] OS=Mus musculus GN=Gmps PE=1 SV=2</t>
  </si>
  <si>
    <t>ACTTEEDQEK</t>
  </si>
  <si>
    <t>ALCNGDSKPENAGGDLK</t>
  </si>
  <si>
    <t>ISQMPVILTPLHFDRDPLQKQPSCQR</t>
  </si>
  <si>
    <t>TVGVQGDCR</t>
  </si>
  <si>
    <t>VICAEEPYICK</t>
  </si>
  <si>
    <t>VICAEEPYICKDFPETNNILK</t>
  </si>
  <si>
    <t>VKACTTEEDQEK</t>
  </si>
  <si>
    <t>Hat1</t>
  </si>
  <si>
    <t>Histone acetyltransferase type B catalytic subunit OS=Mus musculus GN=Hat1 PE=1 SV=1</t>
  </si>
  <si>
    <t>VDENFDCVEADDVEGK</t>
  </si>
  <si>
    <t>Htt</t>
  </si>
  <si>
    <t>Huntingtin OS=Mus musculus GN=Htt PE=1 SV=2</t>
  </si>
  <si>
    <t>CDQGQADPVVAVAR</t>
  </si>
  <si>
    <t>Hdgf</t>
  </si>
  <si>
    <t>Hepatoma-derived growth factor OS=Mus musculus GN=Hdgf PE=1 SV=2</t>
  </si>
  <si>
    <t>CGDLVFAK</t>
  </si>
  <si>
    <t>KSCAAEPEVEPEAHEGDGDK</t>
  </si>
  <si>
    <t>SCAAEPEVEPEAHEGDGDK</t>
  </si>
  <si>
    <t>SCAAEPEVEPEAHEGDGDKK</t>
  </si>
  <si>
    <t>Heatr3</t>
  </si>
  <si>
    <t>HEAT repeat-containing protein 3 OS=Mus musculus GN=Heatr3 PE=1 SV=1</t>
  </si>
  <si>
    <t>YSPDQLCVLDNVK</t>
  </si>
  <si>
    <t>Hectd1</t>
  </si>
  <si>
    <t>E3 ubiquitin-protein ligase HECTD1 OS=Mus musculus GN=Hectd1 PE=1 SV=2</t>
  </si>
  <si>
    <t>LLQLSCNGNVK</t>
  </si>
  <si>
    <t>NRNCSQLIAAYK</t>
  </si>
  <si>
    <t>Alad</t>
  </si>
  <si>
    <t>Delta-aminolevulinic acid dehydratase OS=Mus musculus GN=Alad PE=1 SV=1</t>
  </si>
  <si>
    <t>CYQLPPGAR</t>
  </si>
  <si>
    <t>Hmbs</t>
  </si>
  <si>
    <t>Porphobilinogen deaminase OS=Mus musculus GN=Hmbs PE=1 SV=2</t>
  </si>
  <si>
    <t>ENPCDAVVFHPK</t>
  </si>
  <si>
    <t>HLEGGCSVPVAVHTVMK</t>
  </si>
  <si>
    <t>RENPCDAVVFHPK</t>
  </si>
  <si>
    <t>Fech</t>
  </si>
  <si>
    <t>Ferrochelatase, mitochondrial OS=Mus musculus GN=Fech PE=1 SV=2</t>
  </si>
  <si>
    <t>AIAFTQYPQYSCSTTGSSLNAIYR</t>
  </si>
  <si>
    <t>Hip1</t>
  </si>
  <si>
    <t>Huntingtin-interacting protein 1 OS=Mus musculus GN=Hip1 PE=1 SV=2</t>
  </si>
  <si>
    <t>LHSCLPADTLQGHR</t>
  </si>
  <si>
    <t>Hmgcs1</t>
  </si>
  <si>
    <t>Hydroxymethylglutaryl-CoA synthase, cytoplasmic OS=Mus musculus GN=Hmgcs1 PE=1 SV=1</t>
  </si>
  <si>
    <t>HSLSYDCIGRLEVGTETIIDK</t>
  </si>
  <si>
    <t>ITASLCDLK</t>
  </si>
  <si>
    <t>Hmgcl</t>
  </si>
  <si>
    <t>Hydroxymethylglutaryl-CoA lyase, mitochondrial OS=Mus musculus GN=Hmgcl PE=1 SV=2</t>
  </si>
  <si>
    <t>NANCSIEESFQR</t>
  </si>
  <si>
    <t>VAQATCKL</t>
  </si>
  <si>
    <t>Hnrnph1</t>
  </si>
  <si>
    <t>Heterogeneous nuclear ribonucleoprotein H OS=Mus musculus GN=Hnrnph1 PE=1 SV=3</t>
  </si>
  <si>
    <t>DLNYCFSGMSDHR</t>
  </si>
  <si>
    <t>Hnrnph2</t>
  </si>
  <si>
    <t>Heterogeneous nuclear ribonucleoprotein H2 OS=Mus musculus GN=Hnrnph2 PE=1 SV=1</t>
  </si>
  <si>
    <t>YGDGGSSFQSTTGHCVHMR</t>
  </si>
  <si>
    <t>Hnrnpul2</t>
  </si>
  <si>
    <t>Heterogeneous nuclear ribonucleoprotein U-like protein 2 OS=Mus musculus GN=Hnrnpul2 PE=1 SV=2</t>
  </si>
  <si>
    <t>ANFSLPEKCDYMDEVTYGELEK</t>
  </si>
  <si>
    <t>EGCTEVSLLR</t>
  </si>
  <si>
    <t>LQEALDAEMLEDEAGVGGAGPGGACK</t>
  </si>
  <si>
    <t>VGWSVDFSCSQLGEDEFSYGFDGR</t>
  </si>
  <si>
    <t>VTQNLPMKEGCTEVSLLR</t>
  </si>
  <si>
    <t>Hnrnpll</t>
  </si>
  <si>
    <t>Heterogeneous nuclear ribonucleoprotein L-like OS=Mus musculus GN=Hnrnpll PE=1 SV=3</t>
  </si>
  <si>
    <t>FGTICYVMMMPFK</t>
  </si>
  <si>
    <t>GLCESVVEADLVEALEK</t>
  </si>
  <si>
    <t>LCFSTSSHL</t>
  </si>
  <si>
    <t>NIIQPPSCVLHYYNVPLCVTEETFTK</t>
  </si>
  <si>
    <t>RLNVCVSK</t>
  </si>
  <si>
    <t>Hnrnpf</t>
  </si>
  <si>
    <t>Heterogeneous nuclear ribonucleoprotein F OS=Mus musculus GN=Hnrnpf PE=1 SV=3</t>
  </si>
  <si>
    <t>DLSYCLSGMYDHR</t>
  </si>
  <si>
    <t>YGDSEFTVQSTTGHCVHMR</t>
  </si>
  <si>
    <t>Hnrnpk</t>
  </si>
  <si>
    <t>Heterogeneous nuclear ribonucleoprotein K OS=Mus musculus GN=Hnrnpk PE=1 SV=1</t>
  </si>
  <si>
    <t>IIPTLEEGLQLPSPTATSQLPLESDAVECLNYQHYK</t>
  </si>
  <si>
    <t>Hnrnpl</t>
  </si>
  <si>
    <t>Heterogeneous nuclear ribonucleoprotein L OS=Mus musculus GN=Hnrnpl PE=1 SV=2</t>
  </si>
  <si>
    <t>LCFSTAQHAS</t>
  </si>
  <si>
    <t>QPAIMPGQSYGLEDGSCSYK</t>
  </si>
  <si>
    <t>Hnrnpm</t>
  </si>
  <si>
    <t>Heterogeneous nuclear ribonucleoprotein M OS=Mus musculus GN=Hnrnpm PE=1 SV=3</t>
  </si>
  <si>
    <t>DKFNECGHVLYADIK</t>
  </si>
  <si>
    <t>GCAVVEFK</t>
  </si>
  <si>
    <t>MEEESGAPCVPSGNGAPGPK</t>
  </si>
  <si>
    <t>Syncrip</t>
  </si>
  <si>
    <t>Heterogeneous nuclear ribonucleoprotein Q OS=Mus musculus GN=Syncrip PE=1 SV=2</t>
  </si>
  <si>
    <t>SAFLCGVMK</t>
  </si>
  <si>
    <t>Hnrnpu</t>
  </si>
  <si>
    <t>Heterogeneous nuclear ribonucleoprotein U OS=Mus musculus GN=Hnrnpu PE=1 SV=1</t>
  </si>
  <si>
    <t>AVVVCPKDEDYKQR</t>
  </si>
  <si>
    <t>GNFTLPEVAECFDEITYVELQK</t>
  </si>
  <si>
    <t>KMCLFAGFQR</t>
  </si>
  <si>
    <t>MCLFAGFQR</t>
  </si>
  <si>
    <t>TCNCETEDYGEK</t>
  </si>
  <si>
    <t>Hspbp1</t>
  </si>
  <si>
    <t>Hsp70-binding protein 1 OS=Mus musculus GN=Hspbp1 PE=1 SV=1</t>
  </si>
  <si>
    <t>LLDRDSCDTVR</t>
  </si>
  <si>
    <t>Hprt1</t>
  </si>
  <si>
    <t>Hypoxanthine-guanine phosphoribosyltransferase OS=Mus musculus GN=Hprt1 PE=1 SV=3</t>
  </si>
  <si>
    <t>SPSVVISDDEPGYDLDLFCIPNHYAEDLEK</t>
  </si>
  <si>
    <t>SYCNDQSTGDIK</t>
  </si>
  <si>
    <t>Hsph1</t>
  </si>
  <si>
    <t>Heat shock protein 105 kDa OS=Mus musculus GN=Hsph1 PE=1 SV=2</t>
  </si>
  <si>
    <t>AGGIETIANEFSDRCTPSVISFGSK</t>
  </si>
  <si>
    <t>CTPSVISFGSK</t>
  </si>
  <si>
    <t>FICEQEHEK</t>
  </si>
  <si>
    <t>LMSSNSTDLPLNIECFMNDK</t>
  </si>
  <si>
    <t>NNLGAEAPHQNGECHPNEK</t>
  </si>
  <si>
    <t>Hspa4l</t>
  </si>
  <si>
    <t>Heat shock 70 kDa protein 4L OS=Mus musculus GN=Hspa4l PE=1 SV=2</t>
  </si>
  <si>
    <t>CHAEHTPEEEIDHTGAK</t>
  </si>
  <si>
    <t>LMSANASDLPLNIECFMNDLDVSSK</t>
  </si>
  <si>
    <t>RMSANASDLPLNIECFMNDLDVSSK</t>
  </si>
  <si>
    <t>TSFEEGTGECEVFSK</t>
  </si>
  <si>
    <t>Hsp90aa1</t>
  </si>
  <si>
    <t>Heat shock protein HSP 90-alpha OS=Mus musculus GN=Hsp90aa1 PE=1 SV=4</t>
  </si>
  <si>
    <t>LVTSPCCIVTSTYGWTANMER</t>
  </si>
  <si>
    <t>RVFIMDNCEELIPEYLNFIR</t>
  </si>
  <si>
    <t>Hsp90ab1</t>
  </si>
  <si>
    <t>Heat shock protein HSP 90-beta OS=Mus musculus GN=Hsp90ab1 PE=1 SV=3</t>
  </si>
  <si>
    <t>LVSDPCCIVTSTYGWTANMER</t>
  </si>
  <si>
    <t>LVSSPCCIVTSTYGWTANMER</t>
  </si>
  <si>
    <t>RVFIMDSCDELIPEYLNFIR</t>
  </si>
  <si>
    <t>VFIMDSCDELIPEYLNFIR</t>
  </si>
  <si>
    <t>Hspa4</t>
  </si>
  <si>
    <t>Heat shock 70 kDa protein 4 OS=Mus musculus GN=Hspa4 PE=1 SV=1</t>
  </si>
  <si>
    <t>AGGIETIANEYSDRCTPACVSFGPK</t>
  </si>
  <si>
    <t>CTPACVSFGPK</t>
  </si>
  <si>
    <t>LMSANASDLPLSIECFMNDIDVSGTMNR</t>
  </si>
  <si>
    <t>NGGIETIANEYSDRCTPACVSFGPK</t>
  </si>
  <si>
    <t>WNSPAEEGLSDCEVFPK</t>
  </si>
  <si>
    <t>Hspa8</t>
  </si>
  <si>
    <t>Heat shock cognate 71 kDa protein OS=Mus musculus GN=Hspa8 PE=1 SV=1</t>
  </si>
  <si>
    <t>ILDKCNEIISWLDK</t>
  </si>
  <si>
    <t>VCNPIITK</t>
  </si>
  <si>
    <t>Hspb6</t>
  </si>
  <si>
    <t>Heat shock protein beta-6 OS=Mus musculus GN=Hspb6 PE=1 SV=1</t>
  </si>
  <si>
    <t>FGEGLLEAELASLCPAAIAPYYLR</t>
  </si>
  <si>
    <t>Heatr5a</t>
  </si>
  <si>
    <t>HEAT repeat-containing protein 5A OS=Mus musculus GN=Heatr5a PE=1 SV=2</t>
  </si>
  <si>
    <t>LPGGQLSCTVTASLQTLK</t>
  </si>
  <si>
    <t>Huwe1</t>
  </si>
  <si>
    <t>E3 ubiquitin-protein ligase HUWE1 OS=Mus musculus GN=Huwe1 PE=1 SV=5</t>
  </si>
  <si>
    <t>AQCETLSPDGLPEEQPQTTK</t>
  </si>
  <si>
    <t>HIIEDPCTLR</t>
  </si>
  <si>
    <t>LQAVMCIISTIMESCPSTSSFYSSATAK</t>
  </si>
  <si>
    <t>NPDIFTEVANCCIR</t>
  </si>
  <si>
    <t>Hk1</t>
  </si>
  <si>
    <t>Hexokinase-1 OS=Mus musculus GN=Hk1 PE=1 SV=3</t>
  </si>
  <si>
    <t>AILQQLGLNSTCDDSILVK</t>
  </si>
  <si>
    <t>Hk2</t>
  </si>
  <si>
    <t>Hexokinase-2 OS=Mus musculus GN=Hk2 PE=1 SV=1</t>
  </si>
  <si>
    <t>FLSQIESDCLALLQVR</t>
  </si>
  <si>
    <t>HLGLESTCDDSIIVK</t>
  </si>
  <si>
    <t>MIASHMIACLFTELNQNQVQK</t>
  </si>
  <si>
    <t>MLPTYVCATPDGTEK</t>
  </si>
  <si>
    <t>Irf2bp1</t>
  </si>
  <si>
    <t>Interferon regulatory factor 2-binding protein 1 OS=Mus musculus GN=Irf2bp1 PE=1 SV=2</t>
  </si>
  <si>
    <t>NADCLAELNEAMR</t>
  </si>
  <si>
    <t>Idh3a</t>
  </si>
  <si>
    <t>Isocitrate dehydrogenase [NAD] subunit alpha, mitochondrial OS=Mus musculus GN=Idh3a PE=1 SV=1</t>
  </si>
  <si>
    <t>CREVAENCKDIK</t>
  </si>
  <si>
    <t>Idh3g</t>
  </si>
  <si>
    <t>Isocitrate dehydrogenase [NAD] subunit gamma 1, mitochondrial OS=Mus musculus GN=Idh3g PE=1 SV=1</t>
  </si>
  <si>
    <t>HACVPVDFEEVHVSSNADEEDIR</t>
  </si>
  <si>
    <t>Idh2</t>
  </si>
  <si>
    <t>Isocitrate dehydrogenase [NADP], mitochondrial OS=Mus musculus GN=Idh2 PE=1 SV=3</t>
  </si>
  <si>
    <t>CATITPDEARVEEFK</t>
  </si>
  <si>
    <t>DLAGCIHGLSNVK</t>
  </si>
  <si>
    <t>NILGGTVFREPIICK</t>
  </si>
  <si>
    <t>VCVQTVESGAMTK</t>
  </si>
  <si>
    <t>Idi1</t>
  </si>
  <si>
    <t>Isopentenyl-diphosphate Delta-isomerase 1 OS=Mus musculus GN=Idi1 PE=1 SV=1</t>
  </si>
  <si>
    <t>SYCYVSKEEVR</t>
  </si>
  <si>
    <t>Eif2s3x</t>
  </si>
  <si>
    <t>Eukaryotic translation initiation factor 2 subunit 3, X-linked OS=Mus musculus GN=Eif2s3x PE=1 SV=2</t>
  </si>
  <si>
    <t>SCGSSTPDEFPTDIPGTK</t>
  </si>
  <si>
    <t>Eif5b</t>
  </si>
  <si>
    <t>Eukaryotic translation initiation factor 5B OS=Mus musculus GN=Eif5b PE=1 SV=2</t>
  </si>
  <si>
    <t>LAHCEELR</t>
  </si>
  <si>
    <t>Mtif3</t>
  </si>
  <si>
    <t>Translation initiation factor IF-3, mitochondrial OS=Mus musculus GN=Mtif3 PE=1 SV=1</t>
  </si>
  <si>
    <t>DDDGNSKESDVVCQ</t>
  </si>
  <si>
    <t>Eif4b</t>
  </si>
  <si>
    <t>Eukaryotic translation initiation factor 4B OS=Mus musculus GN=Eif4b PE=1 SV=1</t>
  </si>
  <si>
    <t>SLENETLNKEEDCHSPTSKPPKPDQPLK</t>
  </si>
  <si>
    <t>VDVVGATQGQAGSCSR</t>
  </si>
  <si>
    <t>VDVVGATQGQAGSCSRGPGDGGSR</t>
  </si>
  <si>
    <t>Eif4g1</t>
  </si>
  <si>
    <t>Eukaryotic translation initiation factor 4 gamma 1 OS=Mus musculus GN=Eif4g1 PE=1 SV=1</t>
  </si>
  <si>
    <t>ATSLLLEILGLLCK</t>
  </si>
  <si>
    <t>CLMALKVPTTEKPTVTVNFR</t>
  </si>
  <si>
    <t>EAVQCVQELASPSLLFIFVR</t>
  </si>
  <si>
    <t>Eif4g2</t>
  </si>
  <si>
    <t>Eukaryotic translation initiation factor 4 gamma 2 OS=Mus musculus GN=Eif4g2 PE=1 SV=2</t>
  </si>
  <si>
    <t>MCSLMLSK</t>
  </si>
  <si>
    <t>Eif5</t>
  </si>
  <si>
    <t>Eukaryotic translation initiation factor 5 OS=Mus musculus GN=Eif5 PE=1 SV=1</t>
  </si>
  <si>
    <t>YFGCELGAQTQFDVK</t>
  </si>
  <si>
    <t>Eif5a</t>
  </si>
  <si>
    <t>Eukaryotic translation initiation factor 5A-1 OS=Mus musculus GN=Eif5a PE=1 SV=2</t>
  </si>
  <si>
    <t>EIEQKYDCGEEILITVLSAMTEEAAVAIK</t>
  </si>
  <si>
    <t>KYEDICPSTHNMDVPNIK</t>
  </si>
  <si>
    <t>YDCGEEILITVLSAMTEEAAVAIK</t>
  </si>
  <si>
    <t>YEDICPSTHNMDVPNIK</t>
  </si>
  <si>
    <t>Eif6</t>
  </si>
  <si>
    <t>Eukaryotic translation initiation factor 6 OS=Mus musculus GN=Eif6 PE=1 SV=2</t>
  </si>
  <si>
    <t>ASFENNCEVGCFAK</t>
  </si>
  <si>
    <t>Chuk</t>
  </si>
  <si>
    <t>Inhibitor of nuclear factor kappa-B kinase subunit alpha OS=Mus musculus GN=Chuk PE=1 SV=1</t>
  </si>
  <si>
    <t>SLSDCVNYIVQDSK</t>
  </si>
  <si>
    <t>Ilk</t>
  </si>
  <si>
    <t>Integrin-linked protein kinase OS=Mus musculus GN=Ilk PE=1 SV=2</t>
  </si>
  <si>
    <t>FSFQCPGR</t>
  </si>
  <si>
    <t>VALEGLRPTIPPGISPHVCK</t>
  </si>
  <si>
    <t>Ilkap</t>
  </si>
  <si>
    <t>Integrin-linked kinase-associated serine/threonine phosphatase 2C OS=Mus musculus GN=Ilkap PE=1 SV=1</t>
  </si>
  <si>
    <t>FILLACDGLFK</t>
  </si>
  <si>
    <t>RCGVTSVPDIR</t>
  </si>
  <si>
    <t>Kpna2</t>
  </si>
  <si>
    <t>Importin subunit alpha-1 OS=Mus musculus GN=Kpna2 PE=1 SV=2</t>
  </si>
  <si>
    <t>TDCSPIQFESAWALTNIASGTSEQTK</t>
  </si>
  <si>
    <t>Impdh2</t>
  </si>
  <si>
    <t>Inosine-5'-monophosphate dehydrogenase 2 OS=Mus musculus GN=Impdh2 PE=1 SV=2</t>
  </si>
  <si>
    <t>ARHGFCGIPITDTGR</t>
  </si>
  <si>
    <t>Impa1</t>
  </si>
  <si>
    <t>Inositol monophosphatase 1 OS=Mus musculus GN=Impa1 PE=1 SV=1</t>
  </si>
  <si>
    <t>EKYPCHSFIGEESVAAGEK</t>
  </si>
  <si>
    <t>Incenp</t>
  </si>
  <si>
    <t>Inner centromere protein OS=Mus musculus GN=Incenp PE=1 SV=2</t>
  </si>
  <si>
    <t>LLDFVCNVDNK</t>
  </si>
  <si>
    <t>Inf2</t>
  </si>
  <si>
    <t>Inverted formin-2 OS=Mus musculus GN=Inf2 PE=1 SV=1</t>
  </si>
  <si>
    <t>VSCSPASAQLLSVLQGLMHLEPAGR</t>
  </si>
  <si>
    <t>Ints10</t>
  </si>
  <si>
    <t>Integrator complex subunit 10 OS=Mus musculus GN=Ints10 PE=1 SV=3</t>
  </si>
  <si>
    <t>SCSDLLHR</t>
  </si>
  <si>
    <t>Ints7</t>
  </si>
  <si>
    <t>Integrator complex subunit 7 OS=Mus musculus GN=Ints7 PE=1 SV=1</t>
  </si>
  <si>
    <t>IDLLQAFSQLICTCNSLK</t>
  </si>
  <si>
    <t>Ipo13</t>
  </si>
  <si>
    <t>Importin-13 OS=Mus musculus GN=Ipo13 PE=1 SV=1</t>
  </si>
  <si>
    <t>CLALLELLTVLPEEFQTSR</t>
  </si>
  <si>
    <t>Ipo5</t>
  </si>
  <si>
    <t>Importin-5 OS=Mus musculus GN=Ipo5 PE=1 SV=3</t>
  </si>
  <si>
    <t>QVQTSGGLWTECIAQLSPEQQAAIQELLNSA</t>
  </si>
  <si>
    <t>STACQMLVCYAK</t>
  </si>
  <si>
    <t>YAEYFISPMLQYVCDNSPEVR</t>
  </si>
  <si>
    <t>Ipo7</t>
  </si>
  <si>
    <t>Importin-7 OS=Mus musculus GN=Ipo7 PE=1 SV=2</t>
  </si>
  <si>
    <t>GIDQCIPLFVEAALER</t>
  </si>
  <si>
    <t>Ppa1</t>
  </si>
  <si>
    <t>Inorganic pyrophosphatase OS=Mus musculus GN=Ppa1 PE=1 SV=1</t>
  </si>
  <si>
    <t>AIVDALPPPCESACSLPTDVDK</t>
  </si>
  <si>
    <t>Iqgap1</t>
  </si>
  <si>
    <t>Ras GTPase-activating-like protein IQGAP1 OS=Mus musculus GN=Iqgap1 PE=1 SV=2</t>
  </si>
  <si>
    <t>VNTSSALANISLALEQGCAVTLLK</t>
  </si>
  <si>
    <t>IIKEPVPDSGLLSLFQGQSPLTSC</t>
  </si>
  <si>
    <t>Iscu</t>
  </si>
  <si>
    <t>Iron-sulfur cluster assembly enzyme ISCU, mitochondrial OS=Mus musculus GN=Iscu PE=1 SV=1</t>
  </si>
  <si>
    <t>ELCLPPVK</t>
  </si>
  <si>
    <t>LHCSMLAEDAIK</t>
  </si>
  <si>
    <t>NVGTGLVGAPACGDVMK</t>
  </si>
  <si>
    <t>TFGCGSAIASSSLATEWVK</t>
  </si>
  <si>
    <t>Ist1</t>
  </si>
  <si>
    <t>IST1 homolog OS=Mus musculus GN=Ist1 PE=1 SV=1</t>
  </si>
  <si>
    <t>IVADQLCAK</t>
  </si>
  <si>
    <t>Itpr1</t>
  </si>
  <si>
    <t>Inositol 1,4,5-trisphosphate receptor type 1 OS=Mus musculus GN=Itpr1 PE=1 SV=2</t>
  </si>
  <si>
    <t>LFENFLVDICR</t>
  </si>
  <si>
    <t>Itsn2</t>
  </si>
  <si>
    <t>Intersectin-2 OS=Mus musculus GN=Itsn2 PE=1 SV=2</t>
  </si>
  <si>
    <t>AQALCSWTAK</t>
  </si>
  <si>
    <t>FGWFPCNYVEK</t>
  </si>
  <si>
    <t>Ak2</t>
  </si>
  <si>
    <t>Adenylate kinase 2, mitochondrial OS=Mus musculus GN=Ak2 PE=1 SV=5</t>
  </si>
  <si>
    <t>GIHCAIDASQTPDIVFASILAAFSK</t>
  </si>
  <si>
    <t>Ak3</t>
  </si>
  <si>
    <t>GTP:AMP phosphotransferase AK3, mitochondrial OS=Mus musculus GN=Ak3 PE=1 SV=3</t>
  </si>
  <si>
    <t>TLTQCSWLLDGFPR</t>
  </si>
  <si>
    <t>Kyat3</t>
  </si>
  <si>
    <t>Kynurenine--oxoglutarate transaminase 3 OS=Mus musculus GN=Kyat3 PE=1 SV=1</t>
  </si>
  <si>
    <t>ALSCLYGK</t>
  </si>
  <si>
    <t>Gcat</t>
  </si>
  <si>
    <t>2-amino-3-ketobutyrate coenzyme A ligase, mitochondrial OS=Mus musculus GN=Gcat PE=1 SV=2</t>
  </si>
  <si>
    <t>CILDSELEGIR</t>
  </si>
  <si>
    <t>Camk2d</t>
  </si>
  <si>
    <t>Calcium/calmodulin-dependent protein kinase type II subunit delta OS=Mus musculus GN=Camk2d PE=1 SV=1</t>
  </si>
  <si>
    <t>RITASEALKHPWICQR</t>
  </si>
  <si>
    <t>Camk2g</t>
  </si>
  <si>
    <t>Calcium/calmodulin-dependent protein kinase type II subunit gamma OS=Mus musculus GN=Camk2g PE=1 SV=1</t>
  </si>
  <si>
    <t>RITADQALKHPWVCQR</t>
  </si>
  <si>
    <t>Kcnj5</t>
  </si>
  <si>
    <t>G protein-activated inward rectifier potassium channel 4 OS=Mus musculus GN=Kcnj5 PE=2 SV=3</t>
  </si>
  <si>
    <t>CNVHHGNVQETYR</t>
  </si>
  <si>
    <t>Ckb</t>
  </si>
  <si>
    <t>Creatine kinase B-type OS=Mus musculus GN=Ckb PE=1 SV=1</t>
  </si>
  <si>
    <t>NYEFMWNPHLGYILTCPSNLGTGLR</t>
  </si>
  <si>
    <t>Ckm</t>
  </si>
  <si>
    <t>Creatine kinase M-type OS=Mus musculus GN=Ckm PE=1 SV=1</t>
  </si>
  <si>
    <t>SSGRCWIFSCLNVMR</t>
  </si>
  <si>
    <t>Ckmt2</t>
  </si>
  <si>
    <t>Creatine kinase S-type, mitochondrial OS=Mus musculus GN=Ckmt2 PE=1 SV=1</t>
  </si>
  <si>
    <t>LGYILECPSNLGTGLR</t>
  </si>
  <si>
    <t>Guk1</t>
  </si>
  <si>
    <t>Guanylate kinase OS=Mus musculus GN=Guk1 PE=1 SV=2</t>
  </si>
  <si>
    <t>KTDLCPIYIFVQPPSLDVLEQR</t>
  </si>
  <si>
    <t>Khdrbs1</t>
  </si>
  <si>
    <t>KH domain-containing, RNA-binding, signal transduction-associated protein 1 OS=Mus musculus GN=Khdrbs1 PE=1 SV=2</t>
  </si>
  <si>
    <t>SCSKDPSGAHPSVR</t>
  </si>
  <si>
    <t>Kif20a</t>
  </si>
  <si>
    <t>Kinesin-like protein KIF20A OS=Mus musculus GN=Kif20a PE=2 SV=1</t>
  </si>
  <si>
    <t>LCEDQNGNPYVK</t>
  </si>
  <si>
    <t>TPTCQSSTDSSPYAR</t>
  </si>
  <si>
    <t>Mki67</t>
  </si>
  <si>
    <t>Proliferation marker protein Ki-67 OS=Mus musculus GN=Mki67 PE=1 SV=1</t>
  </si>
  <si>
    <t>APGTPAPVQEENDCTAYMETPK</t>
  </si>
  <si>
    <t>CKESGELSEGSEK</t>
  </si>
  <si>
    <t>DSFCADPDGEGQDTK</t>
  </si>
  <si>
    <t>LATAAEQTCSGLPGLSSVDISNFGDSINK</t>
  </si>
  <si>
    <t>SPGTPAPVQEENDCTAFMETPK</t>
  </si>
  <si>
    <t>TLEDLPGFQELCQAPSLVMDSVIVEK</t>
  </si>
  <si>
    <t>Kif11</t>
  </si>
  <si>
    <t>Kinesin-like protein KIF11 OS=Mus musculus GN=Kif11 PE=1 SV=1</t>
  </si>
  <si>
    <t>ETHSQELCQLSSSWAER</t>
  </si>
  <si>
    <t>SVVCPILDEVIMGYNCTIFAYGQTGTGK</t>
  </si>
  <si>
    <t>Kif2a</t>
  </si>
  <si>
    <t>Kinesin-like protein KIF2A OS=Mus musculus GN=Kif2a PE=1 SV=2</t>
  </si>
  <si>
    <t>LIDIGNSCR</t>
  </si>
  <si>
    <t>CQEEELRK</t>
  </si>
  <si>
    <t>VSYLEIYNEEILDLLCSSR</t>
  </si>
  <si>
    <t>Kifc1</t>
  </si>
  <si>
    <t>Kinesin-like protein KIFC1 OS=Mus musculus GN=Kifc1 PE=1 SV=2</t>
  </si>
  <si>
    <t>GLQCGAPLNLVDLAGSER</t>
  </si>
  <si>
    <t>VNQCVIGTAQANKK</t>
  </si>
  <si>
    <t>Kif5b</t>
  </si>
  <si>
    <t>Kinesin-1 heavy chain OS=Mus musculus GN=Kif5b PE=1 SV=3</t>
  </si>
  <si>
    <t>FVCSPDEVMDTIDEGK</t>
  </si>
  <si>
    <t>Klc1</t>
  </si>
  <si>
    <t>Kinesin light chain 1 OS=Mus musculus GN=Klc1 PE=1 SV=3</t>
  </si>
  <si>
    <t>RLCQENQWLR</t>
  </si>
  <si>
    <t>Klc4</t>
  </si>
  <si>
    <t>Kinesin light chain 4 OS=Mus musculus GN=Klc4 PE=1 SV=1</t>
  </si>
  <si>
    <t>RLCQENQWLRDELAGTQQR</t>
  </si>
  <si>
    <t>Prpsap2</t>
  </si>
  <si>
    <t>Phosphoribosyl pyrophosphate synthase-associated protein 2 OS=Mus musculus GN=Prpsap2 PE=1 SV=1</t>
  </si>
  <si>
    <t>LLASMMCK</t>
  </si>
  <si>
    <t>Pkm</t>
  </si>
  <si>
    <t>Pyruvate kinase PKM OS=Mus musculus GN=Pkm PE=1 SV=4</t>
  </si>
  <si>
    <t>CCSGAIIVLTK</t>
  </si>
  <si>
    <t>Rps6ka2</t>
  </si>
  <si>
    <t>Ribosomal protein S6 kinase alpha-2 OS=Mus musculus GN=Rps6ka2 PE=1 SV=1</t>
  </si>
  <si>
    <t>AENGLLMTPCYTANFVAPEVLK</t>
  </si>
  <si>
    <t>EDIGVGSYSVCKR</t>
  </si>
  <si>
    <t>Ktn1</t>
  </si>
  <si>
    <t>Kinectin OS=Mus musculus GN=Ktn1 PE=1 SV=1</t>
  </si>
  <si>
    <t>ACVAGTSDAEAVK</t>
  </si>
  <si>
    <t>EITDLCNELESLK</t>
  </si>
  <si>
    <t>TMMFSEDEALCVVDLLK</t>
  </si>
  <si>
    <t>Llgl2</t>
  </si>
  <si>
    <t>Lethal(2) giant larvae protein homolog 2 OS=Mus musculus GN=Llgl2 PE=1 SV=2</t>
  </si>
  <si>
    <t>TICSDEVLQWLPEEAR</t>
  </si>
  <si>
    <t>Lamc1</t>
  </si>
  <si>
    <t>Laminin subunit gamma-1 OS=Mus musculus GN=Lamc1 PE=1 SV=2</t>
  </si>
  <si>
    <t>TLPTGCFNTPSIEKP</t>
  </si>
  <si>
    <t>Lancl1</t>
  </si>
  <si>
    <t>LanC-like protein 1 OS=Mus musculus GN=Lancl1 PE=1 SV=1</t>
  </si>
  <si>
    <t>YLCDAQQCADVIWQYGLLK</t>
  </si>
  <si>
    <t>Lancl2</t>
  </si>
  <si>
    <t>LanC-like protein 2 OS=Mus musculus GN=Lancl2 PE=1 SV=1</t>
  </si>
  <si>
    <t>TIVCQESELPDELLYGR</t>
  </si>
  <si>
    <t>Tmpo</t>
  </si>
  <si>
    <t>Lamina-associated polypeptide 2, isoforms alpha/zeta OS=Mus musculus GN=Tmpo PE=1 SV=4</t>
  </si>
  <si>
    <t>AATQASSTESCDK</t>
  </si>
  <si>
    <t>DIVENICR</t>
  </si>
  <si>
    <t>RDPPRETCTDTALPGK</t>
  </si>
  <si>
    <t>Lamina-associated polypeptide 2, isoforms beta/delta/epsilon/gamma OS=Mus musculus GN=Tmpo PE=1 SV=4</t>
  </si>
  <si>
    <t>EMFPYEASTPTGISASCR</t>
  </si>
  <si>
    <t>Larp1</t>
  </si>
  <si>
    <t>La-related protein 1 OS=Mus musculus GN=Larp1 PE=1 SV=3</t>
  </si>
  <si>
    <t>SDESGEEKNGDEDCQR</t>
  </si>
  <si>
    <t>Ldb3</t>
  </si>
  <si>
    <t>LIM domain-binding protein 3 OS=Mus musculus GN=Ldb3 PE=1 SV=1</t>
  </si>
  <si>
    <t>TSLADVCFVEEQNNVYCER</t>
  </si>
  <si>
    <t>Ldha</t>
  </si>
  <si>
    <t>L-lactate dehydrogenase A chain OS=Mus musculus GN=Ldha PE=1 SV=3</t>
  </si>
  <si>
    <t>DYCVTANSK</t>
  </si>
  <si>
    <t>GLYGINEDVFLSVPCILGQNGISDVVK</t>
  </si>
  <si>
    <t>IVSSKDYCVTANSK</t>
  </si>
  <si>
    <t>VIGSGCNLDSAR</t>
  </si>
  <si>
    <t>Lgals1</t>
  </si>
  <si>
    <t>Galectin-1 OS=Mus musculus GN=Lgals1 PE=1 SV=3</t>
  </si>
  <si>
    <t>ACGLVASNLNLKPGECLK</t>
  </si>
  <si>
    <t>DSNNLCLHFNPR</t>
  </si>
  <si>
    <t>FNAHGDANTIVCNTK</t>
  </si>
  <si>
    <t>Letm1</t>
  </si>
  <si>
    <t>Mitochondrial proton/calcium exchanger protein OS=Mus musculus GN=Letm1 PE=1 SV=1</t>
  </si>
  <si>
    <t>EEIDILSDACSK</t>
  </si>
  <si>
    <t>GEEITKEEIDILSDACSK</t>
  </si>
  <si>
    <t>Lipt1</t>
  </si>
  <si>
    <t>Lipoyltransferase 1, mitochondrial OS=Mus musculus GN=Lipt1 PE=1 SV=1</t>
  </si>
  <si>
    <t>FCPVETTLLTNVLLR</t>
  </si>
  <si>
    <t>Lmna</t>
  </si>
  <si>
    <t>Prelamin-A/C OS=Mus musculus GN=Lmna PE=1 SV=2</t>
  </si>
  <si>
    <t>AQNTWGCGSSLR</t>
  </si>
  <si>
    <t>GSHCSGSGDPAEYNLR</t>
  </si>
  <si>
    <t>Lrpprc</t>
  </si>
  <si>
    <t>Leucine-rich PPR motif-containing protein, mitochondrial OS=Mus musculus GN=Lrpprc PE=1 SV=2</t>
  </si>
  <si>
    <t>AALQENECLLASSTFAQAEVK</t>
  </si>
  <si>
    <t>GICNLLNTYHVPELIK</t>
  </si>
  <si>
    <t>NALQENECLLASSTFAQAEVK</t>
  </si>
  <si>
    <t>SCGSLLPELSLAER</t>
  </si>
  <si>
    <t>VFESTCSSGSPGSNQALLLLR</t>
  </si>
  <si>
    <t>VGVDPDQETYINYVFPCFDSAQSVR</t>
  </si>
  <si>
    <t>Lrrc40</t>
  </si>
  <si>
    <t>Leucine-rich repeat-containing protein 40 OS=Mus musculus GN=Lrrc40 PE=1 SV=2</t>
  </si>
  <si>
    <t>LDLSNNDISSLPCSLGNLHLK</t>
  </si>
  <si>
    <t>NLGEVPQCVWR</t>
  </si>
  <si>
    <t>NQLCEIPQR</t>
  </si>
  <si>
    <t>Lrrc47</t>
  </si>
  <si>
    <t>Leucine-rich repeat-containing protein 47 OS=Mus musculus GN=Lrrc47 PE=1 SV=1</t>
  </si>
  <si>
    <t>DGQCPLVVEQVR</t>
  </si>
  <si>
    <t>MVGGCQTK</t>
  </si>
  <si>
    <t>Lrrc59</t>
  </si>
  <si>
    <t>Leucine-rich repeat-containing protein 59 OS=Mus musculus GN=Lrrc59 PE=1 SV=1</t>
  </si>
  <si>
    <t>ATVLDLSCNK</t>
  </si>
  <si>
    <t>Mlst8</t>
  </si>
  <si>
    <t>Target of rapamycin complex subunit LST8 OS=Mus musculus GN=Mlst8 PE=1 SV=1</t>
  </si>
  <si>
    <t>LWCVETGEIK</t>
  </si>
  <si>
    <t>Ltn1</t>
  </si>
  <si>
    <t>E3 ubiquitin-protein ligase listerin OS=Mus musculus GN=Ltn1 PE=1 SV=3</t>
  </si>
  <si>
    <t>LLCFLPNNELDSLEEK</t>
  </si>
  <si>
    <t>THLPDFLICK</t>
  </si>
  <si>
    <t>Lyn</t>
  </si>
  <si>
    <t>Tyrosine-protein kinase Lyn OS=Mus musculus GN=Lyn PE=1 SV=4</t>
  </si>
  <si>
    <t>ITFPCISDMIK</t>
  </si>
  <si>
    <t>WTAPEAINFGCFTIK</t>
  </si>
  <si>
    <t>Lztr1</t>
  </si>
  <si>
    <t>Leucine-zipper-like transcriptional regulator 1 OS=Mus musculus GN=Lztr1 PE=1 SV=2</t>
  </si>
  <si>
    <t>CTLHEDYGR</t>
  </si>
  <si>
    <t>Map3k20</t>
  </si>
  <si>
    <t>Mitogen-activated protein kinase kinase kinase 20 OS=Mus musculus GN=Map3k20 PE=1 SV=1</t>
  </si>
  <si>
    <t>CEIEATLER</t>
  </si>
  <si>
    <t>FDDLQFFENCGGGSFGSVYR</t>
  </si>
  <si>
    <t>ICDFGASR</t>
  </si>
  <si>
    <t>Macrod1</t>
  </si>
  <si>
    <t>O-acetyl-ADP-ribose deacetylase MACROD1 OS=Mus musculus GN=Macrod1 PE=1 SV=2</t>
  </si>
  <si>
    <t>AAGSLLTDECR</t>
  </si>
  <si>
    <t>ITCGYRLPAK</t>
  </si>
  <si>
    <t>QREEHYFCK</t>
  </si>
  <si>
    <t>QREEHYFCKDFIK</t>
  </si>
  <si>
    <t>TLQNCETGK</t>
  </si>
  <si>
    <t>Macf1</t>
  </si>
  <si>
    <t>Microtubule-actin cross-linking factor 1 OS=Mus musculus GN=Macf1 PE=1 SV=2</t>
  </si>
  <si>
    <t>FQNLSCSLDER</t>
  </si>
  <si>
    <t>LQCQLQENEEFQK</t>
  </si>
  <si>
    <t>Maea</t>
  </si>
  <si>
    <t>Macrophage erythroblast attacher OS=Mus musculus GN=Maea PE=1 SV=1</t>
  </si>
  <si>
    <t>TLSSCPAVDSVVSLLDGVVEK</t>
  </si>
  <si>
    <t>Magi1</t>
  </si>
  <si>
    <t>Membrane-associated guanylate kinase, WW and PDZ domain-containing protein 1 OS=Mus musculus GN=Magi1 PE=1 SV=1</t>
  </si>
  <si>
    <t>ILAVNGCSITNK</t>
  </si>
  <si>
    <t>Map1b</t>
  </si>
  <si>
    <t>Microtubule-associated protein 1B OS=Mus musculus GN=Map1b PE=1 SV=2</t>
  </si>
  <si>
    <t>GSAESPDEGITTTEGEGECEQTPEELEPVEK</t>
  </si>
  <si>
    <t>SPCDSGYSYETIEK</t>
  </si>
  <si>
    <t>SPDTSAYCYETMEK</t>
  </si>
  <si>
    <t>SVSPGVTQAVVEEHCASPEEK</t>
  </si>
  <si>
    <t>SWDTNLIECNLDQELK</t>
  </si>
  <si>
    <t>Map1s</t>
  </si>
  <si>
    <t>Microtubule-associated protein 1S OS=Mus musculus GN=Map1s PE=1 SV=2</t>
  </si>
  <si>
    <t>GGEDEAVCAR</t>
  </si>
  <si>
    <t>LRGGEDEAVCAR</t>
  </si>
  <si>
    <t>SWEDVDPAVCSLDEQLK</t>
  </si>
  <si>
    <t>Metap2</t>
  </si>
  <si>
    <t>Methionine aminopeptidase 2 OS=Mus musculus GN=Metap2 PE=1 SV=1</t>
  </si>
  <si>
    <t>GQECEYPPTQDGR</t>
  </si>
  <si>
    <t>VQTDPPSVPICDLYPNGVFPK</t>
  </si>
  <si>
    <t>Map4</t>
  </si>
  <si>
    <t>Microtubule-associated protein 4 OS=Mus musculus GN=Map4 PE=1 SV=3</t>
  </si>
  <si>
    <t>ETPGSQPSEPCSGVSR</t>
  </si>
  <si>
    <t>E3 ubiquitin-protein ligase MARCH5 OS=Mus musculus GN=March5 PE=1 SV=1</t>
  </si>
  <si>
    <t>LQILNSIFPGIGCPVPR</t>
  </si>
  <si>
    <t>Matr3</t>
  </si>
  <si>
    <t>Matrin-3 OS=Mus musculus GN=Matr3 PE=1 SV=1</t>
  </si>
  <si>
    <t>CRDDSFFGETSHNYHK</t>
  </si>
  <si>
    <t>Mybbp1a</t>
  </si>
  <si>
    <t>Myb-binding protein 1A OS=Mus musculus GN=Mybbp1a PE=1 SV=2</t>
  </si>
  <si>
    <t>YCHEVGPCAEALHAQVER</t>
  </si>
  <si>
    <t>Slc25a20</t>
  </si>
  <si>
    <t>Mitochondrial carnitine/acylcarnitine carrier protein OS=Mus musculus GN=Slc25a20 PE=1 SV=1</t>
  </si>
  <si>
    <t>CLLQIQASSGENK</t>
  </si>
  <si>
    <t>YSGTLDCAK</t>
  </si>
  <si>
    <t>Mccc1</t>
  </si>
  <si>
    <t>Methylcrotonoyl-CoA carboxylase subunit alpha, mitochondrial OS=Mus musculus GN=Mccc1 PE=1 SV=2</t>
  </si>
  <si>
    <t>DQSDQCLREHAGK</t>
  </si>
  <si>
    <t>VLGDLSSEDGCTYLK</t>
  </si>
  <si>
    <t>Mcl1</t>
  </si>
  <si>
    <t>Induced myeloid leukemia cell differentiation protein Mcl-1 homolog OS=Mus musculus GN=Mcl1 PE=1 SV=3</t>
  </si>
  <si>
    <t>SPGLLAVPPEEMAASAAAAIVSPEEELDGCEPEAIGK</t>
  </si>
  <si>
    <t>Mcm3</t>
  </si>
  <si>
    <t>DNA replication licensing factor MCM3 OS=Mus musculus GN=Mcm3 PE=1 SV=2</t>
  </si>
  <si>
    <t>KGCYTSGTFR</t>
  </si>
  <si>
    <t>TLTSCFLSCVVCVEGIVTK</t>
  </si>
  <si>
    <t>YVLCTAPR</t>
  </si>
  <si>
    <t>Mcm4</t>
  </si>
  <si>
    <t>DNA replication licensing factor MCM4 OS=Mus musculus GN=Mcm4 PE=1 SV=1</t>
  </si>
  <si>
    <t>FLQCFTDPLAK</t>
  </si>
  <si>
    <t>Mcm6</t>
  </si>
  <si>
    <t>DNA replication licensing factor MCM6 OS=Mus musculus GN=Mcm6 PE=1 SV=1</t>
  </si>
  <si>
    <t>LGFAEYCR</t>
  </si>
  <si>
    <t>MHCCDEVQPK</t>
  </si>
  <si>
    <t>Mad2l1</t>
  </si>
  <si>
    <t>Mitotic spindle assembly checkpoint protein MAD2A OS=Mus musculus GN=Mad2l1 PE=1 SV=2</t>
  </si>
  <si>
    <t>WEESGPQFITNCEEVR</t>
  </si>
  <si>
    <t>Mdc1</t>
  </si>
  <si>
    <t>Mediator of DNA damage checkpoint protein 1 OS=Mus musculus GN=Mdc1 PE=1 SV=1</t>
  </si>
  <si>
    <t>AGCFLPPDDYLVTDPEQEK</t>
  </si>
  <si>
    <t>LSCQTTPAGK</t>
  </si>
  <si>
    <t>Mdh1</t>
  </si>
  <si>
    <t>Malate dehydrogenase, cytoplasmic OS=Mus musculus GN=Mdh1 PE=1 SV=3</t>
  </si>
  <si>
    <t>VIVVGNPANTNCLTASK</t>
  </si>
  <si>
    <t>Abcb1a</t>
  </si>
  <si>
    <t>Multidrug resistance protein 1A OS=Mus musculus GN=Abcb1a PE=1 SV=3</t>
  </si>
  <si>
    <t>KGQTLALVGSSGCGK</t>
  </si>
  <si>
    <t>Abcb1b</t>
  </si>
  <si>
    <t>Multidrug resistance protein 1B OS=Mus musculus GN=Abcb1b PE=1 SV=1</t>
  </si>
  <si>
    <t>Mecr</t>
  </si>
  <si>
    <t>Enoyl-[acyl-carrier-protein] reductase, mitochondrial OS=Mus musculus GN=Mecr PE=1 SV=2</t>
  </si>
  <si>
    <t>LALNCVGGK</t>
  </si>
  <si>
    <t>Wdr77</t>
  </si>
  <si>
    <t>Methylosome protein 50 OS=Mus musculus GN=Wdr77 PE=1 SV=1</t>
  </si>
  <si>
    <t>NASCTLSSAVHSQGVTR</t>
  </si>
  <si>
    <t>Mettl15</t>
  </si>
  <si>
    <t>Probable methyltransferase-like protein 15 OS=Mus musculus GN=Mettl15 PE=1 SV=2</t>
  </si>
  <si>
    <t>AVEGTALCGPQK</t>
  </si>
  <si>
    <t>Mettl16</t>
  </si>
  <si>
    <t>Methyltransferase-like protein 16 OS=Mus musculus GN=Mettl16 PE=1 SV=1</t>
  </si>
  <si>
    <t>CSLAPLKEELR</t>
  </si>
  <si>
    <t>Mgll</t>
  </si>
  <si>
    <t>Monoglyceride lipase OS=Mus musculus GN=Mgll PE=1 SV=1</t>
  </si>
  <si>
    <t>SEVDLYNSDPLVCR</t>
  </si>
  <si>
    <t>Magohb</t>
  </si>
  <si>
    <t>Protein mago nashi homolog 2 OS=Mus musculus GN=Magohb PE=2 SV=1</t>
  </si>
  <si>
    <t>CLVFSLIGLHFK</t>
  </si>
  <si>
    <t>Immt</t>
  </si>
  <si>
    <t>MICOS complex subunit Mic60 OS=Mus musculus GN=Immt PE=1 SV=1</t>
  </si>
  <si>
    <t>TECPNTNEGK</t>
  </si>
  <si>
    <t>VNCSDNEFTQALTAAIPPESLTR</t>
  </si>
  <si>
    <t>Mical2</t>
  </si>
  <si>
    <t>[F-actin]-methionine sulfoxide oxidase MICAL2 OS=Mus musculus GN=Mical2 PE=1 SV=1</t>
  </si>
  <si>
    <t>GTLQAFNILTCLLDLDPLDHR</t>
  </si>
  <si>
    <t>Mipep</t>
  </si>
  <si>
    <t>Mitochondrial intermediate peptidase OS=Mus musculus GN=Mipep PE=1 SV=1</t>
  </si>
  <si>
    <t>ANKPQQDCHFTIR</t>
  </si>
  <si>
    <t>EAAQEACR</t>
  </si>
  <si>
    <t>GEVWCNDIR</t>
  </si>
  <si>
    <t>GEVWCNDIRK</t>
  </si>
  <si>
    <t>Mitochondrial Rho GTPase 1 OS=Mus musculus GN=Rhot1 PE=1 SV=1</t>
  </si>
  <si>
    <t>AVLHPTGPLYCPEEK</t>
  </si>
  <si>
    <t>DLFQVFPYIPWGPDVNNTVCTNER</t>
  </si>
  <si>
    <t>Mapk1</t>
  </si>
  <si>
    <t>Mitogen-activated protein kinase 1 OS=Mus musculus GN=Mapk1 PE=1 SV=3</t>
  </si>
  <si>
    <t>DLKPSNLLLNTTCDLK</t>
  </si>
  <si>
    <t>ICDFGLAR</t>
  </si>
  <si>
    <t>Mkln1</t>
  </si>
  <si>
    <t>Muskelin OS=Mus musculus GN=Mkln1 PE=1 SV=1</t>
  </si>
  <si>
    <t>AAGGAVAVAPECR</t>
  </si>
  <si>
    <t>Map1lc3a</t>
  </si>
  <si>
    <t>Microtubule-associated proteins 1A/1B light chain 3A OS=Mus musculus GN=Map1lc3a PE=1 SV=1</t>
  </si>
  <si>
    <t>CKEVQQIR</t>
  </si>
  <si>
    <t>Myl7</t>
  </si>
  <si>
    <t>Myosin regulatory light chain 2, atrial isoform OS=Mus musculus GN=Myl7 PE=1 SV=1</t>
  </si>
  <si>
    <t>EAFSCIDQNR</t>
  </si>
  <si>
    <t>EAFSCIDQNRDGIICK</t>
  </si>
  <si>
    <t>SLCYIITHGDEKEE</t>
  </si>
  <si>
    <t>Mmaa</t>
  </si>
  <si>
    <t>Methylmalonic aciduria type A homolog, mitochondrial OS=Mus musculus GN=Mmaa PE=1 SV=1</t>
  </si>
  <si>
    <t>LSVLAVDPSSCTSGGSLLGDK</t>
  </si>
  <si>
    <t>Mmab</t>
  </si>
  <si>
    <t>Cob(I)yrinic acid a,c-diamide adenosyltransferase, mitochondrial OS=Mus musculus GN=Mmab PE=1 SV=1</t>
  </si>
  <si>
    <t>IQCMLQDVGSALATPR</t>
  </si>
  <si>
    <t>Aldh6a1</t>
  </si>
  <si>
    <t>Methylmalonate-semialdehyde dehydrogenase [acylating], mitochondrial OS=Mus musculus GN=Aldh6a1 PE=1 SV=1</t>
  </si>
  <si>
    <t>ERVCNLIDSGTK</t>
  </si>
  <si>
    <t>Map2k3</t>
  </si>
  <si>
    <t>Dual specificity mitogen-activated protein kinase kinase 3 OS=Mus musculus GN=Map2k3 PE=1 SV=2</t>
  </si>
  <si>
    <t>TMDAGCKPYMAPER</t>
  </si>
  <si>
    <t>Map2k4</t>
  </si>
  <si>
    <t>Dual specificity mitogen-activated protein kinase kinase 4 OS=Mus musculus GN=Map2k4 PE=1 SV=2</t>
  </si>
  <si>
    <t>SSDCPYIVQFYGALFR</t>
  </si>
  <si>
    <t>TVEVACYVCK</t>
  </si>
  <si>
    <t>Slc25a3</t>
  </si>
  <si>
    <t>Phosphate carrier protein, mitochondrial OS=Mus musculus GN=Slc25a3 PE=1 SV=1</t>
  </si>
  <si>
    <t>CRMQVDPQK</t>
  </si>
  <si>
    <t>YYALCGFGGVLSCGLTHTAVVPLDLVK</t>
  </si>
  <si>
    <t>Pmpca</t>
  </si>
  <si>
    <t>Mitochondrial-processing peptidase subunit alpha OS=Mus musculus GN=Pmpca PE=1 SV=1</t>
  </si>
  <si>
    <t>KLPHELCTLIR</t>
  </si>
  <si>
    <t>Pmpcb</t>
  </si>
  <si>
    <t>Mitochondrial-processing peptidase subunit beta OS=Mus musculus GN=Pmpcb PE=1 SV=1</t>
  </si>
  <si>
    <t>FHFGDSLCSHK</t>
  </si>
  <si>
    <t>Mprip</t>
  </si>
  <si>
    <t>Myosin phosphatase Rho-interacting protein OS=Mus musculus GN=Mprip PE=1 SV=2</t>
  </si>
  <si>
    <t>ASAVGSSDSGDPGCLEAEPGELER</t>
  </si>
  <si>
    <t>Mrm1</t>
  </si>
  <si>
    <t>rRNA methyltransferase 1, mitochondrial OS=Mus musculus GN=Mrm1 PE=2 SV=2</t>
  </si>
  <si>
    <t>LFGLSPCLLALR</t>
  </si>
  <si>
    <t>NSCPLTPVVSK</t>
  </si>
  <si>
    <t>DHKACLPDAR</t>
  </si>
  <si>
    <t>Msh6</t>
  </si>
  <si>
    <t>DNA mismatch repair protein Msh6 OS=Mus musculus GN=Msh6 PE=1 SV=3</t>
  </si>
  <si>
    <t>RLFCNFDK</t>
  </si>
  <si>
    <t>Msrb2</t>
  </si>
  <si>
    <t>Methionine-R-sulfoxide reductase B2, mitochondrial OS=Mus musculus GN=Msrb2 PE=1 SV=1</t>
  </si>
  <si>
    <t>FCINSVALK</t>
  </si>
  <si>
    <t>RLDTSLGCPR</t>
  </si>
  <si>
    <t>Msrb3</t>
  </si>
  <si>
    <t>Methionine-R-sulfoxide reductase B3, mitochondrial OS=Mus musculus GN=Msrb3 PE=1 SV=2</t>
  </si>
  <si>
    <t>RYCINSASLSFTPADSSEAEGSGIK</t>
  </si>
  <si>
    <t>Rabif</t>
  </si>
  <si>
    <t>Guanine nucleotide exchange factor MSS4 OS=Mus musculus GN=Rabif PE=1 SV=1</t>
  </si>
  <si>
    <t>MEPCELQNELVSAEGR</t>
  </si>
  <si>
    <t>Msto1</t>
  </si>
  <si>
    <t>Protein misato homolog 1 OS=Mus musculus GN=Msto1 PE=1 SV=1</t>
  </si>
  <si>
    <t>MAEDEESPGELCPDVLYR</t>
  </si>
  <si>
    <t>Mta2</t>
  </si>
  <si>
    <t>Metastasis-associated protein MTA2 OS=Mus musculus GN=Mta2 PE=1 SV=1</t>
  </si>
  <si>
    <t>ALDCSSSIR</t>
  </si>
  <si>
    <t>Mtap</t>
  </si>
  <si>
    <t>S-methyl-5'-thioadenosine phosphorylase OS=Mus musculus GN=Mtap PE=1 SV=1</t>
  </si>
  <si>
    <t>ASGSACTAVK</t>
  </si>
  <si>
    <t>TSLRPQTFYDGSHCSAR</t>
  </si>
  <si>
    <t>Mtch2</t>
  </si>
  <si>
    <t>Mitochondrial carrier homolog 2 OS=Mus musculus GN=Mtch2 PE=1 SV=1</t>
  </si>
  <si>
    <t>QVCQLPGLFCYAQHIASIDGR</t>
  </si>
  <si>
    <t>Mthfd2</t>
  </si>
  <si>
    <t>Bifunctional methylenetetrahydrofolate dehydrogenase/cyclohydrolase, mitochondrial OS=Mus musculus GN=Mthfd2 PE=1 SV=1</t>
  </si>
  <si>
    <t>MCLDQYSMLPATPWGVWEIIK</t>
  </si>
  <si>
    <t>Mtg1</t>
  </si>
  <si>
    <t>Mitochondrial ribosome-associated GTPase 1 OS=Mus musculus GN=Mtg1 PE=1 SV=2</t>
  </si>
  <si>
    <t>ECFPLQGHDVAR</t>
  </si>
  <si>
    <t>GAWRECFPLQGHDVAR</t>
  </si>
  <si>
    <t>IQVCERPLVFLLDTPGVLAPR</t>
  </si>
  <si>
    <t>SGLLGQVMLDRDIIPAC</t>
  </si>
  <si>
    <t>Mtm1</t>
  </si>
  <si>
    <t>Myotubularin OS=Mus musculus GN=Mtm1 PE=1 SV=2</t>
  </si>
  <si>
    <t>CYELCETYPALLVVPYR</t>
  </si>
  <si>
    <t>Mri1</t>
  </si>
  <si>
    <t>Methylthioribose-1-phosphate isomerase OS=Mus musculus GN=Mri1 PE=1 SV=1</t>
  </si>
  <si>
    <t>VTVLTHCNTGALATAGYGTALGVIR</t>
  </si>
  <si>
    <t>Mut</t>
  </si>
  <si>
    <t>Methylmalonyl-CoA mutase, mitochondrial OS=Mus musculus GN=Mut PE=1 SV=2</t>
  </si>
  <si>
    <t>AAVQVLDDIEKCLAEK</t>
  </si>
  <si>
    <t>Mb</t>
  </si>
  <si>
    <t>Myoglobin OS=Mus musculus GN=Mb PE=1 SV=3</t>
  </si>
  <si>
    <t>HGCTVLTALGTILK</t>
  </si>
  <si>
    <t>Myh10</t>
  </si>
  <si>
    <t>Myosin-10 OS=Mus musculus GN=Myh10 PE=1 SV=2</t>
  </si>
  <si>
    <t>CNGVLEGIR</t>
  </si>
  <si>
    <t>QGLETDNKELACEVK</t>
  </si>
  <si>
    <t>VEDMAELTCLNEASVLHNLK</t>
  </si>
  <si>
    <t>VEDMAELTCLNEASVLHNLKDR</t>
  </si>
  <si>
    <t>Myh14</t>
  </si>
  <si>
    <t>Myosin-14 OS=Mus musculus GN=Myh14 PE=1 SV=1</t>
  </si>
  <si>
    <t>AEDMAELTCLNEASVLHNLR</t>
  </si>
  <si>
    <t>Myh8</t>
  </si>
  <si>
    <t>Myosin-8 OS=Mus musculus GN=Myh8 PE=2 SV=2</t>
  </si>
  <si>
    <t>AAYLQCLNSADLLK</t>
  </si>
  <si>
    <t>Myh9</t>
  </si>
  <si>
    <t>Myosin-9 OS=Mus musculus GN=Myh9 PE=1 SV=4</t>
  </si>
  <si>
    <t>KLEEDQIIMEDQNCK</t>
  </si>
  <si>
    <t>KMEDGVGCLETAEEAK</t>
  </si>
  <si>
    <t>LEEDQIIMEDQNCK</t>
  </si>
  <si>
    <t>Myl4</t>
  </si>
  <si>
    <t>Myosin light chain 4 OS=Mus musculus GN=Myl4 PE=1 SV=3</t>
  </si>
  <si>
    <t>ITYGQCGDVLR</t>
  </si>
  <si>
    <t>MSEAEVEQLLSGQEDANGCINYEAFVK</t>
  </si>
  <si>
    <t>Myl6</t>
  </si>
  <si>
    <t>Myosin light polypeptide 6 OS=Mus musculus GN=Myl6 PE=1 SV=3</t>
  </si>
  <si>
    <t>CDFTEDQTAEFK</t>
  </si>
  <si>
    <t>Mylk3</t>
  </si>
  <si>
    <t>Myosin light chain kinase 3 OS=Mus musculus GN=Mylk3 PE=1 SV=1</t>
  </si>
  <si>
    <t>SGVSEEDPEGLAPQGLPALGGACLATMDK</t>
  </si>
  <si>
    <t>Mybpc3</t>
  </si>
  <si>
    <t>Myosin-binding protein C, cardiac-type OS=Mus musculus GN=Mybpc3 PE=1 SV=1</t>
  </si>
  <si>
    <t>KLLCETEGR</t>
  </si>
  <si>
    <t>KPCPYDGGVYVCR</t>
  </si>
  <si>
    <t>LLCETEGR</t>
  </si>
  <si>
    <t>LTIDDVTPADEADYSFVPEGFACNLSAK</t>
  </si>
  <si>
    <t>Naa15</t>
  </si>
  <si>
    <t>N-alpha-acetyltransferase 15, NatA auxiliary subunit OS=Mus musculus GN=Naa15 PE=1 SV=1</t>
  </si>
  <si>
    <t>GELLLQLCRLEDAADVYR</t>
  </si>
  <si>
    <t>LFHSVCESK</t>
  </si>
  <si>
    <t>Naa25</t>
  </si>
  <si>
    <t>N-alpha-acetyltransferase 25, NatB auxiliary subunit OS=Mus musculus GN=Naa25 PE=1 SV=1</t>
  </si>
  <si>
    <t>SQGCNDEYK</t>
  </si>
  <si>
    <t>VFVDLLPAAQCTQFINQLLGVVPLSTPTEDK</t>
  </si>
  <si>
    <t>Naca</t>
  </si>
  <si>
    <t>Nascent polypeptide-associated complex subunit alpha, muscle-specific form OS=Mus musculus GN=Naca PE=1 SV=2</t>
  </si>
  <si>
    <t>EATTIPSCK</t>
  </si>
  <si>
    <t>EATTIPSCKK</t>
  </si>
  <si>
    <t>GSDCLHSPK</t>
  </si>
  <si>
    <t>GSSAVTNELCSPPGSSNVAGTSLSPK</t>
  </si>
  <si>
    <t>GTAPCPPDVVR</t>
  </si>
  <si>
    <t>SPGANSNSASSPKCPDPSSK</t>
  </si>
  <si>
    <t>Nasp</t>
  </si>
  <si>
    <t>Nuclear autoantigenic sperm protein OS=Mus musculus GN=Nasp PE=1 SV=2</t>
  </si>
  <si>
    <t>KPTDGASSSNCVTDISHLVR</t>
  </si>
  <si>
    <t>Ncdn</t>
  </si>
  <si>
    <t>Neurochondrin OS=Mus musculus GN=Ncdn PE=1 SV=1</t>
  </si>
  <si>
    <t>AGIMASDCEPALNQAESR</t>
  </si>
  <si>
    <t>DACFTSLMNTLMTSLPSLVQQQGR</t>
  </si>
  <si>
    <t>Nme3</t>
  </si>
  <si>
    <t>Nucleoside diphosphate kinase 3 OS=Mus musculus GN=Nme3 PE=1 SV=3</t>
  </si>
  <si>
    <t>EAELLCWEDSAGHWLYE</t>
  </si>
  <si>
    <t>Nme2</t>
  </si>
  <si>
    <t>Nucleoside diphosphate kinase B OS=Mus musculus GN=Nme2 PE=1 SV=1</t>
  </si>
  <si>
    <t>Ndrg2</t>
  </si>
  <si>
    <t>Protein NDRG2 OS=Mus musculus GN=Ndrg2 PE=1 SV=1</t>
  </si>
  <si>
    <t>TLSQSSESGTLPSGPPGHTMEVSC</t>
  </si>
  <si>
    <t>Ndrg3</t>
  </si>
  <si>
    <t>Protein NDRG3 OS=Mus musculus GN=Ndrg3 PE=1 SV=1</t>
  </si>
  <si>
    <t>SVTSNQSDGTQESCESPDVLDR</t>
  </si>
  <si>
    <t>Ndufa5</t>
  </si>
  <si>
    <t>NADH dehydrogenase [ubiquinone] 1 alpha subcomplex subunit 5 OS=Mus musculus GN=Ndufa5 PE=1 SV=3</t>
  </si>
  <si>
    <t>TTGLVGLAVCDTPHER</t>
  </si>
  <si>
    <t>Ndufa7</t>
  </si>
  <si>
    <t>NADH dehydrogenase [ubiquinone] 1 alpha subcomplex subunit 7 OS=Mus musculus GN=Ndufa7 PE=1 SV=3</t>
  </si>
  <si>
    <t>LSNNYYCTR</t>
  </si>
  <si>
    <t>Ndufa9</t>
  </si>
  <si>
    <t>NADH dehydrogenase [ubiquinone] 1 alpha subcomplex subunit 9, mitochondrial OS=Mus musculus GN=Ndufa9 PE=1 SV=2</t>
  </si>
  <si>
    <t>CDVYDIMHLR</t>
  </si>
  <si>
    <t>MGSQVIIPYRCDVYDIMHLR</t>
  </si>
  <si>
    <t>Ndufa10</t>
  </si>
  <si>
    <t>NADH dehydrogenase [ubiquinone] 1 alpha subcomplex subunit 10, mitochondrial OS=Mus musculus GN=Ndufa10 PE=1 SV=1</t>
  </si>
  <si>
    <t>KQCVDHYNEIK</t>
  </si>
  <si>
    <t>Ndufb9</t>
  </si>
  <si>
    <t>NADH dehydrogenase [ubiquinone] 1 beta subcomplex subunit 9 OS=Mus musculus GN=Ndufb9 PE=1 SV=3</t>
  </si>
  <si>
    <t>AFCAPPAYLTHQQK</t>
  </si>
  <si>
    <t>HLESWCIHR</t>
  </si>
  <si>
    <t>Ndufaf7</t>
  </si>
  <si>
    <t>Protein arginine methyltransferase NDUFAF7, mitochondrial OS=Mus musculus GN=Ndufaf7 PE=1 SV=4</t>
  </si>
  <si>
    <t>FVLAPCATPAEAFIQR</t>
  </si>
  <si>
    <t>FVLAPCATPAEAFIQRDER</t>
  </si>
  <si>
    <t>TCAISIHLVEVSQK</t>
  </si>
  <si>
    <t>Ndufs1</t>
  </si>
  <si>
    <t>NADH-ubiquinone oxidoreductase 75 kDa subunit, mitochondrial OS=Mus musculus GN=Ndufs1 PE=1 SV=2</t>
  </si>
  <si>
    <t>AVTEGAQAVEEPSIC</t>
  </si>
  <si>
    <t>HSFCEVLK</t>
  </si>
  <si>
    <t>LSVAGNCR</t>
  </si>
  <si>
    <t>MLFLLGADGGCITR</t>
  </si>
  <si>
    <t>NVTEGAQAVEEPSIC</t>
  </si>
  <si>
    <t>Ndufs2</t>
  </si>
  <si>
    <t>NADH dehydrogenase [ubiquinone] iron-sulfur protein 2, mitochondrial OS=Mus musculus GN=Ndufs2 PE=1 SV=1</t>
  </si>
  <si>
    <t>IIEQCLNK</t>
  </si>
  <si>
    <t>Nedd4</t>
  </si>
  <si>
    <t>E3 ubiquitin-protein ligase NEDD4 OS=Mus musculus GN=Nedd4 PE=1 SV=3</t>
  </si>
  <si>
    <t>GGSLQTCIFEEQPTLPVLLPTSSGLPPGWEEK</t>
  </si>
  <si>
    <t>LAVCGNPATSQPVTSSNHSSR</t>
  </si>
  <si>
    <t>Nek9</t>
  </si>
  <si>
    <t>Serine/threonine-protein kinase Nek9 OS=Mus musculus GN=Nek9 PE=1 SV=2</t>
  </si>
  <si>
    <t>LLTFGCNK</t>
  </si>
  <si>
    <t>Nelfa</t>
  </si>
  <si>
    <t>Negative elongation factor A OS=Mus musculus GN=Nelfa PE=1 SV=1</t>
  </si>
  <si>
    <t>ENPCPEQGDVIQIK</t>
  </si>
  <si>
    <t>Cmas</t>
  </si>
  <si>
    <t>N-acylneuraminate cytidylyltransferase OS=Mus musculus GN=Cmas PE=1 SV=2</t>
  </si>
  <si>
    <t>VGLSAVPADACSGAQK</t>
  </si>
  <si>
    <t>Nexn</t>
  </si>
  <si>
    <t>Nexilin OS=Mus musculus GN=Nexn PE=1 SV=3</t>
  </si>
  <si>
    <t>GETYCLYLPETFPEDGGEYMCK</t>
  </si>
  <si>
    <t>TNHEEDKMRYEEECR</t>
  </si>
  <si>
    <t>Nfia</t>
  </si>
  <si>
    <t>Nuclear factor 1 A-type OS=Mus musculus GN=Nfia PE=1 SV=1</t>
  </si>
  <si>
    <t>EFVQLVCPDAGQQAGQVGFLNPNGSSQGK</t>
  </si>
  <si>
    <t>KPPCCVLSNPDQK</t>
  </si>
  <si>
    <t>Nfib</t>
  </si>
  <si>
    <t>Nuclear factor 1 B-type OS=Mus musculus GN=Nfib PE=1 SV=2</t>
  </si>
  <si>
    <t>KHPCCVLSNPDQK</t>
  </si>
  <si>
    <t>Nfic</t>
  </si>
  <si>
    <t>Nuclear factor 1 C-type OS=Mus musculus GN=Nfic PE=1 SV=1</t>
  </si>
  <si>
    <t>DIRPECREDFVLAVTGK</t>
  </si>
  <si>
    <t>Nfs1</t>
  </si>
  <si>
    <t>Cysteine desulfurase, mitochondrial OS=Mus musculus GN=Nfs1 PE=1 SV=3</t>
  </si>
  <si>
    <t>DVALSSGSACTSASLEPSYVLR</t>
  </si>
  <si>
    <t>Snu13</t>
  </si>
  <si>
    <t>NHP2-like protein 1 OS=Mus musculus GN=Snu13 PE=1 SV=4</t>
  </si>
  <si>
    <t>KLLDLVQQSCNYK</t>
  </si>
  <si>
    <t>LLDLVQQSCNYK</t>
  </si>
  <si>
    <t>Fam129a</t>
  </si>
  <si>
    <t>Protein Niban OS=Mus musculus GN=Fam129a PE=1 SV=2</t>
  </si>
  <si>
    <t>ALASTCKPELQK</t>
  </si>
  <si>
    <t>GSTSQSTSGGLTENTSCPGPIEEPFEAQEPAEK</t>
  </si>
  <si>
    <t>IHPEASHPAAIQQDSCEEREVR</t>
  </si>
  <si>
    <t>Nipsnap2</t>
  </si>
  <si>
    <t>Protein NipSnap homolog 2 OS=Mus musculus GN=Nipsnap2 PE=1 SV=1</t>
  </si>
  <si>
    <t>LQFHNVKPECLDAYNK</t>
  </si>
  <si>
    <t>Nisch</t>
  </si>
  <si>
    <t>Nischarin OS=Mus musculus GN=Nisch PE=1 SV=2</t>
  </si>
  <si>
    <t>TDLGHILDFTCR</t>
  </si>
  <si>
    <t>Nit1</t>
  </si>
  <si>
    <t>Nitrilase homolog 1 OS=Mus musculus GN=Nit1 PE=1 SV=2</t>
  </si>
  <si>
    <t>THLCDVEIPGQGPMR</t>
  </si>
  <si>
    <t>VGLAICYDMR</t>
  </si>
  <si>
    <t>Nit2</t>
  </si>
  <si>
    <t>Omega-amidase NIT2 OS=Mus musculus GN=Nit2 PE=1 SV=1</t>
  </si>
  <si>
    <t>VGLGICYDMR</t>
  </si>
  <si>
    <t>Nnt</t>
  </si>
  <si>
    <t>NAD(P) transhydrogenase, mitochondrial OS=Mus musculus GN=Nnt PE=1 SV=2</t>
  </si>
  <si>
    <t>EANSIVITPGYGLCAAK</t>
  </si>
  <si>
    <t>Noa1</t>
  </si>
  <si>
    <t>Nitric oxide-associated protein 1 OS=Mus musculus GN=Noa1 PE=1 SV=1</t>
  </si>
  <si>
    <t>EQDEVPFEFDADSLAFDMGSEPVVSVCK</t>
  </si>
  <si>
    <t>ESCILNLLTEK</t>
  </si>
  <si>
    <t>FPICNPTPYR</t>
  </si>
  <si>
    <t>Noct</t>
  </si>
  <si>
    <t>Nocturnin OS=Mus musculus GN=Noct PE=1 SV=3</t>
  </si>
  <si>
    <t>SAQGCDLLQNLQNITQGAK</t>
  </si>
  <si>
    <t>Nol6</t>
  </si>
  <si>
    <t>Nucleolar protein 6 OS=Mus musculus GN=Nol6 PE=2 SV=2</t>
  </si>
  <si>
    <t>LLPCPPLDFFRPCR</t>
  </si>
  <si>
    <t>Nono</t>
  </si>
  <si>
    <t>Non-POU domain-containing octamer-binding protein OS=Mus musculus GN=Nono PE=1 SV=3</t>
  </si>
  <si>
    <t>FACHSASLTVR</t>
  </si>
  <si>
    <t>Nop56</t>
  </si>
  <si>
    <t>Nucleolar protein 56 OS=Mus musculus GN=Nop56 PE=1 SV=2</t>
  </si>
  <si>
    <t>EVEEISLLLPQVEECVLNLGK</t>
  </si>
  <si>
    <t>GLTDLSACK</t>
  </si>
  <si>
    <t>LAALALASSENSSTPEECEEVNEK</t>
  </si>
  <si>
    <t>Nop58</t>
  </si>
  <si>
    <t>Nucleolar protein 58 OS=Mus musculus GN=Nop58 PE=1 SV=1</t>
  </si>
  <si>
    <t>TYDPSGDSTLPTCSK</t>
  </si>
  <si>
    <t>Nsun2</t>
  </si>
  <si>
    <t>tRNA (cytosine(34)-C(5))-methyltransferase OS=Mus musculus GN=Nsun2 PE=1 SV=2</t>
  </si>
  <si>
    <t>MVYMTCSLNPVEDEAVIAALLEK</t>
  </si>
  <si>
    <t>Nsun6</t>
  </si>
  <si>
    <t>Putative methyltransferase NSUN6 OS=Mus musculus GN=Nsun6 PE=2 SV=2</t>
  </si>
  <si>
    <t>QQGEVIVGAQCGNAVLR</t>
  </si>
  <si>
    <t>Nt5dc3</t>
  </si>
  <si>
    <t>5'-nucleotidase domain-containing protein 3 OS=Mus musculus GN=Nt5dc3 PE=1 SV=1</t>
  </si>
  <si>
    <t>AIEADIEKYICYADQTR</t>
  </si>
  <si>
    <t>Nutf2</t>
  </si>
  <si>
    <t>Nuclear transport factor 2 OS=Mus musculus GN=Nutf2 PE=1 SV=1</t>
  </si>
  <si>
    <t>IQHSITAQDHQPTPDSCIISMVVGQLK</t>
  </si>
  <si>
    <t>Nup155</t>
  </si>
  <si>
    <t>Nuclear pore complex protein Nup155 OS=Mus musculus GN=Nup155 PE=1 SV=1</t>
  </si>
  <si>
    <t>YVENPSLVLNCER</t>
  </si>
  <si>
    <t>Nup188</t>
  </si>
  <si>
    <t>Nucleoporin NUP188 homolog OS=Mus musculus GN=Nup188 PE=1 SV=2</t>
  </si>
  <si>
    <t>AAAAGGPCVR</t>
  </si>
  <si>
    <t>Nub1</t>
  </si>
  <si>
    <t>NEDD8 ultimate buster 1 OS=Mus musculus GN=Nub1 PE=1 SV=2</t>
  </si>
  <si>
    <t>ACDGNVDHAATHISNR</t>
  </si>
  <si>
    <t>NCYGENHQR</t>
  </si>
  <si>
    <t>Bpnt1</t>
  </si>
  <si>
    <t>Nudcd1</t>
  </si>
  <si>
    <t>NudC domain-containing protein 1 OS=Mus musculus GN=Nudcd1 PE=1 SV=2</t>
  </si>
  <si>
    <t>HDVDALLWQPHCSK</t>
  </si>
  <si>
    <t>Nudcd2</t>
  </si>
  <si>
    <t>NudC domain-containing protein 2 OS=Mus musculus GN=Nudcd2 PE=1 SV=1</t>
  </si>
  <si>
    <t>DAANCWTSLLESEYAADPWVQDQMQR</t>
  </si>
  <si>
    <t>Nudt3</t>
  </si>
  <si>
    <t>Diphosphoinositol polyphosphate phosphohydrolase 1 OS=Mus musculus GN=Nudt3 PE=1 SV=1</t>
  </si>
  <si>
    <t>VLQCHKPVQASYFETLR</t>
  </si>
  <si>
    <t>Nudt5</t>
  </si>
  <si>
    <t>ADP-sugar pyrophosphatase OS=Mus musculus GN=Nudt5 PE=1 SV=1</t>
  </si>
  <si>
    <t>TLHHECVILVK</t>
  </si>
  <si>
    <t>Nup85</t>
  </si>
  <si>
    <t>Nuclear pore complex protein Nup85 OS=Mus musculus GN=Nup85 PE=1 SV=1</t>
  </si>
  <si>
    <t>GCFSDLDLIDNLGSAMMLSDR</t>
  </si>
  <si>
    <t>MEELDCEPAVTWIPGVNSK</t>
  </si>
  <si>
    <t>Nup93</t>
  </si>
  <si>
    <t>Nuclear pore complex protein Nup93 OS=Mus musculus GN=Nup93 PE=1 SV=1</t>
  </si>
  <si>
    <t>LNQVCFDDDGTSSPQDR</t>
  </si>
  <si>
    <t>SSGQSAQLLSHEPGDPPCMR</t>
  </si>
  <si>
    <t>Obscn</t>
  </si>
  <si>
    <t>Obscurin OS=Mus musculus GN=Obscn PE=1 SV=2</t>
  </si>
  <si>
    <t>TCTVTEGK</t>
  </si>
  <si>
    <t>TTTQFCVSAPR</t>
  </si>
  <si>
    <t>VRVEASGCSR</t>
  </si>
  <si>
    <t>Obsl1</t>
  </si>
  <si>
    <t>Obscurin-like protein 1 OS=Mus musculus GN=Obsl1 PE=1 SV=1</t>
  </si>
  <si>
    <t>LEVEALPLQMCR</t>
  </si>
  <si>
    <t>Crot</t>
  </si>
  <si>
    <t>Peroxisomal carnitine O-octanoyltransferase OS=Mus musculus GN=Crot PE=1 SV=1</t>
  </si>
  <si>
    <t>AFVFDVLHEGCLITPPELLR</t>
  </si>
  <si>
    <t>Dbt</t>
  </si>
  <si>
    <t>Lipoamide acyltransferase component of branched-chain alpha-keto acid dehydrogenase complex, mitochondrial OS=Mus musculus GN=Dbt PE=1 SV=2</t>
  </si>
  <si>
    <t>AASLGLLQFPILNASVDENCQNITYK</t>
  </si>
  <si>
    <t>Ogdh</t>
  </si>
  <si>
    <t>2-oxoglutarate dehydrogenase, mitochondrial OS=Mus musculus GN=Ogdh PE=1 SV=3</t>
  </si>
  <si>
    <t>AEQFYCGDTEGKK</t>
  </si>
  <si>
    <t>ELEQIFCQFDSK</t>
  </si>
  <si>
    <t>ICEEAFTR</t>
  </si>
  <si>
    <t>KELEQIFCQFDSK</t>
  </si>
  <si>
    <t>RFGLEGCEVLIPALK</t>
  </si>
  <si>
    <t>SAPVAAEPFLSGTSSNYMEEMYCAWLENPK</t>
  </si>
  <si>
    <t>Pdhx</t>
  </si>
  <si>
    <t>Pyruvate dehydrogenase protein X component, mitochondrial OS=Mus musculus GN=Pdhx PE=1 SV=1</t>
  </si>
  <si>
    <t>DVSAPPPVSKPPAPTQPSPQPQIPCPAR</t>
  </si>
  <si>
    <t>Odr4</t>
  </si>
  <si>
    <t>Protein odr-4 homolog OS=Mus musculus GN=Odr4 PE=1 SV=2</t>
  </si>
  <si>
    <t>GNDCDLLEGQK</t>
  </si>
  <si>
    <t>VTLHICSSTK</t>
  </si>
  <si>
    <t>Ogfr</t>
  </si>
  <si>
    <t>Opioid growth factor receptor OS=Mus musculus GN=Ogfr PE=1 SV=1</t>
  </si>
  <si>
    <t>EAEQPCLVAR</t>
  </si>
  <si>
    <t>IALNLEGCALSPTSQEPR</t>
  </si>
  <si>
    <t>Ola1</t>
  </si>
  <si>
    <t>Obg-like ATPase 1 OS=Mus musculus GN=Ola1 PE=1 SV=1</t>
  </si>
  <si>
    <t>STFFNVLTNSQASAENFPFCTIDPNESR</t>
  </si>
  <si>
    <t>Opa1</t>
  </si>
  <si>
    <t>Dynamin-like 120 kDa protein, mitochondrial OS=Mus musculus GN=Opa1 PE=1 SV=1</t>
  </si>
  <si>
    <t>EGCTVSPETISLNVK</t>
  </si>
  <si>
    <t>Osbpl11</t>
  </si>
  <si>
    <t>Oxysterol-binding protein-related protein 11 OS=Mus musculus GN=Osbpl11 PE=1 SV=2</t>
  </si>
  <si>
    <t>IECLPASGLLSSLDQDLLMLK</t>
  </si>
  <si>
    <t>Osgepl1</t>
  </si>
  <si>
    <t>Probable tRNA N6-adenosine threonylcarbamoyltransferase, mitochondrial OS=Mus musculus GN=Osgepl1 PE=1 SV=2</t>
  </si>
  <si>
    <t>CPLGVDISR</t>
  </si>
  <si>
    <t>HPECSTMSGGK</t>
  </si>
  <si>
    <t>Otud6b</t>
  </si>
  <si>
    <t>OTU domain-containing protein 6B OS=Mus musculus GN=Otud6b PE=1 SV=1</t>
  </si>
  <si>
    <t>LVNSATENCS</t>
  </si>
  <si>
    <t>Otub1</t>
  </si>
  <si>
    <t>Ubiquitin thioesterase OTUB1 OS=Mus musculus GN=Otub1 PE=1 SV=2</t>
  </si>
  <si>
    <t>QEPLGSDSEGVNCLAYDEAIMAQQDR</t>
  </si>
  <si>
    <t>Oxnad1</t>
  </si>
  <si>
    <t>Oxidoreductase NAD-binding domain-containing protein 1 OS=Mus musculus GN=Oxnad1 PE=1 SV=2</t>
  </si>
  <si>
    <t>VCEITHESPSVK</t>
  </si>
  <si>
    <t>Oxsm</t>
  </si>
  <si>
    <t>3-oxoacyl-[acyl-carrier-protein] synthase, mitochondrial OS=Mus musculus GN=Oxsm PE=1 SV=1</t>
  </si>
  <si>
    <t>DHACALAISSTK</t>
  </si>
  <si>
    <t>Tp53</t>
  </si>
  <si>
    <t>Cellular tumor antigen p53 OS=Mus musculus GN=Tp53 PE=1 SV=3</t>
  </si>
  <si>
    <t>CSDGDGLAPPQHLIR</t>
  </si>
  <si>
    <t>Pycr3</t>
  </si>
  <si>
    <t>Pyrroline-5-carboxylate reductase 3 OS=Mus musculus GN=Pycr3 PE=1 SV=2</t>
  </si>
  <si>
    <t>AATMSAVEAATCR</t>
  </si>
  <si>
    <t>QVLASAPTDNNLCHFR</t>
  </si>
  <si>
    <t>Aldh18a1</t>
  </si>
  <si>
    <t>Delta-1-pyrroline-5-carboxylate synthase OS=Mus musculus GN=Aldh18a1 PE=1 SV=2</t>
  </si>
  <si>
    <t>CEYPAACNALETLLIHR</t>
  </si>
  <si>
    <t>GDECGLALGR</t>
  </si>
  <si>
    <t>Pafah1b2</t>
  </si>
  <si>
    <t>Platelet-activating factor acetylhydrolase IB subunit beta OS=Mus musculus GN=Pafah1b2 PE=1 SV=2</t>
  </si>
  <si>
    <t>LANVQLLDIDGGFVHSDGAISCHDMFDFLHLTGGGYAK</t>
  </si>
  <si>
    <t>Pla2g16</t>
  </si>
  <si>
    <t>HRAS-like suppressor 3 OS=Mus musculus GN=Pla2g16 PE=1 SV=2</t>
  </si>
  <si>
    <t>LTSENCEHFVNELR</t>
  </si>
  <si>
    <t>Pabpc1</t>
  </si>
  <si>
    <t>Polyadenylate-binding protein 1 OS=Mus musculus GN=Pabpc1 PE=1 SV=2</t>
  </si>
  <si>
    <t>VVCDENGSK</t>
  </si>
  <si>
    <t>Pald1</t>
  </si>
  <si>
    <t>Paladin OS=Mus musculus GN=Pald1 PE=1 SV=1</t>
  </si>
  <si>
    <t>DPGTGFVFSCLSGQGR</t>
  </si>
  <si>
    <t>GQECGSQQAVQQR</t>
  </si>
  <si>
    <t>Pank4</t>
  </si>
  <si>
    <t>Pantothenate kinase 4 OS=Mus musculus GN=Pank4 PE=1 SV=2</t>
  </si>
  <si>
    <t>IAAMDPIICTALREDR</t>
  </si>
  <si>
    <t>QYWLTCFEEALDGVVK</t>
  </si>
  <si>
    <t>Mtpap</t>
  </si>
  <si>
    <t>Poly(A) RNA polymerase, mitochondrial OS=Mus musculus GN=Mtpap PE=1 SV=1</t>
  </si>
  <si>
    <t>LGCDLDMFLDLDETGK</t>
  </si>
  <si>
    <t>Park7</t>
  </si>
  <si>
    <t>Protein DJ-1 OS=Mus musculus GN=Park7 PE=1 SV=1</t>
  </si>
  <si>
    <t>DVMICPDTSLEDAK</t>
  </si>
  <si>
    <t>VTVAGLAGKDPVQCSR</t>
  </si>
  <si>
    <t>Parp1</t>
  </si>
  <si>
    <t>Poly [ADP-ribose] polymerase 1 OS=Mus musculus GN=Parp1 PE=1 SV=3</t>
  </si>
  <si>
    <t>KACSTNDLK</t>
  </si>
  <si>
    <t>Paxbp1</t>
  </si>
  <si>
    <t>PAX3- and PAX7-binding protein 1 OS=Mus musculus GN=Paxbp1 PE=1 SV=3</t>
  </si>
  <si>
    <t>VFEDVLESFYSIDCIK</t>
  </si>
  <si>
    <t>Pcbp1</t>
  </si>
  <si>
    <t>Poly(rC)-binding protein 1 OS=Mus musculus GN=Pcbp1 PE=1 SV=1</t>
  </si>
  <si>
    <t>AITIAGVPQSVTECVK</t>
  </si>
  <si>
    <t>INISEGNCPER</t>
  </si>
  <si>
    <t>LVVPATQCGSLIGK</t>
  </si>
  <si>
    <t>VMTIPYQPMPASSPVICAGGQDR</t>
  </si>
  <si>
    <t>Pcbp2</t>
  </si>
  <si>
    <t>Poly(rC)-binding protein 2 OS=Mus musculus GN=Pcbp2 PE=1 SV=1</t>
  </si>
  <si>
    <t>AITIAGIPQSIIECVK</t>
  </si>
  <si>
    <t>LVVPASQCGSLIGK</t>
  </si>
  <si>
    <t>Pcca</t>
  </si>
  <si>
    <t>Propionyl-CoA carboxylase alpha chain, mitochondrial OS=Mus musculus GN=Pcca PE=1 SV=2</t>
  </si>
  <si>
    <t>MADEAVCVGPAPTSK</t>
  </si>
  <si>
    <t>Pck2</t>
  </si>
  <si>
    <t>Phosphoenolpyruvate carboxykinase [GTP], mitochondrial OS=Mus musculus GN=Pck2 PE=1 SV=1</t>
  </si>
  <si>
    <t>QCPIMDPAWEAPEGVPIDAIIFGGR</t>
  </si>
  <si>
    <t>RYVAAAFPSACGK</t>
  </si>
  <si>
    <t>Pcna</t>
  </si>
  <si>
    <t>Proliferating cell nuclear antigen OS=Mus musculus GN=Pcna PE=1 SV=2</t>
  </si>
  <si>
    <t>CAGNEDIITLR</t>
  </si>
  <si>
    <t>Pde12</t>
  </si>
  <si>
    <t>2',5'-phosphodiesterase 12 OS=Mus musculus GN=Pde12 PE=1 SV=2</t>
  </si>
  <si>
    <t>ELESLCPVEAGPGTCTFDHR</t>
  </si>
  <si>
    <t>VYTPCNADIGLR</t>
  </si>
  <si>
    <t>Pde8a</t>
  </si>
  <si>
    <t>High affinity cAMP-specific and IBMX-insensitive 3',5'-cyclic phosphodiesterase 8A OS=Mus musculus GN=Pde8a PE=1 SV=1</t>
  </si>
  <si>
    <t>VETTTECVQTDSQTDNQAGK</t>
  </si>
  <si>
    <t>Poldip2</t>
  </si>
  <si>
    <t>Polymerase delta-interacting protein 2 OS=Mus musculus GN=Poldip2 PE=1 SV=1</t>
  </si>
  <si>
    <t>DCPHISQR</t>
  </si>
  <si>
    <t>THTYYQVLIDARDCPHISQR</t>
  </si>
  <si>
    <t>Pdk1</t>
  </si>
  <si>
    <t>[Pyruvate dehydrogenase (acetyl-transferring)] kinase isozyme 1, mitochondrial OS=Mus musculus GN=Pdk1 PE=1 SV=2</t>
  </si>
  <si>
    <t>QFLDFGSVNACEK</t>
  </si>
  <si>
    <t>Pdk2</t>
  </si>
  <si>
    <t>[Pyruvate dehydrogenase (acetyl-transferring)] kinase isozyme 2, mitochondrial OS=Mus musculus GN=Pdk2 PE=1 SV=2</t>
  </si>
  <si>
    <t>HYQTIQEAGDWCVPSTEPK</t>
  </si>
  <si>
    <t>Pdk3</t>
  </si>
  <si>
    <t>[Pyruvate dehydrogenase (acetyl-transferring)] kinase isozyme 3, mitochondrial OS=Mus musculus GN=Pdk3 PE=1 SV=1</t>
  </si>
  <si>
    <t>HIGSIDPTCNVADVVK</t>
  </si>
  <si>
    <t>QFLDFGRDNACEK</t>
  </si>
  <si>
    <t>Pdlim4</t>
  </si>
  <si>
    <t>PDZ and LIM domain protein 4 OS=Mus musculus GN=Pdlim4 PE=1 SV=3</t>
  </si>
  <si>
    <t>GCHDHLTLSVSRPENK</t>
  </si>
  <si>
    <t>IHIDPESQDCSPATSR</t>
  </si>
  <si>
    <t>Pdlim5</t>
  </si>
  <si>
    <t>PDZ and LIM domain protein 5 OS=Mus musculus GN=Pdlim5 PE=1 SV=4</t>
  </si>
  <si>
    <t>QPTVTSVCSESAQELAEGQR</t>
  </si>
  <si>
    <t>Pdp1</t>
  </si>
  <si>
    <t>[Pyruvate dehydrogenase [acetyl-transferring]]-phosphatase 1, mitochondrial OS=Mus musculus GN=Pdp1 PE=1 SV=1</t>
  </si>
  <si>
    <t>GMLLGVFDGHAGCACSQAVSER</t>
  </si>
  <si>
    <t>Pds5a</t>
  </si>
  <si>
    <t>Sister chromatid cohesion protein PDS5 homolog A OS=Mus musculus GN=Pds5a PE=1 SV=3</t>
  </si>
  <si>
    <t>ELLDLHKQPTSEANCSAMFGK</t>
  </si>
  <si>
    <t>TVQTIEACIANFFNQVLVLGR</t>
  </si>
  <si>
    <t>Pdxdc1</t>
  </si>
  <si>
    <t>Pyridoxal-dependent decarboxylase domain-containing protein 1 OS=Mus musculus GN=Pdxdc1 PE=1 SV=2</t>
  </si>
  <si>
    <t>ERHSCDALNR</t>
  </si>
  <si>
    <t>Npepl1</t>
  </si>
  <si>
    <t>Probable aminopeptidase NPEPL1 OS=Mus musculus GN=Npepl1 PE=1 SV=1</t>
  </si>
  <si>
    <t>ASEDPLLNLVSPLDCEVDAQEGDNMGR</t>
  </si>
  <si>
    <t>Prph</t>
  </si>
  <si>
    <t>Peripherin OS=Mus musculus GN=Prph PE=1 SV=2</t>
  </si>
  <si>
    <t>ADQLCQQELR</t>
  </si>
  <si>
    <t>QIQSLMCEVDGLR</t>
  </si>
  <si>
    <t>Vbp1</t>
  </si>
  <si>
    <t>Prefoldin subunit 3 OS=Mus musculus GN=Vbp1 PE=1 SV=2</t>
  </si>
  <si>
    <t>DGCGLETAAGNGR</t>
  </si>
  <si>
    <t>ATP-dependent 6-phosphofructokinase, platelet type OS=Mus musculus GN=Pfkp PE=1 SV=1</t>
  </si>
  <si>
    <t>KFVSDDSICVLGICK</t>
  </si>
  <si>
    <t>LGITNLCVIGGDGSLTGANLFR</t>
  </si>
  <si>
    <t>MGVEAVIALLEATPETPACVVSLR</t>
  </si>
  <si>
    <t>WDCVSSILQVGGTIIGSAR</t>
  </si>
  <si>
    <t>Pgam1</t>
  </si>
  <si>
    <t>Phosphoglycerate mutase 1 OS=Mus musculus GN=Pgam1 PE=1 SV=3</t>
  </si>
  <si>
    <t>YADLTEDQLPSCESLK</t>
  </si>
  <si>
    <t>Pgam2</t>
  </si>
  <si>
    <t>Phosphoglycerate mutase 2 OS=Mus musculus GN=Pgam2 PE=1 SV=3</t>
  </si>
  <si>
    <t>FCGWFDAELSEK</t>
  </si>
  <si>
    <t>Pgk1</t>
  </si>
  <si>
    <t>Phosphoglycerate kinase 1 OS=Mus musculus GN=Pgk1 PE=1 SV=4</t>
  </si>
  <si>
    <t>DCVGPEVENACANPAAGTVILLENLR</t>
  </si>
  <si>
    <t>Pgs1</t>
  </si>
  <si>
    <t>CDP-diacylglycerol--glycerol-3-phosphate 3-phosphatidyltransferase, mitochondrial OS=Mus musculus GN=Pgs1 PE=1 SV=1</t>
  </si>
  <si>
    <t>QFYSEVCSLGQQDR</t>
  </si>
  <si>
    <t>Pgrmc2</t>
  </si>
  <si>
    <t>Membrane-associated progesterone receptor component 2 OS=Mus musculus GN=Pgrmc2 PE=1 SV=2</t>
  </si>
  <si>
    <t>GLCSGPGAGEESPAATLPR</t>
  </si>
  <si>
    <t>Phf5a</t>
  </si>
  <si>
    <t>PHD finger-like domain-containing protein 5A OS=Mus musculus GN=Phf5a PE=1 SV=1</t>
  </si>
  <si>
    <t>HHPDLIFCR</t>
  </si>
  <si>
    <t>Phldb1</t>
  </si>
  <si>
    <t>Pleckstrin homology-like domain family B member 1 OS=Mus musculus GN=Phldb1 PE=1 SV=1</t>
  </si>
  <si>
    <t>SDEENLKEECSSTESTQQEHEDAPGAK</t>
  </si>
  <si>
    <t>Mob4</t>
  </si>
  <si>
    <t>MOB-like protein phocein OS=Mus musculus GN=Mob4 PE=1 SV=1</t>
  </si>
  <si>
    <t>HTLDGAACLLNSNK</t>
  </si>
  <si>
    <t>Pin1</t>
  </si>
  <si>
    <t>Peptidyl-prolyl cis-trans isomerase NIMA-interacting 1 OS=Mus musculus GN=Pin1 PE=1 SV=1</t>
  </si>
  <si>
    <t>SGEEDFESLASQFSDCSSAK</t>
  </si>
  <si>
    <t>Pitpnb</t>
  </si>
  <si>
    <t>Phosphatidylinositol transfer protein beta isoform OS=Mus musculus GN=Pitpnb PE=1 SV=2</t>
  </si>
  <si>
    <t>KELANTPDCPR</t>
  </si>
  <si>
    <t>Plaa</t>
  </si>
  <si>
    <t>Phospholipase A-2-activating protein OS=Mus musculus GN=Plaa PE=1 SV=4</t>
  </si>
  <si>
    <t>GLVCCLYPPGAFVSVSR</t>
  </si>
  <si>
    <t>Plcg1</t>
  </si>
  <si>
    <t>1-phosphatidylinositol 4,5-bisphosphate phosphodiesterase gamma-1 OS=Mus musculus GN=Plcg1 PE=1 SV=2</t>
  </si>
  <si>
    <t>ACYRDMSSFPETK</t>
  </si>
  <si>
    <t>Plec</t>
  </si>
  <si>
    <t>Plectin OS=Mus musculus GN=Plec PE=1 SV=3</t>
  </si>
  <si>
    <t>AFCGFEDPR</t>
  </si>
  <si>
    <t>RQEQIQAVPIANCQAAR</t>
  </si>
  <si>
    <t>RRQEQIQAVPIANCQAAR</t>
  </si>
  <si>
    <t>SEFERLECLQR</t>
  </si>
  <si>
    <t>Plin3</t>
  </si>
  <si>
    <t>Perilipin-3 OS=Mus musculus GN=Plin3 PE=1 SV=1</t>
  </si>
  <si>
    <t>TVCDVAEK</t>
  </si>
  <si>
    <t>Plk1</t>
  </si>
  <si>
    <t>Serine/threonine-protein kinase PLK1 OS=Mus musculus GN=Plk1 PE=1 SV=2</t>
  </si>
  <si>
    <t>LILCPLMAAVTYINEK</t>
  </si>
  <si>
    <t>QEEAEDPACIPIFWVSK</t>
  </si>
  <si>
    <t>Plod2</t>
  </si>
  <si>
    <t>Procollagen-lysine,2-oxoglutarate 5-dioxygenase 2 OS=Mus musculus GN=Plod2 PE=1 SV=2</t>
  </si>
  <si>
    <t>DKLDPDMALCR</t>
  </si>
  <si>
    <t>Pdxp</t>
  </si>
  <si>
    <t>Pyridoxal phosphate phosphatase OS=Mus musculus GN=Pdxp PE=1 SV=1</t>
  </si>
  <si>
    <t>DVLGQAQGVLFDCDGVLWNGER</t>
  </si>
  <si>
    <t>Pls3</t>
  </si>
  <si>
    <t>Plastin-3 OS=Mus musculus GN=Pls3 PE=1 SV=3</t>
  </si>
  <si>
    <t>VDLNSNGFICDYELHELFK</t>
  </si>
  <si>
    <t>Bpgm</t>
  </si>
  <si>
    <t>Bisphosphoglycerate mutase OS=Mus musculus GN=Bpgm PE=1 SV=2</t>
  </si>
  <si>
    <t>ENRFCSWVDQK</t>
  </si>
  <si>
    <t>FCSWVDQK</t>
  </si>
  <si>
    <t>Pml</t>
  </si>
  <si>
    <t>Protein PML OS=Mus musculus GN=Pml PE=1 SV=3</t>
  </si>
  <si>
    <t>DYQEIAGQLSCLEAVLQR</t>
  </si>
  <si>
    <t>Pmvk</t>
  </si>
  <si>
    <t>Phosphomevalonate kinase OS=Mus musculus GN=Pmvk PE=1 SV=3</t>
  </si>
  <si>
    <t>DMICWGEQK</t>
  </si>
  <si>
    <t>Pnkd</t>
  </si>
  <si>
    <t>Probable hydrolase PNKD OS=Mus musculus GN=Pnkd PE=1 SV=2</t>
  </si>
  <si>
    <t>LQSHSSPECKEEPEPLSPELEYIPR</t>
  </si>
  <si>
    <t>Pnpt1</t>
  </si>
  <si>
    <t>Polyribonucleotide nucleotidyltransferase 1, mitochondrial OS=Mus musculus GN=Pnpt1 PE=1 SV=1</t>
  </si>
  <si>
    <t>ALCPVIPK</t>
  </si>
  <si>
    <t>SQIVMLEASAENILQQDFCHAIK</t>
  </si>
  <si>
    <t>Ppp1ca</t>
  </si>
  <si>
    <t>Serine/threonine-protein phosphatase PP1-alpha catalytic subunit OS=Mus musculus GN=Ppp1ca PE=1 SV=1</t>
  </si>
  <si>
    <t>GNHECASINR</t>
  </si>
  <si>
    <t>Ppp1r7</t>
  </si>
  <si>
    <t>Protein phosphatase 1 regulatory subunit 7 OS=Mus musculus GN=Ppp1r7 PE=1 SV=2</t>
  </si>
  <si>
    <t>CIENLEELQSLR</t>
  </si>
  <si>
    <t>Ppp2ca</t>
  </si>
  <si>
    <t>Serine/threonine-protein phosphatase 2A catalytic subunit alpha isoform OS=Mus musculus GN=Ppp2ca PE=1 SV=1</t>
  </si>
  <si>
    <t>AHQLVMEGYNWCHDR</t>
  </si>
  <si>
    <t>CGNQAAIMELDDTLK</t>
  </si>
  <si>
    <t>NVVTIFSAPNYCYR</t>
  </si>
  <si>
    <t>Ppp4r2</t>
  </si>
  <si>
    <t>Serine/threonine-protein phosphatase 4 regulatory subunit 2 OS=Mus musculus GN=Ppp4r2 PE=1 SV=1</t>
  </si>
  <si>
    <t>KEVCPVLDQFLCHVAK</t>
  </si>
  <si>
    <t>NVMVVSCVCPSSEK</t>
  </si>
  <si>
    <t>Prep</t>
  </si>
  <si>
    <t>Prolyl endopeptidase OS=Mus musculus GN=Prep PE=1 SV=1</t>
  </si>
  <si>
    <t>FTIGHAWTTDYGCSDTK</t>
  </si>
  <si>
    <t>ICDPYSWLEDPDSEQTK</t>
  </si>
  <si>
    <t>ITVPFLEQCPIR</t>
  </si>
  <si>
    <t>YVLLSIWEGCDPVNR</t>
  </si>
  <si>
    <t>Ppil1</t>
  </si>
  <si>
    <t>Peptidyl-prolyl cis-trans isomerase-like 1 OS=Mus musculus GN=Ppil1 PE=1 SV=1</t>
  </si>
  <si>
    <t>VCQGIGMVNR</t>
  </si>
  <si>
    <t>Ppm1g</t>
  </si>
  <si>
    <t>Protein phosphatase 1G OS=Mus musculus GN=Ppm1g PE=1 SV=3</t>
  </si>
  <si>
    <t>CSGDGVGAPR</t>
  </si>
  <si>
    <t>Ppox</t>
  </si>
  <si>
    <t>Protoporphyrinogen oxidase OS=Mus musculus GN=Ppox PE=1 SV=1</t>
  </si>
  <si>
    <t>GVTVLSGQPVCGLSLQPEGR</t>
  </si>
  <si>
    <t>LGPEVASLAMDSLCR</t>
  </si>
  <si>
    <t>Ppp5c</t>
  </si>
  <si>
    <t>Serine/threonine-protein phosphatase 5 OS=Mus musculus GN=Ppp5c PE=1 SV=3</t>
  </si>
  <si>
    <t>TECYGYALGDATR</t>
  </si>
  <si>
    <t>Pptc7</t>
  </si>
  <si>
    <t>Protein phosphatase PTC7 homolog OS=Mus musculus GN=Pptc7 PE=1 SV=1</t>
  </si>
  <si>
    <t>AGGGGGGGGGSSGDYGLVTAGCGFGK</t>
  </si>
  <si>
    <t>Prc1</t>
  </si>
  <si>
    <t>Protein regulator of cytokinesis 1 OS=Mus musculus GN=Prc1 PE=1 SV=2</t>
  </si>
  <si>
    <t>RSEVLADESITCLQK</t>
  </si>
  <si>
    <t>Prrc2c</t>
  </si>
  <si>
    <t>Protein PRRC2C OS=Mus musculus GN=Prrc2c PE=1 SV=3</t>
  </si>
  <si>
    <t>IACGPPQAK</t>
  </si>
  <si>
    <t>Prdx1</t>
  </si>
  <si>
    <t>Peroxiredoxin-1 OS=Mus musculus GN=Prdx1 PE=1 SV=1</t>
  </si>
  <si>
    <t>HGEVCPAGWKPGSDTIKPDVNK</t>
  </si>
  <si>
    <t>Prdx3</t>
  </si>
  <si>
    <t>Thioredoxin-dependent peroxide reductase, mitochondrial OS=Mus musculus GN=Prdx3 PE=1 SV=1</t>
  </si>
  <si>
    <t>AFQFVETHGEVCPANWTPESPTIKPSPTASK</t>
  </si>
  <si>
    <t>YLVLFFYPLDFTFVCPTEIVAFSDK</t>
  </si>
  <si>
    <t>Prdx4</t>
  </si>
  <si>
    <t>Peroxiredoxin-4 OS=Mus musculus GN=Prdx4 PE=1 SV=1</t>
  </si>
  <si>
    <t>ENECHFYAGGQVYPGEASR</t>
  </si>
  <si>
    <t>HGEVCPAGWKPGSETIIPDPAGK</t>
  </si>
  <si>
    <t>TRENECHFYAGGQVYPGEASR</t>
  </si>
  <si>
    <t>Prdx5</t>
  </si>
  <si>
    <t>Peroxiredoxin-5, mitochondrial OS=Mus musculus GN=Prdx5 PE=1 SV=2</t>
  </si>
  <si>
    <t>ALNVEPDGTGLTCSLAPNILSQL</t>
  </si>
  <si>
    <t>GVLFGVPGAFTPGCSK</t>
  </si>
  <si>
    <t>Prdx6</t>
  </si>
  <si>
    <t>Peroxiredoxin-6 OS=Mus musculus GN=Prdx6 PE=1 SV=3</t>
  </si>
  <si>
    <t>DFTPVCTTELGR</t>
  </si>
  <si>
    <t>GESVMVVPTLSEEEAKQCFPK</t>
  </si>
  <si>
    <t>KGESVMVVPTLSEEEAKQCFPK</t>
  </si>
  <si>
    <t>Prkdc</t>
  </si>
  <si>
    <t>DNA-dependent protein kinase catalytic subunit OS=Mus musculus GN=Prkdc PE=1 SV=3</t>
  </si>
  <si>
    <t>SDYCQAAK</t>
  </si>
  <si>
    <t>Pfn1</t>
  </si>
  <si>
    <t>Profilin-1 OS=Mus musculus GN=Pfn1 PE=1 SV=2</t>
  </si>
  <si>
    <t>AGWNAYIDSLMADGTCQDAAIVGYK</t>
  </si>
  <si>
    <t>Prpf19</t>
  </si>
  <si>
    <t>Pre-mRNA-processing factor 19 OS=Mus musculus GN=Prpf19 PE=1 SV=1</t>
  </si>
  <si>
    <t>IWSVPNTSCVQVVR</t>
  </si>
  <si>
    <t>Prpf8</t>
  </si>
  <si>
    <t>Pre-mRNA-processing-splicing factor 8 OS=Mus musculus GN=Prpf8 PE=1 SV=2</t>
  </si>
  <si>
    <t>CRTSYEEFTHK</t>
  </si>
  <si>
    <t>Prps1</t>
  </si>
  <si>
    <t>Ribose-phosphate pyrophosphokinase 1 OS=Mus musculus GN=Prps1 PE=1 SV=4</t>
  </si>
  <si>
    <t>INNACFEAVVVTNTIPQEDK</t>
  </si>
  <si>
    <t>Npepps</t>
  </si>
  <si>
    <t>Puromycin-sensitive aminopeptidase OS=Mus musculus GN=Npepps PE=1 SV=2</t>
  </si>
  <si>
    <t>FCASGPYGGEDCPQWMVPITISTSEDPNQAK</t>
  </si>
  <si>
    <t>Psmb5</t>
  </si>
  <si>
    <t>Proteasome subunit beta type-5 OS=Mus musculus GN=Psmb5 PE=1 SV=3</t>
  </si>
  <si>
    <t>VIEINPYLLGTMAGGAADCSFWER</t>
  </si>
  <si>
    <t>Psmb8</t>
  </si>
  <si>
    <t>Proteasome subunit beta type-8 OS=Mus musculus GN=Psmb8 PE=1 SV=2</t>
  </si>
  <si>
    <t>VIEINPYLLGTMSGCAADCQYWER</t>
  </si>
  <si>
    <t>Psmd10</t>
  </si>
  <si>
    <t>26S proteasome non-ATPase regulatory subunit 10 OS=Mus musculus GN=Psmd10 PE=1 SV=3</t>
  </si>
  <si>
    <t>GAHVNAVNQNGCTPLHYAASK</t>
  </si>
  <si>
    <t>CAWGQQPDLAANEAQLLRK</t>
  </si>
  <si>
    <t>DRLELWCTDVK</t>
  </si>
  <si>
    <t>LWHQLTLEVLDFVQDPCFAQGDGLIK</t>
  </si>
  <si>
    <t>Psmd14</t>
  </si>
  <si>
    <t>26S proteasome non-ATPase regulatory subunit 14 OS=Mus musculus GN=Psmd14 PE=1 SV=2</t>
  </si>
  <si>
    <t>SWMEGLTLQDYSEHCK</t>
  </si>
  <si>
    <t>Psip1</t>
  </si>
  <si>
    <t>PC4 and SFRS1-interacting protein OS=Mus musculus GN=Psip1 PE=1 SV=1</t>
  </si>
  <si>
    <t>QPCPSDGDMVIDEDKSK</t>
  </si>
  <si>
    <t>Psmd1</t>
  </si>
  <si>
    <t>26S proteasome non-ATPase regulatory subunit 1 OS=Mus musculus GN=Psmd1 PE=1 SV=1</t>
  </si>
  <si>
    <t>SNCKPSTFAYPAPLEVPK</t>
  </si>
  <si>
    <t>SNCKPSTFAYPAPLEVPKEK</t>
  </si>
  <si>
    <t>VLSMTETCR</t>
  </si>
  <si>
    <t>Psmd4</t>
  </si>
  <si>
    <t>26S proteasome non-ATPase regulatory subunit 4 OS=Mus musculus GN=Psmd4 PE=1 SV=1</t>
  </si>
  <si>
    <t>ITFCTGIR</t>
  </si>
  <si>
    <t>Psmd7</t>
  </si>
  <si>
    <t>26S proteasome non-ATPase regulatory subunit 7 OS=Mus musculus GN=Psmd7 PE=1 SV=2</t>
  </si>
  <si>
    <t>RYCPNSVLVIIDVKPK</t>
  </si>
  <si>
    <t>Psmd9</t>
  </si>
  <si>
    <t>26S proteasome non-ATPase regulatory subunit 9 OS=Mus musculus GN=Psmd9 PE=1 SV=1</t>
  </si>
  <si>
    <t>GIGMNEPLVDCEGYPR</t>
  </si>
  <si>
    <t>HNIICLQNDHK</t>
  </si>
  <si>
    <t>Psme1</t>
  </si>
  <si>
    <t>Proteasome activator complex subunit 1 OS=Mus musculus GN=Psme1 PE=1 SV=2</t>
  </si>
  <si>
    <t>KGDEDDKGPPCGPVNCNEK</t>
  </si>
  <si>
    <t>VDVFREDLCSK</t>
  </si>
  <si>
    <t>Psme2</t>
  </si>
  <si>
    <t>Proteasome activator complex subunit 2 OS=Mus musculus GN=Psme2 PE=1 SV=4</t>
  </si>
  <si>
    <t>QNLFQEADDFLCTFLPR</t>
  </si>
  <si>
    <t>Psme4</t>
  </si>
  <si>
    <t>Proteasome activator complex subunit 4 OS=Mus musculus GN=Psme4 PE=1 SV=1</t>
  </si>
  <si>
    <t>LWELLCPLLR</t>
  </si>
  <si>
    <t>Psmg1</t>
  </si>
  <si>
    <t>Proteasome assembly chaperone 1 OS=Mus musculus GN=Psmg1 PE=1 SV=1</t>
  </si>
  <si>
    <t>HITDYKTPESTCSLSSPFLR</t>
  </si>
  <si>
    <t>SDPSVFLCQCSCYIAEDQQFQWLEK</t>
  </si>
  <si>
    <t>Ptbp3</t>
  </si>
  <si>
    <t>Polypyrimidine tract-binding protein 3 OS=Mus musculus GN=Ptbp3 PE=1 SV=1</t>
  </si>
  <si>
    <t>KIPCDVTEAEVISLGLPFGK</t>
  </si>
  <si>
    <t>Ptcd1</t>
  </si>
  <si>
    <t>Pentatricopeptide repeat-containing protein 1, mitochondrial OS=Mus musculus GN=Ptcd1 PE=2 SV=2</t>
  </si>
  <si>
    <t>EMSSLCSDSSK</t>
  </si>
  <si>
    <t>LQPLECNYTVLIGGCGR</t>
  </si>
  <si>
    <t>Ptgr1</t>
  </si>
  <si>
    <t>Prostaglandin reductase 1 OS=Mus musculus GN=Ptgr1 PE=1 SV=2</t>
  </si>
  <si>
    <t>TGPCPQGPAPEVVIYQQLR</t>
  </si>
  <si>
    <t>VQCHEYVTEGFEK</t>
  </si>
  <si>
    <t>Zadh2</t>
  </si>
  <si>
    <t>Prostaglandin reductase-3 OS=Mus musculus GN=Zadh2 PE=1 SV=1</t>
  </si>
  <si>
    <t>DCPVPLPGDGDLLVR</t>
  </si>
  <si>
    <t>Ptpn11</t>
  </si>
  <si>
    <t>Tyrosine-protein phosphatase non-receptor type 11 OS=Mus musculus GN=Ptpn11 PE=1 SV=2</t>
  </si>
  <si>
    <t>QESIVDAGPVVVHCSAGIGR</t>
  </si>
  <si>
    <t>Ptprk</t>
  </si>
  <si>
    <t>Receptor-type tyrosine-protein phosphatase kappa OS=Mus musculus GN=Ptprk PE=1 SV=1</t>
  </si>
  <si>
    <t>LSNPPSAGPIVVHCSAGAGR</t>
  </si>
  <si>
    <t>Ptrhd1</t>
  </si>
  <si>
    <t>Putative peptidyl-tRNA hydrolase PTRHD1 OS=Mus musculus GN=Ptrhd1 PE=1 SV=1</t>
  </si>
  <si>
    <t>ACSGVEPQILVQYLVLR</t>
  </si>
  <si>
    <t>Gart</t>
  </si>
  <si>
    <t>Trifunctional purine biosynthetic protein adenosine-3 OS=Mus musculus GN=Gart PE=1 SV=3</t>
  </si>
  <si>
    <t>ATSRPGCSVDLGGFAGLFDLK</t>
  </si>
  <si>
    <t>QVLVAPGNAGTACAGK</t>
  </si>
  <si>
    <t>Pfas</t>
  </si>
  <si>
    <t>Phosphoribosylformylglycinamidine synthase OS=Mus musculus GN=Pfas PE=1 SV=1</t>
  </si>
  <si>
    <t>ERCPACFVGTITGDKR</t>
  </si>
  <si>
    <t>FCDNSSAIQGK</t>
  </si>
  <si>
    <t>IVLVDDRECLVGK</t>
  </si>
  <si>
    <t>LMWLFGCPLVR</t>
  </si>
  <si>
    <t>Paics</t>
  </si>
  <si>
    <t>Multifunctional protein ADE2 OS=Mus musculus GN=Paics PE=1 SV=4</t>
  </si>
  <si>
    <t>CGETAFIAPQCEMIPIEWVCR</t>
  </si>
  <si>
    <t>ITSCIFQLLQEAGIK</t>
  </si>
  <si>
    <t>Purb</t>
  </si>
  <si>
    <t>Transcriptional activator protein Pur-beta OS=Mus musculus GN=Purb PE=1 SV=3</t>
  </si>
  <si>
    <t>RFFFDVGCNK</t>
  </si>
  <si>
    <t>Pc</t>
  </si>
  <si>
    <t>Pyruvate carboxylase, mitochondrial OS=Mus musculus GN=Pc PE=1 SV=1</t>
  </si>
  <si>
    <t>ACTELGIR</t>
  </si>
  <si>
    <t>ADFAQACQDAGVR</t>
  </si>
  <si>
    <t>FLYECPWR</t>
  </si>
  <si>
    <t>Pygb</t>
  </si>
  <si>
    <t>Glycogen phosphorylase, brain form OS=Mus musculus GN=Pygb PE=1 SV=3</t>
  </si>
  <si>
    <t>RMSVIEEGDCKR</t>
  </si>
  <si>
    <t>TCFETFPDK</t>
  </si>
  <si>
    <t>Pygm</t>
  </si>
  <si>
    <t>Glycogen phosphorylase, muscle form OS=Mus musculus GN=Pygm PE=1 SV=3</t>
  </si>
  <si>
    <t>ICGGWQMEEADDWLR</t>
  </si>
  <si>
    <t>Cad</t>
  </si>
  <si>
    <t>CAD protein OS=Mus musculus GN=Cad PE=1 SV=1</t>
  </si>
  <si>
    <t>CGPKPPPGFPGLETMLPLLLTAVSEGR</t>
  </si>
  <si>
    <t>FGSVQEYEACFGQFILTPHIMTR</t>
  </si>
  <si>
    <t>Ctps1</t>
  </si>
  <si>
    <t>CTP synthase 1 OS=Mus musculus GN=Ctps1 PE=1 SV=2</t>
  </si>
  <si>
    <t>KCLEEQGLK</t>
  </si>
  <si>
    <t>LCSAHGVLVPGGFGVR</t>
  </si>
  <si>
    <t>Ctps2</t>
  </si>
  <si>
    <t>CTP synthase 2 OS=Mus musculus GN=Ctps2 PE=1 SV=1</t>
  </si>
  <si>
    <t>LCLADGILVPGGFGIR</t>
  </si>
  <si>
    <t>Uqcrc1</t>
  </si>
  <si>
    <t>Cytochrome b-c1 complex subunit 1, mitochondrial OS=Mus musculus GN=Uqcrc1 PE=1 SV=2</t>
  </si>
  <si>
    <t>NALVSHLDGTTPVCEDIGR</t>
  </si>
  <si>
    <t>VYEEDAVPGLTPCR</t>
  </si>
  <si>
    <t>YFYDQCPAVAGYGPIEQLPDYNR</t>
  </si>
  <si>
    <t>Cryz</t>
  </si>
  <si>
    <t>Quinone oxidoreductase OS=Mus musculus GN=Cryz PE=1 SV=1</t>
  </si>
  <si>
    <t>VVVVGCRGPIEINPR</t>
  </si>
  <si>
    <t>Rab18</t>
  </si>
  <si>
    <t>Ras-related protein Rab-18 OS=Mus musculus GN=Rab18 PE=1 SV=2</t>
  </si>
  <si>
    <t>TCDGVQCAFEELVEK</t>
  </si>
  <si>
    <t>Rab21</t>
  </si>
  <si>
    <t>Ras-related protein Rab-21 OS=Mus musculus GN=Rab21 PE=1 SV=4</t>
  </si>
  <si>
    <t>VVLLGEGCVGK</t>
  </si>
  <si>
    <t>Rab35</t>
  </si>
  <si>
    <t>Ras-related protein Rab-35 OS=Mus musculus GN=Rab35 PE=1 SV=1</t>
  </si>
  <si>
    <t>ENVNVEEMFNCITELVLR</t>
  </si>
  <si>
    <t>Rac1</t>
  </si>
  <si>
    <t>Ras-related C3 botulinum toxin substrate 1 OS=Mus musculus GN=Rac1 PE=1 SV=1</t>
  </si>
  <si>
    <t>Rangap1</t>
  </si>
  <si>
    <t>Ran GTPase-activating protein 1 OS=Mus musculus GN=Rangap1 PE=1 SV=2</t>
  </si>
  <si>
    <t>AFSCSSFNSNTFLTR</t>
  </si>
  <si>
    <t>ALAPLLLAFVTKPNGALETCSFAR</t>
  </si>
  <si>
    <t>LDLNGNALGEEGCEQLQEVMDSFNMAK</t>
  </si>
  <si>
    <t>Raly</t>
  </si>
  <si>
    <t>RNA-binding protein Raly OS=Mus musculus GN=Raly PE=1 SV=3</t>
  </si>
  <si>
    <t>GDSSSGGGGGSSGGGGSSNVGGGSSGGSGSCSSSSR</t>
  </si>
  <si>
    <t>Rap1a</t>
  </si>
  <si>
    <t>Ras-related protein Rap-1A OS=Mus musculus GN=Rap1a PE=1 SV=1</t>
  </si>
  <si>
    <t>QVEVDCQQCMLEILDTAGTEQFTAMR</t>
  </si>
  <si>
    <t>Rasa3</t>
  </si>
  <si>
    <t>Ras GTPase-activating protein 3 OS=Mus musculus GN=Rasa3 PE=1 SV=2</t>
  </si>
  <si>
    <t>SLCPFYGEDFYCEIPR</t>
  </si>
  <si>
    <t>Rab3gap1</t>
  </si>
  <si>
    <t>Rab3 GTPase-activating protein catalytic subunit OS=Mus musculus GN=Rab3gap1 PE=1 SV=4</t>
  </si>
  <si>
    <t>CEHEEEKEGLER</t>
  </si>
  <si>
    <t>DEELEDAIPQSMQDLLCMNNDFPPR</t>
  </si>
  <si>
    <t>FVSCLLEQPEVSVTGAGR</t>
  </si>
  <si>
    <t>Rbbp7</t>
  </si>
  <si>
    <t>Histone-binding protein RBBP7 OS=Mus musculus GN=Rbbp7 PE=1 SV=1</t>
  </si>
  <si>
    <t>VHIPNDDAQFDASHCDSDK</t>
  </si>
  <si>
    <t>Rbfa</t>
  </si>
  <si>
    <t>Putative ribosome-binding factor A, mitochondrial OS=Mus musculus GN=Rbfa PE=2 SV=1</t>
  </si>
  <si>
    <t>GLQCQSLAPPSGR</t>
  </si>
  <si>
    <t>Rbm25</t>
  </si>
  <si>
    <t>RNA-binding protein 25 OS=Mus musculus GN=Rbm25 PE=1 SV=2</t>
  </si>
  <si>
    <t>LKENDENCGPTTTVFVGNISEK</t>
  </si>
  <si>
    <t>LKEQLLDCKGEDGWNK</t>
  </si>
  <si>
    <t>Rcc2</t>
  </si>
  <si>
    <t>Protein RCC2 OS=Mus musculus GN=Rcc2 PE=1 SV=1</t>
  </si>
  <si>
    <t>AVQDLCGWR</t>
  </si>
  <si>
    <t>GNLYSFGCPEYGQLGHNSDGK</t>
  </si>
  <si>
    <t>IEYDCELVPR</t>
  </si>
  <si>
    <t>YGCLSGVR</t>
  </si>
  <si>
    <t>Reep5</t>
  </si>
  <si>
    <t>Receptor expression-enhancing protein 5 OS=Mus musculus GN=Reep5 PE=1 SV=1</t>
  </si>
  <si>
    <t>NCMTDLLAK</t>
  </si>
  <si>
    <t>Upf1</t>
  </si>
  <si>
    <t>Regulator of nonsense transcripts 1 OS=Mus musculus GN=Upf1 PE=1 SV=2</t>
  </si>
  <si>
    <t>DGPLGETVLECYNCGCR</t>
  </si>
  <si>
    <t>LMQGDEICLR</t>
  </si>
  <si>
    <t>QLILVGDHCQLGPVVMCK</t>
  </si>
  <si>
    <t>Rexo4</t>
  </si>
  <si>
    <t>RNA exonuclease 4 OS=Mus musculus GN=Rexo4 PE=2 SV=2</t>
  </si>
  <si>
    <t>VQQAEHCSIQDAQAAMR</t>
  </si>
  <si>
    <t>Rfc2</t>
  </si>
  <si>
    <t>Replication factor C subunit 2 OS=Mus musculus GN=Rfc2 PE=1 SV=1</t>
  </si>
  <si>
    <t>MEVQESGCDPSESGAQEPSPVPSK</t>
  </si>
  <si>
    <t>Rfc3</t>
  </si>
  <si>
    <t>Replication factor C subunit 3 OS=Mus musculus GN=Rfc3 PE=1 SV=1</t>
  </si>
  <si>
    <t>NLVQCGDFPHLLVYGPSGAGK</t>
  </si>
  <si>
    <t>Ralgapa2</t>
  </si>
  <si>
    <t>Ral GTPase-activating protein subunit alpha-2 OS=Mus musculus GN=Ralgapa2 PE=1 SV=2</t>
  </si>
  <si>
    <t>NATEEPNECAR</t>
  </si>
  <si>
    <t>Arhgap18</t>
  </si>
  <si>
    <t>Rho GTPase-activating protein 18 OS=Mus musculus GN=Arhgap18 PE=1 SV=1</t>
  </si>
  <si>
    <t>MTAGNVAMVMAPNLFMCHTLGLK</t>
  </si>
  <si>
    <t>Rif1</t>
  </si>
  <si>
    <t>Telomere-associated protein RIF1 OS=Mus musculus GN=Rif1 PE=1 SV=2</t>
  </si>
  <si>
    <t>IMCSLEDEVLSDLLFLDR</t>
  </si>
  <si>
    <t>Rnh1</t>
  </si>
  <si>
    <t>Ribonuclease inhibitor OS=Mus musculus GN=Rnh1 PE=1 SV=1</t>
  </si>
  <si>
    <t>CKDISSAVQANPALTELSLR</t>
  </si>
  <si>
    <t>ELDLSNNCMGGPGVLQLLESLK</t>
  </si>
  <si>
    <t>SLDIQCEQLSDAR</t>
  </si>
  <si>
    <t>TNELGDGGVGLVLQGLQNPTCK</t>
  </si>
  <si>
    <t>Ribonucleoside-diphosphate reductase large subunit OS=Mus musculus GN=Rnh1 PE=1 SV=2</t>
  </si>
  <si>
    <t>CSNLCTEIVEYTSK</t>
  </si>
  <si>
    <t>RVETNQDWSLMCPNECPGLDEVWGEEFEK</t>
  </si>
  <si>
    <t>Rrm2</t>
  </si>
  <si>
    <t>Ribonucleoside-diphosphate reductase subunit M2 OS=Mus musculus GN=Rrm2 PE=1 SV=1</t>
  </si>
  <si>
    <t>EYLFNAIETMPCVK</t>
  </si>
  <si>
    <t>LIGMNCTLMK</t>
  </si>
  <si>
    <t>Rpl10a</t>
  </si>
  <si>
    <t>60S ribosomal protein L10a OS=Mus musculus GN=Rpl10a PE=1 SV=3</t>
  </si>
  <si>
    <t>VLCLAVAVGHVK</t>
  </si>
  <si>
    <t>Rpl10l</t>
  </si>
  <si>
    <t>60S ribosomal protein L10-like OS=Mus musculus GN=Rpl10l PE=2 SV=1</t>
  </si>
  <si>
    <t>LIPDGCGVK</t>
  </si>
  <si>
    <t>MLSCAGADR</t>
  </si>
  <si>
    <t>MLSCAGADRLQTGMR</t>
  </si>
  <si>
    <t>RLIPDGCGVK</t>
  </si>
  <si>
    <t>Rpl12</t>
  </si>
  <si>
    <t>60S ribosomal protein L12 OS=Mus musculus GN=Rpl12 PE=1 SV=2</t>
  </si>
  <si>
    <t>HPHDIIDDINSGAVECPAS</t>
  </si>
  <si>
    <t>Rpl14</t>
  </si>
  <si>
    <t>60S ribosomal protein L14 OS=Mus musculus GN=Rpl14 PE=1 SV=3</t>
  </si>
  <si>
    <t>CMQLTDFILK</t>
  </si>
  <si>
    <t>Rpl24</t>
  </si>
  <si>
    <t>60S ribosomal protein L24 OS=Mus musculus GN=Rpl24 PE=1 SV=2</t>
  </si>
  <si>
    <t>VELCSFSGYK</t>
  </si>
  <si>
    <t>Rpl3</t>
  </si>
  <si>
    <t>60S ribosomal protein L3 OS=Mus musculus GN=Rpl3 PE=1 SV=3</t>
  </si>
  <si>
    <t>VACIGAWHPAR</t>
  </si>
  <si>
    <t>Rpl4</t>
  </si>
  <si>
    <t>60S ribosomal protein L4 OS=Mus musculus GN=Rpl4 PE=1 SV=3</t>
  </si>
  <si>
    <t>ACARPLISVYSEK</t>
  </si>
  <si>
    <t>Rplp0</t>
  </si>
  <si>
    <t>60S acidic ribosomal protein P0 OS=Mus musculus GN=Rplp0 PE=1 SV=3</t>
  </si>
  <si>
    <t>AGAIAPCEVTVPAQNTGLGPEK</t>
  </si>
  <si>
    <t>Mrpl10</t>
  </si>
  <si>
    <t>39S ribosomal protein L10, mitochondrial OS=Mus musculus GN=Mrpl10 PE=1 SV=2</t>
  </si>
  <si>
    <t>EQNEGDCATSANEK</t>
  </si>
  <si>
    <t>Mrpl11</t>
  </si>
  <si>
    <t>39S ribosomal protein L11, mitochondrial OS=Mus musculus GN=Mrpl11 PE=1 SV=1</t>
  </si>
  <si>
    <t>HVYEIACVK</t>
  </si>
  <si>
    <t>Mrpl15</t>
  </si>
  <si>
    <t>39S ribosomal protein L15, mitochondrial OS=Mus musculus GN=Mrpl15 PE=1 SV=1</t>
  </si>
  <si>
    <t>GCGTSLDLLR</t>
  </si>
  <si>
    <t>Mrpl19</t>
  </si>
  <si>
    <t>39S ribosomal protein L19, mitochondrial OS=Mus musculus GN=Mrpl19 PE=1 SV=1</t>
  </si>
  <si>
    <t>DALPEYSTFDVNMKPVPQEACQEVPVNK</t>
  </si>
  <si>
    <t>Mrpl44</t>
  </si>
  <si>
    <t>39S ribosomal protein L44, mitochondrial OS=Mus musculus GN=Mrpl44 PE=1 SV=3</t>
  </si>
  <si>
    <t>LLRCPPPPVR</t>
  </si>
  <si>
    <t>QSGSTTALPLYFVGLYCDRK</t>
  </si>
  <si>
    <t>TAFINSCYIK</t>
  </si>
  <si>
    <t>Mrpl46</t>
  </si>
  <si>
    <t>39S ribosomal protein L46, mitochondrial OS=Mus musculus GN=Mrpl46 PE=1 SV=1</t>
  </si>
  <si>
    <t>FLLDSDGLSCL</t>
  </si>
  <si>
    <t>Mrpl50</t>
  </si>
  <si>
    <t>39S ribosomal protein L50, mitochondrial OS=Mus musculus GN=Mrpl50 PE=1 SV=2</t>
  </si>
  <si>
    <t>KEPVLVCPPLR</t>
  </si>
  <si>
    <t>Mrpl53</t>
  </si>
  <si>
    <t>39S ribosomal protein L53, mitochondrial OS=Mus musculus GN=Mrpl53 PE=1 SV=1</t>
  </si>
  <si>
    <t>ATNLNCSVIADVR</t>
  </si>
  <si>
    <t>Rnf123</t>
  </si>
  <si>
    <t>E3 ubiquitin-protein ligase RNF123 OS=Mus musculus GN=Rnf123 PE=1 SV=1</t>
  </si>
  <si>
    <t>LLVHGPTSETEQATSVLLADPCFQLR</t>
  </si>
  <si>
    <t>Rnf213</t>
  </si>
  <si>
    <t>E3 ubiquitin-protein ligase RNF213 OS=Mus musculus GN=Rnf213 PE=1 SV=2</t>
  </si>
  <si>
    <t>LVDSVSVNPSETCVIADVLSASQMFMR</t>
  </si>
  <si>
    <t>TLHPLLEDGCIEDDPAPYKK</t>
  </si>
  <si>
    <t>Elac2</t>
  </si>
  <si>
    <t>Zinc phosphodiesterase ELAC protein 2 OS=Mus musculus GN=Elac2 PE=1 SV=1</t>
  </si>
  <si>
    <t>QSSDSGSAENGQCPPEDSSAGANRK</t>
  </si>
  <si>
    <t>Hnrnpa1</t>
  </si>
  <si>
    <t>Heterogeneous nuclear ribonucleoprotein A1 OS=Mus musculus GN=Hnrnpa1 PE=1 SV=2</t>
  </si>
  <si>
    <t>YHTVNGHNCEVRK</t>
  </si>
  <si>
    <t>Hnrnpab</t>
  </si>
  <si>
    <t>Heterogeneous nuclear ribonucleoprotein A/B OS=Mus musculus GN=Hnrnpab PE=1 SV=1</t>
  </si>
  <si>
    <t>FGEVVDCTIK</t>
  </si>
  <si>
    <t>Rock2</t>
  </si>
  <si>
    <t>Rho-associated protein kinase 2 OS=Mus musculus GN=Rock2 PE=1 SV=1</t>
  </si>
  <si>
    <t>CLMQNDLK</t>
  </si>
  <si>
    <t>MDETGMVHCDTAVGTPDYISPEVLK</t>
  </si>
  <si>
    <t>NSLCFPEDTEISK</t>
  </si>
  <si>
    <t>Polr1e</t>
  </si>
  <si>
    <t>DNA-directed RNA polymerase I subunit RPA49 OS=Mus musculus GN=Polr1e PE=1 SV=2</t>
  </si>
  <si>
    <t>QFTCLTYNNGR</t>
  </si>
  <si>
    <t>Rpn1</t>
  </si>
  <si>
    <t>Dolichyl-diphosphooligosaccharide--protein glycosyltransferase subunit 1 OS=Mus musculus GN=Rpn1 PE=1 SV=1</t>
  </si>
  <si>
    <t>TEGSDLCDRVSEMQK</t>
  </si>
  <si>
    <t>VACITEQVLTLVNK</t>
  </si>
  <si>
    <t>VACITEQVLTLVNKR</t>
  </si>
  <si>
    <t>VNCITEQVLTLVNKR</t>
  </si>
  <si>
    <t>Rrbp1</t>
  </si>
  <si>
    <t>Ribosome-binding protein 1 OS=Mus musculus GN=Rrbp1 PE=1 SV=2</t>
  </si>
  <si>
    <t>CEELSSLHGQLK</t>
  </si>
  <si>
    <t>KGEPGPPDCDGPLFLPYK</t>
  </si>
  <si>
    <t>LKELESQVSCLEK</t>
  </si>
  <si>
    <t>Gfm2</t>
  </si>
  <si>
    <t>Ribosome-releasing factor 2, mitochondrial OS=Mus musculus GN=Gfm2 PE=1 SV=2</t>
  </si>
  <si>
    <t>IEYADCVGEDLLQASR</t>
  </si>
  <si>
    <t>Dis3</t>
  </si>
  <si>
    <t>Exosome complex exonuclease RRP44 OS=Mus musculus GN=Dis3 PE=1 SV=4</t>
  </si>
  <si>
    <t>LLAVAIGADCTYPELTDK</t>
  </si>
  <si>
    <t>RGTTVYLCEK</t>
  </si>
  <si>
    <t>Pdcd11</t>
  </si>
  <si>
    <t>Protein RRP5 homolog OS=Mus musculus GN=Pdcd11 PE=1 SV=2</t>
  </si>
  <si>
    <t>CVLPSSVIIGLGPSVLGLAK</t>
  </si>
  <si>
    <t>Rps12</t>
  </si>
  <si>
    <t>40S ribosomal protein S12 OS=Mus musculus GN=Rps12 PE=1 SV=2</t>
  </si>
  <si>
    <t>DVIEEYFKCK</t>
  </si>
  <si>
    <t>LGEWVGLCK</t>
  </si>
  <si>
    <t>Rps2</t>
  </si>
  <si>
    <t>40S ribosomal protein S2 OS=Mus musculus GN=Rps2 PE=1 SV=3</t>
  </si>
  <si>
    <t>GCTATLGNFAK</t>
  </si>
  <si>
    <t>Rps27a</t>
  </si>
  <si>
    <t>Ubiquitin-40S ribosomal protein S27a OS=Mus musculus GN=Rps27a PE=1 SV=2</t>
  </si>
  <si>
    <t>CCLTYCFNKPEDK</t>
  </si>
  <si>
    <t>ECPSDECGAGVFMGSHFDR</t>
  </si>
  <si>
    <t>Rps28</t>
  </si>
  <si>
    <t>40S ribosomal protein S28 OS=Mus musculus GN=Rps28 PE=1 SV=1</t>
  </si>
  <si>
    <t>TGSQGQCTQVR</t>
  </si>
  <si>
    <t>Rps3</t>
  </si>
  <si>
    <t>40S ribosomal protein S3 OS=Mus musculus GN=Rps3 PE=1 SV=1</t>
  </si>
  <si>
    <t>GLCAIAQAESLR</t>
  </si>
  <si>
    <t>Rps8</t>
  </si>
  <si>
    <t>40S ribosomal protein S8 OS=Mus musculus GN=Rps8 PE=1 SV=2</t>
  </si>
  <si>
    <t>LDVGNFSWGSECCTR</t>
  </si>
  <si>
    <t>Snrpb</t>
  </si>
  <si>
    <t>Small nuclear ribonucleoprotein-associated protein B OS=Mus musculus GN=Snrpb PE=1 SV=1</t>
  </si>
  <si>
    <t>HMNLILCDCDEFR</t>
  </si>
  <si>
    <t>Mrps6</t>
  </si>
  <si>
    <t>28S ribosomal protein S6, mitochondrial OS=Mus musculus GN=Mrps6 PE=1 SV=3</t>
  </si>
  <si>
    <t>HPLTQEVKECDGIVPVPLEEK</t>
  </si>
  <si>
    <t>Mrps9</t>
  </si>
  <si>
    <t>28S ribosomal protein S9, mitochondrial OS=Mus musculus GN=Mrps9 PE=1 SV=3</t>
  </si>
  <si>
    <t>LLTLPCGPAEEEFVQR</t>
  </si>
  <si>
    <t>Mrps24</t>
  </si>
  <si>
    <t>28S ribosomal protein S24, mitochondrial OS=Mus musculus GN=Mrps24 PE=1 SV=1</t>
  </si>
  <si>
    <t>ANQVDICALVLR</t>
  </si>
  <si>
    <t>Mrps27</t>
  </si>
  <si>
    <t>28S ribosomal protein S27, mitochondrial OS=Mus musculus GN=Mrps27 PE=1 SV=2</t>
  </si>
  <si>
    <t>HSPNCWYLR</t>
  </si>
  <si>
    <t>Dap3</t>
  </si>
  <si>
    <t>28S ribosomal protein S29, mitochondrial OS=Mus musculus GN=Dap3 PE=1 SV=1</t>
  </si>
  <si>
    <t>FLSNCNPEQLER</t>
  </si>
  <si>
    <t>NCRELLQSTHNK</t>
  </si>
  <si>
    <t>Mrps30</t>
  </si>
  <si>
    <t>28S ribosomal protein S30, mitochondrial OS=Mus musculus GN=Mrps30 PE=1 SV=1</t>
  </si>
  <si>
    <t>CKPDKLPLFR</t>
  </si>
  <si>
    <t>TLVNLLAPLNPVLSTAALDCK</t>
  </si>
  <si>
    <t>Mrps31</t>
  </si>
  <si>
    <t>28S ribosomal protein S31, mitochondrial OS=Mus musculus GN=Mrps31 PE=1 SV=1</t>
  </si>
  <si>
    <t>LFMELVTCGLSK</t>
  </si>
  <si>
    <t>Rtn4</t>
  </si>
  <si>
    <t>Reticulon-4 OS=Mus musculus GN=Rtn4 PE=1 SV=2</t>
  </si>
  <si>
    <t>SEIANVQSGANSLPCSELPCDLSFK</t>
  </si>
  <si>
    <t>VTEAVVATMPEGLTPDLVQEACESELNEATGTK</t>
  </si>
  <si>
    <t>Rufy1</t>
  </si>
  <si>
    <t>RUN and FYVE domain-containing protein 1 OS=Mus musculus GN=Rufy1 PE=1 SV=1</t>
  </si>
  <si>
    <t>HLSCTVGDLQTK</t>
  </si>
  <si>
    <t>LQEELSAATDRICSLQK</t>
  </si>
  <si>
    <t>RUS1 family protein C16orf58 homolog OS=Mus musculus PE=1 SV=1</t>
  </si>
  <si>
    <t>QLVEGHHEPYLLCWNK</t>
  </si>
  <si>
    <t>Ruvbl1</t>
  </si>
  <si>
    <t>RuvB-like 1 OS=Mus musculus GN=Ruvbl1 PE=1 SV=1</t>
  </si>
  <si>
    <t>EVYEGEVTELTPCETENPMGGYGK</t>
  </si>
  <si>
    <t>Ryr2</t>
  </si>
  <si>
    <t>Ryanodine receptor 2 OS=Mus musculus GN=Ryr2 PE=1 SV=1</t>
  </si>
  <si>
    <t>AEVCSGTGER</t>
  </si>
  <si>
    <t>CSSLQQLISETMVR</t>
  </si>
  <si>
    <t>FSSPSFVSISNDCYQYSPEFPLDILK</t>
  </si>
  <si>
    <t>Slc25a51</t>
  </si>
  <si>
    <t>Solute carrier family 25 member 51 OS=Mus musculus GN=Slc25a51 PE=1 SV=1</t>
  </si>
  <si>
    <t>CHGIAEYYR</t>
  </si>
  <si>
    <t>Slc27a1</t>
  </si>
  <si>
    <t>Long-chain fatty acid transport protein 1 OS=Mus musculus GN=Slc27a1 PE=1 SV=1</t>
  </si>
  <si>
    <t>AGDTIPCIFQAVAR</t>
  </si>
  <si>
    <t>Slc39a13</t>
  </si>
  <si>
    <t>Zinc transporter ZIP13 OS=Mus musculus GN=Slc39a13 PE=2 SV=1</t>
  </si>
  <si>
    <t>SLGAAAACR</t>
  </si>
  <si>
    <t>Safb</t>
  </si>
  <si>
    <t>Scaffold attachment factor B1 OS=Mus musculus GN=Safb PE=1 SV=2</t>
  </si>
  <si>
    <t>AIEDEGGNPDEIEVTSECNK</t>
  </si>
  <si>
    <t>ILDILGETCK</t>
  </si>
  <si>
    <t>Ahcyl1</t>
  </si>
  <si>
    <t>S-adenosylhomocysteine hydrolase-like protein 1 OS=Mus musculus GN=Ahcyl1 PE=1 SV=1</t>
  </si>
  <si>
    <t>LCVPAMNVNDSVTK</t>
  </si>
  <si>
    <t>Sart3</t>
  </si>
  <si>
    <t>Squamous cell carcinoma antigen recognized by T-cells 3 OS=Mus musculus GN=Sart3 PE=1 SV=1</t>
  </si>
  <si>
    <t>AVQCTSDYPEHVCEVLLTMER</t>
  </si>
  <si>
    <t>CLTIDVGPPSK</t>
  </si>
  <si>
    <t>Sbno1</t>
  </si>
  <si>
    <t>Protein strawberry notch homolog 1 OS=Mus musculus GN=Sbno1 PE=1 SV=2</t>
  </si>
  <si>
    <t>NLCPVGSSKPTK</t>
  </si>
  <si>
    <t>Sec23b</t>
  </si>
  <si>
    <t>Protein transport protein Sec23B OS=Mus musculus GN=Sec23b PE=1 SV=1</t>
  </si>
  <si>
    <t>MVQVHELSCEGISK</t>
  </si>
  <si>
    <t>Oxct1</t>
  </si>
  <si>
    <t>Succinyl-CoA:3-ketoacid coenzyme A transferase 1, mitochondrial OS=Mus musculus GN=Oxct1 PE=1 SV=1</t>
  </si>
  <si>
    <t>DIPNGATLLVGGFGLCGIPENLIGALLK</t>
  </si>
  <si>
    <t>STGCDFAVSPNLMPMQQIST</t>
  </si>
  <si>
    <t>Scrib</t>
  </si>
  <si>
    <t>Protein scribble homolog OS=Mus musculus GN=Scrib PE=1 SV=2</t>
  </si>
  <si>
    <t>GHAGNPCDPTDEGIFISK</t>
  </si>
  <si>
    <t>Sdha</t>
  </si>
  <si>
    <t>Succinate dehydrogenase [ubiquinone] flavoprotein subunit, mitochondrial OS=Mus musculus GN=Sdha PE=1 SV=1</t>
  </si>
  <si>
    <t>ACALSIAESCRPGDKVPSIK</t>
  </si>
  <si>
    <t>TLNEADCATVPPAIR</t>
  </si>
  <si>
    <t>Sdhaf1</t>
  </si>
  <si>
    <t>Succinate dehydrogenase assembly factor 1, mitochondrial OS=Mus musculus GN=Sdhaf1 PE=1 SV=1</t>
  </si>
  <si>
    <t>NSCEDTGAR</t>
  </si>
  <si>
    <t>Sdhaf3</t>
  </si>
  <si>
    <t>Succinate dehydrogenase assembly factor 3, mitochondrial OS=Mus musculus GN=Sdhaf3 PE=2 SV=1</t>
  </si>
  <si>
    <t>ACFGTSLPEEK</t>
  </si>
  <si>
    <t>Eefsec</t>
  </si>
  <si>
    <t>Selenocysteine-specific elongation factor OS=Mus musculus GN=Eefsec PE=1 SV=2</t>
  </si>
  <si>
    <t>LDADIHTNTCR</t>
  </si>
  <si>
    <t>Septin-6 OS=Mus musculus GN=Sept6 PE=1 SV=4</t>
  </si>
  <si>
    <t>CLDEEMNAFK</t>
  </si>
  <si>
    <t>Phgdh</t>
  </si>
  <si>
    <t>D-3-phosphoglycerate dehydrogenase OS=Mus musculus GN=Phgdh PE=1 SV=3</t>
  </si>
  <si>
    <t>CGEEIAVQFVDMVK</t>
  </si>
  <si>
    <t>NAGECLSPAVIVGLLR</t>
  </si>
  <si>
    <t>NAGTCLSPAVIVGLLR</t>
  </si>
  <si>
    <t>QHVLEAFQFCF</t>
  </si>
  <si>
    <t>VLISDSLDPCCR</t>
  </si>
  <si>
    <t>Sf3b1</t>
  </si>
  <si>
    <t>Splicing factor 3B subunit 1 OS=Mus musculus GN=Sf3b1 PE=1 SV=1</t>
  </si>
  <si>
    <t>IVQQIAILMGCAILPHLR</t>
  </si>
  <si>
    <t>Sugt1</t>
  </si>
  <si>
    <t>Protein SGT1 homolog OS=Mus musculus GN=Sugt1 PE=1 SV=3</t>
  </si>
  <si>
    <t>ALEQNPDDAQYYCQR</t>
  </si>
  <si>
    <t>GICEYHEK</t>
  </si>
  <si>
    <t>SLELNPNNCTALLR</t>
  </si>
  <si>
    <t>Sgta</t>
  </si>
  <si>
    <t>Small glutamine-rich tetratricopeptide repeat-containing protein alpha OS=Mus musculus GN=Sgta PE=1 SV=2</t>
  </si>
  <si>
    <t>AIELNPANAVYFCNR</t>
  </si>
  <si>
    <t>Sh3bgrl</t>
  </si>
  <si>
    <t>SH3 domain-binding glutamic acid-rich-like protein OS=Mus musculus GN=Sh3bgrl PE=1 SV=1</t>
  </si>
  <si>
    <t>KQQDVLCFLEANK</t>
  </si>
  <si>
    <t>Inppl1</t>
  </si>
  <si>
    <t>Phosphatidylinositol 3,4,5-trisphosphate 5-phosphatase 2 OS=Mus musculus GN=Inppl1 PE=1 SV=1</t>
  </si>
  <si>
    <t>KPASTETSCPLSK</t>
  </si>
  <si>
    <t>Slk</t>
  </si>
  <si>
    <t>STE20-like serine/threonine-protein kinase OS=Mus musculus GN=Slk PE=1 SV=2</t>
  </si>
  <si>
    <t>CHLLVEHETQK</t>
  </si>
  <si>
    <t>Smad2</t>
  </si>
  <si>
    <t>Mothers against decapentaplegic homolog 2 OS=Mus musculus GN=Smad2 PE=1 SV=2</t>
  </si>
  <si>
    <t>AITTQNCNTK</t>
  </si>
  <si>
    <t>Smc1a</t>
  </si>
  <si>
    <t>Structural maintenance of chromosomes protein 1A OS=Mus musculus GN=Smc1a PE=1 SV=4</t>
  </si>
  <si>
    <t>AESLIGVYPEQGDCVISK</t>
  </si>
  <si>
    <t>Smc2</t>
  </si>
  <si>
    <t>Structural maintenance of chromosomes protein 2 OS=Mus musculus GN=Smc2 PE=1 SV=2</t>
  </si>
  <si>
    <t>ALNCEIEELER</t>
  </si>
  <si>
    <t>CIAPETLR</t>
  </si>
  <si>
    <t>VQDLFCSVGLNVNNPHFLIMQGR</t>
  </si>
  <si>
    <t>Smarca4</t>
  </si>
  <si>
    <t>Transcription activator BRG1 OS=Mus musculus GN=Smarca4 PE=1 SV=1</t>
  </si>
  <si>
    <t>SCSTFEQWFNAPFAMTGEK</t>
  </si>
  <si>
    <t>Smarca5</t>
  </si>
  <si>
    <t>SWI/SNF-related matrix-associated actin-dependent regulator of chromatin subfamily A member 5 OS=Mus musculus GN=Smarca5 PE=1 SV=1</t>
  </si>
  <si>
    <t>ATNVCTRFEDSPSYVK</t>
  </si>
  <si>
    <t>Snrpd2</t>
  </si>
  <si>
    <t>Small nuclear ribonucleoprotein Sm D2 OS=Mus musculus GN=Snrpd2 PE=1 SV=1</t>
  </si>
  <si>
    <t>NNTQVLINCR</t>
  </si>
  <si>
    <t>Smchd1</t>
  </si>
  <si>
    <t>Structural maintenance of chromosomes flexible hinge domain-containing protein 1 OS=Mus musculus GN=Smchd1 PE=1 SV=2</t>
  </si>
  <si>
    <t>DGAVDGCR</t>
  </si>
  <si>
    <t>Smarcc2</t>
  </si>
  <si>
    <t>SWI/SNF complex subunit SMARCC2 OS=Mus musculus GN=Smarcc2 PE=1 SV=2</t>
  </si>
  <si>
    <t>SLVQNNCLSRPNIFLCPEIEPK</t>
  </si>
  <si>
    <t>Smyd5</t>
  </si>
  <si>
    <t>SET and MYND domain-containing protein 5 OS=Mus musculus GN=Smyd5 PE=1 SV=2</t>
  </si>
  <si>
    <t>LTGKPSQILPHPELCSVRK</t>
  </si>
  <si>
    <t>Snd1</t>
  </si>
  <si>
    <t>Staphylococcal nuclease domain-containing protein 1 OS=Mus musculus GN=Snd1 PE=1 SV=1</t>
  </si>
  <si>
    <t>ANNPEQNRLSECEEQAK</t>
  </si>
  <si>
    <t>MVLSGCAIIVR</t>
  </si>
  <si>
    <t>Snta1</t>
  </si>
  <si>
    <t>Alpha-1-syntrophin OS=Mus musculus GN=Snta1 PE=1 SV=1</t>
  </si>
  <si>
    <t>ELLFYCSLPQSR</t>
  </si>
  <si>
    <t>Snx2</t>
  </si>
  <si>
    <t>Sorting nexin-2 OS=Mus musculus GN=Snx2 PE=1 SV=2</t>
  </si>
  <si>
    <t>LHASVEALVCHRK</t>
  </si>
  <si>
    <t>Spag7</t>
  </si>
  <si>
    <t>Sperm-associated antigen 7 OS=Mus musculus GN=Spag7 PE=1 SV=1</t>
  </si>
  <si>
    <t>TYGCVPVANK</t>
  </si>
  <si>
    <t>Spc25</t>
  </si>
  <si>
    <t>Kinetochore protein Spc25 OS=Mus musculus GN=Spc25 PE=2 SV=1</t>
  </si>
  <si>
    <t>EYEVYDSSPHLECLAEFQEK</t>
  </si>
  <si>
    <t>Rbm17</t>
  </si>
  <si>
    <t>Splicing factor 45 OS=Mus musculus GN=Rbm17 PE=1 SV=1</t>
  </si>
  <si>
    <t>SDSNPLTEILKCPTK</t>
  </si>
  <si>
    <t>Spg20</t>
  </si>
  <si>
    <t>Spartin OS=Mus musculus GN=Spg20 PE=1 SV=1</t>
  </si>
  <si>
    <t>DSSEEVNLSQIVPCEPSSEEK</t>
  </si>
  <si>
    <t>Spr</t>
  </si>
  <si>
    <t>Sepiapterin reductase OS=Mus musculus GN=Spr PE=1 SV=1</t>
  </si>
  <si>
    <t>SDGALVDCGTSAQK</t>
  </si>
  <si>
    <t>Supt5h</t>
  </si>
  <si>
    <t>Transcription elongation factor SPT5 OS=Mus musculus GN=Supt5h PE=1 SV=1</t>
  </si>
  <si>
    <t>VELHSTCQTISVDR</t>
  </si>
  <si>
    <t>Supt6h</t>
  </si>
  <si>
    <t>Transcription elongation factor SPT6 OS=Mus musculus GN=Supt6h PE=1 SV=2</t>
  </si>
  <si>
    <t>NAFATPTISLQDSCDYLDR</t>
  </si>
  <si>
    <t>Sptbn1</t>
  </si>
  <si>
    <t>Spectrin beta chain, non-erythrocytic 1 OS=Mus musculus GN=Sptbn1 PE=1 SV=2</t>
  </si>
  <si>
    <t>CKEMAELTR</t>
  </si>
  <si>
    <t>FATDGEGYKPCDPQVIR</t>
  </si>
  <si>
    <t>Sptan1</t>
  </si>
  <si>
    <t>Spectrin alpha chain, non-erythrocytic 1 OS=Mus musculus GN=Sptan1 PE=1 SV=4</t>
  </si>
  <si>
    <t>ALCAEADR</t>
  </si>
  <si>
    <t>CTELNQAWTSLGK</t>
  </si>
  <si>
    <t>TYLLDGSCMVEESGTLESQLEATK</t>
  </si>
  <si>
    <t>Sorbs1</t>
  </si>
  <si>
    <t>Sorbin and SH3 domain-containing protein 1 OS=Mus musculus GN=Sorbs1 PE=1 SV=2</t>
  </si>
  <si>
    <t>SSECDVGSSK</t>
  </si>
  <si>
    <t>Srp9</t>
  </si>
  <si>
    <t>Signal recognition particle 9 kDa protein OS=Mus musculus GN=Srp9 PE=1 SV=2</t>
  </si>
  <si>
    <t>VTDDLVCLVYR</t>
  </si>
  <si>
    <t>Srp68</t>
  </si>
  <si>
    <t>Signal recognition particle subunit SRP68 OS=Mus musculus GN=Srp68 PE=1 SV=2</t>
  </si>
  <si>
    <t>FESFCLDPSLVTK</t>
  </si>
  <si>
    <t>Srrt</t>
  </si>
  <si>
    <t>Serrate RNA effector molecule homolog OS=Mus musculus GN=Srrt PE=1 SV=1</t>
  </si>
  <si>
    <t>DAAGLECKPRPLHK</t>
  </si>
  <si>
    <t>LRECELSPGVNR</t>
  </si>
  <si>
    <t>Srsf1</t>
  </si>
  <si>
    <t>Serine/arginine-rich splicing factor 1 OS=Mus musculus GN=Srsf1 PE=1 SV=3</t>
  </si>
  <si>
    <t>EAGDVCYADVYR</t>
  </si>
  <si>
    <t>Aldh5a1</t>
  </si>
  <si>
    <t>Succinate-semialdehyde dehydrogenase, mitochondrial OS=Mus musculus GN=Aldh5a1 PE=1 SV=1</t>
  </si>
  <si>
    <t>DMLCITEETFGPLAPVIK</t>
  </si>
  <si>
    <t>NAGQTCVCSNR</t>
  </si>
  <si>
    <t>Stat3</t>
  </si>
  <si>
    <t>Signal transducer and activator of transcription 3 OS=Mus musculus GN=Stat3 PE=1 SV=2</t>
  </si>
  <si>
    <t>VCIDKDSGDVAALR</t>
  </si>
  <si>
    <t>YCRPESQEHPEADPGSAAPYLK</t>
  </si>
  <si>
    <t>Stat6</t>
  </si>
  <si>
    <t>Signal transducer and transcription activator 6 OS=Mus musculus GN=Stat6 PE=1 SV=2</t>
  </si>
  <si>
    <t>CVSWSQFNK</t>
  </si>
  <si>
    <t>Stip1</t>
  </si>
  <si>
    <t>Stress-induced-phosphoprotein 1 OS=Mus musculus GN=Stip1 PE=1 SV=1</t>
  </si>
  <si>
    <t>ALDLDSSCKEAADGYQR</t>
  </si>
  <si>
    <t>ALSAGNIDDALQCYSEAIK</t>
  </si>
  <si>
    <t>NLSAGNIDDALQCYSEAIK</t>
  </si>
  <si>
    <t>Stk24</t>
  </si>
  <si>
    <t>Serine/threonine-protein kinase 24 OS=Mus musculus GN=Stk24 PE=1 SV=1</t>
  </si>
  <si>
    <t>SQACGGNLGSIEELR</t>
  </si>
  <si>
    <t>Stk39</t>
  </si>
  <si>
    <t>STE20/SPS1-related proline-alanine-rich protein kinase OS=Mus musculus GN=Stk39 PE=1 SV=1</t>
  </si>
  <si>
    <t>LASGCDGSEIPDEVK</t>
  </si>
  <si>
    <t>TFVGTPCWMAPEVMEQVR</t>
  </si>
  <si>
    <t>Stoml2</t>
  </si>
  <si>
    <t>Stomatin-like protein 2, mitochondrial OS=Mus musculus GN=Stoml2 PE=1 SV=1</t>
  </si>
  <si>
    <t>ERESLNANIVDAINQAADCWGIR</t>
  </si>
  <si>
    <t>Strap</t>
  </si>
  <si>
    <t>Serine-threonine kinase receptor-associated protein OS=Mus musculus GN=Strap PE=1 SV=2</t>
  </si>
  <si>
    <t>CVLPEEDSGELAKPK</t>
  </si>
  <si>
    <t>Strn</t>
  </si>
  <si>
    <t>Striatin OS=Mus musculus GN=Strn PE=1 SV=2</t>
  </si>
  <si>
    <t>VLTLESNVDSTSSSSCQINR</t>
  </si>
  <si>
    <t>Suclg1</t>
  </si>
  <si>
    <t>Succinate--CoA ligase [ADP/GDP-forming] subunit alpha, mitochondrial OS=Mus musculus GN=Suclg1 PE=1 SV=4</t>
  </si>
  <si>
    <t>IICQGFTGK</t>
  </si>
  <si>
    <t>Sucla2</t>
  </si>
  <si>
    <t>Succinate--CoA ligase [ADP-forming] subunit beta, mitochondrial OS=Mus musculus GN=Sucla2 PE=1 SV=2</t>
  </si>
  <si>
    <t>CDVIAQGIVMAVK</t>
  </si>
  <si>
    <t>ILACDDLDEAAK</t>
  </si>
  <si>
    <t>Rbpj</t>
  </si>
  <si>
    <t>Recombining binding protein suppressor of hairless OS=Mus musculus GN=Rbpj PE=1 SV=1</t>
  </si>
  <si>
    <t>IIQFQATPCPK</t>
  </si>
  <si>
    <t>Sun1</t>
  </si>
  <si>
    <t>SUN domain-containing protein 1 OS=Mus musculus GN=Sun1 PE=1 SV=2</t>
  </si>
  <si>
    <t>CSETYETK</t>
  </si>
  <si>
    <t>VASLSAQCHNHDER</t>
  </si>
  <si>
    <t>Aars</t>
  </si>
  <si>
    <t>Alanine--tRNA ligase, cytoplasmic OS=Mus musculus GN=Aars PE=1 SV=1</t>
  </si>
  <si>
    <t>IQSLGDCK</t>
  </si>
  <si>
    <t>NVGCLQEALQLATSFAQLR</t>
  </si>
  <si>
    <t>Cars</t>
  </si>
  <si>
    <t>Cysteine--tRNA ligase, cytoplasmic OS=Mus musculus GN=Cars PE=1 SV=2</t>
  </si>
  <si>
    <t>YFLHTGHLTIAGCK</t>
  </si>
  <si>
    <t>Cars2</t>
  </si>
  <si>
    <t>Probable cysteine--tRNA ligase, mitochondrial OS=Mus musculus GN=Cars2 PE=1 SV=2</t>
  </si>
  <si>
    <t>CVVDELVR</t>
  </si>
  <si>
    <t>QCVSGDSSTVTLR</t>
  </si>
  <si>
    <t>Dars</t>
  </si>
  <si>
    <t>Aspartate--tRNA ligase, cytoplasmic OS=Mus musculus GN=Dars PE=1 SV=2</t>
  </si>
  <si>
    <t>FLEPTLRLEYCEALAMLR</t>
  </si>
  <si>
    <t>Dars2</t>
  </si>
  <si>
    <t>Aspartate--tRNA ligase, mitochondrial OS=Mus musculus GN=Dars2 PE=1 SV=1</t>
  </si>
  <si>
    <t>ILCEAPVESVVR</t>
  </si>
  <si>
    <t>Eprs</t>
  </si>
  <si>
    <t>Bifunctional glutamate/proline--tRNA ligase OS=Mus musculus GN=Eprs PE=1 SV=4</t>
  </si>
  <si>
    <t>ERPAPAVSSTCATAEDSSVLYSR</t>
  </si>
  <si>
    <t>GFFICDQPYEPVSPYSCR</t>
  </si>
  <si>
    <t>HEELMLGDPCLK</t>
  </si>
  <si>
    <t>HEELMLGDPCLKDLKK</t>
  </si>
  <si>
    <t>IDMSSNNGCMRDPTLYR</t>
  </si>
  <si>
    <t>LSSCDRLTSAINELNHCLSLR</t>
  </si>
  <si>
    <t>SCQFVAVR</t>
  </si>
  <si>
    <t>SCQFVAVRR</t>
  </si>
  <si>
    <t>VACQGEVVR</t>
  </si>
  <si>
    <t>VACQGEVVRK</t>
  </si>
  <si>
    <t>VTEAVECLLSLK</t>
  </si>
  <si>
    <t>YNVYPTYDFACPIVDSIEGVTHALR</t>
  </si>
  <si>
    <t>Farsb</t>
  </si>
  <si>
    <t>Phenylalanine--tRNA ligase beta subunit OS=Mus musculus GN=Farsb PE=1 SV=2</t>
  </si>
  <si>
    <t>EYTACELMNIYK</t>
  </si>
  <si>
    <t>Hars</t>
  </si>
  <si>
    <t>Histidine--tRNA ligase, cytoplasmic OS=Mus musculus GN=Hars PE=1 SV=2</t>
  </si>
  <si>
    <t>RTNQPLSTC</t>
  </si>
  <si>
    <t>Iars2</t>
  </si>
  <si>
    <t>Isoleucine--tRNA ligase, mitochondrial OS=Mus musculus GN=Iars2 PE=1 SV=1</t>
  </si>
  <si>
    <t>CGFSELYSWQR</t>
  </si>
  <si>
    <t>CSASGHLYILAEDK</t>
  </si>
  <si>
    <t>EENIVHSYPCDWR</t>
  </si>
  <si>
    <t>LESLTDASSPVSVLVWTTQPWTIPANQAICYMPEAK</t>
  </si>
  <si>
    <t>Synj2bp</t>
  </si>
  <si>
    <t>Synaptojanin-2-binding protein OS=Mus musculus GN=Synj2bp PE=1 SV=1</t>
  </si>
  <si>
    <t>NAGCAVSLR</t>
  </si>
  <si>
    <t>Lars</t>
  </si>
  <si>
    <t>Leucine--tRNA ligase, cytoplasmic OS=Mus musculus GN=Lars PE=1 SV=2</t>
  </si>
  <si>
    <t>ELMGEEILGASLSAPLTCYK</t>
  </si>
  <si>
    <t>EMLASCSSLR</t>
  </si>
  <si>
    <t>NMETFCEESRK</t>
  </si>
  <si>
    <t>Lars2</t>
  </si>
  <si>
    <t>Probable leucine--tRNA ligase, mitochondrial OS=Mus musculus GN=Lars2 PE=1 SV=1</t>
  </si>
  <si>
    <t>EALVNWDPVDQTVLANEQVNEYGCSWR</t>
  </si>
  <si>
    <t>KEDIDFTGPAPVCAK</t>
  </si>
  <si>
    <t>LTAYTATPEAIYGISHVAISPSHGLLHGCSSVK</t>
  </si>
  <si>
    <t>Mars2</t>
  </si>
  <si>
    <t>Methionine--tRNA ligase, mitochondrial OS=Mus musculus GN=Mars2 PE=1 SV=2</t>
  </si>
  <si>
    <t>GSCSPSASGDAGEAR</t>
  </si>
  <si>
    <t>Sympk</t>
  </si>
  <si>
    <t>Symplekin OS=Mus musculus GN=Sympk PE=1 SV=1</t>
  </si>
  <si>
    <t>AVACSGAAQVR</t>
  </si>
  <si>
    <t>Syne2</t>
  </si>
  <si>
    <t>Nesprin-2 OS=Mus musculus GN=Syne2 PE=1 SV=2</t>
  </si>
  <si>
    <t>DSASETYCNK</t>
  </si>
  <si>
    <t>LCAEENSR</t>
  </si>
  <si>
    <t>SSACLQSK</t>
  </si>
  <si>
    <t>TAACPNSSEVLYTNAK</t>
  </si>
  <si>
    <t>Synpo2l</t>
  </si>
  <si>
    <t>Synaptopodin 2-like protein OS=Mus musculus GN=Synpo2l PE=1 SV=1</t>
  </si>
  <si>
    <t>AGGAESGPEEDALSLGAEACNFMQPLGGR</t>
  </si>
  <si>
    <t>Rars</t>
  </si>
  <si>
    <t>Arginine--tRNA ligase, cytoplasmic OS=Mus musculus GN=Rars PE=1 SV=2</t>
  </si>
  <si>
    <t>IVFVPGCSVPLTIVK</t>
  </si>
  <si>
    <t>LQEVFGCAIR</t>
  </si>
  <si>
    <t>Rars2</t>
  </si>
  <si>
    <t>Probable arginine--tRNA ligase, mitochondrial OS=Mus musculus GN=Rars2 PE=1 SV=1</t>
  </si>
  <si>
    <t>AVLQQVTEDGCKYGLK</t>
  </si>
  <si>
    <t>CDTVVTAISAGPR</t>
  </si>
  <si>
    <t>SIACQLSR</t>
  </si>
  <si>
    <t>Sars2</t>
  </si>
  <si>
    <t>Serine--tRNA ligase, mitochondrial OS=Mus musculus GN=Sars2 PE=1 SV=2</t>
  </si>
  <si>
    <t>EGYSELPYLDMESVCACPEK</t>
  </si>
  <si>
    <t>Tars</t>
  </si>
  <si>
    <t>Threonine--tRNA ligase, cytoplasmic OS=Mus musculus GN=Tars PE=1 SV=2</t>
  </si>
  <si>
    <t>FMADTDLDPGCTLNK</t>
  </si>
  <si>
    <t>TTPYQIACGISQGLADNTVVAK</t>
  </si>
  <si>
    <t>Vars</t>
  </si>
  <si>
    <t>Valine--tRNA ligase OS=Mus musculus GN=Vars PE=1 SV=1</t>
  </si>
  <si>
    <t>CVVHPFLSR</t>
  </si>
  <si>
    <t>ICLQPPPSSR</t>
  </si>
  <si>
    <t>Wars</t>
  </si>
  <si>
    <t>Tryptophan--tRNA ligase, cytoplasmic OS=Mus musculus GN=Wars PE=1 SV=2</t>
  </si>
  <si>
    <t>ADMPSGESCTSPLELFNSIATQGELVR</t>
  </si>
  <si>
    <t>GIFGFTDSDCIGK</t>
  </si>
  <si>
    <t>Yars2</t>
  </si>
  <si>
    <t>Tyrosine--tRNA ligase, mitochondrial OS=Mus musculus GN=Yars2 PE=1 SV=2</t>
  </si>
  <si>
    <t>EALSAECVR</t>
  </si>
  <si>
    <t>EASFSELVLDPGTSVIDTCRK</t>
  </si>
  <si>
    <t>GREALSAECVR</t>
  </si>
  <si>
    <t>L3hypdh</t>
  </si>
  <si>
    <t>Trans-L-3-hydroxyproline dehydratase OS=Mus musculus GN=L3hypdh PE=1 SV=1</t>
  </si>
  <si>
    <t>LGLDVCSAK</t>
  </si>
  <si>
    <t>Tardbp</t>
  </si>
  <si>
    <t>TAR DNA-binding protein 43 OS=Mus musculus GN=Tardbp PE=1 SV=1</t>
  </si>
  <si>
    <t>NPVSQCMR</t>
  </si>
  <si>
    <t>VAQSLCGEDLIIK</t>
  </si>
  <si>
    <t>VTEDENDEPIEIPSEDDGTVLLSTVTAQFPGACGLR</t>
  </si>
  <si>
    <t>YRNPVSQCMR</t>
  </si>
  <si>
    <t>Tuba1a</t>
  </si>
  <si>
    <t>Tubulin alpha-1A chain OS=Mus musculus GN=Tuba1a PE=1 SV=1</t>
  </si>
  <si>
    <t>YMACCLLYR</t>
  </si>
  <si>
    <t>Tuba4a</t>
  </si>
  <si>
    <t>Tubulin alpha-4A chain OS=Mus musculus GN=Tuba4a PE=1 SV=1</t>
  </si>
  <si>
    <t>GSIQFVDWCPTGFK</t>
  </si>
  <si>
    <t>RSIQFVDWCPTGFK</t>
  </si>
  <si>
    <t>TIGGGDDSFTTFFCETGAGK</t>
  </si>
  <si>
    <t>Tubb5</t>
  </si>
  <si>
    <t>Tubulin beta-5 chain OS=Mus musculus GN=Tubb5 PE=1 SV=1</t>
  </si>
  <si>
    <t>EAESCDCLQGFQLTHSLGGGTGSGMGTLLISK</t>
  </si>
  <si>
    <t>EIVHIQAGQCGNQIGAK</t>
  </si>
  <si>
    <t>KEAESCDCLQGFQLTHSLGGGTGSGMGTLLISK</t>
  </si>
  <si>
    <t>MREIVHIQAGQCGNQIGAK</t>
  </si>
  <si>
    <t>Tbc1d8b</t>
  </si>
  <si>
    <t>TBC1 domain family member 8B OS=Mus musculus GN=Tbc1d8b PE=1 SV=1</t>
  </si>
  <si>
    <t>IGYCQAMNILTSVLLLYAK</t>
  </si>
  <si>
    <t>Tbcc</t>
  </si>
  <si>
    <t>Tubulin-specific chaperone C OS=Mus musculus GN=Tbcc PE=1 SV=1</t>
  </si>
  <si>
    <t>MEGVDCSMALADAAAGSPR</t>
  </si>
  <si>
    <t>Tbcd</t>
  </si>
  <si>
    <t>Tubulin-specific chaperone D OS=Mus musculus GN=Tbcd PE=1 SV=1</t>
  </si>
  <si>
    <t>QIHQQLCDR</t>
  </si>
  <si>
    <t>RGACSVGANVR</t>
  </si>
  <si>
    <t>Tbc1d4</t>
  </si>
  <si>
    <t>TBC1 domain family member 4 OS=Mus musculus GN=Tbc1d4 PE=1 SV=2</t>
  </si>
  <si>
    <t>LWYVGGSCLDRR</t>
  </si>
  <si>
    <t>SQKPDAGGCGAPAAR</t>
  </si>
  <si>
    <t>Tbl3</t>
  </si>
  <si>
    <t>Transducin beta-like protein 3 OS=Mus musculus GN=Tbl3 PE=2 SV=1</t>
  </si>
  <si>
    <t>LSPCPAAAPPAL</t>
  </si>
  <si>
    <t>Tbrg4</t>
  </si>
  <si>
    <t>Protein TBRG4 OS=Mus musculus GN=Tbrg4 PE=1 SV=1</t>
  </si>
  <si>
    <t>LVDSQITCVWHGTLVK</t>
  </si>
  <si>
    <t>Tcea3</t>
  </si>
  <si>
    <t>Transcription elongation factor A protein 3 OS=Mus musculus GN=Tcea3 PE=1 SV=3</t>
  </si>
  <si>
    <t>KHCSDKEVVSLAK</t>
  </si>
  <si>
    <t>Tcp1</t>
  </si>
  <si>
    <t>T-complex protein 1 subunit alpha OS=Mus musculus GN=Tcp1 PE=1 SV=3</t>
  </si>
  <si>
    <t>DCLINAAK</t>
  </si>
  <si>
    <t>GANDFMCDEMER</t>
  </si>
  <si>
    <t>ICDDELILIK</t>
  </si>
  <si>
    <t>SLHDALCVVK</t>
  </si>
  <si>
    <t>SLHDALCVVKR</t>
  </si>
  <si>
    <t>SQIESMLINGYALNCVVGSQGMPK</t>
  </si>
  <si>
    <t>YINENLIINTDELGRDCLINAAK</t>
  </si>
  <si>
    <t>Cct4</t>
  </si>
  <si>
    <t>T-complex protein 1 subunit delta OS=Mus musculus GN=Cct4 PE=1 SV=3</t>
  </si>
  <si>
    <t>IGLIQFCLSAPK</t>
  </si>
  <si>
    <t>ITGCTSPGK</t>
  </si>
  <si>
    <t>SIHDALCVIR</t>
  </si>
  <si>
    <t>Cct3</t>
  </si>
  <si>
    <t>T-complex protein 1 subunit gamma OS=Mus musculus GN=Cct3 PE=1 SV=1</t>
  </si>
  <si>
    <t>IPGGIIEDSCVLR</t>
  </si>
  <si>
    <t>WSSLACNIALDAVK</t>
  </si>
  <si>
    <t>Cct8</t>
  </si>
  <si>
    <t>T-complex protein 1 subunit theta OS=Mus musculus GN=Cct8 PE=1 SV=3</t>
  </si>
  <si>
    <t>AHEILPELVCCSAK</t>
  </si>
  <si>
    <t>IAVYSCPFDGMITETK</t>
  </si>
  <si>
    <t>KAHEILPELVCCSAK</t>
  </si>
  <si>
    <t>QITSYGETCPGLEQYAIKK</t>
  </si>
  <si>
    <t>Cct6a</t>
  </si>
  <si>
    <t>T-complex protein 1 subunit zeta OS=Mus musculus GN=Cct6a PE=1 SV=3</t>
  </si>
  <si>
    <t>FTFIEKCNNPR</t>
  </si>
  <si>
    <t>Dnttip2</t>
  </si>
  <si>
    <t>Deoxynucleotidyltransferase terminal-interacting protein 2 OS=Mus musculus GN=Dnttip2 PE=1 SV=1</t>
  </si>
  <si>
    <t>KHCVPPYSESK</t>
  </si>
  <si>
    <t>Tdrkh</t>
  </si>
  <si>
    <t>Tudor and KH domain-containing protein OS=Mus musculus GN=Tdrkh PE=1 SV=1</t>
  </si>
  <si>
    <t>VLLISGFPVQVCK</t>
  </si>
  <si>
    <t>Ptges3</t>
  </si>
  <si>
    <t>Prostaglandin E synthase 3 OS=Mus musculus GN=Ptges3 PE=1 SV=1</t>
  </si>
  <si>
    <t>HLNEIDLFHCIDPNDSK</t>
  </si>
  <si>
    <t>Tefm</t>
  </si>
  <si>
    <t>Transcription elongation factor, mitochondrial OS=Mus musculus GN=Tefm PE=1 SV=1</t>
  </si>
  <si>
    <t>RVASVAACDTDGKEPGNPLDR</t>
  </si>
  <si>
    <t>Vcp</t>
  </si>
  <si>
    <t>Transitional endoplasmic reticulum ATPase OS=Mus musculus GN=Vcp PE=1 SV=4</t>
  </si>
  <si>
    <t>AIANECQANFISIK</t>
  </si>
  <si>
    <t>GVLFYGPPGCGK</t>
  </si>
  <si>
    <t>LGDVISIQPCPDVK</t>
  </si>
  <si>
    <t>Tfb1m</t>
  </si>
  <si>
    <t>Dimethyladenosine transferase 1, mitochondrial OS=Mus musculus GN=Tfb1m PE=1 SV=1</t>
  </si>
  <si>
    <t>DGDPESCGF</t>
  </si>
  <si>
    <t>Tgm2</t>
  </si>
  <si>
    <t>Protein-glutamine gamma-glutamyltransferase 2 OS=Mus musculus GN=Tgm2 PE=1 SV=4</t>
  </si>
  <si>
    <t>DHHTADLCQEK</t>
  </si>
  <si>
    <t>SEGTYCCGPVSVR</t>
  </si>
  <si>
    <t>VVNSMVNCNDDQGVLLGR</t>
  </si>
  <si>
    <t>VVSAMVNCNDDQGVLLGR</t>
  </si>
  <si>
    <t>WKEHGCQQVK</t>
  </si>
  <si>
    <t>YSGCLTESNLIK</t>
  </si>
  <si>
    <t>Thada</t>
  </si>
  <si>
    <t>Thyroid adenoma-associated protein homolog OS=Mus musculus GN=Thada PE=1 SV=1</t>
  </si>
  <si>
    <t>GHLNGDSCVPRR</t>
  </si>
  <si>
    <t>QGLIHQHCQVR</t>
  </si>
  <si>
    <t>Thg1l</t>
  </si>
  <si>
    <t>Probable tRNA(His) guanylyltransferase OS=Mus musculus GN=Thg1l PE=1 SV=1</t>
  </si>
  <si>
    <t>VVALNCDLIGDAFWK</t>
  </si>
  <si>
    <t>Acat1</t>
  </si>
  <si>
    <t>Acetyl-CoA acetyltransferase, mitochondrial OS=Mus musculus GN=Acat1 PE=1 SV=1</t>
  </si>
  <si>
    <t>IHMGNCAENTAK</t>
  </si>
  <si>
    <t>QATLGAGLPISTPCTTVNK</t>
  </si>
  <si>
    <t>Acaa2</t>
  </si>
  <si>
    <t>3-ketoacyl-CoA thiolase, mitochondrial OS=Mus musculus GN=Acaa2 PE=1 SV=3</t>
  </si>
  <si>
    <t>EDCDRYALQSQQR</t>
  </si>
  <si>
    <t>VVGYFVSGCDPTIMGIGPVPAINGALK</t>
  </si>
  <si>
    <t>VVGYFVSGCDPTIMGIGPVPAINGALKK</t>
  </si>
  <si>
    <t>YNISREDCDRYALQSQQR</t>
  </si>
  <si>
    <t>Txn</t>
  </si>
  <si>
    <t>Thioredoxin OS=Mus musculus GN=Txn PE=1 SV=3</t>
  </si>
  <si>
    <t>CMPTFQFYKK</t>
  </si>
  <si>
    <t>MIKPFFHSLCDK</t>
  </si>
  <si>
    <t>Thnsl1</t>
  </si>
  <si>
    <t>Threonine synthase-like 1 OS=Mus musculus GN=Thnsl1 PE=1 SV=1</t>
  </si>
  <si>
    <t>LGCCVIDVDSDVLEK</t>
  </si>
  <si>
    <t>Thoc1</t>
  </si>
  <si>
    <t>THO complex subunit 1 OS=Mus musculus GN=Thoc1 PE=1 SV=1</t>
  </si>
  <si>
    <t>CTLDQAFR</t>
  </si>
  <si>
    <t>Tst</t>
  </si>
  <si>
    <t>Thiosulfate sulfurtransferase OS=Mus musculus GN=Tst PE=1 SV=3</t>
  </si>
  <si>
    <t>VDLSQPLIATCR</t>
  </si>
  <si>
    <t>Thumpd3</t>
  </si>
  <si>
    <t>THUMP domain-containing protein 3 OS=Mus musculus GN=Thumpd3 PE=1 SV=1</t>
  </si>
  <si>
    <t>HCFTSNEAAR</t>
  </si>
  <si>
    <t>Tigar</t>
  </si>
  <si>
    <t>Fructose-2,6-bisphosphatase TIGAR OS=Mus musculus GN=Tigar PE=1 SV=1</t>
  </si>
  <si>
    <t>AAGEECPMFTPPGGETVEQVK</t>
  </si>
  <si>
    <t>Tiprl</t>
  </si>
  <si>
    <t>TIP41-like protein OS=Mus musculus GN=Tiprl PE=1 SV=1</t>
  </si>
  <si>
    <t>VACAEEWQESR</t>
  </si>
  <si>
    <t>Tkt</t>
  </si>
  <si>
    <t>Transketolase OS=Mus musculus GN=Tkt PE=1 SV=1</t>
  </si>
  <si>
    <t>QAFTDVATGSLGQGLGAACGMAYTGK</t>
  </si>
  <si>
    <t>TVPFCSTFAAFFTR</t>
  </si>
  <si>
    <t>Tln1</t>
  </si>
  <si>
    <t>Talin-1 OS=Mus musculus GN=Tln1 PE=1 SV=2</t>
  </si>
  <si>
    <t>AGALQCSPSDVYTK</t>
  </si>
  <si>
    <t>Tmem41b</t>
  </si>
  <si>
    <t>Transmembrane protein 41B OS=Mus musculus GN=Tmem41b PE=1 SV=1</t>
  </si>
  <si>
    <t>DHLNEKPCAEAGSAR</t>
  </si>
  <si>
    <t>Tango6</t>
  </si>
  <si>
    <t>Transport and Golgi organization protein 6 homolog OS=Mus musculus GN=Tango6 PE=1 SV=1</t>
  </si>
  <si>
    <t>AASGPAAAAPSGVLVTCGLEQVLEALK</t>
  </si>
  <si>
    <t>Tnpo3</t>
  </si>
  <si>
    <t>Transportin-3 OS=Mus musculus GN=Tnpo3 PE=1 SV=1</t>
  </si>
  <si>
    <t>IVCTPGQGLGDLR</t>
  </si>
  <si>
    <t>QVTSAEECK</t>
  </si>
  <si>
    <t>Tomm34</t>
  </si>
  <si>
    <t>Mitochondrial import receptor subunit TOM34 OS=Mus musculus GN=Tomm34 PE=1 SV=1</t>
  </si>
  <si>
    <t>YSESLLCSSLESATYSNR</t>
  </si>
  <si>
    <t>Tomm70</t>
  </si>
  <si>
    <t>Mitochondrial import receptor subunit TOM70 OS=Mus musculus GN=Tomm70 PE=1 SV=2</t>
  </si>
  <si>
    <t>CAEGYALYAQALTDQQQFGK</t>
  </si>
  <si>
    <t>Top2a</t>
  </si>
  <si>
    <t>DNA topoisomerase 2-alpha OS=Mus musculus GN=Top2a PE=1 SV=2</t>
  </si>
  <si>
    <t>AAIGCGIVESILNWVK</t>
  </si>
  <si>
    <t>KAQMCADVLPSPR</t>
  </si>
  <si>
    <t>Top2b</t>
  </si>
  <si>
    <t>DNA topoisomerase 2-beta OS=Mus musculus GN=Top2b PE=1 SV=2</t>
  </si>
  <si>
    <t>FTVETACKEYK</t>
  </si>
  <si>
    <t>Slc25a19</t>
  </si>
  <si>
    <t>Mitochondrial thiamine pyrophosphate carrier OS=Mus musculus GN=Slc25a19 PE=1 SV=1</t>
  </si>
  <si>
    <t>LCPSDPNAK</t>
  </si>
  <si>
    <t>Tpi1</t>
  </si>
  <si>
    <t>Triosephosphate isomerase OS=Mus musculus GN=Tpi1 PE=1 SV=4</t>
  </si>
  <si>
    <t>CLGELICTLNAANVPAGTEVVCAPPTAYIDFAR</t>
  </si>
  <si>
    <t>IAVAAQNCYK</t>
  </si>
  <si>
    <t>IIYGGSVTGATCK</t>
  </si>
  <si>
    <t>Tpp2</t>
  </si>
  <si>
    <t>Tripeptidyl-peptidase 2 OS=Mus musculus GN=Tpp2 PE=1 SV=3</t>
  </si>
  <si>
    <t>GAGPGCYLAGSLTLSK</t>
  </si>
  <si>
    <t>KETGASSFLCRYPEYDGR</t>
  </si>
  <si>
    <t>Trappc9</t>
  </si>
  <si>
    <t>Trafficking protein particle complex subunit 9 OS=Mus musculus GN=Trappc9 PE=1 SV=2</t>
  </si>
  <si>
    <t>LDFSCQENLLQDLSDDGISVSGFPLSSPFR</t>
  </si>
  <si>
    <t>Tpr</t>
  </si>
  <si>
    <t>Nucleoprotein TPR OS=Mus musculus GN=Tpr PE=1 SV=1</t>
  </si>
  <si>
    <t>FLAEQQSEIDCLKGR</t>
  </si>
  <si>
    <t>Tra2b</t>
  </si>
  <si>
    <t>Transformer-2 protein homolog beta OS=Mus musculus GN=Tra2b PE=1 SV=1</t>
  </si>
  <si>
    <t>ANPDPNCCLGVFGLSLYTTER</t>
  </si>
  <si>
    <t>Trap1</t>
  </si>
  <si>
    <t>Heat shock protein 75 kDa, mitochondrial OS=Mus musculus GN=Trap1 PE=1 SV=1</t>
  </si>
  <si>
    <t>LVCEGQVLPEMEIHLQTDAK</t>
  </si>
  <si>
    <t>Trim25</t>
  </si>
  <si>
    <t>E3 ubiquitin/ISG15 ligase TRIM25 OS=Mus musculus GN=Trim25 PE=1 SV=2</t>
  </si>
  <si>
    <t>QQCVQDSMK</t>
  </si>
  <si>
    <t>Trim59</t>
  </si>
  <si>
    <t>Tripartite motif-containing protein 59 OS=Mus musculus GN=Trim59 PE=1 SV=2</t>
  </si>
  <si>
    <t>YFLAALCDVGK</t>
  </si>
  <si>
    <t>Trip12</t>
  </si>
  <si>
    <t>E3 ubiquitin-protein ligase TRIP12 OS=Mus musculus GN=Trip12 PE=1 SV=1</t>
  </si>
  <si>
    <t>SPQELYELTSLICELMPCLPK</t>
  </si>
  <si>
    <t>Trmt2a</t>
  </si>
  <si>
    <t>tRNA (uracil-5-)-methyltransferase homolog A OS=Mus musculus GN=Trmt2a PE=1 SV=1</t>
  </si>
  <si>
    <t>LLYVSCNPR</t>
  </si>
  <si>
    <t>Trrap</t>
  </si>
  <si>
    <t>Transformation/transcription domain-associated protein OS=Mus musculus GN=Trrap PE=1 SV=2</t>
  </si>
  <si>
    <t>IYPYLVMNDACLTESR</t>
  </si>
  <si>
    <t>YEELECLYAAVGK</t>
  </si>
  <si>
    <t>Txnrd1</t>
  </si>
  <si>
    <t>Thioredoxin reductase 1, cytoplasmic OS=Mus musculus GN=Txnrd1 PE=1 SV=3</t>
  </si>
  <si>
    <t>EYCISSDDLFSLPYCPGK</t>
  </si>
  <si>
    <t>Tsn</t>
  </si>
  <si>
    <t>Translin OS=Mus musculus GN=Tsn PE=1 SV=1</t>
  </si>
  <si>
    <t>ETAAACGEK</t>
  </si>
  <si>
    <t>SDRLVFSCLAGVR</t>
  </si>
  <si>
    <t>YCQVKPSK</t>
  </si>
  <si>
    <t>Ttc21b</t>
  </si>
  <si>
    <t>Tetratricopeptide repeat protein 21B OS=Mus musculus GN=Ttc21b PE=1 SV=1</t>
  </si>
  <si>
    <t>SGQQNCLCYDLAELLLR</t>
  </si>
  <si>
    <t>Uap1l1</t>
  </si>
  <si>
    <t>UDP-N-acetylhexosamine pyrophosphorylase-like protein 1 OS=Mus musculus GN=Uap1l1 PE=1 SV=1</t>
  </si>
  <si>
    <t>NDDTADRDNPSTCRR</t>
  </si>
  <si>
    <t>NFVAFEVCREEEFSPLK</t>
  </si>
  <si>
    <t>VGSAIRCDQETR</t>
  </si>
  <si>
    <t>Ube2d2</t>
  </si>
  <si>
    <t>Ubiquitin-conjugating enzyme E2 D2 OS=Mus musculus GN=Ube2d2 PE=1 SV=1</t>
  </si>
  <si>
    <t>VLLSICSLLCDPNPDDPLVPEIAR</t>
  </si>
  <si>
    <t>Ube2g2</t>
  </si>
  <si>
    <t>Ubiquitin-conjugating enzyme E2 G2 OS=Mus musculus GN=Ube2g2 PE=1 SV=1</t>
  </si>
  <si>
    <t>VCISILHAPGDDPMGYESSAER</t>
  </si>
  <si>
    <t>Ube2l3</t>
  </si>
  <si>
    <t>Ubiquitin-conjugating enzyme E2 L3 OS=Mus musculus GN=Ube2l3 PE=1 SV=1</t>
  </si>
  <si>
    <t>GQVCLPVISAENWKPATK</t>
  </si>
  <si>
    <t>IYHPNIDEKGQVCLPVISAENWKPATK</t>
  </si>
  <si>
    <t>Ube2v1</t>
  </si>
  <si>
    <t>Ubiquitin-conjugating enzyme E2 variant 1 OS=Mus musculus GN=Ube2v1 PE=1 SV=1</t>
  </si>
  <si>
    <t>ENMKLPQPPEGQCYSN</t>
  </si>
  <si>
    <t>LPQPPEGQCYSN</t>
  </si>
  <si>
    <t>Uba3</t>
  </si>
  <si>
    <t>NEDD8-activating enzyme E1 catalytic subunit OS=Mus musculus GN=Uba3 PE=1 SV=2</t>
  </si>
  <si>
    <t>MAVDGGCGDTGDWEGR</t>
  </si>
  <si>
    <t>Uba6</t>
  </si>
  <si>
    <t>Ubiquitin-like modifier-activating enzyme 6 OS=Mus musculus GN=Uba6 PE=1 SV=1</t>
  </si>
  <si>
    <t>ALQLLHCFPLETR</t>
  </si>
  <si>
    <t>CQQDSDELLK</t>
  </si>
  <si>
    <t>LYATVYCIPFSEK</t>
  </si>
  <si>
    <t>TFCFEPLESQIK</t>
  </si>
  <si>
    <t>Ubap2</t>
  </si>
  <si>
    <t>Ubiquitin-associated protein 2 OS=Mus musculus GN=Ubap2 PE=1 SV=1</t>
  </si>
  <si>
    <t>FSAQSMGTFNPADYSESMSTDGCGTK</t>
  </si>
  <si>
    <t>Ube2n</t>
  </si>
  <si>
    <t>Ubiquitin-conjugating enzyme E2 N OS=Mus musculus GN=Ube2n PE=1 SV=1</t>
  </si>
  <si>
    <t>ICLDILKDK</t>
  </si>
  <si>
    <t>LGRICLDILK</t>
  </si>
  <si>
    <t>Ube2s</t>
  </si>
  <si>
    <t>Ubiquitin-conjugating enzyme E2 S OS=Mus musculus GN=Ube2s PE=1 SV=1</t>
  </si>
  <si>
    <t>CLLIHPNPESALNEEAGR</t>
  </si>
  <si>
    <t>IFHPNVGPNGEICVNVLK</t>
  </si>
  <si>
    <t>Ubl4a</t>
  </si>
  <si>
    <t>Ubiquitin-like protein 4A OS=Mus musculus GN=Ubl4a PE=1 SV=1</t>
  </si>
  <si>
    <t>ECSLQVAEDELVSTLK</t>
  </si>
  <si>
    <t>Usp16</t>
  </si>
  <si>
    <t>Ubiquitin carboxyl-terminal hydrolase 16 OS=Mus musculus GN=Usp16 PE=1 SV=2</t>
  </si>
  <si>
    <t>GLSNLGNTCFFNAVMQNLSQTPVLR</t>
  </si>
  <si>
    <t>Usp19</t>
  </si>
  <si>
    <t>Ubiquitin carboxyl-terminal hydrolase 19 OS=Mus musculus GN=Usp19 PE=1 SV=1</t>
  </si>
  <si>
    <t>VCLPGFTGLVNLGNTCFMNSVIQSLSNTR</t>
  </si>
  <si>
    <t>Usp2</t>
  </si>
  <si>
    <t>Ubiquitin carboxyl-terminal hydrolase 2 OS=Mus musculus GN=Usp2 PE=1 SV=2</t>
  </si>
  <si>
    <t>NLGNTCFMNSILQCLSNTR</t>
  </si>
  <si>
    <t>Usp24</t>
  </si>
  <si>
    <t>Ubiquitin carboxyl-terminal hydrolase 24 OS=Mus musculus GN=Usp24 PE=1 SV=1</t>
  </si>
  <si>
    <t>LKHPYYPCMAK</t>
  </si>
  <si>
    <t>QLCSPVDNIQIFTNDSLLTVNK</t>
  </si>
  <si>
    <t>TFFENVNLCDHR</t>
  </si>
  <si>
    <t>Usp28</t>
  </si>
  <si>
    <t>Ubiquitin carboxyl-terminal hydrolase 28 OS=Mus musculus GN=Usp28 PE=1 SV=1</t>
  </si>
  <si>
    <t>AIEQMYCDPLLR</t>
  </si>
  <si>
    <t>Usp34</t>
  </si>
  <si>
    <t>Ubiquitin carboxyl-terminal hydrolase 34 OS=Mus musculus GN=Usp34 PE=1 SV=3</t>
  </si>
  <si>
    <t>FVGLTNLGATCYLASTIQQLYMIPEAR</t>
  </si>
  <si>
    <t>Usp40</t>
  </si>
  <si>
    <t>Ubiquitin carboxyl-terminal hydrolase 40 OS=Mus musculus GN=Usp40 PE=1 SV=2</t>
  </si>
  <si>
    <t>NQGGTCYLSSLLQTLHFTPEFR</t>
  </si>
  <si>
    <t>Usp48</t>
  </si>
  <si>
    <t>Ubiquitin carboxyl-terminal hydrolase 48 OS=Mus musculus GN=Usp48 PE=1 SV=2</t>
  </si>
  <si>
    <t>ILNDDCATLGTLGVIPESVILLK</t>
  </si>
  <si>
    <t>Usp5</t>
  </si>
  <si>
    <t>Ubiquitin carboxyl-terminal hydrolase 5 OS=Mus musculus GN=Usp5 PE=1 SV=1</t>
  </si>
  <si>
    <t>VCASEKPPK</t>
  </si>
  <si>
    <t>Usp7</t>
  </si>
  <si>
    <t>Ubiquitin carboxyl-terminal hydrolase 7 OS=Mus musculus GN=Usp7 PE=1 SV=1</t>
  </si>
  <si>
    <t>GTCVEGTIPK</t>
  </si>
  <si>
    <t>IIGVHQEDELLECLSPATSR</t>
  </si>
  <si>
    <t>NQGATCYMNSLLQTLFFTNQLR</t>
  </si>
  <si>
    <t>NQGATCYMNSLLQTLFFTNQLRK</t>
  </si>
  <si>
    <t>Ubr4</t>
  </si>
  <si>
    <t>E3 ubiquitin-protein ligase UBR4 OS=Mus musculus GN=Ubr4 PE=1 SV=1</t>
  </si>
  <si>
    <t>AVQCLNTSSK</t>
  </si>
  <si>
    <t>DVPVEALTTVKPYCNEIHAQAQLWLK</t>
  </si>
  <si>
    <t>WQAHCLTLHIYR</t>
  </si>
  <si>
    <t>Ubxn7</t>
  </si>
  <si>
    <t>UBX domain-containing protein 7 OS=Mus musculus GN=Ubxn7 PE=1 SV=2</t>
  </si>
  <si>
    <t>GSFETAKECGQMQNK</t>
  </si>
  <si>
    <t>Uchl1</t>
  </si>
  <si>
    <t>Ubiquitin carboxyl-terminal hydrolase isozyme L1 OS=Mus musculus GN=Uchl1 PE=1 SV=1</t>
  </si>
  <si>
    <t>NEAIQAAHDSVAQEGQCRVDDK</t>
  </si>
  <si>
    <t>QTIGNSCGTIGLIHAVANNQDK</t>
  </si>
  <si>
    <t>Uchl3</t>
  </si>
  <si>
    <t>Ubiquitin carboxyl-terminal hydrolase isozyme L3 OS=Mus musculus GN=Uchl3 PE=1 SV=2</t>
  </si>
  <si>
    <t>QTISNACGTIGLIHAIANNK</t>
  </si>
  <si>
    <t>Uchl5</t>
  </si>
  <si>
    <t>Ubiquitin carboxyl-terminal hydrolase isozyme L5 OS=Mus musculus GN=Uchl5 PE=1 SV=2</t>
  </si>
  <si>
    <t>QVINNACATQAIVSVLLNCTHQDVHLGETLSEFK</t>
  </si>
  <si>
    <t>SSNAGEWCLMESDPGVFTELIK</t>
  </si>
  <si>
    <t>Ufc1</t>
  </si>
  <si>
    <t>Ubiquitin-fold modifier-conjugating enzyme 1 OS=Mus musculus GN=Ufc1 PE=1 SV=1</t>
  </si>
  <si>
    <t>ICLTDHFKPLWAR</t>
  </si>
  <si>
    <t>Ufsp2</t>
  </si>
  <si>
    <t>Ufm1-specific protease 2 OS=Mus musculus GN=Ufsp2 PE=1 SV=1</t>
  </si>
  <si>
    <t>IDDNGWGCAYR</t>
  </si>
  <si>
    <t>Ugp2</t>
  </si>
  <si>
    <t>UTP--glucose-1-phosphate uridylyltransferase OS=Mus musculus GN=Ugp2 PE=1 SV=3</t>
  </si>
  <si>
    <t>LNGGLGTSMGCKGPK</t>
  </si>
  <si>
    <t>Unc45a</t>
  </si>
  <si>
    <t>Protein unc-45 homolog A OS=Mus musculus GN=Unc45a PE=1 SV=2</t>
  </si>
  <si>
    <t>AIQTVSCLLQGPCDAGNR</t>
  </si>
  <si>
    <t>CDAERENFHR</t>
  </si>
  <si>
    <t>LLAAGVVSAMTCMVK</t>
  </si>
  <si>
    <t>Unc45b</t>
  </si>
  <si>
    <t>Protein unc-45 homolog B OS=Mus musculus GN=Unc45b PE=1 SV=1</t>
  </si>
  <si>
    <t>AGVISALACMVK</t>
  </si>
  <si>
    <t>NGVISALACMVK</t>
  </si>
  <si>
    <t>VVGQVPDLPSCLPLTDNTR</t>
  </si>
  <si>
    <t>WLCNTAIDTR</t>
  </si>
  <si>
    <t>Uso1</t>
  </si>
  <si>
    <t>General vesicular transport factor p115 OS=Mus musculus GN=Uso1 PE=1 SV=2</t>
  </si>
  <si>
    <t>CQNEQLQTAVTQQASQIQQHK</t>
  </si>
  <si>
    <t>LQTENCELLQR</t>
  </si>
  <si>
    <t>SQLCSQSLEITR</t>
  </si>
  <si>
    <t>Usp9x</t>
  </si>
  <si>
    <t>Probable ubiquitin carboxyl-terminal hydrolase FAF-X OS=Mus musculus GN=Usp9x PE=1 SV=2</t>
  </si>
  <si>
    <t>DGQLWLCAPQAK</t>
  </si>
  <si>
    <t>KFHIGCEK</t>
  </si>
  <si>
    <t>NAGATCYMNSVIQQLYMIPSIR</t>
  </si>
  <si>
    <t>VVIQSNDDIACR</t>
  </si>
  <si>
    <t>Vasp</t>
  </si>
  <si>
    <t>Vasodilator-stimulated phosphoprotein OS=Mus musculus GN=Vasp PE=1 SV=4</t>
  </si>
  <si>
    <t>SSSSVTTSEAHPSTPCSSDDSDLER</t>
  </si>
  <si>
    <t>Atp6v1g1</t>
  </si>
  <si>
    <t>V-type proton ATPase subunit G 1 OS=Mus musculus GN=Atp6v1g1 PE=1 SV=3</t>
  </si>
  <si>
    <t>EAAALGSHGSCSSEVEK</t>
  </si>
  <si>
    <t>Vdac1</t>
  </si>
  <si>
    <t>Voltage-dependent anion-selective channel protein 1 OS=Mus musculus GN=Vdac1 PE=1 SV=3</t>
  </si>
  <si>
    <t>REHINLGCDVDFDIAGPSIR</t>
  </si>
  <si>
    <t>YQVDPDACFSAK</t>
  </si>
  <si>
    <t>Vdac2</t>
  </si>
  <si>
    <t>Voltage-dependent anion-selective channel protein 2 OS=Mus musculus GN=Vdac2 PE=1 SV=2</t>
  </si>
  <si>
    <t>PMCIPPPYADLGK</t>
  </si>
  <si>
    <t>SCSGVEFSTSGSSNTDTGK</t>
  </si>
  <si>
    <t>VCEDFDTSVNLAWTSGTNCTR</t>
  </si>
  <si>
    <t>WCEYGLTFTEK</t>
  </si>
  <si>
    <t>YKWCEYGLTFTEK</t>
  </si>
  <si>
    <t>Vdac3</t>
  </si>
  <si>
    <t>Voltage-dependent anion-selective channel protein 3 OS=Mus musculus GN=Vdac3 PE=1 SV=1</t>
  </si>
  <si>
    <t>CNTPTYCDLGK</t>
  </si>
  <si>
    <t>SCSGVEFSTSGHAYTDTGK</t>
  </si>
  <si>
    <t>VCNYGLTFTQK</t>
  </si>
  <si>
    <t>YKVCNYGLTFTQK</t>
  </si>
  <si>
    <t>Hdlbp</t>
  </si>
  <si>
    <t>Vigilin OS=Mus musculus GN=Hdlbp PE=1 SV=1</t>
  </si>
  <si>
    <t>AACLESAQEPAGAWSNK</t>
  </si>
  <si>
    <t>Vim</t>
  </si>
  <si>
    <t>Vimentin OS=Mus musculus GN=Vim PE=1 SV=3</t>
  </si>
  <si>
    <t>QVQSLTCEVDALK</t>
  </si>
  <si>
    <t>Kiaa1429</t>
  </si>
  <si>
    <t>Protein virilizer homolog OS=Mus musculus GN=Kiaa1429 PE=1 SV=1</t>
  </si>
  <si>
    <t>FEINCIPNLIEYVK</t>
  </si>
  <si>
    <t>Vwa5a</t>
  </si>
  <si>
    <t>von Willebrand factor A domain-containing protein 5A OS=Mus musculus GN=Vwa5a PE=1 SV=2</t>
  </si>
  <si>
    <t>ANLGGTEILTPLCNIYK</t>
  </si>
  <si>
    <t>Vps13c</t>
  </si>
  <si>
    <t>Vacuolar protein sorting-associated protein 13C OS=Mus musculus GN=Vps13c PE=1 SV=2</t>
  </si>
  <si>
    <t>IKDALCLINSIPLPQK</t>
  </si>
  <si>
    <t>Vps28</t>
  </si>
  <si>
    <t>Vacuolar protein sorting-associated protein 28 homolog OS=Mus musculus GN=Vps28 PE=1 SV=1</t>
  </si>
  <si>
    <t>CIADVVSLFITVMDK</t>
  </si>
  <si>
    <t>Vps36</t>
  </si>
  <si>
    <t>Vacuolar protein-sorting-associated protein 36 OS=Mus musculus GN=Vps36 PE=1 SV=1</t>
  </si>
  <si>
    <t>NNECCMAIPLSQIVFIEEQAAGIGK</t>
  </si>
  <si>
    <t>Vps4a</t>
  </si>
  <si>
    <t>Vacuolar protein sorting-associated protein 4A OS=Mus musculus GN=Vps4a PE=1 SV=1</t>
  </si>
  <si>
    <t>LLEPVVCMSDMLR</t>
  </si>
  <si>
    <t>Vps4b</t>
  </si>
  <si>
    <t>Vacuolar protein sorting-associated protein 4B OS=Mus musculus GN=Vps4b PE=1 SV=2</t>
  </si>
  <si>
    <t>ADPNCIVNDLLTPCSPGDPGAIEMTWMDVPGDK</t>
  </si>
  <si>
    <t>Vrk3</t>
  </si>
  <si>
    <t>Inactive serine/threonine-protein kinase VRK3 OS=Mus musculus GN=Vrk3 PE=1 SV=2</t>
  </si>
  <si>
    <t>WLYGSLPWTNCLPNTEK</t>
  </si>
  <si>
    <t>Vwa8</t>
  </si>
  <si>
    <t>von Willebrand factor A domain-containing protein 8 OS=Mus musculus GN=Vwa8 PE=1 SV=2</t>
  </si>
  <si>
    <t>AVNQPCAPDHFIQTVSHK</t>
  </si>
  <si>
    <t>CEVVAGSLK</t>
  </si>
  <si>
    <t>Washc1</t>
  </si>
  <si>
    <t>WASH complex subunit 1 OS=Mus musculus GN=Washc1 PE=1 SV=1</t>
  </si>
  <si>
    <t>TQCSLAGQLYAVPLIQPDLR</t>
  </si>
  <si>
    <t>Wbp2</t>
  </si>
  <si>
    <t>WW domain-binding protein 2 OS=Mus musculus GN=Wbp2 PE=1 SV=1</t>
  </si>
  <si>
    <t>DCEIKQPVFGANFIK</t>
  </si>
  <si>
    <t>Wdr43</t>
  </si>
  <si>
    <t>WD repeat-containing protein 43 OS=Mus musculus GN=Wdr43 PE=2 SV=2</t>
  </si>
  <si>
    <t>DISNCWAPTVETAITK</t>
  </si>
  <si>
    <t>VTPKPIPILAASFCLDK</t>
  </si>
  <si>
    <t>Wdr46</t>
  </si>
  <si>
    <t>WD repeat-containing protein 46 OS=Mus musculus GN=Wdr46 PE=2 SV=1</t>
  </si>
  <si>
    <t>VPAELICLNPR</t>
  </si>
  <si>
    <t>Wdr73</t>
  </si>
  <si>
    <t>WD repeat-containing protein 73 OS=Mus musculus GN=Wdr73 PE=1 SV=1</t>
  </si>
  <si>
    <t>GQGPGPCIASLGSDGQLCLLDSR</t>
  </si>
  <si>
    <t>Wdr74</t>
  </si>
  <si>
    <t>WD repeat-containing protein 74 OS=Mus musculus GN=Wdr74 PE=2 SV=1</t>
  </si>
  <si>
    <t>VWCENDKEASSDPLLELK</t>
  </si>
  <si>
    <t>Wdr45b</t>
  </si>
  <si>
    <t>WD repeat domain phosphoinositide-interacting protein 3 OS=Mus musculus GN=Wdr45b PE=1 SV=2</t>
  </si>
  <si>
    <t>CNYLALVGGGK</t>
  </si>
  <si>
    <t>Xirp1</t>
  </si>
  <si>
    <t>Xin actin-binding repeat-containing protein 1 OS=Mus musculus GN=Xirp1 PE=1 SV=2</t>
  </si>
  <si>
    <t>AACREEIQSNAVR</t>
  </si>
  <si>
    <t>EELVCGELPR</t>
  </si>
  <si>
    <t>FTWLFENCPMGSLAAESIR</t>
  </si>
  <si>
    <t>ISGSTPCPPPSR</t>
  </si>
  <si>
    <t>Xpo1</t>
  </si>
  <si>
    <t>Exportin-1 OS=Mus musculus GN=Xpo1 PE=1 SV=1</t>
  </si>
  <si>
    <t>DLLGLCEQK</t>
  </si>
  <si>
    <t>LDINLLDNVVNCLYHGEGAQQR</t>
  </si>
  <si>
    <t>LQMSVPGILNPHEIPEEMCD</t>
  </si>
  <si>
    <t>Cse1l</t>
  </si>
  <si>
    <t>Exportin-2 OS=Mus musculus GN=Cse1l PE=1 SV=1</t>
  </si>
  <si>
    <t>IVEDEPNKICEADRVAIK</t>
  </si>
  <si>
    <t>LSTACPGR</t>
  </si>
  <si>
    <t>LSTACPGRVPSMVSTSLNAEALQYLQGYLQAASVTLL</t>
  </si>
  <si>
    <t>Xpo5</t>
  </si>
  <si>
    <t>Exportin-5 OS=Mus musculus GN=Xpo5 PE=1 SV=1</t>
  </si>
  <si>
    <t>CALMEALVLVSNQFK</t>
  </si>
  <si>
    <t>SILCGEDEIAEDNPESQEMLEEQLVR</t>
  </si>
  <si>
    <t>Xrcc5</t>
  </si>
  <si>
    <t>X-ray repair cross-complementing protein 5 OS=Mus musculus GN=Xrcc5 PE=1 SV=4</t>
  </si>
  <si>
    <t>CTPTEAQLSAIDDLIDSMSLVK</t>
  </si>
  <si>
    <t>Xrn1</t>
  </si>
  <si>
    <t>5'-3' exoribonuclease 1 OS=Mus musculus GN=Xrn1 PE=1 SV=1</t>
  </si>
  <si>
    <t>ALYFCGFPTLK</t>
  </si>
  <si>
    <t>Xrn2</t>
  </si>
  <si>
    <t>5'-3' exoribonuclease 2 OS=Mus musculus GN=Xrn2 PE=1 SV=1</t>
  </si>
  <si>
    <t>HDELADSLPCAEGEFIFLR</t>
  </si>
  <si>
    <t>NSPGCQVASNPR</t>
  </si>
  <si>
    <t>Zfr</t>
  </si>
  <si>
    <t>Zinc finger RNA-binding protein OS=Mus musculus GN=Zfr PE=1 SV=2</t>
  </si>
  <si>
    <t>CAVSEAAIILNSCVEPK</t>
  </si>
  <si>
    <t>MIPICPVVSFTYVPSR</t>
  </si>
  <si>
    <t>TEDLKGIDCVK</t>
  </si>
  <si>
    <t>Zw10</t>
  </si>
  <si>
    <t>Centromere/kinetochore protein zw10 homolog OS=Mus musculus GN=Zw10 PE=1 SV=3</t>
  </si>
  <si>
    <t>LAPILCDGTTTFVDLVPGFR</t>
  </si>
  <si>
    <t>Zyx</t>
  </si>
  <si>
    <t>Zyxin OS=Mus musculus GN=Zyx PE=1 SV=2</t>
  </si>
  <si>
    <t>VCSIDLEIDSLSSLLDDMTK</t>
  </si>
  <si>
    <t>Septin6</t>
  </si>
  <si>
    <t>Table S1. Lists of proteins belonging to "glutathionylation" and "migration"</t>
  </si>
  <si>
    <t>Accession #</t>
  </si>
  <si>
    <t>uniprot ID</t>
  </si>
  <si>
    <t>Gene</t>
  </si>
  <si>
    <t>Protein name</t>
  </si>
  <si>
    <t>B1AUH1</t>
  </si>
  <si>
    <t>sp|B1AUH1|PTPRU_MOUSE</t>
  </si>
  <si>
    <t>A6H6A9</t>
  </si>
  <si>
    <t>sp|A6H6A9|RBG1L_MOUSE</t>
  </si>
  <si>
    <t>Q99JB2</t>
  </si>
  <si>
    <t>sp|Q99JB2|STML2_MOUSE</t>
  </si>
  <si>
    <t>O70400</t>
  </si>
  <si>
    <t>sp|O70400|PDLI1_MOUSE</t>
  </si>
  <si>
    <t>O35678</t>
  </si>
  <si>
    <t>sp|O35678|MGLL_MOUSE</t>
  </si>
  <si>
    <t>Q8BT60</t>
  </si>
  <si>
    <t>sp|Q8BT60|CPNE3_MOUSE</t>
  </si>
  <si>
    <t>Cpne3</t>
  </si>
  <si>
    <t>P34884</t>
  </si>
  <si>
    <t>sp|P34884|MIF_MOUSE</t>
  </si>
  <si>
    <t>Q80U72</t>
  </si>
  <si>
    <t>sp|Q80U72|SCRIB_MOUSE</t>
  </si>
  <si>
    <t>P41241</t>
  </si>
  <si>
    <t>sp|P41241|CSK_MOUSE</t>
  </si>
  <si>
    <t>O88342</t>
  </si>
  <si>
    <t>sp|O88342|WDR1_MOUSE</t>
  </si>
  <si>
    <t>Q91Z67</t>
  </si>
  <si>
    <t>sp|Q91Z67|SRGP2_MOUSE</t>
  </si>
  <si>
    <t>Q8C6G8</t>
  </si>
  <si>
    <t>sp|Q8C6G8|WDR26_MOUSE</t>
  </si>
  <si>
    <t>P59764</t>
  </si>
  <si>
    <t>sp|P59764|DOCK4_MOUSE</t>
  </si>
  <si>
    <t>Q9ES28</t>
  </si>
  <si>
    <t>sp|Q9ES28|ARHG7_MOUSE</t>
  </si>
  <si>
    <t>Q8BTM8</t>
  </si>
  <si>
    <t>sp|Q8BTM8|FLNA_MOUSE</t>
  </si>
  <si>
    <t>Q80X90</t>
  </si>
  <si>
    <t>sp|Q80X90|FLNB_MOUSE</t>
  </si>
  <si>
    <t>Q80UJ7</t>
  </si>
  <si>
    <t>sp|Q80UJ7|RB3GP_MOUSE</t>
  </si>
  <si>
    <t>Q9JJ28</t>
  </si>
  <si>
    <t>sp|Q9JJ28|FLII_MOUSE</t>
  </si>
  <si>
    <t>Q9JJG0</t>
  </si>
  <si>
    <t>sp|Q9JJG0|TACC2_MOUSE</t>
  </si>
  <si>
    <t>P35282</t>
  </si>
  <si>
    <t>sp|P35282|RAB21_MOUSE</t>
  </si>
  <si>
    <t>Q8K298</t>
  </si>
  <si>
    <t>sp|Q8K298|ANLN_MOUSE</t>
  </si>
  <si>
    <t>Anln</t>
  </si>
  <si>
    <t>O08553</t>
  </si>
  <si>
    <t>sp|O08553|DPYL2_MOUSE</t>
  </si>
  <si>
    <t>Dpysl2</t>
  </si>
  <si>
    <t>Q9WTU6</t>
  </si>
  <si>
    <t>sp|Q9WTU6|MK09_MOUSE</t>
  </si>
  <si>
    <t>P70460</t>
  </si>
  <si>
    <t>sp|P70460|VASP_MOUSE</t>
  </si>
  <si>
    <t>P18760</t>
  </si>
  <si>
    <t>sp|P18760|COF1_MOUSE</t>
  </si>
  <si>
    <t>Cfl1</t>
  </si>
  <si>
    <t>Q8BJ71</t>
  </si>
  <si>
    <t>sp|Q8BJ71|NUP93_MOUSE</t>
  </si>
  <si>
    <t>Q8BHD7</t>
  </si>
  <si>
    <t>sp|Q8BHD7|PTBP3_MOUSE</t>
  </si>
  <si>
    <t>Q80TM9</t>
  </si>
  <si>
    <t>sp|Q80TM9|NISCH_MOUSE</t>
  </si>
  <si>
    <t>Q7TPW1</t>
  </si>
  <si>
    <t>sp|Q7TPW1|NEXN_MOUSE</t>
  </si>
  <si>
    <t>Q99P72</t>
  </si>
  <si>
    <t>sp|Q99P72|RTN4_MOUSE</t>
  </si>
  <si>
    <t>Q8K0Q5</t>
  </si>
  <si>
    <t>sp|Q8K0Q5|RHG18_MOUSE</t>
  </si>
  <si>
    <t>P02468</t>
  </si>
  <si>
    <t>sp|P02468|LAMC1_MOUSE</t>
  </si>
  <si>
    <t>Q62077</t>
  </si>
  <si>
    <t>sp|Q62077|PLCG1_MOUSE</t>
  </si>
  <si>
    <t>Q9D666</t>
  </si>
  <si>
    <t>sp|Q9D666|SUN1_MOUSE</t>
  </si>
  <si>
    <t>O55098</t>
  </si>
  <si>
    <t>sp|O55098|STK10_MOUSE</t>
  </si>
  <si>
    <t>stk10</t>
  </si>
  <si>
    <t>Serine/threonine-protein kinase 10 OS=Mus musculus OX=10090 GN=Stk10 PE=1 SV=2</t>
  </si>
  <si>
    <t>P49443</t>
  </si>
  <si>
    <t>sp|P49443|PPM1A_MOUSE</t>
  </si>
  <si>
    <t>ppm1a</t>
  </si>
  <si>
    <t>Protein phosphatase 1A OS=Mus musculus OX=10090 GN=Ppm1a PE=1 SV=1</t>
  </si>
  <si>
    <t>Q566J8</t>
  </si>
  <si>
    <t>sp|Q566J8|COQ8B_MOUSE</t>
  </si>
  <si>
    <t>coq8b</t>
  </si>
  <si>
    <t>Atypical kinase COQ8B, mitochondrial OS=Mus musculus OX=10090 GN=Coq8b PE=1 SV=1</t>
  </si>
  <si>
    <t>c) A list of proteins (n = 37) that belong to groups of "glutathionylation" and "migration". The proteins in bold are selected for cell migration assay.</t>
  </si>
  <si>
    <r>
      <t>TVVHC</t>
    </r>
    <r>
      <rPr>
        <vertAlign val="subscript"/>
        <sz val="11"/>
        <color theme="1"/>
        <rFont val="Calibri"/>
        <family val="2"/>
        <scheme val="minor"/>
      </rPr>
      <t>138</t>
    </r>
    <r>
      <rPr>
        <sz val="11"/>
        <color theme="1"/>
        <rFont val="Calibri"/>
        <family val="2"/>
        <scheme val="minor"/>
      </rPr>
      <t>0LNGGGR</t>
    </r>
  </si>
  <si>
    <r>
      <t>ILYSFC</t>
    </r>
    <r>
      <rPr>
        <vertAlign val="subscript"/>
        <sz val="11"/>
        <color theme="1"/>
        <rFont val="Calibri"/>
        <family val="2"/>
        <scheme val="minor"/>
      </rPr>
      <t>248</t>
    </r>
    <r>
      <rPr>
        <sz val="11"/>
        <color theme="1"/>
        <rFont val="Calibri"/>
        <family val="2"/>
        <scheme val="minor"/>
      </rPr>
      <t>TAFK</t>
    </r>
  </si>
  <si>
    <r>
      <t>ESLNANIVDAINQAADC</t>
    </r>
    <r>
      <rPr>
        <vertAlign val="subscript"/>
        <sz val="11"/>
        <color theme="1"/>
        <rFont val="Calibri"/>
        <family val="2"/>
        <scheme val="minor"/>
      </rPr>
      <t>167</t>
    </r>
    <r>
      <rPr>
        <sz val="11"/>
        <color theme="1"/>
        <rFont val="Calibri"/>
        <family val="2"/>
        <scheme val="minor"/>
      </rPr>
      <t>WGIR</t>
    </r>
  </si>
  <si>
    <r>
      <t>GC</t>
    </r>
    <r>
      <rPr>
        <vertAlign val="subscript"/>
        <sz val="11"/>
        <color theme="1"/>
        <rFont val="Calibri"/>
        <family val="2"/>
        <scheme val="minor"/>
      </rPr>
      <t>73</t>
    </r>
    <r>
      <rPr>
        <sz val="11"/>
        <color theme="1"/>
        <rFont val="Calibri"/>
        <family val="2"/>
        <scheme val="minor"/>
      </rPr>
      <t>ADNMTLTVSR</t>
    </r>
  </si>
  <si>
    <r>
      <t>VC</t>
    </r>
    <r>
      <rPr>
        <vertAlign val="subscript"/>
        <sz val="11"/>
        <color theme="1"/>
        <rFont val="Calibri"/>
        <family val="2"/>
        <scheme val="minor"/>
      </rPr>
      <t>208</t>
    </r>
    <r>
      <rPr>
        <sz val="11"/>
        <color theme="1"/>
        <rFont val="Calibri"/>
        <family val="2"/>
        <scheme val="minor"/>
      </rPr>
      <t>FGIQLLNAVAR</t>
    </r>
  </si>
  <si>
    <r>
      <t>IAAAGAGC</t>
    </r>
    <r>
      <rPr>
        <vertAlign val="subscript"/>
        <sz val="11"/>
        <color theme="1"/>
        <rFont val="Calibri"/>
        <family val="2"/>
        <scheme val="minor"/>
      </rPr>
      <t>301</t>
    </r>
    <r>
      <rPr>
        <sz val="11"/>
        <color theme="1"/>
        <rFont val="Calibri"/>
        <family val="2"/>
        <scheme val="minor"/>
      </rPr>
      <t>PP</t>
    </r>
  </si>
  <si>
    <r>
      <t>SEVDLYNSDPLVC</t>
    </r>
    <r>
      <rPr>
        <vertAlign val="subscript"/>
        <sz val="11"/>
        <color theme="1"/>
        <rFont val="Calibri"/>
        <family val="2"/>
        <scheme val="minor"/>
      </rPr>
      <t>201</t>
    </r>
    <r>
      <rPr>
        <sz val="11"/>
        <color theme="1"/>
        <rFont val="Calibri"/>
        <family val="2"/>
        <scheme val="minor"/>
      </rPr>
      <t>R</t>
    </r>
  </si>
  <si>
    <r>
      <t>EALAQC</t>
    </r>
    <r>
      <rPr>
        <vertAlign val="subscript"/>
        <sz val="11"/>
        <color theme="1"/>
        <rFont val="Calibri"/>
        <family val="2"/>
        <scheme val="minor"/>
      </rPr>
      <t>506</t>
    </r>
    <r>
      <rPr>
        <sz val="11"/>
        <color theme="1"/>
        <rFont val="Calibri"/>
        <family val="2"/>
        <scheme val="minor"/>
      </rPr>
      <t>VLAEIPQQVVGYFNTYK</t>
    </r>
  </si>
  <si>
    <r>
      <t>LLC</t>
    </r>
    <r>
      <rPr>
        <vertAlign val="subscript"/>
        <sz val="11"/>
        <color theme="1"/>
        <rFont val="Calibri"/>
        <family val="2"/>
        <scheme val="minor"/>
      </rPr>
      <t>81</t>
    </r>
    <r>
      <rPr>
        <sz val="11"/>
        <color theme="1"/>
        <rFont val="Calibri"/>
        <family val="2"/>
        <scheme val="minor"/>
      </rPr>
      <t>GLLSDR</t>
    </r>
  </si>
  <si>
    <r>
      <t>GHAGNPC</t>
    </r>
    <r>
      <rPr>
        <vertAlign val="subscript"/>
        <sz val="11"/>
        <color theme="1"/>
        <rFont val="Calibri"/>
        <family val="2"/>
        <scheme val="minor"/>
      </rPr>
      <t>1113</t>
    </r>
    <r>
      <rPr>
        <sz val="11"/>
        <color theme="1"/>
        <rFont val="Calibri"/>
        <family val="2"/>
        <scheme val="minor"/>
      </rPr>
      <t>DPTDEGIFISK</t>
    </r>
  </si>
  <si>
    <r>
      <t>YNFHGTAEQDLPFC</t>
    </r>
    <r>
      <rPr>
        <vertAlign val="subscript"/>
        <sz val="11"/>
        <color theme="1"/>
        <rFont val="Calibri"/>
        <family val="2"/>
        <scheme val="minor"/>
      </rPr>
      <t>31</t>
    </r>
    <r>
      <rPr>
        <sz val="11"/>
        <color theme="1"/>
        <rFont val="Calibri"/>
        <family val="2"/>
        <scheme val="minor"/>
      </rPr>
      <t>K</t>
    </r>
  </si>
  <si>
    <r>
      <t>SVLGGDC</t>
    </r>
    <r>
      <rPr>
        <vertAlign val="subscript"/>
        <sz val="11"/>
        <color theme="1"/>
        <rFont val="Calibri"/>
        <family val="2"/>
        <scheme val="minor"/>
      </rPr>
      <t>290</t>
    </r>
    <r>
      <rPr>
        <sz val="11"/>
        <color theme="1"/>
        <rFont val="Calibri"/>
        <family val="2"/>
        <scheme val="minor"/>
      </rPr>
      <t>LLK</t>
    </r>
  </si>
  <si>
    <r>
      <t>VC</t>
    </r>
    <r>
      <rPr>
        <vertAlign val="subscript"/>
        <sz val="11"/>
        <color theme="1"/>
        <rFont val="Calibri"/>
        <family val="2"/>
        <scheme val="minor"/>
      </rPr>
      <t>225</t>
    </r>
    <r>
      <rPr>
        <sz val="11"/>
        <color theme="1"/>
        <rFont val="Calibri"/>
        <family val="2"/>
        <scheme val="minor"/>
      </rPr>
      <t>ALGESK</t>
    </r>
  </si>
  <si>
    <r>
      <t>LMEMYNNVFC</t>
    </r>
    <r>
      <rPr>
        <vertAlign val="subscript"/>
        <sz val="11"/>
        <color theme="1"/>
        <rFont val="Calibri"/>
        <family val="2"/>
        <scheme val="minor"/>
      </rPr>
      <t>338</t>
    </r>
    <r>
      <rPr>
        <sz val="11"/>
        <color theme="1"/>
        <rFont val="Calibri"/>
        <family val="2"/>
        <scheme val="minor"/>
      </rPr>
      <t>PPMK</t>
    </r>
  </si>
  <si>
    <r>
      <t>FEFQPHMGDMASQLC</t>
    </r>
    <r>
      <rPr>
        <vertAlign val="subscript"/>
        <sz val="11"/>
        <color theme="1"/>
        <rFont val="Calibri"/>
        <family val="2"/>
        <scheme val="minor"/>
      </rPr>
      <t>357</t>
    </r>
    <r>
      <rPr>
        <sz val="11"/>
        <color theme="1"/>
        <rFont val="Calibri"/>
        <family val="2"/>
        <scheme val="minor"/>
      </rPr>
      <t>AQQPVQSELVQR</t>
    </r>
  </si>
  <si>
    <r>
      <t>C</t>
    </r>
    <r>
      <rPr>
        <vertAlign val="subscript"/>
        <sz val="11"/>
        <color theme="1"/>
        <rFont val="Calibri"/>
        <family val="2"/>
        <scheme val="minor"/>
      </rPr>
      <t>218</t>
    </r>
    <r>
      <rPr>
        <sz val="11"/>
        <color theme="1"/>
        <rFont val="Calibri"/>
        <family val="2"/>
        <scheme val="minor"/>
      </rPr>
      <t>ELTPLK</t>
    </r>
  </si>
  <si>
    <r>
      <t>ILSNVFC</t>
    </r>
    <r>
      <rPr>
        <vertAlign val="subscript"/>
        <sz val="11"/>
        <color theme="1"/>
        <rFont val="Calibri"/>
        <family val="2"/>
        <scheme val="minor"/>
      </rPr>
      <t>860</t>
    </r>
    <r>
      <rPr>
        <sz val="11"/>
        <color theme="1"/>
        <rFont val="Calibri"/>
        <family val="2"/>
        <scheme val="minor"/>
      </rPr>
      <t>LIK</t>
    </r>
  </si>
  <si>
    <r>
      <t>TLGSVTYMSQVTIQC</t>
    </r>
    <r>
      <rPr>
        <vertAlign val="subscript"/>
        <sz val="11"/>
        <color theme="1"/>
        <rFont val="Calibri"/>
        <family val="2"/>
        <scheme val="minor"/>
      </rPr>
      <t>469</t>
    </r>
    <r>
      <rPr>
        <sz val="11"/>
        <color theme="1"/>
        <rFont val="Calibri"/>
        <family val="2"/>
        <scheme val="minor"/>
      </rPr>
      <t>AGSEEK</t>
    </r>
  </si>
  <si>
    <r>
      <t>VIEAYC</t>
    </r>
    <r>
      <rPr>
        <vertAlign val="subscript"/>
        <sz val="11"/>
        <color theme="1"/>
        <rFont val="Calibri"/>
        <family val="2"/>
        <scheme val="minor"/>
      </rPr>
      <t>700</t>
    </r>
    <r>
      <rPr>
        <sz val="11"/>
        <color theme="1"/>
        <rFont val="Calibri"/>
        <family val="2"/>
        <scheme val="minor"/>
      </rPr>
      <t>TSAK</t>
    </r>
  </si>
  <si>
    <r>
      <t>C</t>
    </r>
    <r>
      <rPr>
        <vertAlign val="subscript"/>
        <sz val="11"/>
        <color theme="1"/>
        <rFont val="Calibri"/>
        <family val="2"/>
        <scheme val="minor"/>
      </rPr>
      <t>8</t>
    </r>
    <r>
      <rPr>
        <sz val="11"/>
        <color theme="1"/>
        <rFont val="Calibri"/>
        <family val="2"/>
        <scheme val="minor"/>
      </rPr>
      <t>GQSAAVASPGGSIDSR</t>
    </r>
  </si>
  <si>
    <r>
      <t>AHVAPC</t>
    </r>
    <r>
      <rPr>
        <vertAlign val="subscript"/>
        <sz val="11"/>
        <color theme="1"/>
        <rFont val="Calibri"/>
        <family val="2"/>
        <scheme val="minor"/>
      </rPr>
      <t>1157</t>
    </r>
    <r>
      <rPr>
        <sz val="11"/>
        <color theme="1"/>
        <rFont val="Calibri"/>
        <family val="2"/>
        <scheme val="minor"/>
      </rPr>
      <t>FDASK</t>
    </r>
  </si>
  <si>
    <r>
      <t>VANPSGNLTDTYVQDC</t>
    </r>
    <r>
      <rPr>
        <vertAlign val="subscript"/>
        <sz val="11"/>
        <color theme="1"/>
        <rFont val="Calibri"/>
        <family val="2"/>
        <scheme val="minor"/>
      </rPr>
      <t>1312</t>
    </r>
    <r>
      <rPr>
        <sz val="11"/>
        <color theme="1"/>
        <rFont val="Calibri"/>
        <family val="2"/>
        <scheme val="minor"/>
      </rPr>
      <t>GDGTYK</t>
    </r>
  </si>
  <si>
    <r>
      <t>VQVQDNEGC</t>
    </r>
    <r>
      <rPr>
        <vertAlign val="subscript"/>
        <sz val="11"/>
        <color theme="1"/>
        <rFont val="Calibri"/>
        <family val="2"/>
        <scheme val="minor"/>
      </rPr>
      <t>717</t>
    </r>
    <r>
      <rPr>
        <sz val="11"/>
        <color theme="1"/>
        <rFont val="Calibri"/>
        <family val="2"/>
        <scheme val="minor"/>
      </rPr>
      <t>SVEATVK</t>
    </r>
  </si>
  <si>
    <r>
      <t>YTPC</t>
    </r>
    <r>
      <rPr>
        <vertAlign val="subscript"/>
        <sz val="11"/>
        <color theme="1"/>
        <rFont val="Calibri"/>
        <family val="2"/>
        <scheme val="minor"/>
      </rPr>
      <t>841</t>
    </r>
    <r>
      <rPr>
        <sz val="11"/>
        <color theme="1"/>
        <rFont val="Calibri"/>
        <family val="2"/>
        <scheme val="minor"/>
      </rPr>
      <t>GAGSYTIMVLFADQATPTSPIR</t>
    </r>
  </si>
  <si>
    <r>
      <t>IVSPSGAAVPC</t>
    </r>
    <r>
      <rPr>
        <vertAlign val="subscript"/>
        <sz val="11"/>
        <color theme="1"/>
        <rFont val="Calibri"/>
        <family val="2"/>
        <scheme val="minor"/>
      </rPr>
      <t>1018</t>
    </r>
    <r>
      <rPr>
        <sz val="11"/>
        <color theme="1"/>
        <rFont val="Calibri"/>
        <family val="2"/>
        <scheme val="minor"/>
      </rPr>
      <t>K</t>
    </r>
  </si>
  <si>
    <r>
      <t>THEAEIVEGENHTYC</t>
    </r>
    <r>
      <rPr>
        <vertAlign val="subscript"/>
        <sz val="11"/>
        <color theme="1"/>
        <rFont val="Calibri"/>
        <family val="2"/>
        <scheme val="minor"/>
      </rPr>
      <t>2199</t>
    </r>
    <r>
      <rPr>
        <sz val="11"/>
        <color theme="1"/>
        <rFont val="Calibri"/>
        <family val="2"/>
        <scheme val="minor"/>
      </rPr>
      <t>IR</t>
    </r>
  </si>
  <si>
    <r>
      <t>AEISC</t>
    </r>
    <r>
      <rPr>
        <vertAlign val="subscript"/>
        <sz val="11"/>
        <color theme="1"/>
        <rFont val="Calibri"/>
        <family val="2"/>
        <scheme val="minor"/>
      </rPr>
      <t>1912</t>
    </r>
    <r>
      <rPr>
        <sz val="11"/>
        <color theme="1"/>
        <rFont val="Calibri"/>
        <family val="2"/>
        <scheme val="minor"/>
      </rPr>
      <t>TDNQDGTC</t>
    </r>
    <r>
      <rPr>
        <vertAlign val="subscript"/>
        <sz val="11"/>
        <color theme="1"/>
        <rFont val="Calibri"/>
        <family val="2"/>
        <scheme val="minor"/>
      </rPr>
      <t>1920</t>
    </r>
    <r>
      <rPr>
        <sz val="11"/>
        <color theme="1"/>
        <rFont val="Calibri"/>
        <family val="2"/>
        <scheme val="minor"/>
      </rPr>
      <t>SVSYLPVLPGDYSILVK</t>
    </r>
  </si>
  <si>
    <r>
      <t>SPYTVTVGQAC</t>
    </r>
    <r>
      <rPr>
        <vertAlign val="subscript"/>
        <sz val="11"/>
        <color theme="1"/>
        <rFont val="Calibri"/>
        <family val="2"/>
        <scheme val="minor"/>
      </rPr>
      <t>478</t>
    </r>
    <r>
      <rPr>
        <sz val="11"/>
        <color theme="1"/>
        <rFont val="Calibri"/>
        <family val="2"/>
        <scheme val="minor"/>
      </rPr>
      <t>NPAAC483R</t>
    </r>
  </si>
  <si>
    <r>
      <t>LQVEPAVDTSGVQC</t>
    </r>
    <r>
      <rPr>
        <vertAlign val="subscript"/>
        <sz val="11"/>
        <color theme="1"/>
        <rFont val="Calibri"/>
        <family val="2"/>
        <scheme val="minor"/>
      </rPr>
      <t>1260</t>
    </r>
    <r>
      <rPr>
        <sz val="11"/>
        <color theme="1"/>
        <rFont val="Calibri"/>
        <family val="2"/>
        <scheme val="minor"/>
      </rPr>
      <t>YGPGIEGQGVFR</t>
    </r>
  </si>
  <si>
    <r>
      <t>VGTEC</t>
    </r>
    <r>
      <rPr>
        <vertAlign val="subscript"/>
        <sz val="11"/>
        <color theme="1"/>
        <rFont val="Calibri"/>
        <family val="2"/>
        <scheme val="minor"/>
      </rPr>
      <t>574</t>
    </r>
    <r>
      <rPr>
        <sz val="11"/>
        <color theme="1"/>
        <rFont val="Calibri"/>
        <family val="2"/>
        <scheme val="minor"/>
      </rPr>
      <t>GNQK</t>
    </r>
  </si>
  <si>
    <r>
      <t>FVSC</t>
    </r>
    <r>
      <rPr>
        <vertAlign val="subscript"/>
        <sz val="11"/>
        <color theme="1"/>
        <rFont val="Calibri"/>
        <family val="2"/>
        <scheme val="minor"/>
      </rPr>
      <t>873</t>
    </r>
    <r>
      <rPr>
        <sz val="11"/>
        <color theme="1"/>
        <rFont val="Calibri"/>
        <family val="2"/>
        <scheme val="minor"/>
      </rPr>
      <t>LLEQPEVSVTGAGR</t>
    </r>
  </si>
  <si>
    <r>
      <t>DEELEDAIPQSMQDLLC</t>
    </r>
    <r>
      <rPr>
        <vertAlign val="subscript"/>
        <sz val="11"/>
        <color theme="1"/>
        <rFont val="Calibri"/>
        <family val="2"/>
        <scheme val="minor"/>
      </rPr>
      <t>106</t>
    </r>
    <r>
      <rPr>
        <sz val="11"/>
        <color theme="1"/>
        <rFont val="Calibri"/>
        <family val="2"/>
        <scheme val="minor"/>
      </rPr>
      <t>MNNDFPPR</t>
    </r>
  </si>
  <si>
    <r>
      <t>TGLC</t>
    </r>
    <r>
      <rPr>
        <vertAlign val="subscript"/>
        <sz val="11"/>
        <color theme="1"/>
        <rFont val="Calibri"/>
        <family val="2"/>
        <scheme val="minor"/>
      </rPr>
      <t>46</t>
    </r>
    <r>
      <rPr>
        <sz val="11"/>
        <color theme="1"/>
        <rFont val="Calibri"/>
        <family val="2"/>
        <scheme val="minor"/>
      </rPr>
      <t>YLPEELAALQK</t>
    </r>
  </si>
  <si>
    <r>
      <t>C</t>
    </r>
    <r>
      <rPr>
        <vertAlign val="subscript"/>
        <sz val="11"/>
        <color theme="1"/>
        <rFont val="Calibri"/>
        <family val="2"/>
        <scheme val="minor"/>
      </rPr>
      <t>1060</t>
    </r>
    <r>
      <rPr>
        <sz val="11"/>
        <color theme="1"/>
        <rFont val="Calibri"/>
        <family val="2"/>
        <scheme val="minor"/>
      </rPr>
      <t>AQEYLSR</t>
    </r>
  </si>
  <si>
    <r>
      <t>VVLLGEGC</t>
    </r>
    <r>
      <rPr>
        <vertAlign val="subscript"/>
        <sz val="11"/>
        <color theme="1"/>
        <rFont val="Calibri"/>
        <family val="2"/>
        <scheme val="minor"/>
      </rPr>
      <t>27</t>
    </r>
    <r>
      <rPr>
        <sz val="11"/>
        <color theme="1"/>
        <rFont val="Calibri"/>
        <family val="2"/>
        <scheme val="minor"/>
      </rPr>
      <t>VGK</t>
    </r>
  </si>
  <si>
    <r>
      <t>ADFVC</t>
    </r>
    <r>
      <rPr>
        <vertAlign val="subscript"/>
        <sz val="11"/>
        <color theme="1"/>
        <rFont val="Calibri"/>
        <family val="2"/>
        <scheme val="minor"/>
      </rPr>
      <t>816</t>
    </r>
    <r>
      <rPr>
        <sz val="11"/>
        <color theme="1"/>
        <rFont val="Calibri"/>
        <family val="2"/>
        <scheme val="minor"/>
      </rPr>
      <t>STAQK</t>
    </r>
  </si>
  <si>
    <r>
      <t>KPC</t>
    </r>
    <r>
      <rPr>
        <vertAlign val="subscript"/>
        <sz val="11"/>
        <color theme="1"/>
        <rFont val="Calibri"/>
        <family val="2"/>
        <scheme val="minor"/>
      </rPr>
      <t>328</t>
    </r>
    <r>
      <rPr>
        <sz val="11"/>
        <color theme="1"/>
        <rFont val="Calibri"/>
        <family val="2"/>
        <scheme val="minor"/>
      </rPr>
      <t>EKPTLSQGAQPK</t>
    </r>
  </si>
  <si>
    <r>
      <t>QNSVQEQPGTAC</t>
    </r>
    <r>
      <rPr>
        <vertAlign val="subscript"/>
        <sz val="11"/>
        <color theme="1"/>
        <rFont val="Calibri"/>
        <family val="2"/>
        <scheme val="minor"/>
      </rPr>
      <t>232</t>
    </r>
    <r>
      <rPr>
        <sz val="11"/>
        <color theme="1"/>
        <rFont val="Calibri"/>
        <family val="2"/>
        <scheme val="minor"/>
      </rPr>
      <t>LSK</t>
    </r>
  </si>
  <si>
    <r>
      <t>EEANREVC</t>
    </r>
    <r>
      <rPr>
        <vertAlign val="subscript"/>
        <sz val="11"/>
        <color theme="1"/>
        <rFont val="Calibri"/>
        <family val="2"/>
        <scheme val="minor"/>
      </rPr>
      <t>348</t>
    </r>
    <r>
      <rPr>
        <sz val="11"/>
        <color theme="1"/>
        <rFont val="Calibri"/>
        <family val="2"/>
        <scheme val="minor"/>
      </rPr>
      <t>LQSQSK</t>
    </r>
  </si>
  <si>
    <r>
      <t>GLYDGPVC</t>
    </r>
    <r>
      <rPr>
        <vertAlign val="subscript"/>
        <sz val="11"/>
        <color theme="1"/>
        <rFont val="Calibri"/>
        <family val="2"/>
        <scheme val="minor"/>
      </rPr>
      <t>504</t>
    </r>
    <r>
      <rPr>
        <sz val="11"/>
        <color theme="1"/>
        <rFont val="Calibri"/>
        <family val="2"/>
        <scheme val="minor"/>
      </rPr>
      <t>EVSVTPK</t>
    </r>
  </si>
  <si>
    <r>
      <t>TAC</t>
    </r>
    <r>
      <rPr>
        <vertAlign val="subscript"/>
        <sz val="11"/>
        <color theme="1"/>
        <rFont val="Calibri"/>
        <family val="2"/>
        <scheme val="minor"/>
      </rPr>
      <t>177</t>
    </r>
    <r>
      <rPr>
        <sz val="11"/>
        <color theme="1"/>
        <rFont val="Calibri"/>
        <family val="2"/>
        <scheme val="minor"/>
      </rPr>
      <t>TNFMMTPYVVTR</t>
    </r>
  </si>
  <si>
    <r>
      <t>SSSSVTTSEAHPSTPC</t>
    </r>
    <r>
      <rPr>
        <vertAlign val="subscript"/>
        <sz val="11"/>
        <color theme="1"/>
        <rFont val="Calibri"/>
        <family val="2"/>
        <scheme val="minor"/>
      </rPr>
      <t>332</t>
    </r>
    <r>
      <rPr>
        <sz val="11"/>
        <color theme="1"/>
        <rFont val="Calibri"/>
        <family val="2"/>
        <scheme val="minor"/>
      </rPr>
      <t>SSDDSDLER</t>
    </r>
  </si>
  <si>
    <r>
      <t>HELQANC</t>
    </r>
    <r>
      <rPr>
        <vertAlign val="subscript"/>
        <sz val="11"/>
        <color theme="1"/>
        <rFont val="Calibri"/>
        <family val="2"/>
        <scheme val="minor"/>
      </rPr>
      <t>139</t>
    </r>
    <r>
      <rPr>
        <sz val="11"/>
        <color theme="1"/>
        <rFont val="Calibri"/>
        <family val="2"/>
        <scheme val="minor"/>
      </rPr>
      <t>YEEVK</t>
    </r>
  </si>
  <si>
    <r>
      <t>AVLFC</t>
    </r>
    <r>
      <rPr>
        <vertAlign val="subscript"/>
        <sz val="11"/>
        <color theme="1"/>
        <rFont val="Calibri"/>
        <family val="2"/>
        <scheme val="minor"/>
      </rPr>
      <t>39</t>
    </r>
    <r>
      <rPr>
        <sz val="11"/>
        <color theme="1"/>
        <rFont val="Calibri"/>
        <family val="2"/>
        <scheme val="minor"/>
      </rPr>
      <t>LSEDK</t>
    </r>
  </si>
  <si>
    <r>
      <t>DRC</t>
    </r>
    <r>
      <rPr>
        <vertAlign val="subscript"/>
        <sz val="11"/>
        <color theme="1"/>
        <rFont val="Calibri"/>
        <family val="2"/>
        <scheme val="minor"/>
      </rPr>
      <t>147</t>
    </r>
    <r>
      <rPr>
        <sz val="11"/>
        <color theme="1"/>
        <rFont val="Calibri"/>
        <family val="2"/>
        <scheme val="minor"/>
      </rPr>
      <t>TLAEK</t>
    </r>
  </si>
  <si>
    <r>
      <t>MLPDKDC</t>
    </r>
    <r>
      <rPr>
        <vertAlign val="subscript"/>
        <sz val="11"/>
        <color theme="1"/>
        <rFont val="Calibri"/>
        <family val="2"/>
        <scheme val="minor"/>
      </rPr>
      <t>80</t>
    </r>
    <r>
      <rPr>
        <sz val="11"/>
        <color theme="1"/>
        <rFont val="Calibri"/>
        <family val="2"/>
        <scheme val="minor"/>
      </rPr>
      <t>R</t>
    </r>
  </si>
  <si>
    <r>
      <t>SSGQSAQLLSHEPGDPPC</t>
    </r>
    <r>
      <rPr>
        <vertAlign val="subscript"/>
        <sz val="11"/>
        <color theme="1"/>
        <rFont val="Calibri"/>
        <family val="2"/>
        <scheme val="minor"/>
      </rPr>
      <t>522</t>
    </r>
    <r>
      <rPr>
        <sz val="11"/>
        <color theme="1"/>
        <rFont val="Calibri"/>
        <family val="2"/>
        <scheme val="minor"/>
      </rPr>
      <t>MR</t>
    </r>
  </si>
  <si>
    <r>
      <t>LNQVC</t>
    </r>
    <r>
      <rPr>
        <vertAlign val="subscript"/>
        <sz val="11"/>
        <color theme="1"/>
        <rFont val="Calibri"/>
        <family val="2"/>
        <scheme val="minor"/>
      </rPr>
      <t>422</t>
    </r>
    <r>
      <rPr>
        <sz val="11"/>
        <color theme="1"/>
        <rFont val="Calibri"/>
        <family val="2"/>
        <scheme val="minor"/>
      </rPr>
      <t>FDDDGTSSPQDR</t>
    </r>
  </si>
  <si>
    <r>
      <t>KIPC</t>
    </r>
    <r>
      <rPr>
        <vertAlign val="subscript"/>
        <sz val="11"/>
        <color theme="1"/>
        <rFont val="Calibri"/>
        <family val="2"/>
        <scheme val="minor"/>
      </rPr>
      <t>39</t>
    </r>
    <r>
      <rPr>
        <sz val="11"/>
        <color theme="1"/>
        <rFont val="Calibri"/>
        <family val="2"/>
        <scheme val="minor"/>
      </rPr>
      <t>DVTEAEVISLGLPFGK</t>
    </r>
  </si>
  <si>
    <r>
      <t>TDLGHILDFTC</t>
    </r>
    <r>
      <rPr>
        <vertAlign val="subscript"/>
        <sz val="11"/>
        <color theme="1"/>
        <rFont val="Calibri"/>
        <family val="2"/>
        <scheme val="minor"/>
      </rPr>
      <t>186</t>
    </r>
    <r>
      <rPr>
        <sz val="11"/>
        <color theme="1"/>
        <rFont val="Calibri"/>
        <family val="2"/>
        <scheme val="minor"/>
      </rPr>
      <t>R</t>
    </r>
  </si>
  <si>
    <r>
      <t>GETYC</t>
    </r>
    <r>
      <rPr>
        <vertAlign val="subscript"/>
        <sz val="11"/>
        <color theme="1"/>
        <rFont val="Calibri"/>
        <family val="2"/>
        <scheme val="minor"/>
      </rPr>
      <t>569</t>
    </r>
    <r>
      <rPr>
        <sz val="11"/>
        <color theme="1"/>
        <rFont val="Calibri"/>
        <family val="2"/>
        <scheme val="minor"/>
      </rPr>
      <t>LYLPETFPEDGGEYMCK</t>
    </r>
  </si>
  <si>
    <r>
      <t>MRYEEEC</t>
    </r>
    <r>
      <rPr>
        <vertAlign val="subscript"/>
        <sz val="11"/>
        <color theme="1"/>
        <rFont val="Calibri"/>
        <family val="2"/>
        <scheme val="minor"/>
      </rPr>
      <t>149</t>
    </r>
    <r>
      <rPr>
        <sz val="11"/>
        <color theme="1"/>
        <rFont val="Calibri"/>
        <family val="2"/>
        <scheme val="minor"/>
      </rPr>
      <t>R</t>
    </r>
  </si>
  <si>
    <r>
      <t>VTEAVVATMPEGLTPDLVQEAC</t>
    </r>
    <r>
      <rPr>
        <vertAlign val="subscript"/>
        <sz val="11"/>
        <color theme="1"/>
        <rFont val="Calibri"/>
        <family val="2"/>
        <scheme val="minor"/>
      </rPr>
      <t>537</t>
    </r>
    <r>
      <rPr>
        <sz val="11"/>
        <color theme="1"/>
        <rFont val="Calibri"/>
        <family val="2"/>
        <scheme val="minor"/>
      </rPr>
      <t>ESELNEATGTK</t>
    </r>
  </si>
  <si>
    <r>
      <t>EDLVC</t>
    </r>
    <r>
      <rPr>
        <vertAlign val="subscript"/>
        <sz val="11"/>
        <color theme="1"/>
        <rFont val="Calibri"/>
        <family val="2"/>
        <scheme val="minor"/>
      </rPr>
      <t>319</t>
    </r>
    <r>
      <rPr>
        <sz val="11"/>
        <color theme="1"/>
        <rFont val="Calibri"/>
        <family val="2"/>
        <scheme val="minor"/>
      </rPr>
      <t>SAALHNPQESPATLTK</t>
    </r>
  </si>
  <si>
    <r>
      <t>MTAGNVAMVMAPNLFMC</t>
    </r>
    <r>
      <rPr>
        <vertAlign val="subscript"/>
        <sz val="11"/>
        <color theme="1"/>
        <rFont val="Calibri"/>
        <family val="2"/>
        <scheme val="minor"/>
      </rPr>
      <t>489</t>
    </r>
    <r>
      <rPr>
        <sz val="11"/>
        <color theme="1"/>
        <rFont val="Calibri"/>
        <family val="2"/>
        <scheme val="minor"/>
      </rPr>
      <t>HTLGLK</t>
    </r>
  </si>
  <si>
    <r>
      <t>TLPTGC</t>
    </r>
    <r>
      <rPr>
        <vertAlign val="subscript"/>
        <sz val="11"/>
        <color theme="1"/>
        <rFont val="Calibri"/>
        <family val="2"/>
        <scheme val="minor"/>
      </rPr>
      <t>1598</t>
    </r>
    <r>
      <rPr>
        <sz val="11"/>
        <color theme="1"/>
        <rFont val="Calibri"/>
        <family val="2"/>
        <scheme val="minor"/>
      </rPr>
      <t>FNTPSIEKP</t>
    </r>
  </si>
  <si>
    <r>
      <t>AC</t>
    </r>
    <r>
      <rPr>
        <vertAlign val="subscript"/>
        <sz val="11"/>
        <color theme="1"/>
        <rFont val="Calibri"/>
        <family val="2"/>
        <scheme val="minor"/>
      </rPr>
      <t>976</t>
    </r>
    <r>
      <rPr>
        <sz val="11"/>
        <color theme="1"/>
        <rFont val="Calibri"/>
        <family val="2"/>
        <scheme val="minor"/>
      </rPr>
      <t>YRDMSSFPETK</t>
    </r>
  </si>
  <si>
    <r>
      <t>C</t>
    </r>
    <r>
      <rPr>
        <vertAlign val="subscript"/>
        <sz val="11"/>
        <color theme="1"/>
        <rFont val="Calibri"/>
        <family val="2"/>
        <scheme val="minor"/>
      </rPr>
      <t>759</t>
    </r>
    <r>
      <rPr>
        <sz val="11"/>
        <color theme="1"/>
        <rFont val="Calibri"/>
        <family val="2"/>
        <scheme val="minor"/>
      </rPr>
      <t>SETYETK</t>
    </r>
  </si>
  <si>
    <r>
      <t>VASLSAQC</t>
    </r>
    <r>
      <rPr>
        <vertAlign val="subscript"/>
        <sz val="11"/>
        <color theme="1"/>
        <rFont val="Calibri"/>
        <family val="2"/>
        <scheme val="minor"/>
      </rPr>
      <t>501</t>
    </r>
    <r>
      <rPr>
        <sz val="11"/>
        <color theme="1"/>
        <rFont val="Calibri"/>
        <family val="2"/>
        <scheme val="minor"/>
      </rPr>
      <t>HNHDER</t>
    </r>
  </si>
  <si>
    <r>
      <t>TSC</t>
    </r>
    <r>
      <rPr>
        <vertAlign val="subscript"/>
        <sz val="11"/>
        <color theme="1"/>
        <rFont val="Calibri"/>
        <family val="2"/>
        <scheme val="minor"/>
      </rPr>
      <t>635</t>
    </r>
    <r>
      <rPr>
        <sz val="11"/>
        <color theme="1"/>
        <rFont val="Calibri"/>
        <family val="2"/>
        <scheme val="minor"/>
      </rPr>
      <t>EQAGAR</t>
    </r>
  </si>
  <si>
    <r>
      <t>C</t>
    </r>
    <r>
      <rPr>
        <vertAlign val="subscript"/>
        <sz val="11"/>
        <color theme="1"/>
        <rFont val="Calibri"/>
        <family val="2"/>
        <scheme val="minor"/>
      </rPr>
      <t>887</t>
    </r>
    <r>
      <rPr>
        <sz val="11"/>
        <color theme="1"/>
        <rFont val="Calibri"/>
        <family val="2"/>
        <scheme val="minor"/>
      </rPr>
      <t>HLLVEHETQK</t>
    </r>
  </si>
  <si>
    <r>
      <t>IVQTLC</t>
    </r>
    <r>
      <rPr>
        <vertAlign val="subscript"/>
        <sz val="11"/>
        <color theme="1"/>
        <rFont val="Calibri"/>
        <family val="2"/>
        <scheme val="minor"/>
      </rPr>
      <t>148</t>
    </r>
    <r>
      <rPr>
        <sz val="11"/>
        <color theme="1"/>
        <rFont val="Calibri"/>
        <family val="2"/>
        <scheme val="minor"/>
      </rPr>
      <t>TVR</t>
    </r>
  </si>
  <si>
    <r>
      <t>VLGMELAGGIPLDQC</t>
    </r>
    <r>
      <rPr>
        <vertAlign val="subscript"/>
        <sz val="11"/>
        <color theme="1"/>
        <rFont val="Calibri"/>
        <family val="2"/>
        <scheme val="minor"/>
      </rPr>
      <t>336</t>
    </r>
    <r>
      <rPr>
        <sz val="11"/>
        <color theme="1"/>
        <rFont val="Calibri"/>
        <family val="2"/>
        <scheme val="minor"/>
      </rPr>
      <t>QGLSQDIR</t>
    </r>
  </si>
  <si>
    <t>Dglucy</t>
  </si>
  <si>
    <t>Marchf5</t>
  </si>
  <si>
    <t>Description</t>
  </si>
  <si>
    <t>V9GZI1</t>
  </si>
  <si>
    <t>Q9Y6Z7</t>
  </si>
  <si>
    <t>Q9Y6N7</t>
  </si>
  <si>
    <t>Q9Y6N6</t>
  </si>
  <si>
    <t>Q9Y6D0</t>
  </si>
  <si>
    <t>Q9Y6A5</t>
  </si>
  <si>
    <t>Q9Y653</t>
  </si>
  <si>
    <t>Q9Y625</t>
  </si>
  <si>
    <t>Q9Y5S2</t>
  </si>
  <si>
    <t>Q9Y4P9</t>
  </si>
  <si>
    <t>Q9Y4F9</t>
  </si>
  <si>
    <t>Q9Y4D7</t>
  </si>
  <si>
    <t>Q9Y4C2</t>
  </si>
  <si>
    <t>Q9Y463</t>
  </si>
  <si>
    <t>Q9Y3L3</t>
  </si>
  <si>
    <t>Q9Y368</t>
  </si>
  <si>
    <t>Q9Y316</t>
  </si>
  <si>
    <t>Q9Y2X7</t>
  </si>
  <si>
    <t>Q9Y2V1</t>
  </si>
  <si>
    <t>Q9Y2L9</t>
  </si>
  <si>
    <t>Q9Y2J4</t>
  </si>
  <si>
    <t>Q9Y2I7</t>
  </si>
  <si>
    <t>Q9Y2I1</t>
  </si>
  <si>
    <t>Q9Y2H2</t>
  </si>
  <si>
    <t>Q9Y271</t>
  </si>
  <si>
    <t>Q9Y266</t>
  </si>
  <si>
    <t>Q9Y264</t>
  </si>
  <si>
    <t>Q9Y220</t>
  </si>
  <si>
    <t>Q9UQP5</t>
  </si>
  <si>
    <t>Q9UQP3</t>
  </si>
  <si>
    <t>Q9UQH7</t>
  </si>
  <si>
    <t>Q9UPZ6</t>
  </si>
  <si>
    <t>Q9UPM6</t>
  </si>
  <si>
    <t>Q9UNT4</t>
  </si>
  <si>
    <t>Q9UNG2</t>
  </si>
  <si>
    <t>Q9UNA0</t>
  </si>
  <si>
    <t>Q9UM54</t>
  </si>
  <si>
    <t>Q9ULL4</t>
  </si>
  <si>
    <t>Q9UL25</t>
  </si>
  <si>
    <t>Q9UKW4</t>
  </si>
  <si>
    <t>Q9UKB5</t>
  </si>
  <si>
    <t>Q9UK33</t>
  </si>
  <si>
    <t>Q9UJZ1</t>
  </si>
  <si>
    <t>Q9UIW2</t>
  </si>
  <si>
    <t>Q9UIU6</t>
  </si>
  <si>
    <t>Q9UI08</t>
  </si>
  <si>
    <t>Q9UHG0</t>
  </si>
  <si>
    <t>Q9UHF1</t>
  </si>
  <si>
    <t>Q9UGP4</t>
  </si>
  <si>
    <t>Q9UGI0</t>
  </si>
  <si>
    <t>Q9UDK3</t>
  </si>
  <si>
    <t>Q9UCS5</t>
  </si>
  <si>
    <t>Q9UCR2</t>
  </si>
  <si>
    <t>Q9UCF3</t>
  </si>
  <si>
    <t>Q9UC21</t>
  </si>
  <si>
    <t>Q9UBW5</t>
  </si>
  <si>
    <t>Q9P289</t>
  </si>
  <si>
    <t>Q9P286</t>
  </si>
  <si>
    <t>Q9P0L2</t>
  </si>
  <si>
    <t>Q9NZU4</t>
  </si>
  <si>
    <t>Q9NZU0</t>
  </si>
  <si>
    <t>Q9NYQ8</t>
  </si>
  <si>
    <t>Q9NXW9</t>
  </si>
  <si>
    <t>Q9NXB0</t>
  </si>
  <si>
    <t>Q9NWC4</t>
  </si>
  <si>
    <t>Q9NVR7</t>
  </si>
  <si>
    <t>Q9NV57</t>
  </si>
  <si>
    <t>Q9NRY7</t>
  </si>
  <si>
    <t>Q9NRY6</t>
  </si>
  <si>
    <t>Q9NRY4</t>
  </si>
  <si>
    <t>Q9NRQ2</t>
  </si>
  <si>
    <t>Q9NRA1</t>
  </si>
  <si>
    <t>Q9NR80</t>
  </si>
  <si>
    <t>Q9NR61</t>
  </si>
  <si>
    <t>Q9NQX1</t>
  </si>
  <si>
    <t>Q9NQW6</t>
  </si>
  <si>
    <t>Q9NQC3</t>
  </si>
  <si>
    <t>Q9NPX6</t>
  </si>
  <si>
    <t>Q9NPS3</t>
  </si>
  <si>
    <t>Q9NPB7</t>
  </si>
  <si>
    <t>Q9HCY8</t>
  </si>
  <si>
    <t>Q9HCK4</t>
  </si>
  <si>
    <t>Q9HBL7</t>
  </si>
  <si>
    <t>Q9HBL0</t>
  </si>
  <si>
    <t>Q9H9T3</t>
  </si>
  <si>
    <t>Q9H9R2</t>
  </si>
  <si>
    <t>Q9H957</t>
  </si>
  <si>
    <t>Q9H8W6</t>
  </si>
  <si>
    <t>Q9H8D9</t>
  </si>
  <si>
    <t>Q9H7V9</t>
  </si>
  <si>
    <t>Q9H7S9</t>
  </si>
  <si>
    <t>Q9H7D7</t>
  </si>
  <si>
    <t>Q9H7D0</t>
  </si>
  <si>
    <t>Q9H799</t>
  </si>
  <si>
    <t>Q9H792</t>
  </si>
  <si>
    <t>Q9H6X2</t>
  </si>
  <si>
    <t>Q9H6E4</t>
  </si>
  <si>
    <t>Q9H5V8</t>
  </si>
  <si>
    <t>Q9H4H8</t>
  </si>
  <si>
    <t>Q9H4A2</t>
  </si>
  <si>
    <t>Q9H401</t>
  </si>
  <si>
    <t>Q9H3U7</t>
  </si>
  <si>
    <t>Q9H329</t>
  </si>
  <si>
    <t>Q9H2M9</t>
  </si>
  <si>
    <t>Q9H2E6</t>
  </si>
  <si>
    <t>Q9H2C1</t>
  </si>
  <si>
    <t>Q9H1W9</t>
  </si>
  <si>
    <t>Q9H1K6</t>
  </si>
  <si>
    <t>Q9GZP0</t>
  </si>
  <si>
    <t>Q9C0H9</t>
  </si>
  <si>
    <t>Q9C0C4</t>
  </si>
  <si>
    <t>Q9C072</t>
  </si>
  <si>
    <t>Q9BZW1</t>
  </si>
  <si>
    <t>Q9BY27</t>
  </si>
  <si>
    <t>Q9BY14</t>
  </si>
  <si>
    <t>Q9BX67</t>
  </si>
  <si>
    <t>Q9BWP8</t>
  </si>
  <si>
    <t>Q9BVQ1</t>
  </si>
  <si>
    <t>Q9BVA1</t>
  </si>
  <si>
    <t>Q9BUL8</t>
  </si>
  <si>
    <t>Q9BSK0</t>
  </si>
  <si>
    <t>Q9BRT3</t>
  </si>
  <si>
    <t>Q9BRR0</t>
  </si>
  <si>
    <t>Q9BQL6</t>
  </si>
  <si>
    <t>Q9BQ83</t>
  </si>
  <si>
    <t>Q99972</t>
  </si>
  <si>
    <t>Q99965</t>
  </si>
  <si>
    <t>Q99836</t>
  </si>
  <si>
    <t>Q99731</t>
  </si>
  <si>
    <t>Q99685</t>
  </si>
  <si>
    <t>Q99646</t>
  </si>
  <si>
    <t>Q96SQ7</t>
  </si>
  <si>
    <t>Q96RW7</t>
  </si>
  <si>
    <t>Q96QB1</t>
  </si>
  <si>
    <t>Q96PE1</t>
  </si>
  <si>
    <t>Q96NG6</t>
  </si>
  <si>
    <t>Q96NA2</t>
  </si>
  <si>
    <t>Q96N96</t>
  </si>
  <si>
    <t>Q96N64</t>
  </si>
  <si>
    <t>Q96LR2</t>
  </si>
  <si>
    <t>Q96L08</t>
  </si>
  <si>
    <t>Q96KR4</t>
  </si>
  <si>
    <t>Q96KE5</t>
  </si>
  <si>
    <t>Q96JQ0</t>
  </si>
  <si>
    <t>Q96J24</t>
  </si>
  <si>
    <t>Q96IF1</t>
  </si>
  <si>
    <t>Q96I76</t>
  </si>
  <si>
    <t>Q96DY7</t>
  </si>
  <si>
    <t>Q96D53</t>
  </si>
  <si>
    <t>Q96CZ7</t>
  </si>
  <si>
    <t>Q96CC6</t>
  </si>
  <si>
    <t>Q96CC0</t>
  </si>
  <si>
    <t>Q96BR1</t>
  </si>
  <si>
    <t>Q96BF3</t>
  </si>
  <si>
    <t>Q96B42</t>
  </si>
  <si>
    <t>Q969P0</t>
  </si>
  <si>
    <t>Q93045</t>
  </si>
  <si>
    <t>Q92913</t>
  </si>
  <si>
    <t>Q92854</t>
  </si>
  <si>
    <t>Q92839</t>
  </si>
  <si>
    <t>Q92819</t>
  </si>
  <si>
    <t>Q92729</t>
  </si>
  <si>
    <t>Q92633</t>
  </si>
  <si>
    <t>Q92625</t>
  </si>
  <si>
    <t>Q92614</t>
  </si>
  <si>
    <t>Q92608</t>
  </si>
  <si>
    <t>Q8WZ75</t>
  </si>
  <si>
    <t>Q8WZ73</t>
  </si>
  <si>
    <t>Q8WXU2</t>
  </si>
  <si>
    <t>Q8WUY2</t>
  </si>
  <si>
    <t>Q8WUJ3</t>
  </si>
  <si>
    <t>Q8WUJ0</t>
  </si>
  <si>
    <t>Q8TEY7</t>
  </si>
  <si>
    <t>Q8TE02</t>
  </si>
  <si>
    <t>Q8TB73</t>
  </si>
  <si>
    <t>Q8NHP6</t>
  </si>
  <si>
    <t>Q8NFP4</t>
  </si>
  <si>
    <t>Q8NFL0</t>
  </si>
  <si>
    <t>Q8NFA7</t>
  </si>
  <si>
    <t>Q8NBR3</t>
  </si>
  <si>
    <t>Q8NBF6</t>
  </si>
  <si>
    <t>Q8N9R8</t>
  </si>
  <si>
    <t>Q8N9B8</t>
  </si>
  <si>
    <t>Q8N960</t>
  </si>
  <si>
    <t>Q8N8S7</t>
  </si>
  <si>
    <t>Q8N6Z0</t>
  </si>
  <si>
    <t>Q8N6Q3</t>
  </si>
  <si>
    <t>Q8N6P8</t>
  </si>
  <si>
    <t>Q8N6F7</t>
  </si>
  <si>
    <t>Q8N5H7</t>
  </si>
  <si>
    <t>Q8N5C5</t>
  </si>
  <si>
    <t>Q8N556</t>
  </si>
  <si>
    <t>Q8N392</t>
  </si>
  <si>
    <t>Q8N1I0</t>
  </si>
  <si>
    <t>Q8N1F7</t>
  </si>
  <si>
    <t>Q8IZW8</t>
  </si>
  <si>
    <t>Q8IZE3</t>
  </si>
  <si>
    <t>Q8IYX4</t>
  </si>
  <si>
    <t>Q8IYD8</t>
  </si>
  <si>
    <t>Q8IX05</t>
  </si>
  <si>
    <t>Q8IVW8</t>
  </si>
  <si>
    <t>Q8IVT2</t>
  </si>
  <si>
    <t>Q8IVF7</t>
  </si>
  <si>
    <t>Q8IVF5</t>
  </si>
  <si>
    <t>Q86Z20</t>
  </si>
  <si>
    <t>Q86YT9</t>
  </si>
  <si>
    <t>Q86Y34</t>
  </si>
  <si>
    <t>Q86UN3</t>
  </si>
  <si>
    <t>Q86UN2</t>
  </si>
  <si>
    <t>Q7Z7B0</t>
  </si>
  <si>
    <t>Q7Z6K5</t>
  </si>
  <si>
    <t>Q7Z6J6</t>
  </si>
  <si>
    <t>Q7Z6B7</t>
  </si>
  <si>
    <t>Q7Z5L7</t>
  </si>
  <si>
    <t>Q7Z4K8</t>
  </si>
  <si>
    <t>Q7Z4I7</t>
  </si>
  <si>
    <t>Q7Z460</t>
  </si>
  <si>
    <t>Q7Z3Z8</t>
  </si>
  <si>
    <t>Q7RTZ2</t>
  </si>
  <si>
    <t>Q7LC44</t>
  </si>
  <si>
    <t>Q7L8Q4</t>
  </si>
  <si>
    <t>Q7L8A9</t>
  </si>
  <si>
    <t>Q7L0Q8</t>
  </si>
  <si>
    <t>Q7L099</t>
  </si>
  <si>
    <t>Q7KZI7</t>
  </si>
  <si>
    <t>Q76B58</t>
  </si>
  <si>
    <t>Q71S69</t>
  </si>
  <si>
    <t>Q6ZW31</t>
  </si>
  <si>
    <t>Q6ZRV2</t>
  </si>
  <si>
    <t>Q6ZP82</t>
  </si>
  <si>
    <t>Q6XE38</t>
  </si>
  <si>
    <t>Q6WRI0</t>
  </si>
  <si>
    <t>Q6UXZ4</t>
  </si>
  <si>
    <t>Q6UXZ0</t>
  </si>
  <si>
    <t>Q6UW60</t>
  </si>
  <si>
    <t>Q6UVK1</t>
  </si>
  <si>
    <t>Q6UQ28</t>
  </si>
  <si>
    <t>Q6Q317</t>
  </si>
  <si>
    <t>Q6PJF5</t>
  </si>
  <si>
    <t>Q6PIU2</t>
  </si>
  <si>
    <t>Q6MZQ0</t>
  </si>
  <si>
    <t>Q6MZJ1</t>
  </si>
  <si>
    <t>Q6KC79</t>
  </si>
  <si>
    <t>Q6F5E8</t>
  </si>
  <si>
    <t>Q69YQ0</t>
  </si>
  <si>
    <t>Q68DE3</t>
  </si>
  <si>
    <t>Q68CZ2</t>
  </si>
  <si>
    <t>Q5VZK9</t>
  </si>
  <si>
    <t>Q5VY65</t>
  </si>
  <si>
    <t>Q5VWQ8</t>
  </si>
  <si>
    <t>Q5VV43</t>
  </si>
  <si>
    <t>Q5VV41</t>
  </si>
  <si>
    <t>Q5T6L9</t>
  </si>
  <si>
    <t>Q5ST12</t>
  </si>
  <si>
    <t>Q5SNT2</t>
  </si>
  <si>
    <t>Q5QGS0</t>
  </si>
  <si>
    <t>Q5JXC2</t>
  </si>
  <si>
    <t>Q5JVL4</t>
  </si>
  <si>
    <t>Q5HYA8</t>
  </si>
  <si>
    <t>Q53H63</t>
  </si>
  <si>
    <t>Q4VCS5</t>
  </si>
  <si>
    <t>Q3V5L5</t>
  </si>
  <si>
    <t>Q3SXY8</t>
  </si>
  <si>
    <t>Q2NKX8</t>
  </si>
  <si>
    <t>Q2M1Z3</t>
  </si>
  <si>
    <t>Q1W6H9</t>
  </si>
  <si>
    <t>Q17RY6</t>
  </si>
  <si>
    <t>Q16832</t>
  </si>
  <si>
    <t>Q16787</t>
  </si>
  <si>
    <t>Q16658</t>
  </si>
  <si>
    <t>Q16644</t>
  </si>
  <si>
    <t>Q16643</t>
  </si>
  <si>
    <t>Q16620</t>
  </si>
  <si>
    <t>Q16612</t>
  </si>
  <si>
    <t>Q16555</t>
  </si>
  <si>
    <t>Q16513</t>
  </si>
  <si>
    <t>Q16512</t>
  </si>
  <si>
    <t>Q16363</t>
  </si>
  <si>
    <t>Q15915</t>
  </si>
  <si>
    <t>Q15768</t>
  </si>
  <si>
    <t>Q15726</t>
  </si>
  <si>
    <t>Q15678</t>
  </si>
  <si>
    <t>Q15669</t>
  </si>
  <si>
    <t>Q15555</t>
  </si>
  <si>
    <t>Q15389</t>
  </si>
  <si>
    <t>Q15303</t>
  </si>
  <si>
    <t>Q15139</t>
  </si>
  <si>
    <t>Q15042</t>
  </si>
  <si>
    <t>Q15027</t>
  </si>
  <si>
    <t>Q14678</t>
  </si>
  <si>
    <t>Q14520</t>
  </si>
  <si>
    <t>Q14517</t>
  </si>
  <si>
    <t>Q14444</t>
  </si>
  <si>
    <t>Q14393</t>
  </si>
  <si>
    <t>Q14330</t>
  </si>
  <si>
    <t>Q14289</t>
  </si>
  <si>
    <t>Q14195</t>
  </si>
  <si>
    <t>Q14194</t>
  </si>
  <si>
    <t>Q14185</t>
  </si>
  <si>
    <t>Q14160</t>
  </si>
  <si>
    <t>Q14155</t>
  </si>
  <si>
    <t>Q14129</t>
  </si>
  <si>
    <t>Q14118</t>
  </si>
  <si>
    <t>Q13829</t>
  </si>
  <si>
    <t>Q13753</t>
  </si>
  <si>
    <t>Q13751</t>
  </si>
  <si>
    <t>Q13685</t>
  </si>
  <si>
    <t>Q13683</t>
  </si>
  <si>
    <t>Q13591</t>
  </si>
  <si>
    <t>Q13459</t>
  </si>
  <si>
    <t>Q13402</t>
  </si>
  <si>
    <t>Q13153</t>
  </si>
  <si>
    <t>Q13045</t>
  </si>
  <si>
    <t>Q13009</t>
  </si>
  <si>
    <t>Q12913</t>
  </si>
  <si>
    <t>Q12866</t>
  </si>
  <si>
    <t>Q12805</t>
  </si>
  <si>
    <t>Q12774</t>
  </si>
  <si>
    <t>Q0WX57</t>
  </si>
  <si>
    <t>Q0PNE2</t>
  </si>
  <si>
    <t>Q07912</t>
  </si>
  <si>
    <t>Q07157</t>
  </si>
  <si>
    <t>Q06418</t>
  </si>
  <si>
    <t>Q05397</t>
  </si>
  <si>
    <t>Q04912</t>
  </si>
  <si>
    <t>Q04900</t>
  </si>
  <si>
    <t>Q02763</t>
  </si>
  <si>
    <t>Q02156</t>
  </si>
  <si>
    <t>P98153</t>
  </si>
  <si>
    <t>P84095</t>
  </si>
  <si>
    <t>P80511</t>
  </si>
  <si>
    <t>P78509</t>
  </si>
  <si>
    <t>P78411</t>
  </si>
  <si>
    <t>P78310</t>
  </si>
  <si>
    <t>P61599</t>
  </si>
  <si>
    <t>P60953</t>
  </si>
  <si>
    <t>P60510</t>
  </si>
  <si>
    <t>P60323</t>
  </si>
  <si>
    <t>P58294</t>
  </si>
  <si>
    <t>P58107</t>
  </si>
  <si>
    <t>P57735</t>
  </si>
  <si>
    <t>P56945</t>
  </si>
  <si>
    <t>P55774</t>
  </si>
  <si>
    <t>P55268</t>
  </si>
  <si>
    <t>P55160</t>
  </si>
  <si>
    <t>P55075</t>
  </si>
  <si>
    <t>P55008</t>
  </si>
  <si>
    <t>P54851</t>
  </si>
  <si>
    <t>P54760</t>
  </si>
  <si>
    <t>P54259</t>
  </si>
  <si>
    <t>P54132</t>
  </si>
  <si>
    <t>P53779</t>
  </si>
  <si>
    <t>P52954</t>
  </si>
  <si>
    <t>P52803</t>
  </si>
  <si>
    <t>P52799</t>
  </si>
  <si>
    <t>P52798</t>
  </si>
  <si>
    <t>P52797</t>
  </si>
  <si>
    <t>P51817</t>
  </si>
  <si>
    <t>P51813</t>
  </si>
  <si>
    <t>P51805</t>
  </si>
  <si>
    <t>P51674</t>
  </si>
  <si>
    <t>P51149</t>
  </si>
  <si>
    <t>P50552</t>
  </si>
  <si>
    <t>P50406</t>
  </si>
  <si>
    <t>P50281</t>
  </si>
  <si>
    <t>P49767</t>
  </si>
  <si>
    <t>P49763</t>
  </si>
  <si>
    <t>P49137</t>
  </si>
  <si>
    <t>P49006</t>
  </si>
  <si>
    <t>P48960</t>
  </si>
  <si>
    <t>P48745</t>
  </si>
  <si>
    <t>P46531</t>
  </si>
  <si>
    <t>P46108</t>
  </si>
  <si>
    <t>P45983</t>
  </si>
  <si>
    <t>P41597</t>
  </si>
  <si>
    <t>P41240</t>
  </si>
  <si>
    <t>P41227</t>
  </si>
  <si>
    <t>P41221</t>
  </si>
  <si>
    <t>P35968</t>
  </si>
  <si>
    <t>P35916</t>
  </si>
  <si>
    <t>P35443</t>
  </si>
  <si>
    <t>P32302</t>
  </si>
  <si>
    <t>P32004</t>
  </si>
  <si>
    <t>P31371</t>
  </si>
  <si>
    <t>P30530</t>
  </si>
  <si>
    <t>P29322</t>
  </si>
  <si>
    <t>P29320</t>
  </si>
  <si>
    <t>P29317</t>
  </si>
  <si>
    <t>P27658</t>
  </si>
  <si>
    <t>P27487</t>
  </si>
  <si>
    <t>P26038</t>
  </si>
  <si>
    <t>P26010</t>
  </si>
  <si>
    <t>P26006</t>
  </si>
  <si>
    <t>P25391</t>
  </si>
  <si>
    <t>P25067</t>
  </si>
  <si>
    <t>P25054</t>
  </si>
  <si>
    <t>P24821</t>
  </si>
  <si>
    <t>P24158</t>
  </si>
  <si>
    <t>P24043</t>
  </si>
  <si>
    <t>P23760</t>
  </si>
  <si>
    <t>P23528</t>
  </si>
  <si>
    <t>P23508</t>
  </si>
  <si>
    <t>P21583</t>
  </si>
  <si>
    <t>P21453</t>
  </si>
  <si>
    <t>P21333</t>
  </si>
  <si>
    <t>P20827</t>
  </si>
  <si>
    <t>P19174</t>
  </si>
  <si>
    <t>P17948</t>
  </si>
  <si>
    <t>P17931</t>
  </si>
  <si>
    <t>P17813</t>
  </si>
  <si>
    <t>P17252</t>
  </si>
  <si>
    <t>P16591</t>
  </si>
  <si>
    <t>P16234</t>
  </si>
  <si>
    <t>P15848</t>
  </si>
  <si>
    <t>P14921</t>
  </si>
  <si>
    <t>P14780</t>
  </si>
  <si>
    <t>P14174</t>
  </si>
  <si>
    <t>P12931</t>
  </si>
  <si>
    <t>P12272</t>
  </si>
  <si>
    <t>P11234</t>
  </si>
  <si>
    <t>P11233</t>
  </si>
  <si>
    <t>P11215</t>
  </si>
  <si>
    <t>P11047</t>
  </si>
  <si>
    <t>P10721</t>
  </si>
  <si>
    <t>P10114</t>
  </si>
  <si>
    <t>P0DMP2</t>
  </si>
  <si>
    <t>P0DMC3</t>
  </si>
  <si>
    <t>P0DJJ0</t>
  </si>
  <si>
    <t>P0C2W1</t>
  </si>
  <si>
    <t>P09769</t>
  </si>
  <si>
    <t>P09619</t>
  </si>
  <si>
    <t>P08962</t>
  </si>
  <si>
    <t>P08833</t>
  </si>
  <si>
    <t>P07942</t>
  </si>
  <si>
    <t>P07911</t>
  </si>
  <si>
    <t>P05362</t>
  </si>
  <si>
    <t>P05230</t>
  </si>
  <si>
    <t>P05109</t>
  </si>
  <si>
    <t>P04085</t>
  </si>
  <si>
    <t>P02675</t>
  </si>
  <si>
    <t>P02671</t>
  </si>
  <si>
    <t>P02538</t>
  </si>
  <si>
    <t>P01127</t>
  </si>
  <si>
    <t>P01033</t>
  </si>
  <si>
    <t>O96013</t>
  </si>
  <si>
    <t>O95994</t>
  </si>
  <si>
    <t>O95977</t>
  </si>
  <si>
    <t>O95863</t>
  </si>
  <si>
    <t>O95758</t>
  </si>
  <si>
    <t>O95498</t>
  </si>
  <si>
    <t>O95425</t>
  </si>
  <si>
    <t>O95393</t>
  </si>
  <si>
    <t>O95274</t>
  </si>
  <si>
    <t>O94813</t>
  </si>
  <si>
    <t>O94804</t>
  </si>
  <si>
    <t>O76093</t>
  </si>
  <si>
    <t>O75962</t>
  </si>
  <si>
    <t>O75400</t>
  </si>
  <si>
    <t>O75326</t>
  </si>
  <si>
    <t>O75131</t>
  </si>
  <si>
    <t>O75122</t>
  </si>
  <si>
    <t>O75094</t>
  </si>
  <si>
    <t>O75093</t>
  </si>
  <si>
    <t>O75083</t>
  </si>
  <si>
    <t>O75051</t>
  </si>
  <si>
    <t>O75044</t>
  </si>
  <si>
    <t>O60711</t>
  </si>
  <si>
    <t>O60687</t>
  </si>
  <si>
    <t>O60637</t>
  </si>
  <si>
    <t>O43921</t>
  </si>
  <si>
    <t>O43915</t>
  </si>
  <si>
    <t>O43889</t>
  </si>
  <si>
    <t>O43795</t>
  </si>
  <si>
    <t>O43623</t>
  </si>
  <si>
    <t>O43602</t>
  </si>
  <si>
    <t>O43379</t>
  </si>
  <si>
    <t>O43157</t>
  </si>
  <si>
    <t>O43155</t>
  </si>
  <si>
    <t>O43150</t>
  </si>
  <si>
    <t>O15540</t>
  </si>
  <si>
    <t>O15230</t>
  </si>
  <si>
    <t>O15197</t>
  </si>
  <si>
    <t>O15162</t>
  </si>
  <si>
    <t>O15123</t>
  </si>
  <si>
    <t>O15075</t>
  </si>
  <si>
    <t>O15049</t>
  </si>
  <si>
    <t>O15031</t>
  </si>
  <si>
    <t>O15014</t>
  </si>
  <si>
    <t>O14967</t>
  </si>
  <si>
    <t>O14879</t>
  </si>
  <si>
    <t>O14713</t>
  </si>
  <si>
    <t>O14531</t>
  </si>
  <si>
    <t>O14525</t>
  </si>
  <si>
    <t>O00622</t>
  </si>
  <si>
    <t>O00592</t>
  </si>
  <si>
    <t>O00560</t>
  </si>
  <si>
    <t>O00533</t>
  </si>
  <si>
    <t>O00522</t>
  </si>
  <si>
    <t>O00506</t>
  </si>
  <si>
    <t>O00423</t>
  </si>
  <si>
    <t>O00358</t>
  </si>
  <si>
    <t>O00329</t>
  </si>
  <si>
    <t>O00219</t>
  </si>
  <si>
    <t>O00182</t>
  </si>
  <si>
    <t>O00165</t>
  </si>
  <si>
    <t>O00151</t>
  </si>
  <si>
    <t>D6RJB6</t>
  </si>
  <si>
    <t>D6RCP7</t>
  </si>
  <si>
    <t>D6RBQ6</t>
  </si>
  <si>
    <t>D6RA61</t>
  </si>
  <si>
    <t>D6R9N7</t>
  </si>
  <si>
    <t>D6R901</t>
  </si>
  <si>
    <t>C9JVI0</t>
  </si>
  <si>
    <t>C9JPN9</t>
  </si>
  <si>
    <t>C9JLJ4</t>
  </si>
  <si>
    <t>C9JJH3</t>
  </si>
  <si>
    <t>C9J2P7</t>
  </si>
  <si>
    <t>B0I1T2</t>
  </si>
  <si>
    <t>A8MXK1</t>
  </si>
  <si>
    <t>A8MUK1</t>
  </si>
  <si>
    <t>A6NIX2</t>
  </si>
  <si>
    <t>A6NFQ2</t>
  </si>
  <si>
    <t>A6NED2</t>
  </si>
  <si>
    <t>A6NCW0</t>
  </si>
  <si>
    <t>A4D1T9</t>
  </si>
  <si>
    <t>A4D0S4</t>
  </si>
  <si>
    <t>A0PJY2</t>
  </si>
  <si>
    <t>MYO6</t>
  </si>
  <si>
    <t>PLXNB3</t>
  </si>
  <si>
    <t>RAB21</t>
  </si>
  <si>
    <t>VAV3</t>
  </si>
  <si>
    <t>AJAP1</t>
  </si>
  <si>
    <t>ZNF580</t>
  </si>
  <si>
    <t>STOML2</t>
  </si>
  <si>
    <t>PLXNA1</t>
  </si>
  <si>
    <t>SIX4</t>
  </si>
  <si>
    <t>EVL</t>
  </si>
  <si>
    <t>DCDC2</t>
  </si>
  <si>
    <t>EGFL7</t>
  </si>
  <si>
    <t>LIMD1</t>
  </si>
  <si>
    <t>ZRANB1</t>
  </si>
  <si>
    <t>CSNK1A1</t>
  </si>
  <si>
    <t>FGF2</t>
  </si>
  <si>
    <t>ENPP2</t>
  </si>
  <si>
    <t>FGG</t>
  </si>
  <si>
    <t>FBLN1</t>
  </si>
  <si>
    <t>BIN2</t>
  </si>
  <si>
    <t>MST4</t>
  </si>
  <si>
    <t>PAK7</t>
  </si>
  <si>
    <t>MARK1</t>
  </si>
  <si>
    <t>ANGPTL4</t>
  </si>
  <si>
    <t>FLRT3</t>
  </si>
  <si>
    <t>FAT2</t>
  </si>
  <si>
    <t>ALKBH4</t>
  </si>
  <si>
    <t>MKS1</t>
  </si>
  <si>
    <t>RADIL</t>
  </si>
  <si>
    <t>TBCCD1</t>
  </si>
  <si>
    <t>ADI1</t>
  </si>
  <si>
    <t>PLSCR2</t>
  </si>
  <si>
    <t>PLSCR3</t>
  </si>
  <si>
    <t>ARHGAP35</t>
  </si>
  <si>
    <t>PLSCR4</t>
  </si>
  <si>
    <t>PDGFC</t>
  </si>
  <si>
    <t>ARHGEF4</t>
  </si>
  <si>
    <t>DLL4</t>
  </si>
  <si>
    <t>PRDM5</t>
  </si>
  <si>
    <t>ANLN</t>
  </si>
  <si>
    <t>RTN4</t>
  </si>
  <si>
    <t>NFATC2</t>
  </si>
  <si>
    <t>NSMF</t>
  </si>
  <si>
    <t>PECAM1</t>
  </si>
  <si>
    <t>S100A14</t>
  </si>
  <si>
    <t>ROBO2</t>
  </si>
  <si>
    <t>PLGRKT</t>
  </si>
  <si>
    <t>TNS1</t>
  </si>
  <si>
    <t>ELP3</t>
  </si>
  <si>
    <t>ARHGEF26</t>
  </si>
  <si>
    <t>BCAS3</t>
  </si>
  <si>
    <t>PHACTR4</t>
  </si>
  <si>
    <t>FAM65A</t>
  </si>
  <si>
    <t>NAV1</t>
  </si>
  <si>
    <t>ZNF703</t>
  </si>
  <si>
    <t>WDR26</t>
  </si>
  <si>
    <t>DOCK5</t>
  </si>
  <si>
    <t>C5orf42</t>
  </si>
  <si>
    <t>PEAK1</t>
  </si>
  <si>
    <t>ANTXR1</t>
  </si>
  <si>
    <t>CCDC134</t>
  </si>
  <si>
    <t>CDCP1</t>
  </si>
  <si>
    <t>FAM83D</t>
  </si>
  <si>
    <t>RET</t>
  </si>
  <si>
    <t>ZGPAT</t>
  </si>
  <si>
    <t>SMOC2</t>
  </si>
  <si>
    <t>EPB41L4B</t>
  </si>
  <si>
    <t>RAB3GAP2</t>
  </si>
  <si>
    <t>SEMA6A</t>
  </si>
  <si>
    <t>LHX5</t>
  </si>
  <si>
    <t>VEGFA</t>
  </si>
  <si>
    <t>MESDC1</t>
  </si>
  <si>
    <t>PDGFD</t>
  </si>
  <si>
    <t>SRCIN1</t>
  </si>
  <si>
    <t>SEMA4C</t>
  </si>
  <si>
    <t>PRUNE</t>
  </si>
  <si>
    <t>PLAT</t>
  </si>
  <si>
    <t>DGCR6L</t>
  </si>
  <si>
    <t>TEX101</t>
  </si>
  <si>
    <t>JAM3</t>
  </si>
  <si>
    <t>COLEC11</t>
  </si>
  <si>
    <t>TACC2</t>
  </si>
  <si>
    <t>TUBB2B</t>
  </si>
  <si>
    <t>PDCD10</t>
  </si>
  <si>
    <t>MARVELD1</t>
  </si>
  <si>
    <t>MIEN1</t>
  </si>
  <si>
    <t>ZKSCAN3</t>
  </si>
  <si>
    <t>FERMT1</t>
  </si>
  <si>
    <t>SLX1B</t>
  </si>
  <si>
    <t>SLX1A</t>
  </si>
  <si>
    <t>MYOC</t>
  </si>
  <si>
    <t>ADAM2</t>
  </si>
  <si>
    <t>MYD88</t>
  </si>
  <si>
    <t>CCL19</t>
  </si>
  <si>
    <t>MGLL</t>
  </si>
  <si>
    <t>CDC42BPA</t>
  </si>
  <si>
    <t>ATOH8</t>
  </si>
  <si>
    <t>HMCN1</t>
  </si>
  <si>
    <t>DLC1</t>
  </si>
  <si>
    <t>GPR124</t>
  </si>
  <si>
    <t>DOCK7</t>
  </si>
  <si>
    <t>RILP</t>
  </si>
  <si>
    <t>SPATA13</t>
  </si>
  <si>
    <t>PWWP2A</t>
  </si>
  <si>
    <t>LURAP1</t>
  </si>
  <si>
    <t>SUSD3</t>
  </si>
  <si>
    <t>LMLN</t>
  </si>
  <si>
    <t>FGFR4</t>
  </si>
  <si>
    <t>DCHS1</t>
  </si>
  <si>
    <t>CD44</t>
  </si>
  <si>
    <t>AJUBA</t>
  </si>
  <si>
    <t>GPATCH3</t>
  </si>
  <si>
    <t>MTBP</t>
  </si>
  <si>
    <t>ADCK4</t>
  </si>
  <si>
    <t>SUN1</t>
  </si>
  <si>
    <t>RHBDF1</t>
  </si>
  <si>
    <t>HCK</t>
  </si>
  <si>
    <t>ENSP00000429022</t>
  </si>
  <si>
    <t>SGK3</t>
  </si>
  <si>
    <t>TMIGD2</t>
  </si>
  <si>
    <t>TMEM18</t>
  </si>
  <si>
    <t>IGSF8</t>
  </si>
  <si>
    <t>STMN2</t>
  </si>
  <si>
    <t>FGF13</t>
  </si>
  <si>
    <t>SEMA4D</t>
  </si>
  <si>
    <t>HAS1</t>
  </si>
  <si>
    <t>HAS2</t>
  </si>
  <si>
    <t>PTPRU</t>
  </si>
  <si>
    <t>LPAR1</t>
  </si>
  <si>
    <t>ANKS1A</t>
  </si>
  <si>
    <t>MYO18A</t>
  </si>
  <si>
    <t>DOCK2</t>
  </si>
  <si>
    <t>ROBO4</t>
  </si>
  <si>
    <t>RFFL</t>
  </si>
  <si>
    <t>DYX1C1</t>
  </si>
  <si>
    <t>DOCK8</t>
  </si>
  <si>
    <t>CEMIP</t>
  </si>
  <si>
    <t>STYX</t>
  </si>
  <si>
    <t>USP33</t>
  </si>
  <si>
    <t>ELP5</t>
  </si>
  <si>
    <t>NDNF</t>
  </si>
  <si>
    <t>MOSPD2</t>
  </si>
  <si>
    <t>MDGA1</t>
  </si>
  <si>
    <t>B3GNT7</t>
  </si>
  <si>
    <t>PTK7</t>
  </si>
  <si>
    <t>PDPN</t>
  </si>
  <si>
    <t>AVL9</t>
  </si>
  <si>
    <t>SCAI</t>
  </si>
  <si>
    <t>RASGEF1A</t>
  </si>
  <si>
    <t>CEP120</t>
  </si>
  <si>
    <t>ENAH</t>
  </si>
  <si>
    <t>FILIP1L</t>
  </si>
  <si>
    <t>CD177</t>
  </si>
  <si>
    <t>ASTN2</t>
  </si>
  <si>
    <t>GCSAM</t>
  </si>
  <si>
    <t>SH2D3C</t>
  </si>
  <si>
    <t>MAPK9</t>
  </si>
  <si>
    <t>AFAP1</t>
  </si>
  <si>
    <t>ARHGAP18</t>
  </si>
  <si>
    <t>DOCK4</t>
  </si>
  <si>
    <t>NUP93</t>
  </si>
  <si>
    <t>TNS4</t>
  </si>
  <si>
    <t>SCYL3</t>
  </si>
  <si>
    <t>DND1</t>
  </si>
  <si>
    <t>FANCM</t>
  </si>
  <si>
    <t>CD302</t>
  </si>
  <si>
    <t>SPNS2</t>
  </si>
  <si>
    <t>MISP</t>
  </si>
  <si>
    <t>FMNL3</t>
  </si>
  <si>
    <t>TIAM2</t>
  </si>
  <si>
    <t>CCDC125</t>
  </si>
  <si>
    <t>AMICA1</t>
  </si>
  <si>
    <t>GPR97</t>
  </si>
  <si>
    <t>RTN4RL2</t>
  </si>
  <si>
    <t>RTN4RL1</t>
  </si>
  <si>
    <t>FILIP1</t>
  </si>
  <si>
    <t>ARPIN</t>
  </si>
  <si>
    <t>FRMD5</t>
  </si>
  <si>
    <t>SRGAP1</t>
  </si>
  <si>
    <t>PODN</t>
  </si>
  <si>
    <t>TRIM46</t>
  </si>
  <si>
    <t>LIMS2</t>
  </si>
  <si>
    <t>CLASP1</t>
  </si>
  <si>
    <t>PAK3</t>
  </si>
  <si>
    <t>USP17L1P</t>
  </si>
  <si>
    <t>ARC</t>
  </si>
  <si>
    <t>TNXB</t>
  </si>
  <si>
    <t>VASH1</t>
  </si>
  <si>
    <t>RHOU</t>
  </si>
  <si>
    <t>RUFY3</t>
  </si>
  <si>
    <t>MARK2</t>
  </si>
  <si>
    <t>BRINP3</t>
  </si>
  <si>
    <t>ADAM15</t>
  </si>
  <si>
    <t>SYDE1</t>
  </si>
  <si>
    <t>FAM83H</t>
  </si>
  <si>
    <t>CCDC141</t>
  </si>
  <si>
    <t>SCGB1D4</t>
  </si>
  <si>
    <t>IGSF10</t>
  </si>
  <si>
    <t>UNC5D</t>
  </si>
  <si>
    <t>TMIGD1</t>
  </si>
  <si>
    <t>PCSK4</t>
  </si>
  <si>
    <t>CSPG4</t>
  </si>
  <si>
    <t>PLET1</t>
  </si>
  <si>
    <t>VAV2</t>
  </si>
  <si>
    <t>RHBDF2</t>
  </si>
  <si>
    <t>NCEH1</t>
  </si>
  <si>
    <t>PRR5L</t>
  </si>
  <si>
    <t>FLNB</t>
  </si>
  <si>
    <t>NIPBL</t>
  </si>
  <si>
    <t>RLTPR</t>
  </si>
  <si>
    <t>SPECC1L</t>
  </si>
  <si>
    <t>KIAA2018</t>
  </si>
  <si>
    <t>TNS3</t>
  </si>
  <si>
    <t>LRRC16A</t>
  </si>
  <si>
    <t>SGK1</t>
  </si>
  <si>
    <t>DAB2IP</t>
  </si>
  <si>
    <t>KIAA0319</t>
  </si>
  <si>
    <t>ARHGEF16</t>
  </si>
  <si>
    <t>ERMARD</t>
  </si>
  <si>
    <t>DDR1</t>
  </si>
  <si>
    <t>TMEM201</t>
  </si>
  <si>
    <t>KIAA2022</t>
  </si>
  <si>
    <t>MIIP</t>
  </si>
  <si>
    <t>EFHC1</t>
  </si>
  <si>
    <t>TMEM67</t>
  </si>
  <si>
    <t>FGFR1</t>
  </si>
  <si>
    <t>AMOT</t>
  </si>
  <si>
    <t>MGAT5B</t>
  </si>
  <si>
    <t>ARL13B</t>
  </si>
  <si>
    <t>ERCC6L</t>
  </si>
  <si>
    <t>ARHGAP31</t>
  </si>
  <si>
    <t>FAM110C</t>
  </si>
  <si>
    <t>LY6K</t>
  </si>
  <si>
    <t>DDR2</t>
  </si>
  <si>
    <t>LAMA3</t>
  </si>
  <si>
    <t>FSCN1</t>
  </si>
  <si>
    <t>MAPKAPK3</t>
  </si>
  <si>
    <t>DBN1</t>
  </si>
  <si>
    <t>NTRK2</t>
  </si>
  <si>
    <t>NREP</t>
  </si>
  <si>
    <t>DPYSL2</t>
  </si>
  <si>
    <t>PKN2</t>
  </si>
  <si>
    <t>PKN1</t>
  </si>
  <si>
    <t>LAMA4</t>
  </si>
  <si>
    <t>ZIC1</t>
  </si>
  <si>
    <t>EFNB3</t>
  </si>
  <si>
    <t>KISS1</t>
  </si>
  <si>
    <t>PTPN14</t>
  </si>
  <si>
    <t>RHOH</t>
  </si>
  <si>
    <t>MAPRE2</t>
  </si>
  <si>
    <t>ANGPT1</t>
  </si>
  <si>
    <t>ERBB4</t>
  </si>
  <si>
    <t>PRKD1</t>
  </si>
  <si>
    <t>RAB3GAP1</t>
  </si>
  <si>
    <t>ACAP1</t>
  </si>
  <si>
    <t>KANK1</t>
  </si>
  <si>
    <t>HABP2</t>
  </si>
  <si>
    <t>FAT1</t>
  </si>
  <si>
    <t>CAPRIN1</t>
  </si>
  <si>
    <t>GAS6</t>
  </si>
  <si>
    <t>GPR18</t>
  </si>
  <si>
    <t>PTK2B</t>
  </si>
  <si>
    <t>DPYSL3</t>
  </si>
  <si>
    <t>CRMP1</t>
  </si>
  <si>
    <t>DOCK1</t>
  </si>
  <si>
    <t>SCRIB</t>
  </si>
  <si>
    <t>ARHGEF7</t>
  </si>
  <si>
    <t>ENSP00000331681</t>
  </si>
  <si>
    <t>ENSP00000482514</t>
  </si>
  <si>
    <t>DAG1</t>
  </si>
  <si>
    <t>TNFAIP1</t>
  </si>
  <si>
    <t>LAMC2</t>
  </si>
  <si>
    <t>LAMB3</t>
  </si>
  <si>
    <t>AAMP</t>
  </si>
  <si>
    <t>ITGA7</t>
  </si>
  <si>
    <t>SEMA5A</t>
  </si>
  <si>
    <t>MYO9B</t>
  </si>
  <si>
    <t>MYO7A</t>
  </si>
  <si>
    <t>PAK1</t>
  </si>
  <si>
    <t>FLII</t>
  </si>
  <si>
    <t>TIAM1</t>
  </si>
  <si>
    <t>PTPRJ</t>
  </si>
  <si>
    <t>MERTK</t>
  </si>
  <si>
    <t>EFEMP1</t>
  </si>
  <si>
    <t>ARHGEF5</t>
  </si>
  <si>
    <t>USP17L27</t>
  </si>
  <si>
    <t>USP17L26</t>
  </si>
  <si>
    <t>ELP6</t>
  </si>
  <si>
    <t>TNK2</t>
  </si>
  <si>
    <t>TJP1</t>
  </si>
  <si>
    <t>TYRO3</t>
  </si>
  <si>
    <t>PTK2</t>
  </si>
  <si>
    <t>MST1R</t>
  </si>
  <si>
    <t>CD164</t>
  </si>
  <si>
    <t>TEK</t>
  </si>
  <si>
    <t>PRKCE</t>
  </si>
  <si>
    <t>DGCR2</t>
  </si>
  <si>
    <t>RHOG</t>
  </si>
  <si>
    <t>S100A12</t>
  </si>
  <si>
    <t>RELN</t>
  </si>
  <si>
    <t>IRX5</t>
  </si>
  <si>
    <t>CXADR</t>
  </si>
  <si>
    <t>NAA20</t>
  </si>
  <si>
    <t>CDC42</t>
  </si>
  <si>
    <t>PPP4C</t>
  </si>
  <si>
    <t>NANOS3</t>
  </si>
  <si>
    <t>PROK1</t>
  </si>
  <si>
    <t>EPPK1</t>
  </si>
  <si>
    <t>RAB25</t>
  </si>
  <si>
    <t>BCAR1</t>
  </si>
  <si>
    <t>CCL18</t>
  </si>
  <si>
    <t>LAMB2</t>
  </si>
  <si>
    <t>NCKAP1L</t>
  </si>
  <si>
    <t>FGF8</t>
  </si>
  <si>
    <t>AIF1</t>
  </si>
  <si>
    <t>EMP2</t>
  </si>
  <si>
    <t>EPHB4</t>
  </si>
  <si>
    <t>ATN1</t>
  </si>
  <si>
    <t>BLM</t>
  </si>
  <si>
    <t>MAPK10</t>
  </si>
  <si>
    <t>LBX1</t>
  </si>
  <si>
    <t>EFNA5</t>
  </si>
  <si>
    <t>EFNB2</t>
  </si>
  <si>
    <t>EFNA4</t>
  </si>
  <si>
    <t>EFNA3</t>
  </si>
  <si>
    <t>PRKX</t>
  </si>
  <si>
    <t>BMX</t>
  </si>
  <si>
    <t>PLXNA3</t>
  </si>
  <si>
    <t>GPM6A</t>
  </si>
  <si>
    <t>RAB7A</t>
  </si>
  <si>
    <t>VASP</t>
  </si>
  <si>
    <t>HTR6</t>
  </si>
  <si>
    <t>MMP14</t>
  </si>
  <si>
    <t>VEGFC</t>
  </si>
  <si>
    <t>PGF</t>
  </si>
  <si>
    <t>MAPKAPK2</t>
  </si>
  <si>
    <t>MARCKSL1</t>
  </si>
  <si>
    <t>CD97</t>
  </si>
  <si>
    <t>NOV</t>
  </si>
  <si>
    <t>NOTCH1</t>
  </si>
  <si>
    <t>CRK</t>
  </si>
  <si>
    <t>MAPK8</t>
  </si>
  <si>
    <t>CCR2</t>
  </si>
  <si>
    <t>CSK</t>
  </si>
  <si>
    <t>NAA10</t>
  </si>
  <si>
    <t>WNT5A</t>
  </si>
  <si>
    <t>KDR</t>
  </si>
  <si>
    <t>FLT4</t>
  </si>
  <si>
    <t>THBS4</t>
  </si>
  <si>
    <t>CXCR5</t>
  </si>
  <si>
    <t>L1CAM</t>
  </si>
  <si>
    <t>FGF9</t>
  </si>
  <si>
    <t>AXL</t>
  </si>
  <si>
    <t>EPHA8</t>
  </si>
  <si>
    <t>EPHA3</t>
  </si>
  <si>
    <t>EPHA2</t>
  </si>
  <si>
    <t>COL8A1</t>
  </si>
  <si>
    <t>DPP4</t>
  </si>
  <si>
    <t>MSN</t>
  </si>
  <si>
    <t>ITGB7</t>
  </si>
  <si>
    <t>ITGA3</t>
  </si>
  <si>
    <t>LAMA1</t>
  </si>
  <si>
    <t>COL8A2</t>
  </si>
  <si>
    <t>APC</t>
  </si>
  <si>
    <t>TNC</t>
  </si>
  <si>
    <t>PRTN3</t>
  </si>
  <si>
    <t>LAMA2</t>
  </si>
  <si>
    <t>PAX3</t>
  </si>
  <si>
    <t>CFL1</t>
  </si>
  <si>
    <t>MCC</t>
  </si>
  <si>
    <t>KITLG</t>
  </si>
  <si>
    <t>S1PR1</t>
  </si>
  <si>
    <t>FLNA</t>
  </si>
  <si>
    <t>EFNA1</t>
  </si>
  <si>
    <t>PLCG1</t>
  </si>
  <si>
    <t>FLT1</t>
  </si>
  <si>
    <t>LGALS3</t>
  </si>
  <si>
    <t>ENG</t>
  </si>
  <si>
    <t>PRKCA</t>
  </si>
  <si>
    <t>FER</t>
  </si>
  <si>
    <t>PDGFRA</t>
  </si>
  <si>
    <t>ARSB</t>
  </si>
  <si>
    <t>ETS1</t>
  </si>
  <si>
    <t>MMP9</t>
  </si>
  <si>
    <t>MIF</t>
  </si>
  <si>
    <t>SRC</t>
  </si>
  <si>
    <t>PTHLH</t>
  </si>
  <si>
    <t>RALB</t>
  </si>
  <si>
    <t>RALA</t>
  </si>
  <si>
    <t>ITGAM</t>
  </si>
  <si>
    <t>LAMC1</t>
  </si>
  <si>
    <t>KIT</t>
  </si>
  <si>
    <t>RAP2A</t>
  </si>
  <si>
    <t>SRGAP2B</t>
  </si>
  <si>
    <t>APELA</t>
  </si>
  <si>
    <t>SRGAP2C</t>
  </si>
  <si>
    <t>FBXO45</t>
  </si>
  <si>
    <t>FGR</t>
  </si>
  <si>
    <t>PDGFRB</t>
  </si>
  <si>
    <t>CD63</t>
  </si>
  <si>
    <t>IGFBP1</t>
  </si>
  <si>
    <t>LAMB1</t>
  </si>
  <si>
    <t>UMOD</t>
  </si>
  <si>
    <t>ICAM1</t>
  </si>
  <si>
    <t>FGF1</t>
  </si>
  <si>
    <t>S100A8</t>
  </si>
  <si>
    <t>PDGFA</t>
  </si>
  <si>
    <t>FGB</t>
  </si>
  <si>
    <t>FGA</t>
  </si>
  <si>
    <t>KRT6A</t>
  </si>
  <si>
    <t>PDGFB</t>
  </si>
  <si>
    <t>TIMP1</t>
  </si>
  <si>
    <t>PAK4</t>
  </si>
  <si>
    <t>AGR2</t>
  </si>
  <si>
    <t>S1PR4</t>
  </si>
  <si>
    <t>SNAI1</t>
  </si>
  <si>
    <t>PTBP3</t>
  </si>
  <si>
    <t>VNN2</t>
  </si>
  <si>
    <t>SVIL</t>
  </si>
  <si>
    <t>BMP10</t>
  </si>
  <si>
    <t>LYPD3</t>
  </si>
  <si>
    <t>SLIT2</t>
  </si>
  <si>
    <t>STK10</t>
  </si>
  <si>
    <t>FGF18</t>
  </si>
  <si>
    <t>TRIO</t>
  </si>
  <si>
    <t>PRPF40A</t>
  </si>
  <si>
    <t>SEMA7A</t>
  </si>
  <si>
    <t>CPNE3</t>
  </si>
  <si>
    <t>CLASP2</t>
  </si>
  <si>
    <t>SLIT3</t>
  </si>
  <si>
    <t>SLIT1</t>
  </si>
  <si>
    <t>WDR1</t>
  </si>
  <si>
    <t>PLXNA2</t>
  </si>
  <si>
    <t>SRGAP2</t>
  </si>
  <si>
    <t>LPXN</t>
  </si>
  <si>
    <t>SRPX2</t>
  </si>
  <si>
    <t>TSPAN3</t>
  </si>
  <si>
    <t>EFNA2</t>
  </si>
  <si>
    <t>FIGF</t>
  </si>
  <si>
    <t>CREB3</t>
  </si>
  <si>
    <t>MYO1B</t>
  </si>
  <si>
    <t>SNAI2</t>
  </si>
  <si>
    <t>DCX</t>
  </si>
  <si>
    <t>WDR62</t>
  </si>
  <si>
    <t>PLXNB1</t>
  </si>
  <si>
    <t>FLRT2</t>
  </si>
  <si>
    <t>ASAP2</t>
  </si>
  <si>
    <t>FABP7</t>
  </si>
  <si>
    <t>LAMA5</t>
  </si>
  <si>
    <t>EPHB6</t>
  </si>
  <si>
    <t>PLSCR1</t>
  </si>
  <si>
    <t>ANGPT2</t>
  </si>
  <si>
    <t>DCLK1</t>
  </si>
  <si>
    <t>N4BP3</t>
  </si>
  <si>
    <t>PLXNB2</t>
  </si>
  <si>
    <t>ZNF609</t>
  </si>
  <si>
    <t>CLGN</t>
  </si>
  <si>
    <t>IFIT3</t>
  </si>
  <si>
    <t>ITGB1BP1</t>
  </si>
  <si>
    <t>DPYSL4</t>
  </si>
  <si>
    <t>ASTN1</t>
  </si>
  <si>
    <t>CYR61</t>
  </si>
  <si>
    <t>PODXL</t>
  </si>
  <si>
    <t>SDCBP</t>
  </si>
  <si>
    <t>CHL1</t>
  </si>
  <si>
    <t>KRIT1</t>
  </si>
  <si>
    <t>STK25</t>
  </si>
  <si>
    <t>EML1</t>
  </si>
  <si>
    <t>FOXE1</t>
  </si>
  <si>
    <t>PIK3CD</t>
  </si>
  <si>
    <t>HAS3</t>
  </si>
  <si>
    <t>LGALS9</t>
  </si>
  <si>
    <t>HAX1</t>
  </si>
  <si>
    <t>PDLIM1</t>
  </si>
  <si>
    <t>USP17L20</t>
  </si>
  <si>
    <t>USP17L19</t>
  </si>
  <si>
    <t>USP17L17</t>
  </si>
  <si>
    <t>USP17L22</t>
  </si>
  <si>
    <t>USP17L18</t>
  </si>
  <si>
    <t>USP17L21</t>
  </si>
  <si>
    <t>USP17L11</t>
  </si>
  <si>
    <t>USP17L12</t>
  </si>
  <si>
    <t>USP17L13</t>
  </si>
  <si>
    <t>USP17L10</t>
  </si>
  <si>
    <t>USP17L15</t>
  </si>
  <si>
    <t>MYO1G</t>
  </si>
  <si>
    <t>VSTM5</t>
  </si>
  <si>
    <t>USP17L5</t>
  </si>
  <si>
    <t>WTIP</t>
  </si>
  <si>
    <t>FAM115C</t>
  </si>
  <si>
    <t>RCCD1</t>
  </si>
  <si>
    <t>USP17L3</t>
  </si>
  <si>
    <t>PRSS37</t>
  </si>
  <si>
    <t>LAMB4</t>
  </si>
  <si>
    <t>FEZF1</t>
  </si>
  <si>
    <t>USP17L30</t>
  </si>
  <si>
    <t>USP17L29</t>
  </si>
  <si>
    <t>USP17L28</t>
  </si>
  <si>
    <t>Collagen alpha-1(III) chain; Collagen type III occurs in most soft connective tissues along with type I collagen. Involved in regulation of cortical development. Is the major ligand of ADGRG1 in the developing brain and binding to ADGRG1 inhibits neuronal migration and activates the RhoA pathway by coupling ADGRG1 to GNA13 and possibly GNA12.</t>
  </si>
  <si>
    <t>Collectin sub-family member 10 (C-type lectin); Lectin that binds to various sugars: galactose &gt; mannose = fucose &gt; N-acetylglucosamine &gt; N-acetylgalactosamine. Acts as a chemoattractant, probably involved in the regulation of cell migration; Belongs to the COLEC10/COLEC11 family.</t>
  </si>
  <si>
    <t>Roundabout, axon guidance receptor, homolog 1 (Drosophila); Receptor for SLIT1 and SLIT2 that mediates cellular responses to molecular guidance cues in cellular migration, including axonal navigation at the ventral midline of the neural tube and projection of axons to different regions during neuronal development. Interaction with the intracellular domain of FLRT3 mediates axon attraction towards cells expressing NTN1. In axon growth cones, the silencing of the attractive effect of NTN1 by SLIT2 may require the formation of a ROBO1-DCC complex (By similarity). Plays a role in the regulation of cell migration via its interaction with MYO9B; inhibits MYO9B-mediated stimulation of RHOA GTPase activity, and thereby leads to increased levels of active, GTP- bound RHOA. May be required for lung development (By similarity); Belongs to the immunoglobulin superfamily. ROBO family.</t>
  </si>
  <si>
    <t>Laminin-12 subunit gamma; Binding to cells via a high affinity receptor, laminin is thought to mediate the attachment, migration and organization of cells into tissues during embryonic development by interacting with other extracellular matrix components.</t>
  </si>
  <si>
    <t>Selenoprotein K; Required for Ca(2+) flux in immune cells and plays a role in T-cell proliferation and in T-cell and neutrophil migration (By similarity). Involved in endoplasmic reticulum- associated degradation (ERAD) of soluble glycosylated proteins. Required for palmitoylation and cell surface expression of CD36 and involved in macrophage uptake of low- density lipoprotein and in foam cell formation (By similarity). Together with ZDHHC6, required for palmitoylation of ITPR1 in immune cells, leading to regulate ITPR1 stability and function. Plays a role in protection of cells from ER stress-induced apoptosis. Protects cells from oxidative stress when overexpressed in cardiomyocytes.</t>
  </si>
  <si>
    <t>Transforming, acidic coiled-coil containing protein 3; Plays a role in the microtubule-dependent coupling of the nucleus and the centrosome. Involved in the processes that regulate centrosome-mediated interkinetic nuclear migration (INM) of neural progenitors (By similarity). Acts as component of the TACC3/ch-TOG/clathrin complex proposed to contribute to stabilization of kinetochore fibers of the mitotic spindle by acting as inter-microtubule bridge. The TACC3/ch-TOG/clathrin complex is required for the maintenance of kinetochore fiber tension. May be involved in the control of cell growth and differentiation. May contribute to cancer.</t>
  </si>
  <si>
    <t>Adhesion G-protein coupled receptor G1; Receptor involved in cell adhesion and probably in cell- cell interactions. Mediates cell matrix adhesion in developing neurons and hematopoietic stem cells. Receptor for collagen III/COL3A1 in the developing brain and involved in regulation of cortical development, specifically in maintenance of the pial basement membrane integrity and in cortical lamination (By similarity). Binding to the COL3A1 ligand inhibits neuronal migration and activates the RhoA pathway by coupling to GNA13 and possibly GNA12. Plays a role in the maintenance of hematopoietic stem cells and/or leukemia stem cells in bone marrow niche (By similarity). Plays a critical role in cancer progression by inhibiting VEGFA production threreby inhibiting angiogenesis through a signaling pathway mediated by PRKCA. Plays an essential role in testis development (By similarity); Belongs to the G-protein coupled receptor 2 family. LN-TM7 subfamily.</t>
  </si>
  <si>
    <t>Glypican 6; Cell surface proteoglycan that bears heparan sulfate. Putative cell surface coreceptor for growth factors, extracellular matrix proteins, proteases and anti-proteases (By similarity). Enhances migration and invasion of cancer cells through WNT5A signaling; Belongs to the glypican family.</t>
  </si>
  <si>
    <t>Myotonic dystrophy kinase-related CDC42-binding kinase beta; Serine/threonine-protein kinase which is an important downstream effector of CDC42 and plays a role in the regulation of cytoskeleton reorganization and cell migration. Regulates actin cytoskeletal reorganization via phosphorylation of PPP1R12C and MYL9/MLC2. In concert with MYO18A and LURAP1, is involved in modulating lamellar actomyosin retrograde flow that is crucial to cell protrusion and migration. Phosphorylates PPP1R12A. In concert with FAM89B/LRAP25 mediates the targeting of LIMK1 to the lamellipodium resulting in its activation and subsequent phosphorylation of CFL1 which is important for lamellipodial F- actin regulation (By similarity).</t>
  </si>
  <si>
    <t>Sperm flagellar protein 1; Microtubule-associated protein involved in the stabilization of microtubules along the axis of migration during radial intercalation. Promotes the establishment and stabilization of an axis of microtubules required for the active migration of cells into the outer epithelium (By similarity). Microtubule- associated protein that promotes microtubule bundling and stabilizes microtubules against depolymerization in response to cold shock (By similarity).</t>
  </si>
  <si>
    <t>Rho family-interacting cell polarization regulator 2; Acts as an inhibitor of the small GTPase RHOA and plays several roles in the regulation of myoblast and hair cell differentiation, lymphocyte T proliferation and neutrophil polarization. Inhibits chemokine-induced T lymphocyte responses, such as cell adhesion, polarization and migration. Involved also in the regulation of neutrophil polarization, chemotaxis and adhesion (By similarity). Required for normal development of inner and outer hair cell stereocilia within the cochlea of the inner ear (By similarity). Plays a role for maintaining the structural organization of the basal domain of stereocilia (By similarity). Involved in mechanosensory hair cell function (By similarity). Required for normal hearing; Belongs to the RIPOR family.</t>
  </si>
  <si>
    <t>Plexin D1; Cell surface receptor for SEMA4A and for class 3 semaphorins, such as SEMA3A, SEMA3C and SEMA3E. Plays an important role in cell-cell signaling, and in regulating the migration of a wide spectrum of cell types. Regulates the migration of thymocytes in the medulla. Regulates endothelial cell migration. Plays an important role in ensuring the specificity of synapse formation. Required for normal development of the heart and vasculature (By similarity). Mediates anti-angiogenic signaling in response to SEMA3E; Belongs to the plexin family.</t>
  </si>
  <si>
    <t>Family with sequence similarity 115, member A; Positively regulates the plasma membrane cation channel TRPM8 activity. Involved in the recruitment of TRPM8 to the cell surface. Promotes prostate cancer cell migration inhibition in a TRPM8-dependent manner.</t>
  </si>
  <si>
    <t>Dual-specificity tyrosine-(Y)-phosphorylation regulated kinase 1B; Dual-specificity kinase which possesses both serine/threonine and tyrosine kinase activities. Enhances the transcriptional activity of TCF1/HNF1A and FOXO1. Inhibits epithelial cell migration. Mediates colon carcinoma cell survival in mitogen-poor environments. Inhibits the SHH and WNT1 pathways, thereby enhancing adipogenesis. In addition, promotes expression of the gluconeogenic enzyme glucose-6-phosphatase (G6PC); Belongs to the protein kinase superfamily. CMGC Ser/Thr protein kinase family. MNB/DYRK subfamily.</t>
  </si>
  <si>
    <t>SH3 domain-binding protein 1; GTPase activating protein (GAP) which specifically converts GTP-bound Rho-type GTPases including RAC1 and CDC42 in their inactive GDP-bound form. By specifically inactivating RAC1 at the leading edge of migrating cells, it regulates the spatiotemporal organization of cell protrusions which is important for proper cell migration. Also negatively regulates CDC42 in the process of actin remodeling and the formation of epithelial cell junctions. Through its GAP activity toward RAC1 and/or CDC42 plays a specific role in phagocytosis of large particles. Specifically recruited by a PI3 kinase/PI3K-dependent mechanism to sites of large particles engagement, inactivates RAC1 and/or CDC42 allowing the reorganization of the underlying actin cytoskeleton required for engulfment. It also plays a role in angiogenesis and the process of repulsive guidance as part of a semaphorin- plexin signaling pathway. Following the binding of PLXND1 to extracellular SEMA3E it dissociates from PLXND1 and inactivates RAC1, inducing the intracellular reorganization of the actin cytoskeleton and the collapse of cells; N-BAR domain containing</t>
  </si>
  <si>
    <t>Parvin, beta; Adapter protein that plays a role in integrin signaling via ILK and in activation of the GTPases CDC42 and RAC1 by guanine exchange factors, such as ARHGEF6. Is involved in the reorganization of the actin cytoskeleton and formation of lamellipodia. Plays a role in cell adhesion, cell spreading, establishment or maintenance of cell polarity, and cell migration; Belongs to the parvin family.</t>
  </si>
  <si>
    <t>Hepatitis C virus NS5A-transactivated protein 7; May control cell migration by relaying extracellular chemotactic signals to the microtubule cytoskeleton. Mediator of ERBB2 signaling. The MEMO1-RHOA-DIAPH1 signaling pathway plays an important role in ERBB2-dependent stabilization of microtubules at the cell cortex. It controls the localization of APC and CLASP2 to the cell membrane, via the regulation of GSK3B activity. In turn, membrane-bound APC allows the localization of the MACF1 to the cell membrane, which is required for microtubule capture and stabilization. Is required for breast carcinoma cell migration.</t>
  </si>
  <si>
    <t>G protein-coupled receptor kinase interacting ArfGAP 1; GTPase-activating protein for the ADP ribosylation factor family. May serve as a scaffold to bring together molecules to form signaling modules controlling vesicle trafficking, adhesion and cytoskeletal organization. Increases the speed of cell migration, as well as the size and rate of formation of protrusions, possibly by targeting PAK1 to adhesions and the leading edge of lamellipodia. Sequesters inactive non-tyrosine- phosphorylated paxillin in cytoplasmic complexes. Involved in the regulation of cytokinesis; the function may involve SDCCAG3 and PTPN13 (By similarity); Ankyrin repeat domain containing</t>
  </si>
  <si>
    <t>Nexilin (F actin binding protein); Involved in regulating cell migration through association with the actin cytoskeleton. Has an essential role in the maintenance of Z line and sarcomere integrity; I-set domain containing</t>
  </si>
  <si>
    <t>Leucine-rich repeat and calponin homology domain-containing protein 1; Acts as a negative regulator of GTPase CDC42 by sequestering CDC42-guanine exchange factor DOCK8. Probably by preventing CDC42 activation, negatively regulates CD4(+) T-cell migration.</t>
  </si>
  <si>
    <t>Angiomotin-like protein 2; Regulates the translocation of phosphorylated SRC to peripheral cell-matrix adhesion sites. Required for proper architecture of actin filaments. Inhibits the Wnt/beta-catenin signaling pathway, probably by recruiting CTNNB1 to recycling endosomes and hence preventing its translocation to the nucleus. Participates in angiogenesis. May play a role in the polarity, proliferation and migration of endothelial cells. Selectively promotes FGF-induced MAPK activation through SRC; Belongs to the angiomotin family.</t>
  </si>
  <si>
    <t>Phosphatidylinositol 3-phosphate 5-kinase type III; The PI(3,5)P2 regulatory complex regulates both the synthesis and turnover of phosphatidylinositol 3,5-bisphosphate (PtdIns(3,5)P2). Catalyzes the phosphorylation of phosphatidylinositol 3-phosphate on the fifth hydroxyl of the myo- inositol ring, to form phosphatidylinositol 3,5-bisphosphate. Required for endocytic-vacuolar pathway and nuclear migration. Plays a role in the biogenesis of endosome carrier vesicles (ECV)/ multivesicular bodies (MVB) transport intermediates from early endosomes; Zinc fingers FYVE-type</t>
  </si>
  <si>
    <t>Imidazoline receptor antisera-selected protein; Acts either as the functional imidazoline-1 receptor (I1R) candidate or as a membrane-associated mediator of the I1R signaling. Binds numerous imidazoline ligands that induces initiation of cell-signaling cascades triggering to cell survival, growth and migration. Its activation by the agonist rilmenidine induces an increase in phosphorylation of mitogen-activated protein kinases MAPK1 and MAPK3 in rostral ventrolateral medulla (RVLM) neurons that exhibited rilmenidine-evoked hypotension (By similarity). Blocking its activation with efaroxan abolished rilmenidine-induced mitogen-activated protein kinase phosphorylation in RVLM neurons (By similarity). Acts as a modulator of Rac-regulated signal transduction pathways (By similarity). Suppresses Rac1-stimulated cell migration by interacting with PAK1 and inhibiting its kinase activity (By similarity). Also blocks Pak-independent Rac signaling by interacting with RAC1 and inhibiting Rac1-stimulated NF-kB response element and cyclin D1 promoter activation (By similarity). Inhibits also LIMK1 kinase activity by reducing LIMK1 'Tyr-508' phosphorylation (By similarity). Inhibits Rac-induced cell migration and invasion in breast and colon epithelial cells (By similarity). Inhibits lamellipodia formation, when overexpressed (By similarity). Plays a role in protection against apoptosis. Involved in association with IRS4 in the enhancement of insulin activation of MAPK1 and MAPK3. When overexpressed, induces a redistribution of cell surface ITGA5 integrin to intracellular endosomal structures.</t>
  </si>
  <si>
    <t>Sac domain-containing phosphoinositide 4-phosphatase 2; Inositol 4-phosphatase which mainly acts on phosphatidylinositol 4-phosphate. May be functionally linked to OCRL, which converts phosphatidylinositol 4,5-bisphosphate to phosphatidylinositol, for a sequential dephosphorylation of phosphatidylinositol 4,5-bisphosphate at the 5 and 4 position of inositol, thus playing an important role in the endocytic recycling. Regulator of TF:TFRC and integrins recycling pathway, is also involved in cell migration mechanisms. Modulates AKT/GSK3B pathway by decreasing AKT and GSK3B phosphorylation. Negatively regulates STAT3 signaling pathway through inhibition of STAT3 phosphorylation and translocation to the nucleus. Functionally important modulator of cardiac myocyte size and of the cardiac response to stress (By similarity). May play a role as negative regulator of axon regeneration after central nervous system injuries (By similarity); Phosphoinositide phosphatases</t>
  </si>
  <si>
    <t>Cysteinyl leukotriene D4 receptor; Receptor for cysteinyl leukotrienes mediating bronchoconstriction of individuals with and without asthma. Stimulation by LTD4 results in the contraction and proliferation of smooth muscle, edema, eosinophil migration and damage to the mucus layer in the lung. This response is mediated via a G-protein that activates a phosphatidylinositol-calcium second messenger system. The rank order of affinities for the leukotrienes is LTD4 &gt;&gt; LTE4 = LTC4 &gt;&gt; LTB4.</t>
  </si>
  <si>
    <t>Nuclear distribution protein C homolog; Plays a role in neurogenesis and neuronal migration (By similarity). Necessary for correct formation of mitotic spindles and chromosome separation during mitosis. Necessary for cytokinesis and cell proliferation; NudC family</t>
  </si>
  <si>
    <t>Angiopoietin 4; Binds to TEK/TIE2, modulating ANGPT1 signaling. Can induce tyrosine phosphorylation of TEK/TIE2. Promotes endothelial cell survival, migration and angiogenesis; Fibrinogen C domain containing</t>
  </si>
  <si>
    <t>Epidermal growth factor receptor GRB-7; Adapter protein that interacts with the cytoplasmic domain of numerous receptor kinases and modulates down-stream signaling. Promotes activation of down-stream protein kinases, including STAT3, AKT1, MAPK1 and/or MAPK3. Promotes activation of HRAS. Plays a role in signal transduction in response to EGF. Plays a role in the regulation of cell proliferation and cell migration. Plays a role in the assembly and stability of RNA stress granules. Binds to the 5'UTR of target mRNA molecules and represses translation of target mRNA species, when not phosphorylated. Phosphorylation impairs RNA binding and promotes stress granule disassembly during recovery after cellular stress (By similarity); Pleckstrin homology domain containing</t>
  </si>
  <si>
    <t>RAB GTPase activating protein 1-like; GTP-hydrolysis activating protein (GAP) for small GTPase RAB22A, converting active RAB22A-GTP to the inactive form RAB22A- GDP. Plays a role in endocytosis and intracellular protein transport. Recruited by ANK2 to phosphatidylinositol 3-phosphate (PI3P)-positive early endosomes, where it inactivates RAB22A, and promotes polarized trafficking to the leading edge of the migrating cells. Part of the ANK2/RABGAP1L complex which is required for the polarized recycling of fibronectin receptor ITGA5 ITGB1 to the plasma membrane that enables continuous directional cell migration (By similarity).</t>
  </si>
  <si>
    <t>Tenascin N; Extracellular matrix protein that seems to be a ligand for ITGA8:ITGB1, ITGAV:ITGB1 and ITGA4:ITGB1 (By similarity). Involved in neurite outgrowth and cell migration in hippocampal explants (By similarity). During endochondral bone formation, inhibits proliferation and differentiation of proteoblasts mediated by canonical WNT signaling (By similarity). In tumors, stimulates angiogenesis by elongation, migration and sprouting of endothelial cells. Expressed in most mammary tumors, may facilitate tumorigenesis by supporting the migratory behavior of breast cancer cells; Belongs to the tenascin family.</t>
  </si>
  <si>
    <t>Fibroblast growth factor receptor 2; Tyrosine-protein kinase that acts as cell-surface receptor for fibroblast growth factors and plays an essential role in the regulation of cell proliferation, differentiation, migration and apoptosis, and in the regulation of embryonic development. Required for normal embryonic patterning, trophoblast function, limb bud development, lung morphogenesis, osteogenesis and skin development. Plays an essential role in the regulation of osteoblast differentiation, proliferation and apoptosis, and is required for normal skeleton development. Promotes cell proliferation in keratinocytes and immature osteoblasts, but promotes apoptosis in differentiated osteoblasts. Phosphorylates PLCG1, FRS2 and PAK4. Ligand binding leads to the activation of several signaling cascades. Activation of PLCG1 leads to the production of the cellular signaling molecules diacylglycerol and inositol 1,4,5-trisphosphate. Phosphorylation of FRS2 triggers recruitment of GRB2, GAB1, PIK3R1 and SOS1, and mediates activation of RAS, MAPK1/ERK2, MAPK3/ERK1 and the MAP kinase signaling pathway, as well as of the AKT1 signaling pathway. FGFR2 signaling is down-regulated by ubiquitination, internalization and degradation. Mutations that lead to constitutive kinase activation or impair normal FGFR2 maturation, internalization and degradation lead to aberrant signaling. Over-expressed FGFR2 promotes activation of STAT1.</t>
  </si>
  <si>
    <t>Thrombospondin type-1 domain-containing protein 7A; The soluble form promotes endothelial cell migration and filopodia formationduring angiogenesis via a FAK-dependent mechanism.</t>
  </si>
  <si>
    <t>LIM/homeobox protein Lhx6.1; Probable transcription factor required for the expression of a subset of genes involved in interneurons migration and development. Functions in the specification of cortical interneuron subtypes and in the migration of GABAergic interneuron precursors from the subpallium to the cerebral cortex (By similarity); LIM class homeoboxes</t>
  </si>
  <si>
    <t>Thyroid receptor-interacting protein 6; Relays signals from the cell surface to the nucleus to weaken adherens junction and promote actin cytoskeleton reorganization and cell invasiveness. Involved in lysophosphatidic acid-induced cell adhesion and migration. Acts as a transcriptional coactivator for NF-kappa-B and JUN, and mediates the transrepression of these transcription factors induced by glucocorticoid receptor; Belongs to the zyxin/ajuba family.</t>
  </si>
  <si>
    <t>Tumor necrosis factor (ligand) superfamily, member 18; Cytokine that binds to TNFRSF18/AITR/GITR. Regulates T- cell responses. Can function as costimulator and lower the threshold for T-cell activation and T-cell proliferation. Important for interactions between activated T-lymphocytes and endothelial cells. Mediates activation of NF-kappa-B. Triggers increased phosphorylation of STAT1 and up-regulates expression of VCAM1 and ICAM1. Promotes leukocyte adhesion to endothelial cells. Regulates migration of monocytes from the splenic reservoir to sites of inflammation (By similarity); Belongs to the tumor necrosis factor family.</t>
  </si>
  <si>
    <t>A disintegrin and metalloproteinase with thrombospondin motifs 11; Metalloproteinase that plays an important role in connective tissue organization, development, inflammation, arthritis, and cell migration. ADAMTS5 is an extracellular matrix (ECM) degrading enzyme that show proteolytic activity toward the hyalectan group of chondroitin sulfate proteoglycans (CSPGs) including aggrecan, versican, brevican and neurocan. Cleavage within the hyalectans occurs at Glu-Xaa recognition motifs. Plays a role in embryonic development, including limb and cardiac morphogenesis, and skeletal muscle development through its versican remodeling properties. Participates in development of brown adipose tissue and browning of white adipose tissue. Plays an important role for T-lymphocyte migration from draining lymph nodes following viral infection; ADAM metallopeptidases with thrombospondin type 1 motif</t>
  </si>
  <si>
    <t>Unconventional myosin-VI; Myosins are actin-based motor molecules with ATPase activity. Unconventional myosins serve in intracellular movements. Myosin 6 is a reverse-direction motor protein that moves towards the minus-end of actin filaments. Has slow rate of actin-activated ADP release due to weak ATP binding. Functions in a variety of intracellular processes such as vesicular membrane trafficking and cell migration. Required for the structural integrity of the Golgi apparatus via the p53-dependent pro-survival pathway. Appears to be involved in a very early step of clathrin-mediated endocytosis in polarized epithelial cells. May act as a regulator of F-actin dynamics. May play a role in transporting DAB2 from the plasma membrane to specific cellular targets. Required for structural integrity of inner ear hair cells (By similarity); Belongs to the TRAFAC class myosin-kinesin ATPase superfamily. Myosin family.</t>
  </si>
  <si>
    <t>Plexin B3; Receptor for SEMA5A that plays a role in axon guidance, invasive growth and cell migration. Stimulates neurite outgrowth and mediates Ca(2+)/Mg(2+)-dependent cell aggregation. In glioma cells, SEMA5A stimulation of PLXNB3 results in the disassembly of F-actin stress fibers, disruption of focal adhesions and cellular collapse as well as inhibition of cell migration and invasion through ARHGDIA-mediated inactivation of RAC1; Belongs to the plexin family.</t>
  </si>
  <si>
    <t>RAB21, member RAS oncogene family; Regulates integrin internalization and recycling, but does not influence the traffic of endosomally translocated receptors in general. As a result, may regulate cell adhesion and migration (By similarity). During the mitosis of adherent cells, controls the endosomal trafficking of integrins which is required for the successful completion of cytokinesis. Involved in neurite growth (By similarity); RAB, member RAS oncogene GTPases</t>
  </si>
  <si>
    <t>Vav 3 guanine nucleotide exchange factor; Exchange factor for GTP-binding proteins RhoA, RhoG and, to a lesser extent, Rac1. Binds physically to the nucleotide-free states of those GTPases. Plays an important role in angiogenesis. Its recruitment by phosphorylated EPHA2 is critical for EFNA1- induced RAC1 GTPase activation and vascular endothelial cell migration and assembly (By similarity). May be important for integrin-mediated signaling, at least in some cell types. In osteoclasts, along with SYK tyrosine kinase, required for signaling through integrin alpha-v/beta-1 (ITAGV-ITGB1), a crucial event for osteoclast proper cytoskeleton organization and function. This signaling pathway involves RAC1, but not RHO, activation. Necessary for proper wound healing. In the course of wound healing, required for the phagocytotic cup formation preceding macrophage phagocytosis of apoptotic neutrophils. Responsible for integrin beta-2 (ITGB2)-mediated macrophage adhesion and, to a lesser extent, contributes to beta-3 (ITGB3)- mediated adhesion. Does not affect integrin beta-1 (ITGB1)- mediated adhesion (By similarity); Pleckstrin homology domain containing</t>
  </si>
  <si>
    <t>Adherens junctions associated protein 1; Plays a role in cell adhesion and cell migration.</t>
  </si>
  <si>
    <t>Zinc finger protein 580; Involved in the regulation of endothelial cell proliferation and migration. Mediates H(2)O(2)-induced leukocyte chemotaxis by elevating interleukin-8 production and may play a role in inflammation. May be involved in transcriptional regulation; Zinc fingers C2H2-type</t>
  </si>
  <si>
    <t>Stomatin-like protein 2, mitochondrial; Mitochondrial protein that probably regulates the biogenesis and the activity of mitochondria. Stimulates cardiolipin biosynthesis, binds cardiolipin-enriched membranes where it recruits and stabilizes some proteins including prohibitin and may therefore act in the organization of functional microdomains in mitochondrial membranes. Through regulation of the mitochondrial function may play a role into several biological processes including cell migration, cell proliferation, T-cell activation, calcium homeostasis and cellular response to stress. May play a role in calcium homeostasis through negative regulation of calcium efflux from mitochondria. Required for mitochondrial hyperfusion a pro-survival cellular response to stress which results in increased ATP production by mitochondria. May also regulate the organization of functional domains at the plasma membrane and play a role in T-cell activation through association with the T-cell receptor signaling complex and its regulation; Belongs to the band 7/mec-2 family.</t>
  </si>
  <si>
    <t>Semaphorin receptor NOV; Coreceptor for SEMA3A, SEMA3C, SEMA3F and SEMA6D. Necessary for signaling by class 3 semaphorins and subsequent remodeling of the cytoskeleton. Plays a role in axon guidance, invasive growth and cell migration. Class 3 semaphorins bind to a complex composed of a neuropilin and a plexin. The plexin modulates the affinity of the complex for specific semaphorins, and its cytoplasmic domain is required for the activation of down- stream signaling events in the cytoplasm (By similarity).</t>
  </si>
  <si>
    <t>Sine oculis homeobox homolog 4; Transcriptional regulator which can act as both a transcriptional repressor and activator by binding a DNA sequence on these target genes and is involved in processes like cell differentiation, cell migration and cell survival. Transactivates gene expression by binding a 5'-[CAT]A[CT][CT][CTG]GA[GAT]-3' motif present in the Trex site and a 5'-TCA[AG][AG]TTNC-3' motif present in the MEF3 site of the muscle-specific genes enhancer. Acts cooperatively with EYA proteins to transactivate their target genes through interaction and nuclear translocation of EYA protein. Acts synergistically with SIX1 to regulate target genes involved in formation of various organs, including muscle, kidney, gonad, ganglia, olfactory epithelium and cranial skeleton. Plays a role in several important steps of muscle development. Controls the genesis of hypaxial myogenic progenitors in the dermomyotome by transactivating PAX3 and the delamination and migration of the hypaxial precursors from the ventral lip to the limb buds through the transactivation of PAX3, MET and LBX1. Controls myoblast determination by transactivating MYF5, MYOD1 and MYF6. Controls somitic differentiation in myocyte through MYOG transactivation. Plays a role in synaptogenesis and sarcomere organization by participating in myofiber specialization during embryogenesis by activating fast muscle program in the primary myotome resulting in an up-regulation of fast muscle genes, including ATP2A1, MYL1 and TNNT3. Simultaneously, is also able to activate inhibitors of slow muscle genes, such as SOX6, HRASLS, and HDAC4, thereby restricting the activation of the slow muscle genes. During muscle regeneration, negatively regulates differentiation of muscle satellite cells through down-regulation of MYOG expression. During kidney development regulates the early stages of metanephros development and ureteric bud formation through regulation of GDNF, SALL1, PAX8 and PAX2 expression. Plays a role in gonad development by regulating both testis determination and size determination. In gonadal sex determination, transactivates ZFPM2 by binding a MEF3 consensus sequence, resulting in SRY up-regulation. In gonadal size determination, transactivates NR5A1 by binding a MEF3 consensus sequence resulting in gonadal precursor cell formation regulation. During olfactory development mediates the specification and patterning of olfactory placode through fibroblast growth factor and BMP4 signaling pathways and also regulates epithelial cell proliferation during placode formation. Promotes survival of sensory neurons during early trigeminal gangliogenesis. In the developing dorsal root ganglia, up- regulates SLC12A2 transcription. Regulates early thymus/parathyroid organogenesis through regulation of GCM2 and FOXN1 expression. Forms gustatory papillae during development of the tongue. Also plays a role during embryonic cranial skeleton morphogenesis; SINE class homeoboxes</t>
  </si>
  <si>
    <t>Ena/vasodilator-stimulated phosphoprotein-like; Ena/VASP proteins are actin-associated proteins involved in a range of processes dependent on cytoskeleton remodeling and cell polarity such as axon guidance and lamellipodial and filopodial dynamics in migrating cells. EVL enhances actin nucleation and polymerization; Belongs to the Ena/VASP family.</t>
  </si>
  <si>
    <t>Doublecortin domain-containing protein 2; Protein that plays a role in the inhibition of canonical Wnt signaling pathway. May be involved in neuronal migration during development of the cerebral neocortex (By similarity). Involved in the control of ciliogenesis and ciliary length; Deafness associated genes</t>
  </si>
  <si>
    <t>Multiple epidermal growth factor-like domains protein 7; Regulates vascular tubulogenesis in vivo. Inhibits platelet-derived growth factor (PDGF)-BB-induced smooth muscle cell migration and promotes endothelial cell adhesion to the extracellular matrix and angiogenesis.</t>
  </si>
  <si>
    <t>LIM domain-containing protein 1; Adapter or scaffold protein which participates in the assembly of numerous protein complexes and is involved in several cellular processes such as cell fate determination, cytoskeletal organization, repression of gene transcription, cell-cell adhesion, cell differentiation, proliferation and migration. Positively regulates microRNA (miRNA)-mediated gene silencing and is essential for P-body formation and integrity. Acts as a hypoxic regulator by bridging an association between the prolyl hydroxylases and VHL enabling efficient degradation of HIF1A. Acts as a transcriptional corepressor for SNAI1- and SNAI2/SLUG- dependent repression of E-cadherin transcription. Negatively regulates the Hippo signaling pathway and antagonizes phosphorylation of YAP1. Inhibits E2F-mediated transcription, and suppresses the expression of the majority of genes with E2F1- responsive elements. Regulates osteoblast development, function, differentiation and stress osteoclastogenesis. Enhances the ability of TRAF6 to activate adapter protein complex 1 (AP-1) and negatively regulates the canonical Wnt receptor signaling pathway in osteoblasts. May act as a tumor suppressor by inhibiting cell proliferation; Ajuba family</t>
  </si>
  <si>
    <t>Zinc finger Ran-binding domain-containing protein 1; Specifically hydrolyzes 'Lys-29'-linked and 'Lys-33'- linked diubiquitin. Also cleaves 'Lys-63'-linked chains, but with 40-fold less efficiency compared to 'Lys-29'-linked ones. Positive regulator of the Wnt signaling pathway that deubiquitinates APC protein, a negative regulator of Wnt-mediated transcription. Plays a role in the regulation of cell morphology and cytoskeletal organization. Required in the stress fiber dynamics and cell migration. May also modulate TNF-alpha signaling; Belongs to the peptidase C64 family.</t>
  </si>
  <si>
    <t>Casein kinase I isoform alpha; Casein kinases are operationally defined by their preferential utilization of acidic proteins such as caseins as substrates. It can phosphorylate a large number of proteins. Participates in Wnt signaling. Phosphorylates CTNNB1 at 'Ser-45'. May phosphorylate PER1 and PER2. May play a role in segregating chromosomes during mitosis. May play a role in keratin cytoskeleton disassembly and thereby, it may regulate epithelial cell migration.</t>
  </si>
  <si>
    <t>Fibroblast growth factor 2 (basic); Plays an important role in the regulation of cell survival, cell division, angiogenesis, cell differentiation and cell migration. Functions as potent mitogen in vitro. Can induce angiogenesis; Belongs to the heparin-binding growth factors family.</t>
  </si>
  <si>
    <t>Ectonucleotide pyrophosphatase/phosphodiesterase family member 2; Hydrolyzes lysophospholipids to produce lysophosphatidic acid (LPA) in extracellular fluids. Major substrate is lysophosphatidylcholine. Also can act on sphingosylphosphphorylcholine producing sphingosine-1-phosphate, a modulator of cell motility. Can hydrolyze, in vitro, bis-pNPP, to some extent pNP-TMP, and barely ATP. Involved in several motility- related processes such as angiogenesis and neurite outgrowth. Acts as an angiogenic factor by stimulating migration of smooth muscle cells and microtubule formation. Stimulates migration of melanoma cells, probably via a pertussis toxin-sensitive G protein. May have a role in induction of parturition. Possible involvement in cell proliferation and adipose tissue development. Tumor cell motility-stimulating factor.</t>
  </si>
  <si>
    <t>Fibrinogen gamma chain; Together with fibrinogen alpha (FGA) and fibrinogen beta (FGB), polymerizes to form an insoluble fibrin matrix. Has a major function in hemostasis as one of the primary components of blood clots. In addition, functions during the early stages of wound repair to stabilize the lesion and guide cell migration during re- epithelialization. Was originally thought to be essential for platelet aggregation, based on in vitro studies using anticoagulated blood. However, subsequent studies have shown that it is not absolutely required for thrombus formation in vivo. Enhances expression of SELP in activated platelets via an ITGB3- dependent pathway. Maternal fibrinogen is essential for successful pregnancy. Fibrin deposition is also associated with infection, where it protects against IFNG-mediated hemorrhage. May also facilitate the antibacterial immune response via both innate and T-cell mediated pathways; Endogenous ligands</t>
  </si>
  <si>
    <t>Fibulin 1; Incorporated into fibronectin-containing matrix fibers. May play a role in cell adhesion and migration along protein fibers within the extracellular matrix (ECM). Could be important for certain developmental processes and contribute to the supramolecular organization of ECM architecture, in particular to those of basement membranes. Has been implicated in a role in cellular transformation and tumor invasion, it appears to be a tumor suppressor. May play a role in haemostasis and thrombosis owing to its ability to bind fibrinogen and incorporate into clots. Could play a significant role in modulating the neurotrophic activities of APP, particularly soluble APP; Belongs to the fibulin family.</t>
  </si>
  <si>
    <t>Breast cancer-associated protein 1; Promotes cell motility and migration, probably via its interaction with the cell membrane and with podosome proteins that mediate interaction with the cytoskeleton. Modulates membrane curvature and mediates membrane tubulation. Plays a role in podosome formation. Inhibits phagocytosis; N-BAR domain containing</t>
  </si>
  <si>
    <t>Mammalian STE20-like protein kinase 4; Mediator of cell growth. Modulates apoptosis. In association with STK24 negatively regulates Golgi reorientation in polarized cell migration upon RHO activation; Belongs to the protein kinase superfamily. STE Ser/Thr protein kinase family. STE20 subfamily.</t>
  </si>
  <si>
    <t>P21 protein (Cdc42/Rac)-activated kinase 7; Serine/threonine protein kinase that plays a role in a variety of different signaling pathways including cytoskeleton regulation, cell migration, proliferation or cell survival. Activation by various effectors including growth factor receptors or active CDC42 and RAC1 results in a conformational change and a subsequent autophosphorylation on several serine and/or threonine residues. Phosphorylates the proto-oncogene RAF1 and stimulates its kinase activity. Promotes cell survival by phosphorylating the BCL2 antagonist of cell death BAD. Phosphorylates CTNND1, probably to regulate cytoskeletal organization and cell morphology. Keeps microtubules stable through MARK2 inhibition and destabilizes the F-actin network leading to the disappearance of stress fibers and focal adhesions; Belongs to the protein kinase superfamily. STE Ser/Thr protein kinase family. STE20 subfamily.</t>
  </si>
  <si>
    <t>MAP/microtubule affinity-regulating kinase 1; Serine/threonine-protein kinase involved in cell polarity and microtubule dynamics regulation. Phosphorylates DCX, MAP2, MAP4 and MAPT/TAU. Involved in cell polarity by phosphorylating the microtubule-associated proteins MAP2, MAP4 and MAPT/TAU at KXGS motifs, causing detachment from microtubules, and their disassembly. Involved in the regulation of neuronal migration through its dual activities in regulating cellular polarity and microtubule dynamics, possibly by phosphorylating and regulating DCX. Also acts as a positive regulator of the Wnt signaling pathway, probably by mediating phosphorylation of dishevelled proteins (DVL1, DVL2 and/or DVL3).</t>
  </si>
  <si>
    <t>Hepatic fibrinogen/angiopoietin-related protein; Protein with hypoxia-induced expression in endothelial cells. May act as a regulator of angiogenesis and modulate tumorigenesis. Inhibits proliferation, migration, and tubule formation of endothelial cells and reduces vascular leakage. May exert a protective function on endothelial cells through an endocrine action. It is directly involved in regulating glucose homeostasis, lipid metabolism, and insulin sensitivity. In response to hypoxia, the unprocessed form of the protein accumulates in the subendothelial extracellular matrix (ECM). The matrix-associated and immobilized unprocessed form limits the formation of actin stress fibers and focal contacts in the adhering endothelial cells and inhibits their adhesion. It also decreases motility of endothelial cells and inhibits the sprouting and tube formation (By similarity); Angiopoietin like</t>
  </si>
  <si>
    <t>Fibronectin-like domain-containing leucine-rich transmembrane protein 3; Functions in cell-cell adhesion, cell migration and axon guidance, exerting an attractive or repulsive role depending on its interaction partners. Plays a role in the spatial organization of brain neurons. Plays a role in vascular development in the retina (By similarity). Plays a role in cell-cell adhesion via its interaction with ADGRL3 and probably also other latrophilins that are expressed at the surface of adjacent cells. Interaction with the intracellular domain of ROBO1 mediates axon attraction towards cells expressing NTN1. Mediates axon growth cone collapse and plays a repulsive role in neuron guidance via its interaction with UNC5B, and possibly also other UNC-5 family members (By similarity). Promotes neurite outgrowth (in vitro). Mediates cell-cell contacts that promote an increase both in neurite number and in neurite length. Plays a role in the regulation of the density of glutamaergic synapses. Plays a role in fibroblast growth factor-mediated signaling cascades. Required for normal morphogenesis during embryonic development, but not for normal embryonic patterning. Required for normal ventral closure, headfold fusion and definitive endoderm migration during embryonic development. Required for the formation of a normal basement membrane and the maintenance of a normal anterior visceral endoderm during embryonic development (By similarity); Fibronectin type III domain containing</t>
  </si>
  <si>
    <t>Multiple epidermal growth factor-like domains protein 1; Plays a role in the migration of epidermal cells. May modulate the extracellular space surronding parallel fibers of cerebellar during development (By similarity); Cadherin related</t>
  </si>
  <si>
    <t>Alpha-ketoglutarate-dependent dioxygenase alkB homolog 4; Dioxygenase that mediates demethylation of actin monomethylated at 'Lys-84' (K84me1), thereby acting as a regulator of actomyosin-processes. Demethylation of actin K84me1 is required for maintaining actomyosin dynamics supporting normal cleavage furrow ingression during cytokinesis and cell migration. May be involved in transcription regulation; Belongs to the alkB family.</t>
  </si>
  <si>
    <t>Meckel syndrome type 1 protein; Component of the tectonic-like complex, a complex localized at the transition zone of primary cilia and acting as a barrier that prevents diffusion of transmembrane proteins between the cilia and plasma membranes. Involved in centrosome migration to the apical cell surface during early ciliogenesis. Required for ciliary structure and function, including a role in regulating length and appropriate number through modulating centrosome duplication. Required for cell branching morphology; B9 domain containing</t>
  </si>
  <si>
    <t>Ras-associating and dilute domain-containing protein; Downstream effector of Rap required for cell adhesion and migration of neural crest precursors during development; Belongs to the RADIL family.</t>
  </si>
  <si>
    <t>TBCC domain-containing protein 1; Plays a role in the regulation of centrosome and Golgi apparatus positioning, with consequences on cell shape and cell migration.</t>
  </si>
  <si>
    <t>Membrane-type 1 matrix metalloproteinase cytoplasmic tail-binding protein 1; Catalyzes the formation of formate and 2-keto-4- methylthiobutyrate (KMTB) from 1,2-dihydroxy-3-keto-5- methylthiopentene (DHK-MTPene). Also down-regulates cell migration mediated by MMP14. Necessary for hepatitis C virus replication in an otherwise non-permissive cell line.</t>
  </si>
  <si>
    <t>Ca(2+)-dependent phospholipid scramblase 2; May mediate accelerated ATP-independent bidirectional transbilayer migration of phospholipids upon binding calcium ions that results in a loss of phospholipid asymmetry in the plasma membrane. May play a central role in the initiation of fibrin clot formation, in the activation of mast cells and in the recognition of apoptotic and injured cells by the reticuloendothelial system.</t>
  </si>
  <si>
    <t>Ca(2+)-dependent phospholipid scramblase 3; May mediate accelerated ATP-independent bidirectional transbilayer migration of phospholipids upon binding calcium ions that results in a loss of phospholipid asymmetry in the plasma membrane. May play a central role in the initiation of fibrin clot formation, in the activation of mast cells and in the recognition of apoptotic and injured cells by the reticuloendothelial system. Seems to play a role in apoptosis, through translocation of cardiolipin from the inner to the outer mitochondrial membrane which promotes BID recruitment and enhances tBid-induced mitochondrial damages.</t>
  </si>
  <si>
    <t>Glucocorticoid receptor DNA-binding factor 1; Rho GTPase-activating protein (GAP), binds several acidic phospholipids which inhibits the Rho GAP activity to promote the Rac GAP activity. This binding is inhibited by phosphorylation by PRKCA. Involved in cell differentiation as well as cell adhesion and migration, plays an important role in retinal tissue morphogenesis, neural tube fusion, midline fusion of the cerebral hemispheres and mammary gland branching morphogenesis (By similarity). Transduces signals from p21-ras to the nucleus, acting via the ras GTPase- activating protein (GAP) (By similarity). Transduces SRC-dependent signal from cell-surface adhesion molecules, such as laminin, to promote neurite outgrowth. Regulates axon outgrowth, guidance and fasciculation (By similarity). Modulates Rho GTPase-dependent F- actin polymerization, organization and assembly, is involved in polarized cell migration and in the positive regulation of ciliogenesis and cilia elongation (By similarity). During mammary gland development, is required in both the epithelial and stromal compartments for ductal outgrowth (By similarity). Represses transcription of the glucocorticoid receptor by binding to the cis-acting regulatory sequence 5'-GAGAAAAGAAACTGGAGAAACTC-3'; this function is however unclear and would need additional experimental evidences.</t>
  </si>
  <si>
    <t>Ca(2+)-dependent phospholipid scramblase 4; May mediate accelerated ATP-independent bidirectional transbilayer migration of phospholipids upon binding calcium ions that results in a loss of phospholipid asymmetry in the plasma membrane. May play a central role in the initiation of fibrin clot formation, in the activation of mast cells and in the recognition of apoptotic and injured cells by the reticuloendothelial system.</t>
  </si>
  <si>
    <t>Spinal cord-derived growth factor; Growth factor that plays an essential role in the regulation of embryonic development, cell proliferation, cell migration, survival and chemotaxis. Potent mitogen and chemoattractant for cells of mesenchymal origin. Required for normal skeleton formation during embryonic development, especially for normal development of the craniofacial skeleton and for normal development of the palate. Required for normal skin morphogenesis during embryonic development. Plays an important role in wound healing, where it appears to be involved in three stages: inflammation, proliferation and remodeling. Plays an important role in angiogenesis and blood vessel development. Involved in fibrotic processes, in which transformation of interstitial fibroblasts into myofibroblasts plus collagen deposition occurs. The CUB domain has mitogenic activity in coronary artery smooth muscle cells, suggesting a role beyond the maintenance of the latency of the PDGF domain. In the nucleus, PDGFC seems to have additional function.</t>
  </si>
  <si>
    <t>APC-stimulated guanine nucleotide exchange factor 1; Acts as guanine nucleotide exchange factor (GEF) for RHOA, RAC1 and CDC42 GTPases. Binding of APC may activate RAC1 GEF activity. The APC-ARHGEF4 complex seems to be involved in cell migration as well as in E-cadherin-mediated cell-cell adhesion. Required for MMP9 up-regulation via the JNK signaling pathway in colorectal tumor cells. Involved in tumor angiogenesis and may play a role in intestinal adenoma formation and tumor progression; Pleckstrin homology domain containing</t>
  </si>
  <si>
    <t>Drosophila Delta homolog 4; Involved in the Notch signaling pathway as Notch ligand. Activates NOTCH1 and NOTCH4. Involved in angiogenesis; negatively regulates endothelial cell proliferation and migration and angiogenic sprouting. Essential for retinal progenitor proliferation. Required for suppressing rod fates in late retinal progenitors as well as for proper generation of other retinal cell types (By similarity). During spinal cord neurogenesis, inhibits V2a interneuron fate.</t>
  </si>
  <si>
    <t>PR domain zinc finger protein 5; Sequence-specific DNA-binding transcription factor. Represses transcription at least in part by recruitment of the histone methyltransferase EHMT2/G9A and histone deacetylases such as HDAC1. Regulates hematopoiesis-associated protein-coding and microRNA (miRNA) genes. May regulate the expression of proteins involved in extracellular matrix development and maintenance, including fibrillar collagens, such as COL4A1 and COL11A1, connective tissue components, such as HAPLN1, and molecules regulating cell migration and adhesion, including EDIL3 and TGFB2. May caused G2/M arrest and apoptosis in cancer cells; PR/SET domain family</t>
  </si>
  <si>
    <t>Anillin, actin binding protein; Required for cytokinesis. Essential for the structural integrity of the cleavage furrow and for completion of cleavage furrow ingression. Plays a role in bleb assembly during metaphase and anaphase of mitosis. May play a significant role in podocyte cell migration; Pleckstrin homology domain containing</t>
  </si>
  <si>
    <t>Neuroendocrine-specific protein C homolog; Developmental neurite growth regulatory factor with a role as a negative regulator of axon-axon adhesion and growth, and as a facilitator of neurite branching. Regulates neurite fasciculation, branching and extension in the developing nervous system. Involved in down-regulation of growth, stabilization of wiring and restriction of plasticity in the adult CNS. Regulates the radial migration of cortical neurons via an RTN4R-LINGO1 containing receptor complex (By similarity). Isoform 2 reduces the anti-apoptotic activity of Bcl-xl and Bcl-2. This is likely consecutive to their change in subcellular location, from the mitochondria to the endoplasmic reticulum, after binding and sequestration. Isoform 2 and isoform 3 inhibit BACE1 activity and amyloid precursor protein processing. Induces the formation and stabilization of endoplasmic reticulum (ER) tubules. Regulates membrane morphogenesis in the ER by promoting tubular ER production. Influences NE expansion, nuclear pore complex formation and proper localization of inner nuclear membrane proteins.</t>
  </si>
  <si>
    <t xml:space="preserve">Nuclear factor of activated T-cells, cytoplasmic, calcineurin-dependent 2; Plays a role in the inducible expression of cytokine genes in T-cells, especially in the induction of the IL-2, IL-3, IL-4, TNF-alpha or GM-CSF. Promotes invasive migration through the activation of GPC6 expression and WNT5A signaling pathway; Nuclear factors of activated T-cells </t>
  </si>
  <si>
    <t>NMDA receptor synaptonuclear signaling and neuronal migration factor; Couples NMDA-sensitive glutamate receptor signaling to the nucleus and triggers long-lasting changes in the cytoarchitecture of dendrites and spine synapse processes. Part of the cAMP response element-binding protein (CREB) shut-off signaling pathway. Stimulates outgrowth of olfactory axons and migration of gonadotropin-releasing hormone (GnRH) and luteinizing-hormone-releasing hormone (LHRH) neuronal cells.</t>
  </si>
  <si>
    <t>Platelet/endothelial cell adhesion molecule 1; Cell adhesion molecule which is required for leukocyte transendothelial migration (TEM) under most inflammatory conditions. Tyr-690 plays a critical role in TEM and is required for efficient trafficking of PECAM1 to and from the lateral border recycling compartment (LBRC) and is also essential for the LBRC membrane to be targeted around migrating leukocytes. Heterophilic interaction with CD177 plays a role in transendothelial migration of neutrophils. Homophilic ligation of PECAM1 prevents macrophage-mediated phagocytosis of neighboring viable leukocytes by transmitting a detachment signal. Promotes macrophage-mediated phagocytosis of apoptotic leukocytes by tethering them to the phagocytic cells; PECAM1-mediated detachment signal appears to be disabled in apoptotic leukocytes. Modulates bradykinin receptor BDKRB2 activation. Regulates bradykinin- and hyperosmotic shock- induced ERK1/2 activation in endothelial cells. Induces susceptibility to atherosclerosis (By similarity).</t>
  </si>
  <si>
    <t>S100 calcium binding protein A14; Modulates P53/TP53 protein levels, and thereby plays a role in the regulation of cell survival and apoptosis. Depending on the context, it can promote cell proliferation or apoptosis. Plays a role in the regulation of cell migration by modulating the levels of MMP2, a matrix protease that is under transcriptional control of P53/TP53. Does not bind calcium; S100 calcium binding proteins</t>
  </si>
  <si>
    <t>Roundabout, axon guidance receptor, homolog 2 (Drosophila); Receptor for SLIT2, and probably SLIT1, which are thought to act as molecular guidance cue in cellular migration, including axonal navigation at the ventral midline of the neural tube and projection of axons to different regions during neuronal development; Belongs to the immunoglobulin superfamily. ROBO family.</t>
  </si>
  <si>
    <t>Plasminogen receptor, C-terminal lysine transmembrane protein; Receptor for plasminogen. Regulates urokinase plasminogen activator-dependent and stimulates tissue-type plasminogen activator-dependent cell surface plasminogen activation. Proposed to be part of a local catecholaminergic cell plasminogen activation system that regulates neuroendocrine prohormone processing. Involved in regulation of inflammatory response; regulates monocyte chemotactic migration and matrix metallproteinase activation, such as of MMP2 and MMP9.</t>
  </si>
  <si>
    <t>Tensin 1; Involved in fibrillar adhesion formation. May be involved in cell migration, cartilage development and in linking signal transduction pathways to the cytoskeleton; C2 tensin-type domain containing</t>
  </si>
  <si>
    <t>Elongator acetyltransferase complex subunit 3; Catalytic histone acetyltransferase subunit of the RNA polymerase II elongator complex, which is a component of the RNA polymerase II (Pol II) holoenzyme and is involved in transcriptional elongation. Elongator may play a role in chromatin remodeling and is involved in acetylation of histones H3 and probably H4. Involved in acetylation of alpha-tubulin. May also have a methyltransferase activity. Involved in cell migration. Involved in neurogenesis. Regulates the migration and branching of projection neurons in the developing cerebral cortex, through a process depending on alpha- tubulin acetylation.</t>
  </si>
  <si>
    <t>Rho guanine nucleotide exchange factor (GEF) 26; Activates RhoG GTPase by promoting the exchange of GDP by GTP. Required for the formation of membrane ruffles during macropinocytosis. Required for the formation of cup-like structures during trans-endothelial migration of leukocytes. In case of Salmonella enterica infection, activated by SopB, which induces cytoskeleton rearrangements and promotes bacterial entry; Pleckstrin homology domain containing</t>
  </si>
  <si>
    <t>Breast carcinoma amplified sequence 3; Plays a role in angiogenesis. Participates in the regulation of cell polarity and directional endothelial cell migration by mediating both the activation and recruitment of CDC42 and the reorganization of the actin cytoskeleton at the cell leading edge. Promotes filipodia formation (By similarity). Functions synergistically with PELP1 as a transcriptional coactivator of estrogen receptor-responsive genes. Stimulates histone acetyltransferase activity. Binds to chromatin; Belongs to the BCAS3 family.</t>
  </si>
  <si>
    <t>Phosphatase and actin regulator 4; Regulator of protein phosphatase 1 (PP1) required for neural tube and optic fissure closure, and enteric neural crest cell (ENCCs) migration during development. Acts as an activator of PP1 by interacting with PPP1CA and preventing phosphorylation of PPP1CA at 'Thr-320'. During neural tube closure, localizes to the ventral neural tube and activates PP1, leading to down-regulate cell proliferation within cranial neural tissue and the neural retina. Also acts as a regulator of migration of enteric neural crest cells (ENCCs) by activating PP1, leading to dephosphorylation and subsequent activation of cofilin (COF1 or COF2) and repression of the integrin signaling through the RHO/ROCK pathway (By similarity).</t>
  </si>
  <si>
    <t>Rho family-interacting cell polarization regulator 1; Downstream effector protein for Rho-type small GTPases that plays a role in cell polarity and directional migration. Acts as an adapter protein, linking active Rho proteins to STK24 and STK26 kinases, and hence positively regulates Golgi reorientation in polarized cell migration upon Rho activation. Involved in the subcellular relocation of STK26 from the Golgi to cytoplasm punctae in a Rho- and PDCD10-dependent manner upon serum stimulation; Belongs to the RIPOR family.</t>
  </si>
  <si>
    <t>Pore membrane and/or filament-interacting-like protein 3; May be involved in neuronal migration.</t>
  </si>
  <si>
    <t>Zinc finger elbow-related proline domain protein 1; Transcriptional corepressor which does not bind directly to DNA and may regulate transcription through recruitment of histone deacetylases to gene promoters. Regulates cell adhesion, migration and proliferation. May be required for segmental gene expression during hindbrain development; Belongs to the Elbow/Noc family.</t>
  </si>
  <si>
    <t>Myocardial ischemic preconditioning up-regulated protein 2; G-beta-like protein involved in cell signal transduction. Acts as a negative regulator in MAPK signaling pathway. Functions as a scaffolding protein to promote G beta:gamma- mediated PLCB2 plasma membrane translocation and subsequent activation in leukocytes. Acts as a negative regulator of the canonical Wnt signaling pathway through preventing ubiquitination of beta-catenin CTNNB1 by the beta-catenin destruction complex, thus negatively regulating CTNNB1 degradation. Serves as a scaffold to coordinate PI3K/AKT pathway-driven cell growth and migration. Protects cells from oxidative stress-induced apoptosis via the down-regulation of AP-1 transcriptional activity as well as by inhibiting cytochrome c release from mitochondria. Protects also cells by promoting hypoxia- mediated autophagy and mitophagy (By similarity); WD repeat domain containing</t>
  </si>
  <si>
    <t>Dedicator of cytokinesis protein 5; Guanine nucleotide exchange factor (GEF) for Rho and Rac. GEF proteins activate small GTPases by exchanging bound GDP for free GTP (By similarity). Along with DOCK1, mediates CRK/CRKL regulation of epithelial and endothelial cell spreading and migration on type IV collagen; DOCK C2 domain containing</t>
  </si>
  <si>
    <t>Chromosome 5 open reading frame 42; Involved in ciliogenesis. Involved in the establishment of cell polarity required for directional cell migration. Proposed to act in association with the CPLANE (ciliogenesis and planar polarity effectors) complex. Involved in recruitment of peripheral IFT-A proteins to basal bodies (By similarity).</t>
  </si>
  <si>
    <t>Pseudopodium-enriched atypical kinase 1; Tyrosine kinase that may play a role in cell spreading and migration on fibronectin. May directly or indirectly affect phosphorylation levels of cytoskeleton-associated proteins MAPK1/ERK and PXN.</t>
  </si>
  <si>
    <t>Tumor endothelial marker 8; Plays a role in cell attachment and migration. Interacts with extracellular matrix proteins and with the actin cytoskeleton. Mediates adhesion of cells to type 1 collagen and gelatin, reorganization of the actin cytoskeleton and promotes cell spreading. Plays a role in the angiogenic response of cultured umbilical vein endothelial cells.</t>
  </si>
  <si>
    <t>Coiled-coil domain-containing protein 134; In extracellular secreted form, promotes proliferation and activation of CD8(+) T cells, suggesting a cytokine-like function. Enhances cytotoxic anti-tumor activity of CD8(+) T cells. May inhibit ERK and JNK signaling activity. May suppress cell migration and invasion activity, via its effects on ERK and JNK signaling; Belongs to the CCDC134 family.</t>
  </si>
  <si>
    <t>Subtractive immunization M plus HEp3-associated 135 kDa protein; May be involved in cell adhesion and cell matrix association. May play a role in the regulation of anchorage versus migration or proliferation versus differentiation via its phosphorylation. May be a novel marker for leukemia diagnosis and for immature hematopoietic stem cell subsets. Belongs to the tetraspanin web involved in tumor progression and metastasis; CD molecules</t>
  </si>
  <si>
    <t>Family with sequence similarity 83, member D; Probable proto-oncogene that regulates cell proliferation, growth, migration and epithelial to mesenchymal transition. Through the degradation of FBXW7, may act indirectly on the expression and downstream signaling of MTOR, JUN and MYC. May play also a role in cell proliferation through activation of the ERK1/ERK2 signaling cascade. May also be important for proper chromosome congression and alignment during mitosis through its interaction with KIF22.</t>
  </si>
  <si>
    <t>Proto-oncogene tyrosine-protein kinase receptor Ret; Receptor tyrosine-protein kinase involved in numerous cellular mechanisms including cell proliferation, neuronal navigation, cell migration, and cell differentiation upon binding with glial cell derived neurotrophic factor family ligands. Phosphorylates PTK2/FAK1. Regulates both cell death/survival balance and positional information. Required for the molecular mechanisms orchestration during intestine organogenesis; involved in the development of enteric nervous system and renal organogenesis during embryonic life, and promotes the formation of Peyer's patch-like structures, a major component of the gut- associated lymphoid tissue. Modulates cell adhesion via its cleavage by caspase in sympathetic neurons and mediates cell migration in an integrin (e.g. ITGB1 and ITGB3)-dependent manner. Involved in the development of the neural crest. Active in the absence of ligand, triggering apoptosis through a mechanism that requires receptor intracellular caspase cleavage. Acts as a dependence receptor; in the presence of the ligand GDNF in somatotrophs (within pituitary), promotes survival and down regulates growth hormone (GH) production, but triggers apoptosis in absence of GDNF. Regulates nociceptor survival and size. Triggers the differentiation of rapidly adapting (RA) mechanoreceptors. Mediator of several diseases such as neuroendocrine cancers; these diseases are characterized by aberrant integrins-regulated cell migration; Cadherin related</t>
  </si>
  <si>
    <t>Zinc finger CCCH-type with G patch domain-containing protein; Transcription repressor that specifically binds the 5'- GGAG[GA]A[GA]A-3' consensus sequence. Represses transcription by recruiting the chromatin multiprotein complex NuRD to target promoters. Negatively regulates expression of EGFR, a gene involved in cell proliferation, survival and migration. Its ability to repress genes of the EGFR pathway suggest it may act as a tumor suppressor. Able to suppress breast carcinogenesis; G-patch domain containing</t>
  </si>
  <si>
    <t>SPARC-related modular calcium-binding protein 2; Promotes matrix assembly and cell adhesiveness (By similarity). Can stimulate endothelial cell proliferation, migration, as well as angiogenesis; SPARC family</t>
  </si>
  <si>
    <t>Erythrocyte membrane protein band 4.1 like 4B; Up-regulates the activity of the Rho guanine nucleotide exchange factor ARHGEF18 (By similarity). Involved in the regulation of the circumferential actomyosin belt in epithelial cells. Promotes cellular adhesion, migration and motility in vitro and may play a role in wound healing. May have a role in mediating cytoskeletal changes associated with steroid-induced cell differentiation; FERM domain containing</t>
  </si>
  <si>
    <t>RAB3 GTPase activating protein subunit 2 (non-catalytic); Regulatory subunit of a GTPase activating protein that has specificity for Rab3 subfamily (RAB3A, RAB3B, RAB3C and RAB3D). Rab3 proteins are involved in regulated exocytosis of neurotransmitters and hormones. Rab3 GTPase-activating complex specifically converts active Rab3-GTP to the inactive form Rab3- GDP. Required for normal eye and brain development. May participate in neurodevelopmental processes such as proliferation, migration and differentiation before synapse formation, and non- synaptic vesicular release of neurotransmitters.</t>
  </si>
  <si>
    <t>Sema domain, transmembrane domain (TM), and cytoplasmic domain, (semaphorin) 6A; Cell surface receptor for PLXNA2 that plays an important role in cell-cell signaling. Required for normal granule cell migration in the developing cerebellum. Promotes reorganization of the actin cytoskeleton and plays an important role in axon guidance in the developing central nervous system. Can act as repulsive axon guidance cue. Has repulsive action towards migrating granular neurons. May play a role in channeling sympathetic axons into the sympathetic chains and controlling the temporal sequence of sympathetic target innervation (By similarity); Belongs to the semaphorin family.</t>
  </si>
  <si>
    <t>LIM/homeobox protein Lhx5; Plays an essential role in the regulation of neuronal differentiation and migration during development of the central nervous system; LIM class homeoboxes</t>
  </si>
  <si>
    <t>Vascular endothelial growth factor A; Growth factor active in angiogenesis, vasculogenesis and endothelial cell growth. Induces endothelial cell proliferation, promotes cell migration, inhibits apoptosis and induces permeabilization of blood vessels. Binds to the FLT1/VEGFR1 and KDR/VEGFR2 receptors, heparan sulfate and heparin. NRP1/Neuropilin-1 binds isoforms VEGF-165 and VEGF-145. Isoform VEGF165B binds to KDR but does not activate downstream signaling pathways, does not activate angiogenesis and inhibits tumor growth. Binding to NRP1 receptor initiates a signaling pathway needed for motor neuron axon guidance and cell body migration, including for the caudal migration of facial motor neurons from rhombomere 4 to rhombomere 6 during embryonic development (By similarity).</t>
  </si>
  <si>
    <t>Talin rod domain-containing protein 1; Actin-binding protein which may have an oncogenic function and regulates cell proliferation, migration and invasion in cancer cells.</t>
  </si>
  <si>
    <t>Spinal cord-derived growth factor B; Growth factor that plays an essential role in the regulation of embryonic development, cell proliferation, cell migration, survival and chemotaxis. Potent mitogen for cells of mesenchymal origin. Plays an important role in wound healing. Induces macrophage recruitment, increased interstitial pressure, and blood vessel maturation during angiogenesis. Can initiate events that lead to a mesangial proliferative glomerulonephritis, including influx of monocytes and macrophages and production of extracellular matrix (By similarity).</t>
  </si>
  <si>
    <t>SRC kinase signaling inhibitor 1; Acts as a negative regulator of SRC by activating CSK which inhibits SRC activity and downstream signaling, leading to impaired cell spreading and migration. Regulates dendritic spine morphology. Involved in calcium-dependent exocytosis. May play a role in neurotransmitter release or synapse maintenance.</t>
  </si>
  <si>
    <t>Semaphorin-4C; Cell surface receptor for PLXNB2 that plays an important role in cell-cell signaling. PLXNB2 binding promotes downstream activation of RHOA and phosphorylation of ERBB2 at 'Tyr-1248'. Required for normal brain development, axon guidance and cell migration (By similarity). Probable signaling receptor which may play a role in myogenic differentiation through activation of the stress-activated MAPK cascade; Belongs to the semaphorin family.</t>
  </si>
  <si>
    <t>Drosophila-related expressed sequence 17; Phosphodiesterase (PDE) that has higher activity toward cAMP than cGMP, as substrate. Plays a role in cell proliferation, migration and differentiation, and acts as a negative regulator of NME1. Plays a role in the regulation of neurogenesis. Involved in the regulation of microtubule polymerization.</t>
  </si>
  <si>
    <t>Tissue-type plasminogen activator; Converts the abundant, but inactive, zymogen plasminogen to plasmin by hydrolyzing a single Arg-Val bond in plasminogen. By controlling plasmin-mediated proteolysis, it plays an important role in tissue remodeling and degradation, in cell migration and many other physiopathological events. Plays a direct role in facilitating neuronal migration.</t>
  </si>
  <si>
    <t>DiGeorge syndrome critical region 6-like protein; May play a role in neural crest cell migration into the third and fourth pharyngeal pouches; Belongs to the gonadal family.</t>
  </si>
  <si>
    <t>Spermatogenesis-related gene protein; Plays a role in fertilization by controlling binding of sperm to zona pellucida and migration of spermatozoa into the oviduct (By similarity). May play a role in signal transduction and promote protein tyrosine phosphorylation (By similarity); LY6/PLAUR domain containing</t>
  </si>
  <si>
    <t>Junctional adhesion molecule 3; Participates in cell-cell adhesion. It is a counter- receptor for ITGAM, mediating leukocyte-platelet interactions and is involved in the regulation of transepithelial migration of polymorphonuclear neutrophils (PMN). The soluble form is a mediator of angiogenesis; Belongs to the immunoglobulin superfamily.</t>
  </si>
  <si>
    <t>Collectin sub-family member 11; Lectin that binds to various sugars including fucose and mannose. Has a higher affinity for fucose compared to mannose. Does not bind to glucose, N-acetylglucosamine and N- acetylgalactosamine. Also binds lipopolysaccharides (LPS). Involved in fundamental development serving as a guidance cue for neural crest cell migration (By similarity); C-type lectin domain containing</t>
  </si>
  <si>
    <t>Transforming, acidic coiled-coil containing protein 2; Plays a role in the microtubule-dependent coupling of the nucleus and the centrosome. Involved in the processes that regulate centrosome-mediated interkinetic nuclear migration (INM) of neural progenitors (By similarity). May play a role in organizing centrosomal microtubules. May act as a tumor suppressor protein. May represent a tumor progression marker.</t>
  </si>
  <si>
    <t>Tubulin, beta 2B class IIb; Tubulin is the major constituent of microtubules. It binds two moles of GTP, one at an exchangeable site on the beta chain and one at a non-exchangeable site on the alpha chain (By similarity). Plays a critical role in proper axon guidance in both central and peripheral axon tracts. Implicated in neuronal migration; Tubulins</t>
  </si>
  <si>
    <t>Cerebral cavernous malformations 3 protein; Promotes cell proliferation. Modulates apoptotic pathways. Increases mitogen-activated protein kinase activity and STK26 activity. Important for cell migration, and for normal structure and assembly of the Golgi complex. Important for KDR/VEGFR2 signaling. Increases the stability of KDR/VEGFR2 and prevents its breakdown. Required for normal cardiovascular development. Required for normal angiogenesis, vasculogenesis and hematopoiesis during embryonic development (By similarity); Belongs to the PDCD10 family.</t>
  </si>
  <si>
    <t>MARVEL domain-containing protein 1; Microtubule-associated protein that exhibits cell cycle- dependent localization and can inhibit cell proliferation and migration.</t>
  </si>
  <si>
    <t>HBV X-transactivated gene 4 protein; Increases cell migration by inducing filopodia formation at the leading edge of migrating cells. Plays a role in regulation of apoptosis, possibly through control of CASP3. May be involved in a redox-related process; Belongs to the SelWTH family.</t>
  </si>
  <si>
    <t>Zinc finger and SCAN domain-containing protein 13; Transcriptional factor that binds to the consensus sequence 5'-[GT][AG][AGT]GGGG-3' and acts as a repressor of autophagy. Specifically represses expression of genes involved in autophagy and lysosome biogenesis/function such as MAP1LC3B, ULK1 or WIPI2. Associates with chromatin at the ITGB4 and VEGF promoters. Also acts as a transcription activator and promotes cancer cell progression and/or migration in various tumors and myelomas; SCAN domain containing</t>
  </si>
  <si>
    <t>Fermitin family homolog 1; Involved in cell adhesion. Contributes to integrin activation. When coexpressed with talin, potentiates activation of ITGA2B. Required for normal keratinocyte proliferation. Required for normal polarization of basal keratinocytes in skin, and for normal cell shape. Required for normal adhesion of keratinocytes to fibronectin and laminin, and for normal keratinocyte migration to wound sites. May mediate TGF-beta 1 signaling in tumor progression; Belongs to the kindlin family.</t>
  </si>
  <si>
    <t>SLX1 structure-specific endonuclease subunit homolog B (S. cerevisiae); Catalytic subunit of the SLX1-SLX4 structure-specific endonuclease that resolves DNA secondary structures generated during DNA repair and recombination. Has endonuclease activity towards branched DNA substrates, introducing single-strand cuts in duplex DNA close to junctions with ss-DNA. Has a preference for 5'-flap structures, and promotes symmetrical cleavage of static and migrating Holliday junctions (HJs). Resolves HJs by generating two pairs of ligatable, nicked duplex products.</t>
  </si>
  <si>
    <t>SLX1 structure-specific endonuclease subunit homolog A (S. cerevisiae); Catalytic subunit of the SLX1-SLX4 structure-specific endonuclease that resolves DNA secondary structures generated during DNA repair and recombination. Has endonuclease activity towards branched DNA substrates, introducing single-strand cuts in duplex DNA close to junctions with ss-DNA. Has a preference for 5'-flap structures, and promotes symmetrical cleavage of static and migrating Holliday junctions (HJs). Resolves HJs by generating two pairs of ligatable, nicked duplex products.</t>
  </si>
  <si>
    <t>Myocilin, trabecular meshwork inducible glucocorticoid response; Secreted glycoprotein regulating the activation of different signaling pathways in adjacent cells to control different processes including cell adhesion, cell-matrix adhesion, cytoskeleton organization and cell migration. Promotes substrate adhesion, spreading and formation of focal contacts. Negatively regulates cell-matrix adhesion and stress fiber assembly through Rho protein signal transduction. Modulates the organization of actin cytoskeleton by stimulating the formation of stress fibers through interactions with components of Wnt signaling pathways. Promotes cell migration through activation of PTK2 and the downstream phosphatidylinositol 3-kinase signaling. Plays a role in bone formation and promotes osteoblast differentiation in a dose-dependent manner through mitogen-activated protein kinase signaling. Mediates myelination in the peripheral nervous system through ERBB2/ERBB3 signaling. Plays a role as a regulator of muscle hypertrophy through the components of dystrophin-associated protein complex. Involved in positive regulation of mitochondrial depolarization. Plays a role in neurite outgrowth. May participate in the obstruction of fluid outflow in the trabecular meshwork.</t>
  </si>
  <si>
    <t>Disintegrin and metalloproteinase domain-containing protein 2; Sperm surface membrane protein that may be involved in sperm-egg plasma membrane adhesion and fusion during fertilization. Could have a direct role in sperm-zona binding or migration of sperm from the uterus into the oviduct. Interactions with egg membrane could be mediated via binding between its disintegrin-like domain to one or more integrins receptors on the egg. This is a non catalytic metalloprotease-like protein; ADAM metallopeptidase domain containing</t>
  </si>
  <si>
    <t>Myeloid differentiation primary response protein MyD88; Adapter protein involved in the Toll-like receptor and IL-1 receptor signaling pathway in the innate immune response. Acts via IRAK1, IRAK2, IRF7 and TRAF6, leading to NF-kappa-B activation, cytokine secretion and the inflammatory response. Increases IL-8 transcription. Involved in IL-18-mediated signaling pathway. Activates IRF1 resulting in its rapid migration into the nucleus to mediate an efficient induction of IFN-beta, NOS2/INOS, and IL12A genes. MyD88-mediated signaling in intestinal epithelial cells is crucial for maintenance of gut homeostasis and controls the expression of the antimicrobial lectin REG3G in the small intestine; TIR domain containing</t>
  </si>
  <si>
    <t>Epstein-Barr virus-induced molecule 1 ligand chemokine; May play a role not only in inflammatory and immunological responses but also in normal lymphocyte recirculation and homing. May play an important role in trafficking of T-cells in thymus, and T-cell and B-cell migration to secondary lymphoid organs. Binds to chemokine receptor CCR7. Recombinant CCL19 shows potent chemotactic activity for T-cells and B-cells but not for granulocytes and monocytes. Binds to atypical chemokine receptor ACKR4 and mediates the recruitment of beta-arrestin (ARRB1/2) to ACKR4; Belongs to the intercrine beta (chemokine CC) family.</t>
  </si>
  <si>
    <t>Lysophospholipase homolog;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t>
  </si>
  <si>
    <t>Myotonic dystrophy kinase-related CDC42-binding kinase alpha; Serine/threonine-protein kinase which is an important downstream effector of CDC42 and plays a role in the regulation of cytoskeleton reorganization and cell migration. Regulates actin cytoskeletal reorganization via phosphorylation of PPP1R12C and MYL9/MLC2. In concert with MYO18A and LURAP1, is involved in modulating lamellar actomyosin retrograde flow that is crucial to cell protrusion and migration. Phosphorylates: PPP1R12A, LIMK1 and LIMK2. May play a role in TFRC-mediated iron uptake. In concert with FAM89B/LRAP25 mediates the targeting of LIMK1 to the lamellipodium resulting in its activation and subsequent phosphorylation of CFL1 which is important for lamellipodial F-actin regulation (By similarity); Belongs to the protein kinase superfamily. AGC Ser/Thr protein kinase family. DMPK subfamily.</t>
  </si>
  <si>
    <t>Class A basic helix-loop-helix protein 21; Transcription factor that binds a palindromic (canonical) core consensus DNA sequence 5'-CANNTG- 3' known as an E-box element, possibly as a heterodimer with other bHLH proteins. Regulates endothelial cell proliferation, migration and tube-like structures formation. Modulates endothelial cell differentiation through NOS3. May be implicated in specification and differentiation of neuronal cell lineages in the brain (By similarity). May participate in kidney development and may be involved in podocyte differentiation (By similarity). During early embryonic development is involved in tissue-specific differentiation processes that are dependent on class II bHLH factors and namely modulates the differentiation program initiated by the pro-endocrine factor NEUROG3 (By similarity). During myogenesis, may play a role during the transition of myoblasts from the proliferative phase to the differentiation phase (By similarity). Positively regulates HAMP transcription in two ways, firstly by acting directly on the HAMP promoter via E-boxes binding and indirectly through increased phosphorylation of SMAD protein complex. Repress NEUROG3-dependent gene activation in a gene-specific manner through at least two mechanisms; requires only either the sequestering of a general partner such as TCF3 through heterodimerization, either also requires binding of the bHLH domain to DNA via a basic motif (By similarity).</t>
  </si>
  <si>
    <t>Hemicentin 1; Promotes cleavage furrow maturation during cytokinesis in preimplantation embryos. May play a role in the architecture of adhesive and flexible epithelial cell junctions. May play a role during myocardial remodeling by imparting an effect on cardiac fibroblast migration; Fibulins</t>
  </si>
  <si>
    <t>StAR-related lipid transfer protein 12; Functions as a GTPase-activating protein for the small GTPases RHOA, RHOB, RHOC and CDC42, terminating their downstream signaling. This induces morphological changes and detachment through cytoskeletal reorganization, playing a critical role in biological processes such as cell migration and proliferation. Also functions in vivo as an activator of the phospholipase PLCD1. Active DLC1 increases cell migration velocity but reduces directionality.</t>
  </si>
  <si>
    <t>Adhesion G protein-coupled receptor A2; Endothelial receptor which functions as a WNT7-specific coactivator of canonical Wnt signaling (By similarity). Required for normal endothelial cell sprouting and migration in the forebrain and neural tube (By similarity). Has a major role in establishing the blood-brain barrier (By similarity). Binds to the glycosaminoglycans heparin, heparin sulfate, chondroitin sulfate and dermatan sulfate; Belongs to the G-protein coupled receptor 2 family. Adhesion G-protein coupled receptor (ADGR) subfamily.</t>
  </si>
  <si>
    <t>Dedicator of cytokinesis protein 7; 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Has a role in pigmentation (By similarity). Involved in the regulation of cortical neurogenesis through the control of radial glial cells (RGCs) proliferation versus differentiation; negatively regulates the basal-to-apical interkinetic nuclear migration of RGCs by antagonizing the microtubule growth-promoting function of TACC3 (By similarity); DOCK C2 domain containing</t>
  </si>
  <si>
    <t>Rab interacting lysosomal protein; Rab effector playing a role in late endocytic transport to degradative compartments. Involved in the regulation of lysosomal morphology and distribution. Induces recruitment of dynein-dynactin motor complexes to Rab7A-containing late endosome and lysosome compartments. Promotes centripetal migration of phagosomes and the fusion of phagosomes with the late endosomes and lysosomes.</t>
  </si>
  <si>
    <t>APC-stimulated guanine nucleotide exchange factor 2; Acts as guanine nucleotide exchange factor (GEF) for RHOA, RAC1 and CDC42 GTPases. Regulates cell migration and adhesion assembly and disassembly through a RAC1, PI3K, RHOA and AKT1-dependent mechanism. Increases both RAC1 and CDC42 activity, but decreases the amount of active RHOA. Required for MMP9 up- regulation via the JNK signaling pathway in colorectal tumor cells. Involved in tumor angiogenesis and may play a role in intestinal adenoma formation and tumor progression; Pleckstrin homology domain containing</t>
  </si>
  <si>
    <t>PWWP domain-containing protein 2A; H2A.Z-specific chromatin binding protein which may play an important role in the neural crest stem cell migration and differentiation during early development. Also required for proper mitosis progression; PWWP domain containing</t>
  </si>
  <si>
    <t>Leucine repeat adapter protein 35A; Acts as an activator of the canonical NF-kappa-B pathway and drive the production of proinflammatory cytokines. Promotes the antigen (Ag)-presenting and priming function of dendritic cells via the canonical NF-kappa-B pathway. In concert with MYO18A and CDC42BPA/CDC42BPB, is involved in modulating lamellar actomyosin retrograde flow that is crucial to cell protrusion and migration. Activates CDC42BPA/CDC42BPB and targets it to actomyosin through its interaction with MYO18A, leading to MYL9/MLC2 phosphorylation and MYH9/MYH10-dependent actomyosin assembly in the lamella (By similarity).</t>
  </si>
  <si>
    <t>Sushi domain-containing protein 3; May play a role in breast tumorigenesis by promoting estrogen-dependent cell proliferation, cell-cell interactions and migration; Sushi domain containing</t>
  </si>
  <si>
    <t>Leishmanolysin-like (metallopeptidase M8 family); Metalloprotease essential for the coordination of mitotic progression, and also plays a role in cell migration.</t>
  </si>
  <si>
    <t>Fibroblast growth factor receptor 4; Tyrosine-protein kinase that acts as cell-surface receptor for fibroblast growth factors and plays a role in the regulation of cell proliferation, differentiation and migration, and in regulation of lipid metabolism, bile acid biosynthesis, glucose uptake, vitamin D metabolism and phosphate homeostasis. Required for normal down-regulation of the expression of CYP7A1, the rate-limiting enzyme in bile acid synthesis, in response to FGF19. Phosphorylates PLCG1 and FRS2. Ligand binding leads to the activation of several signaling cascades. Activation of PLCG1 leads to the production of the cellular signaling molecules diacylglycerol and inositol 1,4,5-trisphosphate. Phosphorylation of FRS2 triggers recruitment of GRB2, GAB1, PIK3R1 and SOS1, and mediates activation of RAS, MAPK1/ERK2, MAPK3/ERK1 and the MAP kinase signaling pathway, as well as of the AKT1 signaling pathway. Promotes SRC-dependent phosphorylation of the matrix protease MMP14 and its lysosomal degradation. FGFR4 signaling is down-regulated by receptor internalization and degradation; MMP14 promotes internalization and degradation of FGFR4. Mutations that lead to constitutive kinase activation or impair normal FGFR4 inactivation lead to aberrant signaling.</t>
  </si>
  <si>
    <t>Dachsous cadherin-related 1; Calcium-dependent cell-adhesion protein. Mediates functions in neuroprogenitor cell proliferation and differentiation. In the heart, has a critical role for proper morphogenesis of the mitral valve, acting in the regulation of cell migration involved in valve formation; Cadherin related</t>
  </si>
  <si>
    <t>GP90 lymphocyte homing/adhesion receptor; Receptor for hyaluronic acid (HA). Mediates cell-cell and cell-matrix interactions through its affinity for HA, and possibly also through its affinity for other ligands such as osteopontin, collagens, and matrix metalloproteinases (MMPs). Adhesion with HA plays an important role in cell migration, tumor growth and progression. In cancer cells, may play an important role in invadopodia formation. Also involved in lymphocyte activation, recirculation and homing, and in hematopoiesis. Altered expression or dysfunction causes numerous pathogenic phenotypes. Great protein heterogeneity due to numerous alternative splicing and post-translational modification events. Receptor for LGALS9; the interaction enhances binding of SMAD3 to the FOXP3 promoter, leading to up-regulation of FOXP3 expression and increased induced regulatory T (iTreg) cell stability and suppressive function (By similarity); Blood group antigens</t>
  </si>
  <si>
    <t>LIM domain-containing protein ajuba; Adapter or scaffold protein which participates in the assembly of numerous protein complexes and is involved in several cellular processes such as cell fate determination, cytoskeletal organization, repression of gene transcription, mitosis, cell-cell adhesion, cell differentiation, proliferation and migration. Contributes to the linking and/or strengthening of epithelia cell- cell junctions in part by linking adhesive receptors to the actin cytoskeleton. May be involved in signal transduction from cell adhesion sites to the nucleus. Plays an important role in regulation of the kinase activity of AURKA for mitotic commitment. Also a component of the IL-1 signaling pathway modulating IL-1- induced NFKB1 activation by influencing the assembly and activity of the PRKCZ-SQSTM1-TRAF6 multiprotein signaling complex. Functions as an HDAC-dependent corepressor for a subset of GFI1 target genes. Acts as a transcriptional corepressor for SNAI1 and SNAI2/SLUG-dependent repression of E-cadherin transcription. Acts as a hypoxic regulator by bridging an association between the prolyl hydroxylases and VHL enabling efficient degradation of HIF1A. Positively regulates microRNA (miRNA)-mediated gene silencing. Negatively regulates the Hippo signaling pathway and antagonizes phosphorylation of YAP1; Ajuba family</t>
  </si>
  <si>
    <t>G patch domain-containing protein 3; Involved in transcriptional regulation. It is able to activate transcription from the CXCR4 promoter and therefore it might control neural crest cell migration involved in ocular and craniofacial development. Is a negative regulator of immune antiviral response, acting via down-regulation of RIG-I-like receptors signaling and inhibition of type I interferon production. The control mechanism involves interaction with mitochondrial MAVS and inhibition of MAVS assembly with downstream proteins implicated in antiviral response, such as TBK1 and TRAF6; G-patch domain containing</t>
  </si>
  <si>
    <t>MDM2 binding protein; Inhibits cell migration in vitro and suppresses the invasive behavior of tumor cells (By similarity). May play a role in MDM2-dependent p53/TP53 homeostasis in unstressed cells. Inhibits autoubiquitination of MDM2, thereby enhancing MDM2 stability. This promotes MDM2-mediated ubiquitination of p53/TP53 and its subsequent degradation.</t>
  </si>
  <si>
    <t>AarF domain-containing protein kinase 4; Atypical kinase involved in the biosynthesis of coenzyme Q, also named ubiquinone, an essential lipid-soluble electron transporter for aerobic cellular respiration. Its substrate specificity is unclear: does not show any protein kinase activity. Probably acts as a small molecule kinase, possibly a lipid kinase that phosphorylates a prenyl lipid in the ubiquinone biosynthesis pathway. Required for podocyte migration.</t>
  </si>
  <si>
    <t>Sad1 and UNC84 domain containing 1; 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Required for interkinetic nuclear migration (INM) and essential for nucleokinesis and centrosome-nucleus coupling during radial neuronal migration in the cerebral cortex and during glial migration. Involved in telomere attachment to nuclear envelope in the prophase of meiosis implicating a SUN1/2:KASH5 LINC complex in which SUN1 and SUN2 seem to act at least partial redundantly. Required for gametogenesis and involved in selective gene expression of coding and non-coding RNAs needed for gametogenesis. Helps to define the distribution of nuclear pore complexes (NPCs). Required for efficient localization of SYNE4 in the nuclear envelope. May be involved in nuclear remodeling during sperm head formation in spermatogenenis.</t>
  </si>
  <si>
    <t>Epidermal growth factor receptor-related protein; Rhomboid protease-like protein which has no protease activity but regulates the secretion of several ligands of the epidermal growth factor receptor. Indirectly activates the epidermal growth factor receptor signaling pathway and may thereby regulate sleep, cell survival, proliferation and migration.</t>
  </si>
  <si>
    <t>HCK proto-oncogene, Src family tyrosine kinase; Non-receptor tyrosine-protein kinase found in hematopoietic cells that transmits signals from cell surface receptors and plays an important role in the regulation of innate immune responses, including neutrophil, monocyte, macrophage and mast cell functions, phagocytosis, cell survival and proliferation, cell adhesion and migration. Acts downstream of receptors that bind the Fc region of immunoglobulins, such as FCGR1A and FCGR2A, but also CSF3R, PLAUR, the receptors for IFNG, IL2, IL6 and IL8, and integrins, such as ITGB1 and ITGB2. During the phagocytic process, mediates mobilization of secretory lysosomes, degranulation, and activation of NADPH oxidase to bring about the respiratory burst. Plays a role in the release of inflammatory molecules. Promotes reorganization of the actin cytoskeleton and actin polymerization, formation of podosomes and cell protrusions. Inhibits TP73-mediated transcription activation and TP73-mediated apoptosis. Phosphorylates CBL in response to activation of immunoglobulin gamma Fc region receptors. Phosphorylates ADAM15, BCR, ELMO1, FCGR2A, GAB1, GAB2, RAPGEF1, STAT5B, TP73, VAV1 and WAS; SH2 domain containing</t>
  </si>
  <si>
    <t>Serum/glucocorticoid-regulated kinase-like; Serine/threonine-protein kinase which is involved in the regulation of a wide variety of ion channels, membrane transporters, cell growth, proliferation, survival and migration. Up-regulates Na(+) channels: SCNN1A/ENAC and SCN5A, K(+) channels: KCNA3/KV1.3, KCNE1, KCNQ1 and KCNH2/HERG, epithelial Ca(2+) channels: TRPV5 and TRPV6, chloride channel: BSND, creatine transporter: SLC6A8, Na(+)/dicarboxylate cotransporter: SLC13A2/NADC1, Na(+)-dependent phosphate cotransporter: SLC34A2/NAPI-2B, amino acid transporters: SLC1A5/ASCT2 and SLC6A19, glutamate transporters: SLC1A3/EAAT1, SLC1A6/EAAT4 and SLC1A7/EAAT5, glutamate receptors: GRIA1/GLUR1 and GRIK2/GLUR6, Na(+)/H(+) exchanger: SLC9A3/NHE3, and the Na(+)/K(+) ATPase. Plays a role in the regulation of renal tubular phosphate transport and bone density. Phosphorylates NEDD4L and GSK3B. Positively regulates ER transcription activity through phosphorylation of FLII. Negatively regulates the function of ITCH/AIP4 via its phosphorylation and thereby prevents CXCR4 from being efficiently sorted to lysosomes.</t>
  </si>
  <si>
    <t>Serum/glucocorticoid regulated kinase family, member 3; Serine/threonine-protein kinase which is involved in the regulation of a wide variety of ion channels, membrane transporters, cell growth, proliferation, survival and migration. Up-regulates Na(+) channels: SCNN1A/ENAC and SCN5A, K(+) channels: KCNA3/KV1.3, KCNE1, KCNQ1 and KCNH2/HERG, epithelial Ca(2+) channels: TRPV5 and TRPV6, chloride channel: BSND, creatine transporter: SLC6A8, Na(+)/dicarboxylate cotransporter: SLC13A2/NADC1, Na(+)-dependent phosphate cotransporter: SLC34A2/NAPI-2B, amino acid transporters: SLC1A5/ASCT2 and SLC6A19, glutamate transporters: SLC1A3/EAAT1, SLC1A6/EAAT4 and SLC1A7/EAAT5, glutamate receptors: GRIA1/GLUR1 and GRIK2/GLUR6, Na(+)/H(+) exchanger: SLC9A3/NHE3, and the Na(+)/K(+) ATPase. Plays a role in the regulation of renal tubular phosphate transport and bone density. Phosphorylates NEDD4L and GSK3B. Positively regulates ER transcription activity through phosphorylation of FLII. Negatively regulates the function of ITCH/AIP4 via its phosphorylation and thereby prevents CXCR4 from being efficiently sorted to lysosomes.</t>
  </si>
  <si>
    <t>Transmembrane and immunoglobulin domain-containing protein 2; Plays a role in cell-cell interaction, cell migration, and angiogenesis. Through interaction with HHLA2, costimulates T- cells in the context of TCR-mediated activation. Enhances T-cell proliferation and cytokine production via an AKT-dependent signaling cascade; Immunoglobulin like domain containing</t>
  </si>
  <si>
    <t>Transmembrane protein 18; Transcription repressor. Sequence-specific ssDNA and dsDNA binding protein, with preference for GCT end CTG repeats. Cell migration modulator which enhances the glioma-specific migration ability of neural stem cells (NSC) and neural precursor cells (NPC); Belongs to the TMEM18 family.</t>
  </si>
  <si>
    <t>Keratinocytes-associated transmembrane protein 4; May play a key role in diverse functions ascribed to CD81 and CD9 such as oocytes fertilization or hepatitis C virus function. May regulate proliferation and differentiation of keratinocytes. May be a negative regulator of cell motility: suppresses T-cell mobility coordinately with CD81, associates with CD82 to suppress prostate cancer cell migration, regulates epidermoid cell reaggregation and motility on laminin-5 with CD9 and CD81 as key linkers. May also play a role on integrin- dependent morphology and motility functions. May participate in the regulation of neurite outgrowth and maintenance of the neural network in the adult brain.</t>
  </si>
  <si>
    <t>Superior cervical ganglion-10 protein; Regulator of microtubule stability. When phosphorylated by MAPK8, stabilizes microtubules and consequently controls neurite length in cortical neurons. In the developing brain, negatively regulates the rate of exit from multipolar stage and retards radial migration from the ventricular zone (By similarity); Stathmins</t>
  </si>
  <si>
    <t>Fibroblast growth factor homologous factor 2; Microtubule-binding protein which directly binds tubulin and is involved in both polymerization and stabilization of microtubules. Through its action on microtubules, may participate to the refinement of axons by negatively regulating axonal and leading processes branching. Plays a crucial role in neuron polarization and migration in the cerebral cortex and the hippocampus; Belongs to the heparin-binding growth factors family.</t>
  </si>
  <si>
    <t>Semaphorin-4D; Cell surface receptor for PLXN1B and PLXNB2 that plays an important role in cell-cell signaling. Promotes reorganization of the actin cytoskeleton and plays a role in axonal growth cone guidance in the developing central nervous system. Regulates dendrite and axon branching and morphogenesis. Promotes the migration of cerebellar granule cells and of endothelial cells. Plays a role in the immune system; induces B-cells to aggregate and improves their viability (in vitro). Promotes signaling via SRC and PTK2B/PYK2, which then mediates activation of phosphatidylinositol 3-kinase and of the AKT1 signaling cascade. Interaction with PLXNB1 mediates activation of RHOA; Belongs to the semaphorin family.</t>
  </si>
  <si>
    <t>Hyaluronic acid synthase 1; Catalyzes the addition of GlcNAc or GlcUA monosaccharides to the nascent hyaluronan polymer. Therefore, it is essential to hyaluronan synthesis a major component of most extracellular matrices that has a structural role in tissues architectures and regulates cell adhesion, migration and differentiation. This is one of the isozymes catalyzing that reaction. Also able to catalyze the synthesis of chito- oligosaccharide depending on the substrate (By similarity); Glycosyltransferase family 2</t>
  </si>
  <si>
    <t>Hyaluronic acid synthase 2; Catalyzes the addition of GlcNAc or GlcUA monosaccharides to the nascent hyaluronan polymer. Therefore, it is essential to hyaluronan synthesis a major component of most extracellular matrices that has a structural role in tissues architectures and regulates cell adhesion, migration and differentiation. This is one of the isozymes catalyzing that reaction and it is particularly responsible for the synthesis of high molecular mass hyaluronan. Required for the transition of endocardial cushion cells into mesenchymal cells, a process crucial for heart development. May also play a role in vasculogenesis. High molecular mass hyaluronan also play a role in early contact inhibition a process which stops cell growth when cells come into contact with each other or the extracellular matrix (By similarity); Belongs to the NodC/HAS family.</t>
  </si>
  <si>
    <t>Protein tyrosine phosphatase, receptor type, U; Tyrosine-protein phosphatase which dephosphorylates CTNNB1. Regulates CTNNB1 function both in cell adhesion and signaling. May function in cell proliferation and migration and play a role in the maintenance of epithelial integrity. May play a role in megakaryocytopoiesis; Belongs to the protein-tyrosine phosphatase family. Receptor class 2B subfamily.</t>
  </si>
  <si>
    <t>Lysophosphatidic acid receptor Edg-2; Receptor for lysophosphatidic acid (LPA). Plays a role in the reorganization of the actin cytoskeleton, cell migration, differentiation and proliferation, and thereby contributes to the responses to tissue damage and infectious agents. Activates downstream signaling cascades via the G(i)/G(o), G(12)/G(13), and G(q) families of heteromeric G proteins. Signaling inhibits adenylyl cyclase activity and decreases cellular cAMP levels. Signaling triggers an increase of cytoplasmic Ca(2+) levels. Activates RALA; this leads to the activation of phospholipase C (PLC) and the formation of inositol 1,4,5-trisphosphate. Signaling mediates activation of down-stream MAP kinases (By similarity). Contributes to the regulation of cell shape. Promotes Rho-dependent reorganization of the actin cytoskeleton in neuronal cells and neurite retraction. Promotes the activation of Rho and the formation of actin stress fibers. Promotes formation of lamellipodia at the leading edge of migrating cells via activation of RAC1 (By similarity). Through its function as lysophosphatidic acid receptor, plays a role in chemotaxis and cell migration, including responses to injury and wounding. Plays a role in triggering inflammation in response to bacterial lipopolysaccharide (LPS) via its interaction with CD14. Promotes cell proliferation in response to lysophosphatidic acid. Required for normal skeleton development. May play a role in osteoblast differentiation. Required for normal brain development. Required for normal proliferation, survival and maturation of newly formed neurons in the adult dentate gyrus. Plays a role in pain perception and in the initiation of neuropathic pain (By similarity).</t>
  </si>
  <si>
    <t>Ankyrin repeat and sterile alpha motif domain containing 1A; Regulator of different signaling pathways. Regulates EPHA8 receptor tyrosine kinase signaling to control cell migration and neurite retraction (By similarity); Ankyrin repeat domain containing</t>
  </si>
  <si>
    <t>Molecule associated with JAK3 N-terminus; May link Golgi membranes to the cytoskeleton and participate in the tensile force required for vesicle budding from the Golgi. Thereby, may play a role in Golgi membrane trafficking and could indirectly give its flattened shape to the Golgi apparatus. Alternatively, in concert with LURAP1 and CDC42BPA/CDC42BPB, has been involved in modulating lamellar actomyosin retrograde flow that is crucial to cell protrusion and migration. May be involved in the maintenance of the stromal cell architectures required for cell to cell contact (By similarity). Regulates trafficking, expression, and activation of innate immune receptors on macrophages. Plays a role to suppress inflammatory responsiveness of macrophages via a mechanism that modulates CD14 trafficking. Acts as a receptor of surfactant-associated protein A (SFTPA1/SP-A) and plays an important role in internalization and clearance of SFTPA1-opsonized S.aureus by alveolar macrophages. Strongly enhances natural killer cell cytotoxicity; Myosins, class XVIII</t>
  </si>
  <si>
    <t>Dedicator of cytokinesis protein 2; Involved in cytoskeletal rearrangements required for lymphocyte migration in response of chemokines. Activates RAC1 and RAC2, but not CDC42, by functioning as a guanine nucleotide exchange factor (GEF), which exchanges bound GDP for free GTP. May also participate in IL2 transcriptional activation via the activation of RAC2; Belongs to the DOCK family.</t>
  </si>
  <si>
    <t>Roundabout, axon guidance receptor, homolog 4 (Drosophila); Receptor for Slit proteins, at least for SLIT2, and seems to be involved in angiogenesis and vascular patterning. May mediate the inhibition of primary endothelial cell migration by Slit proteins (By similarity); Belongs to the immunoglobulin superfamily. ROBO family.</t>
  </si>
  <si>
    <t>Ring finger and FYVE-like domain containing E3 ubiquitin protein ligase; E3 ubiquitin-protein ligase that regulates several biological processes through the ubiquitin-mediated proteasomal degradation of various target proteins. Mediates 'Lys-48'-linked polyubiquitination of PRR5L and its subsequent proteasomal degradation thereby indirectly regulating cell migration through the mTORC2 complex. Ubiquitinates the caspases CASP8 and CASP10, promoting their proteasomal degradation, to negatively regulate cell death downstream of death domain receptors in the extrinsic pathway of apoptosis. Negatively regulates the tumor necrosis factor-mediated signaling pathway through targeting of RIPK1 to ubiquitin-mediated proteasomal degradation. Negatively regulates p53/TP53 through its direct ubiquitination and targeting to proteasomal degradation. Indirectly, may also negatively regulate p53/TP53 through ubiquitination and degradation of SFN. May also play a role in endocytic recycling; Ring finger proteins</t>
  </si>
  <si>
    <t>Dyslexia susceptibility 1 candidate gene 1 protein; Axonemal dynein assembly factor required for ciliary motility. Involved in neuronal migration during development of the cerebral neocortex. May regulate the stability and proteasomal degradation of the estrogen receptors that play an important role in neuronal differentiation, survival and plasticity.</t>
  </si>
  <si>
    <t>Dedicator of cytokinesis protein 8; Guanine nucleotide exchange factor (GEF) which specifically activates small GTPase CDC42 by exchanging bound GDP for free GTP. During immune responses, required for interstitial dendritic cell (DC) migration by locally activating CDC42 at the leading edge membrane of DC (By similarity). Required for CD4(+) T-cell migration in response to chemokine stimulation by promoting CDC42 activation at T cell leading edge membrane. Is involved in NK cell cytotoxicity by controlling polarization of microtubule-organizing center (MTOC), and possibly regulating CCDC88B-mediated lytic granule transport to MTOC during cell killing; Belongs to the DOCK family.</t>
  </si>
  <si>
    <t>Cell migration-inducing and hyaluronan-binding protein; Mediates depolymerization of hyaluronic acid (HA) via the cell membrane-associated clathrin-coated pit endocytic pathway. Binds to hyaluronic acid. Hydrolyzes high molecular weight hyaluronic acid to produce an intermediate-sized product, a process that may occur through rapid vesicle endocytosis and recycling without intracytoplasmic accumulation or digestion in lysosomes. Involved in hyaluronan catabolism in the dermis of the skin and arthritic synovium. Positively regulates epithelial- mesenchymal transition (EMT), and hence tumor cell growth, invasion and cancer dissemination. In collaboration with HSPA5/BIP, promotes cancer cell migration in a calcium and PKC- dependent manner. May be involved in hearing; Belongs to the TMEM2 family.</t>
  </si>
  <si>
    <t>Serine/threonine/tyrosine interacting protein; Catalytically inactive phosphatase. Acts as a nuclear anchor for MAPK1/MAPK3 (ERK1/ERK2). Modulates cell-fate decisions and cell migration by spatiotemporal regulation of MAPK1/MAPK3 (ERK1/ERK2). Seems to play a role in spermiogenesis (By similarity); Belongs to the protein-tyrosine phosphatase family. Non-receptor class subfamily.</t>
  </si>
  <si>
    <t>Ubiquitin-specific-processing protease 33; Deubiquitinating enzyme involved in various processes such as centrosome duplication, cellular migration and beta-2 adrenergic receptor/ADRB2 recycling. Involved in regulation of centrosome duplication by mediating deubiquitination of CCP110 in S and G2/M phase, leading to stabilize CCP110 during the period which centrioles duplicate and elongate. Involved in cell migration via its interaction with intracellular domain of ROBO1, leading to regulate the Slit signaling. Plays a role in commissural axon guidance cross the ventral midline of the neural tube in a Slit-dependent manner, possibly by mediating the deubiquitination of ROBO1. Acts as a regulator of G-protein coupled receptor (GPCR) signaling by mediating the deubiquitination of beta-arrestins (ARRB1 and ARRB2) and beta-2 adrenergic receptor (ADRB2). Plays a central role in ADRB2 recycling and resensitization after prolonged agonist stimulation by constitutively binding ADRB2, mediating deubiquitination of ADRB2 and inhibiting lysosomal trafficking of ADRB2. Upon dissociation, it is probably transferred to the translocated beta- arrestins, leading to beta-arrestins deubiquitination and disengagement from ADRB2. This suggests the existence of a dynamic exchange between the ADRB2 and beta-arrestins. Deubiquitinates DIO2, thereby regulating thyroid hormone regulation. Mediates deubiquitination of both 'Lys-48'- and 'Lys-63'-linked polyubiquitin chains; Ubiquitin specific peptidases</t>
  </si>
  <si>
    <t>Elongator acetyltransferase complex subunit 5; Acts as subunit of the RNA polymerase II elongator complex, which is a histone acetyltransferase component of the RNA polymerase II (Pol II) holoenzyme and is involved in transcriptional elongation. Elongator may play a role in chromatin remodeling and is involved in acetylation of histones H3 and probably H4. Involved in cell migration (By similarity). May be involved in TP53-mediated transcriptional regulation; Belongs to the ELP5 family.</t>
  </si>
  <si>
    <t>Neuron-derived neurotrophic factor; Promotes matrix assembly and cell adhesiveness (By similarity). Promotes neuron migration, growth and survival as well as neurite outgrowth. Promotes endothelial cell survival, vessel formation and plays an important role in the process of revascularization through NOS3-dependent mechanisms.</t>
  </si>
  <si>
    <t>Motile sperm domain-containing protein 2; Promotes migration of primary monocytes and neutrophils, in response to various chemokines.</t>
  </si>
  <si>
    <t>MAM domain-containing glycosylphosphatidylinositol anchor protein 1; Required for radial migration of cortical neurons in the superficial layer of the neocortex (By similarity). Plays a role in the formation or maintenance of inhibitory synapses. May function by inhibiting the activity of NLGN2; I-set domain containing</t>
  </si>
  <si>
    <t>UDP-GlcNAc:betaGal beta-1,3-N-acetylglucosaminyltransferase 7; May be involved in keratane sulfate biosynthesis. Transfers N-acetylgalactosamine on to keratan sulfate-related glycans. May play a role in preventing cells from migrating out of the original tissues and invading surrounding tissues; Beta 3-glycosyltransferases</t>
  </si>
  <si>
    <t>Inactive tyrosine-protein kinase 7; Inactive tyrosine kinase involved in Wnt signaling pathway. Component of both the non-canonical (also known as the Wnt/planar cell polarity signaling) and the canonical Wnt signaling pathway. Functions in cell adhesion, cell migration, cell polarity, proliferation, actin cytoskeleton reorganization and apoptosis. Has a role in embryogenesis, epithelial tissue organization and angiogenesis; I-set domain containing</t>
  </si>
  <si>
    <t>Glycoprotein 36; Mediates effects on cell migration and adhesion through its different partners. During development plays a role in blood and lymphatic vessels separation by binding CLEC1B, triggering CLEC1B activation in platelets and leading to platelet activation and/or aggregation. Interaction with CD9, on the contrary, attenuates platelet aggregation induced by PDPN. Through MSN or EZR interaction promotes epithelial-mesenchymal transition (EMT) leading to ERZ phosphorylation and triggering RHOA activation leading to cell migration increase and invasiveness. Interaction with CD44 promotes directional cell migration in epithelial and tumor cells. In lymph nodes (LNs), controls fibroblastic reticular cells (FRCs) adhesion to the extracellular matrix (ECM) and contraction of the actomyosin by maintaining ERM proteins (EZR; MSN and RDX) and MYL9 activation through association with unknown transmembrane proteins. Engagement of CLEC1B by PDPN promotes FRCs relaxation by blocking lateral membrane interactions leading to reduction of ERM proteins (EZR; MSN and RDX) and MYL9 activation (By similarity). Through binding with LGALS8 may participate to connection of the lymphatic endothelium to the surrounding extracellular matrix. In keratinocytes, induces changes in cell morphology showing an elongated shape, numerous membrane protrusions, major reorganization of the actin cytoskeleton, increased motility and decreased cell adhesion. Controls invadopodia stability and maturation leading to efficient degradation of the extracellular matrix (ECM) in tumor cells through modulation of RHOC activity in order to activate ROCK1/ROCK2 and LIMK1/LIMK2 and inactivation of CFL1. Required for normal lung cell proliferation and alveolus formation at birth (By similarity). Does not function as a water channel or as a regulator of aquaporin-type water channels. Does not have any effect on folic acid or amino acid transport (By similarity).</t>
  </si>
  <si>
    <t>Late secretory pathway protein AVL9 homolog; Functions in cell migration.</t>
  </si>
  <si>
    <t>Suppressor of cancer cell invasion protein; Tumor suppressor which functions to suppress MKL1- induced SRF transcriptional activity. May function in the RHOA- DIAPH1 signal transduction pathway and regulate cell migration through transcriptional regulation of ITGB1; Belongs to the SCAI family.</t>
  </si>
  <si>
    <t>Ras-GEF domain-containing family member 1A; Guanine nucleotide exchange factor (GEF) with specificity for RAP2A, KRAS, HRAS, and NRAS (in vitro). Plays a role in cell migration.</t>
  </si>
  <si>
    <t>Coiled-coil domain-containing protein 100; Plays a role in the microtubule-dependent coupling of the nucleus and the centrosome. Involved in the processes that regulate centrosome-mediated interkinetic nuclear migration (INM) of neural progenitors and for proper positioning of neurons during brain development. Also implicated in the migration and selfrenewal of neural progenitors. Required for centriole duplication and maturation during mitosis and subsequent ciliogenesis (By similarity); Belongs to the CEP120 family.</t>
  </si>
  <si>
    <t>Enabled homolog (Drosophila); Ena/VASP proteins are actin-associated proteins involved in a range of processes dependent on cytoskeleton remodeling and cell polarity such as axon guidance and lamellipodial and filopodial dynamics in migrating cells. ENAH induces the formation of F-actin rich outgrowths in fibroblasts. Acts synergistically with BAIAP2-alpha and downstream of NTN1 to promote filipodia formation (By similarity); ENAH/VASPs</t>
  </si>
  <si>
    <t>Protein down-regulated in ovarian cancer 1; Acts as a regulator of the antiangiogenic activity on endothelial cells. When overexpressed in endothelial cells, leads to inhibition of cell proliferation and migration and an increase in apoptosis. Inhibits melanoma growth When expressed in tumor- associated vasculature.</t>
  </si>
  <si>
    <t>Polycythemia rubra vera protein 1; In association with beta-2 integrin heterodimer ITGAM/CD11b and ITGB2/CD18, mediates activation of TNF-alpha primed neutrophils including degranulation and superoxide production. In addition, by preventing beta-2 integrin internalization and attenuating chemokine signaling favors adhesion over migration. Heterophilic interaction with PECAM1 on endothelial cells plays a role in neutrophil transendothelial migration in vitro. However, appears to be dispensable for neutrophil recruitment caused by bacterial infection in vivo. Acts as a receptor for the mature form of protease PRTN3 allowing its display at the cell surface of neutrophils. By displaying PRTN3 at the neutrophil cell surface, may play a role in enhancing endothelial cell junctional integrity and thus vascular integrity during neutrophil diapedesis.</t>
  </si>
  <si>
    <t>Astrotactin 2; Mediates recycling of the neuronal cell adhesion molecule ASTN1 to the anterior pole of the cell membrane in migrating neurons. Promotes ASTN1 internalization and intracellular transport of endocytosed ASTN1 (By similarity). Selectively binds inositol-4,5-bisphosphate, inositol-3,4,5- trisphosphate and inositol-1,3,4,5-tetrakisphosphate, suggesting it is recruited to membranes that contain lipids with a phosphoinositide headgroup (Ref.6); Fibronectin type III domain containing</t>
  </si>
  <si>
    <t>Germinal center-associated signaling and motility protein; Involved in the negative regulation of lymphocyte motility. It mediates the migration-inhibitory effects of IL6. Serves as a positive regulator of the RhoA signaling pathway. Enhancement of RhoA activation results in inhibition of lymphocyte and lymphoma cell motility by activation of its downstream effector ROCK. Is a regulator of B-cell receptor signaling, that acts through SYK kinase activation.</t>
  </si>
  <si>
    <t>SH2 domain-containing Eph receptor-binding protein 1; Eph receptor-binding protein which may be a positive regulator of TCR signaling. Binding to BCAR1 is required to induce membrane ruffling and promote EGF-dependent cell migration (By similarity); NSP adaptor proteins</t>
  </si>
  <si>
    <t>Stress-activated protein kinase JNK2;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9/JNK2. In turn, MAPK9/JNK2 phosphorylates a number of transcription factors, primarily components of AP-1 such as JUN and ATF2 and thus regulates AP-1 transcriptional activity. In response to oxidative or ribotoxic stresses, inhibits rRNA synthesis by phosphorylating and inactivating the RNA polymerase 1-specific transcription initiation factor RRN3. Promotes stressed cell apoptosis by phosphorylating key regulatory factors including TP53 and YAP1. In T-cells, MAPK8 and MAPK9 are required for polarized differentiation of T-helper cells into Th1 cells. Upon T-cell receptor (TCR) stimulation, is activated by CARMA1, BCL10, MAP2K7 and MAP3K7/TAK1 to regulate JUN protein levels. Plays an important role in the osmotic stress-induced epithelial tight-junctions disruption. When activated, promotes beta-catenin/CTNNB1 degradation and inhibits the canonical Wnt signaling pathway. Participates also in neurite growth in spiral ganglion neurons. Phosphorylates the CLOCK-ARNTL/BMAL1 heterodimer and plays a role in the regulation of the circadian clock.</t>
  </si>
  <si>
    <t>110 kDa actin filament-associated protein; Can cross-link actin filaments into both network and bundle structures (By similarity). May modulate changes in actin filament integrity and induce lamellipodia formation. May function as an adapter molecule that links other proteins, such as SRC and PKC to the actin cytoskeleton. Seems to play a role in the development and progression of prostate adenocarcinoma by regulating cell-matrix adhesions and migration in the cancer cells; Pleckstrin homology domain containing</t>
  </si>
  <si>
    <t>Rho-type GTPase-activating protein 18; Rho GTPase activating protein that suppresses F-actin polymerization by inhibiting Rho. Rho GTPase activating proteins act by converting Rho-type GTPases to an inactive GDP-bound state. Plays a key role in tissue tension and 3D tissue shape by regulating cortical actomyosin network formation. Acts downstream of YAP1 and inhibits actin polymerization, which in turn reduces nuclear localization of YAP1. Regulates cell shape, spreading, and migration.</t>
  </si>
  <si>
    <t>Dedicator of cytokinesis protein 4; Involved in regulation of adherens junction between cells. Plays a role in cell migration. Functions as a guanine nucleotide exchange factor (GEF), which activates Rap1 small GTPase by exchanging bound GDP for free GTP; DOCK C2 domain containing</t>
  </si>
  <si>
    <t>Nuclear pore complex protein Nup93; Plays a role in the nuclear pore complex (NPC) assembly and/or maintenance. May anchor nucleoporins, but not NUP153 and TPR, to the NPC. During renal development, regulates podocyte migration and proliferation through SMAD4 signaling.</t>
  </si>
  <si>
    <t>C-terminal tensin-like protein; May be involved in cell migration, cartilage development and in linking signal transduction pathways to the cytoskeleton (By similarity). May promote apoptosis, via its cleavage by caspase-3; SH2 domain containing</t>
  </si>
  <si>
    <t>Protein-associating with the carboxyl-terminal domain of ezrin; May play a role in regulating cell adhesion/migration complexes in migrating cells; SCY1 like pseudokinases</t>
  </si>
  <si>
    <t>RNA-binding motif, single-stranded-interacting protein 4; RNA-binding factor that positively regulates gene expression by prohibiting miRNA-mediated gene suppression. Relieves miRNA repression in germline cells (By similarity). Prohibits the function of several miRNAs by blocking the accessibility of target mRNAs. Sequence-specific RNA-binding factor that binds specifically to U-rich regions (URRs) in the 3' untranslated region (3'-UTR) of several mRNAs. Does not bind to miRNAs. May play a role during primordial germ cell (PGC) survival (By similarity). However, does not seem to be essential for PGC migration (By similarity).</t>
  </si>
  <si>
    <t>Fanconi anemia-associated polypeptide of 250 kDa; DNA-dependent ATPase component of the Fanconi anemia (FA) core complex. Required for the normal activation of the FA pathway, leading to monoubiquitination of the FANCI-FANCD2 complex in response to DNA damage, cellular resistance to DNA cross-linking drugs, and prevention of chromosomal breakage. In complex with CENPS and CENPX, binds double-stranded DNA (dsDNA), fork-structured DNA (fsDNA) and Holliday junction substrates. Its ATP-dependent DNA branch migration activity can process branched DNA structures such as a movable replication fork. This activity is strongly stimulated in the presence of CENPS and CENPX. In complex with FAAP24, efficiently binds to single-strand DNA (ssDNA), splayed-arm DNA, and 3'-flap substrates. In vitro, on its own, strongly binds ssDNA oligomers and weakly fsDNA, but does not bind to dsDNA.</t>
  </si>
  <si>
    <t>Type I transmembrane C-type lectin receptor DCL-1; Potential multifunctional C-type lectin receptor that may play roles in endocytosis and phagocytosis as well as in cell adhesion and migration.</t>
  </si>
  <si>
    <t>Spinster homolog 2 (Drosophila); Sphingolipid transporter required for migration of myocardial precursors. Transports sphingosine 1-phosphate (S1P), a secreted lipid mediator that plays critical roles in cardiovascular, immunological, and neural development and function. Mediates the export of S1P from cells in the extraembryonic yolk syncytial layer (YSL), thereby regulating myocardial precursor migration.</t>
  </si>
  <si>
    <t>Mitotic interactor and substrate of PLK1; Plays a role in mitotic spindle orientation and mitotic progression. Regulates the distribution of dynactin at the cell cortex in a PLK1-dependent manner, thus stabilizing cortical and astral microtubule attachments required for proper mitotic spindle positioning. May link microtubules to the actin cytospkeleton and focal adhesions. May be required for directed cell migration and centrosome orientation. May also be necessary for proper stacking of the Golgi apparatus; Belongs to the MISP family.</t>
  </si>
  <si>
    <t>Formin homology 2 domain-containing protein 3; Plays a role in the regulation of cell morphology and cytoskeletal organization. Required in the control of cell shape and migration. Required for developmental angiogenesis (By similarity). In this process, required for microtubule reorganization and for efficient endothelial cell elongation. In quiescent endothelial cells, triggers rearrangement of the actin cytoskeleton, but does not alter microtubule alignement; Belongs to the formin homology family.</t>
  </si>
  <si>
    <t>T-lymphoma invasion and metastasis-inducing protein 2; Modulates the activity of RHO-like proteins and connects extracellular signals to cytoskeletal activities. Acts as a GDP- dissociation stimulator protein that stimulates the GDP-GTP exchange activity of RHO-like GTPases and activates them. Mediates extracellular laminin signals to activate Rac1, contributing to neurite growth. Involved in lamellipodial formation and advancement of the growth cone of embryonic hippocampal neurons. Promotes migration of neurons in the cerebral cortex. When overexpressed, induces membrane ruffling accompanied by the accumulation of actin filaments along the altered plasma membrane (By similarity). Activates specifically RAC1, but not CDC42 and RHOA; PDZ domain containing</t>
  </si>
  <si>
    <t>Coiled-coil domain-containing protein 125; May be involved in the regulation of cell migration.</t>
  </si>
  <si>
    <t>Adhesion molecule interacting with CXADR antigen 1; Transmembrane protein of the plasma membrane of leukocytes that control their migration and activation through interaction with CXADR, a plasma membrane receptor found on adjacent epithelial and endothelial cells. The interaction between both receptors mediates the activation of gamma-delta T-cells, a subpopulation of T-cells residing in epithelia and involved in tissue homeostasis and repair. Upon epithelial CXADR-binding, JAML induces downstream cell signaling events in gamma-delta T-cells through PI3-kinase and MAP kinases. It results in proliferation and production of cytokines and growth factors by T-cells that in turn stimulate epithelial tissues repair. It also controls the transmigration of leukocytes within epithelial and endothelial tissues through adhesive interactions with epithelial and endothelial CXADR.</t>
  </si>
  <si>
    <t>Adhesion G protein-coupled receptor G3; Orphan receptor that regulates migration of lymphatic endothelial cells in vitro via the small GTPases RhoA and CDC42. Regulates B-cell development (By similarity). Seems to signal through G-alpha(q)-proteins.</t>
  </si>
  <si>
    <t>Nogo-66 receptor-related protein 2; Cell surface receptor that plays a functionally redundant role in the inhibition of neurite outgrowth mediated by MAG (By similarity). Plays a functionally redundant role in postnatal brain development. Contributes to normal axon migration across the brain midline and normal formation of the corpus callosum. Does not seem to play a significant role in regulating axon regeneration in the adult central nervous system. Protects motoneurons against apoptosis; protection against apoptosis is probably mediated by MAG (By similarity). Like other family members, plays a role in restricting the number dendritic spines and the number of synapses that are formed during brain development. Signaling mediates activation of Rho and downstream reorganization of the actin cytoskeleton.</t>
  </si>
  <si>
    <t>Nogo-66 receptor-related protein 3; Cell surface receptor. Plays a functionally redundant role in postnatal brain development and in regulating axon regeneration in the adult central nervous system. Contributes to normal axon migration across the brain midline and normal formation of the corpus callosum. Protects motoneurons against apoptosis; protection against apoptosis is probably mediated by MAG. Plays a role in inhibiting neurite outgrowth and axon regeneration via its binding to neuronal chondroitin sulfate proteoglycans. Binds heparin (By similarity). Like other family members, plays a role in restricting the number dendritic spines and the number of synapses that are formed during brain development. Signaling mediates activation of Rho and downstream reorganization of the actin cytoskeleton.</t>
  </si>
  <si>
    <t>Filamin A interacting protein 1; By acting through a filamin-A/F-actin axis, it controls the start of neocortical cell migration from the ventricular zone. May be able to induce the degradation of filamin-A.</t>
  </si>
  <si>
    <t>Actin-related protein 2/3 complex inhibitor; Regulates actin polymerization by inhibiting the actin- nucleating activity of the Arp2/3 complex; the function is competetive with nucleation promoting factors. Participates in an incoherent feedforward loop at the lamellipodium tip where it inhibits the ARP2/2 complex in response to Rac signaling and where Rac also stimulates actin polymerization through the WAVE complex. Involved in steering cell migration by controlling its directional persistence; Belongs to the Arpin family.</t>
  </si>
  <si>
    <t>FERM domain-containing protein 5; May be involved in regulation of cell migration. May regulate cell-matrix interactions via its interaction with ITGB5 and modifying ITGB5 cytoplasmic tail interactions such as with FERMT2 and TLN1. May regulate ROCK1 kinase activity possibly involved in regulation of actin stress fiber formation; FERM domain containing</t>
  </si>
  <si>
    <t xml:space="preserve">SLIT-ROBO Rho GTPase activating protein 1; GTPase-activating protein for RhoA and Cdc42 small GTPases. Together with CDC42 seems to be involved in the pathway mediating the repulsive signaling of Robo and Slit proteins in neuronal migration. SLIT2, probably through interaction with ROBO1, increases the interaction of SRGAP1 with ROBO1 and inactivates CDC42; F-BAR domain containing </t>
  </si>
  <si>
    <t>Podocan; Negatively regulates cell proliferation and cell migration; Small leucine rich repeat proteoglycans</t>
  </si>
  <si>
    <t>Tripartite, fibronectin type-III and C-terminal SPRY motif protein; Microtubule-associated protein that is involved in the formation of parallel microtubule bundles linked by cross-bridges in the proximal axon. Required for the uniform orientation and maintenance of the parallel microtubule fascicles, which are important for efficient cargo delivery and trafficking in axons. Thereby also required for proper axon specification, the establishment of neuronal polarity and proper neuronal migration; Belongs to the TRIM/RBCC family.</t>
  </si>
  <si>
    <t>LIM and senescent cell antigen-like-containing domain protein 2; Adapter protein in a cytoplasmic complex linking beta- integrins to the actin cytoskeleton, bridges the complex to cell surface receptor tyrosine kinases and growth factor receptors. Plays a role in modulating cell spreading and migration; LIM zinc finger domain containing</t>
  </si>
  <si>
    <t>Cytoplasmic linker associated protein 1; Microtubule plus-end tracking protein that promotes the stabilization of dynamic microtubules. Involved in the nucleation of noncentrosomal microtubules originating from the trans-Golgi network (TGN). Required for the polarization of the cytoplasmic microtubule arrays in migrating cells towards the leading edge of the cell. May act at the cell cortex to enhance the frequency of rescue of depolymerizing microtubules by attaching their plus-ends to cortical platforms composed of ERC1 and PHLDB2. This cortical microtubule stabilizing activity is regulated at least in part by phosphatidylinositol 3-kinase signaling. Also performs a similar stabilizing function at the kinetochore which is essential for the bipolar alignment of chromosomes on the mitotic spindle; TOG domain containing</t>
  </si>
  <si>
    <t>P21 protein (Cdc42/Rac)-activated kinase 3; Serine/threonine protein kinase that plays a role in a variety of different signaling pathways including cytoskeleton regulation, cell migration, or cell cycle regulation. Plays a role in dendrite spine morphogenesis as well as synapse formation and plasticity. Acts as downstream effector of the small GTPases CDC42 and RAC1. Activation by the binding of active CDC42 and RAC1 results in a conformational change and a subsequent autophosphorylation on several serine and/or threonine residues. Phosphorylates MAPK4 and MAPK6 and activates the downstream target MAPKAPK5, a regulator of F-actin polymerization and cell migration. Additionally, phosphorylates TNNI3/troponin I to modulate calcium sensitivity and relaxation kinetics of thin myofilaments. May also be involved in early neuronal development; Belongs to the protein kinase superfamily. STE Ser/Thr protein kinase family. STE20 subfamily.</t>
  </si>
  <si>
    <t>Ubiquitin specific peptidase 17-like family member 1, pseudogene; Deubiquitinating enzyme that removes conjugated ubiquitin from specific proteins to regulate different cellular processes that may include cell proliferation, progression through the cell cycle, apoptosis, cell migration, and the cellular response to viral infection.</t>
  </si>
  <si>
    <t>Activity-regulated cytoskeleton-associated protein; Required for consolidation of synaptic plasticity as well as formation of long-term memory. Regulates endocytosis of AMPA receptors in response to synaptic activity. Required for homeostatic synaptic scaling of AMPA receptors (By similarity). Plays a role in the regulation of cell morphology and cytoskeletal organization. Required in the stress fiber dynamics and cell migration; Gag like LTR retrotransposon derived genes</t>
  </si>
  <si>
    <t>Hexabrachion-like protein; Appears to mediate interactions between cells and the extracellular matrix. Substrate-adhesion molecule that appears to inhibit cell migration. Accelerates collagen fibril formation. May play a role in supporting the growth of epithelial tumors; Fibrinogen C domain containing</t>
  </si>
  <si>
    <t>Vasohibin 1; Angiogenesis inhibitor. Inhibits migration, proliferation and network formation by endothelial cells as well as angiogenesis. This inhibitory effect is selective to endothelial cells as it does not affect the migration of smooth muscle cells or fibroblasts. Does not affect the proliferation of cancer cells in vitro, but inhibits tumor growth and tumor angiogenesis. Acts in an autocrine manner. Inhibits artery neointimal formation and macrophage infiltration. Exhibits heparin-binding activity.</t>
  </si>
  <si>
    <t>Rho-related GTP-binding protein RhoU; Acts upstream of PAK1 to regulate the actin cytoskeleton, adhesion turnover and increase cell migration. Stimulates quiescent cells to reenter the cell cycle. Has no detectable GTPase activity but its high intrinsic guanine nucleotide exchange activity suggests it is constitutively GTP- bound. Plays a role in the regulation of cell morphology and cytoskeletal organization. Required in the control of cell shape; Belongs to the small GTPase superfamily. Rho family.</t>
  </si>
  <si>
    <t>RUN and FYVE domain-containing protein 3; Plays a role in the generation of neuronal polarity formation and axon growth (By similarity). Implicated in the formation of a single axon by developing neurons (By similarity). May inhibit the formation of additional axons by inhibition of PI3K in minor neuronal processes (By similarity). Plays a role in the formation of F-actin-enriched protrusive structures at the cell periphery. Plays a role in cytoskeletal organization by regulating the subcellular localization of FSCN1 and DBN1 at axonal growth cones (By similarity). Promotes gastric cancer cell migration and invasion in a PAK1-dependent manner; Zinc fingers FYVE-type</t>
  </si>
  <si>
    <t>MAP/microtubule affinity-regulating kinase 2; Serine/threonine-protein kinase involved in cell polarity and microtubule dynamics regulation. Phosphorylates CRTC2/TORC2, DCX, HDAC7, KIF13B, MAP2, MAP4, MAPT/TAU, and RAB11FIP2. Plays a key role in cell polarity by phosphorylating the microtubule-associated proteins MAP2, MAP4 and MAPT/TAU at KXGS motifs, causing detachment from microtubules, and their disassembly. Regulates epithelial cell polarity by phosphorylating RAB11FIP2. Involved in the regulation of neuronal migration through its dual activities in regulating cellular polarity and microtubule dynamics, possibly by phosphorylating and regulating DCX. Regulates axogenesis by phosphorylating KIF13B, promoting interaction between KIF13B and 14-3-3 and inhibiting microtubule- dependent accumulation of KIF13B. Also required for neurite outgrowth and establishment of neuronal polarity. Regulates localization and activity of some histone deacetylases by mediating phosphorylation of HDAC7, promoting subsequent interaction between HDAC7 and 14-3-3 and export from the nucleus. Also acts as a positive regulator of the Wnt signaling pathway, probably by mediating phosphorylation of dishevelled proteins (DVL1, DVL2 and/or DVL3). Modulates the developmental decision to build a columnar versus a hepatic epithelial cell apparently by promoting a switch from a direct to a transcytotic mode of apical protein delivery. Essential for the asymmetric development of membrane domains of polarized epithelial cells.</t>
  </si>
  <si>
    <t>Bone morphogenetic protein/retinoic acid inducible neural-specific 3; Inhibits neuronal cell proliferation by negative regulation of the cell cycle transition. Promotes pituitary gonadotrope cell proliferation, migration and invasion, when overexpressed. May play a role in cell pituitary tumor development; Belongs to the BRINP family.</t>
  </si>
  <si>
    <t>Metalloproteinase-like, disintegrin-like, and cysteine-rich protein 15; Active metalloproteinase with gelatinolytic and collagenolytic activity. Plays a role in the wound healing process. Mediates both heterotypic intraepithelial cell/T-cell interactions and homotypic T-cell aggregation. Inhibits beta-1 integrin-mediated cell adhesion and migration of airway smooth muscle cells. Suppresses cell motility on or towards fibronectin possibly by driving alpha-v/beta-1 integrin (ITAGV-ITGB1) cell surface expression via ERK1/2 inactivation. Cleaves E-cadherin in response to growth factor deprivation. Plays a role in glomerular cell migration. Plays a role in pathological neovascularization. May play a role in cartilage remodeling. May be proteolytically processed, during sperm epididymal maturation and the acrosome reaction. May play a role in sperm-egg binding through its disintegrin domain; ADAM metallopeptidase domain containing</t>
  </si>
  <si>
    <t>Synapse defective 1, Rho GTPase, homolog 1 (C. elegans); GTPase activator for the Rho-type GTPases. As a GCM1 downstream effector, it is involved in placental development and positively regulates trophoblast cells migration. It regulates cytoskeletal remodeling by controlling the activity of Rho GTPases including RHOA, CDC42 and RAC1.</t>
  </si>
  <si>
    <t>Family with sequence similarity 83, member H; May play a major role in the structural organization and calcification of developing enamel. May play a role in keratin cytoskeleton disassembly by recruiting CSNK1A1 to keratin filaments. Thereby, it may regulate epithelial cell migration.</t>
  </si>
  <si>
    <t>Coiled-coil protein associated with myosin II and DISC1; Plays a critical role in radial migration and centrosomal function; Immunoglobulin like domain containing</t>
  </si>
  <si>
    <t>Secretoglobin, family 1D, member 4; Seems to be involved in the regulation of chemotactic cell migration and invasion; Belongs to the secretoglobin family. Lipophilin subfamily.</t>
  </si>
  <si>
    <t>Calvaria mechanical force protein 608; Involved in the control of early migration of neurons expressing gonadotropin-releasing hormone (GNRH neurons) (By similarity). May be involved in the maintenance of osteochondroprogenitor cells pool (By similarity); I-set domain containing</t>
  </si>
  <si>
    <t>Unc-5 homolog D (C. elegans); Receptor for the netrin NTN4 that promotes neuronal cell survival (By similarity). Plays a role in cell-cell adhesion and cell guidance. Receptor for netrin involved in cell migration. Plays a role in axon guidance by mediating axon repulsion of neuronal growth cones in the developing nervous system upon ligand binding (By similarity). May play a role in apoptosis in response to DNA damage. It also acts as a dependence receptor required for apoptosis induction when not associated with netrin ligand. Mediates cell-cell adhesion via its interaction with FLRT3 on an adjacent cell (By similarity); Belongs to the unc-5 family.</t>
  </si>
  <si>
    <t>Transmembrane and immunoglobulin domain-containing protein 1; May control cell-cell adhesion, cell migration and proliferation, cell morphology, and protects renal epithelial cells from oxidative cell injury to promote cell survival; I-set domain containing</t>
  </si>
  <si>
    <t>Proprotein convertase subtilisin/kexin type 4; Proprotein convertase involved in the processing of hormone and other protein precursors at sites comprised of pairs of basic amino acid residues (By similarity). In males, important for ADAM2 processing as well as other acrosomal proteins with roles in fertilization and critical for normal fertilization events such as sperm capacitation, acrosome reaction and binding of sperm to zona pellucida (By similarity). Plays also a role in female fertility, involved in the regulation of trophoblast migration and placental development, may be through the proteolytical processing and activation of proteins such as IGF2. May also participate in folliculogenesis in the ovaries (By similarity); Belongs to the peptidase S8 family. Furin subfamily.</t>
  </si>
  <si>
    <t>Melanoma-associated chondroitin sulfate proteoglycan; Proteoglycan playing a role in cell proliferation and migration which stimulates endothelial cells motility during microvascular morphogenesis. May also inhibit neurite outgrowth and growth cone collapse during axon regeneration. Cell surface receptor for collagen alpha 2(VI) which may confer cells ability to migrate on that substrate. Binds through its extracellular N- terminus growth factors, extracellular matrix proteases modulating their activity. May regulate MPP16-dependent degradation and invasion of type I collagen participating in melanoma cells invasion properties. May modulate the plasminogen system by enhancing plasminogen activation and inhibiting angiostatin. Functions also as a signal transducing protein by binding through its cytoplasmic C-terminus scaffolding and signaling proteins. May promote retraction fiber formation and cell polarization through Rho GTPase activation. May stimulate alpha-4, beta-1 integrin- mediated adhesion and spreading by recruiting and activating a signaling cascade through CDC42, ACK1 and BCAR1. May activate FAK and ERK1/ERK2 signaling cascades; Proteoglycans</t>
  </si>
  <si>
    <t>Placenta-expressed transcript 1 protein; Modulates leading keratinocyte migration and cellular adhesion to matrix proteins during a wound-healing response and promotes wound repair. May play a role during trichilemmal differentiation of the hair follicle (By similarity).</t>
  </si>
  <si>
    <t>Vav 2 guanine nucleotide exchange factor; Guanine nucleotide exchange factor for the Rho family of Ras-related GTPases. Plays an important role in angiogenesis. Its recruitment by phosphorylated EPHA2 is critical for EFNA1-induced RAC1 GTPase activation and vascular endothelial cell migration and assembly (By similarity); Pleckstrin homology domain containing</t>
  </si>
  <si>
    <t>Rhomboid 5 homolog 2 (Drosophila); Rhomboid protease-like protein which has no protease activity but regulates the secretion of several ligands of the epidermal growth factor receptor. Indirectly activates the epidermal growth factor receptor signaling pathway and may thereby regulate sleep, cell survival, proliferation and migration (By similarity); Belongs to the peptidase S54 family.</t>
  </si>
  <si>
    <t>Neutral cholesterol ester hydrolase 1; Hydrolyzes 2-acetyl monoalkylglycerol ether, the penultimate precursor of the pathway for de novo synthesis of platelet-activating factor. May be responsible for cholesterol ester hydrolysis in macrophages, thereby contributing to the development of atherosclerosis. Also involved in organ detoxification by hydrolyzing exogenous organophosphorus compounds. May contribute to cancer pathogenesis by promoting tumor cell migration.</t>
  </si>
  <si>
    <t>Protein observed with Rictor-2; Associates with the mTORC2 complex that regulates cellular processes including survival and organization of the cytoskeleton. Regulates the activity of the mTORC2 complex in a substrate-specific manner preventing for instance the specific phosphorylation of PKCs and thereby controlling cell migration. Plays a role in the stimulation of ZFP36-mediated mRNA decay of several ZFP36- associated mRNAs, such as TNF-alpha and GM-CSF, in response to stress. Required for ZFP36 localization to cytoplasmic stress granule (SG) and P-body (PB) in response to stress; Belongs to the PROTOR family.</t>
  </si>
  <si>
    <t>Truncated actin-binding protein; Connects cell membrane constituents to the actin cytoskeleton. May promote orthogonal branching of actin filaments and links actin filaments to membrane glycoproteins. Anchors various transmembrane proteins to the actin cytoskeleton. Interaction with FLNA may allow neuroblast migration from the ventricular zone into the cortical plate. Various interactions and localizations of isoforms affect myotube morphology and myogenesis. Isoform 6 accelerates muscle differentiation in vitro; Belongs to the filamin family.</t>
  </si>
  <si>
    <t>Nipped-B homolog (Drosophila); Along with ZNF609, promotes cortical neuron migration during brain development by regulating the transcription of crucial genes in this process. Preferentially binds promoters containing paused RNA polymerase II. Up-regulates the expression of SEMA3A, NRP1, PLXND1 and GABBR2 genes, among others; Armadillo-like helical domain containing</t>
  </si>
  <si>
    <t>RGD motif, leucine rich repeats, tropomodulin domain and proline-rich containing; Cell membrane-cytoskeleton-associated protein that plays a role in the regulation of actin polymerization at the barbed end of actin filaments. Prevents F-actin heterodimeric capping protein (CP) activity at the leading edges of migrating cells, and hence generates uncapped barbed ends and enhances actin polymerization. Plays a role in cell protrusion formations; involved in cell polarity, lamellipodial assembly, membrane ruffling and macropinosome formations. Involved as well in cell migration and invadopodia formation during wound healing.</t>
  </si>
  <si>
    <t>Sperm antigen with calponin homology and coiled-coil domains 1-like; Involved in cytokinesis and spindle organization. May play a role in actin cytoskeleton organization and microtubule stabilization and hence required for proper cell adhesion and migration; Belongs to the cytospin-A family.</t>
  </si>
  <si>
    <t>Basic helix-loop-helix domain-containing protein USF3; Involved in the negative regulation of epithelial- mesenchymal transition, the process by which epithelial cells lose their polarity and adhesion properties to become mesenchymal cells with enhanced migration and invasive properties.</t>
  </si>
  <si>
    <t>Tensin-like SH2 domain-containing protein 1; May play a role in actin remodeling. Involved in the dissociation of the integrin-tensin-actin complex. EGF activates TNS4 and down-regulates TNS3 which results in capping the tail of ITGB1. Seems to be involved in mammary cell migration. May be involved in cell migration and bone development (By similarity); C2 tensin-type domain containing</t>
  </si>
  <si>
    <t>Capping protein regulator and myosin 1 linker protein 1; Cell membrane-cytoskeleton-associated protein that plays a role in the regulation of actin polymerization at the barbed end of actin filaments. Prevents F-actin heterodimeric capping protein (CP) activity at the leading edges of migrating cells, and hence generates uncapped barbed ends and enhances actin polymerization, however, seems unable to nucleate filaments. Plays a role in lamellipodial protrusion formations and cell migration; Belongs to the CARMIL family.</t>
  </si>
  <si>
    <t>Serum/glucocorticoid regulated kinase 1; Serine/threonine-protein kinase which is involved in the regulation of a wide variety of ion channels, membrane transporters, cellular enzymes, transcription factors, neuronal excitability, cell growth, proliferation, survival, migration and apoptosis. Plays an important role in cellular stress response. Contributes to regulation of renal Na(+) retention, renal K(+) elimination, salt appetite, gastric acid secretion, intestinal Na(+)/H(+) exchange and nutrient transport, insulin-dependent salt sensitivity of blood pressure, salt sensitivity of peripheral glucose uptake, cardiac repolarization and memory consolidation. Up-regulates Na(+) channels: SCNN1A/ENAC, SCN5A and ASIC1/ACCN2, K(+) channels: KCNJ1/ROMK1, KCNA1-5, KCNQ1-5 and KCNE1, epithelial Ca(2+) channels: TRPV5 and TRPV6, chloride channels: BSND, CLCN2 and CFTR, glutamate transporters: SLC1A3/EAAT1, SLC1A2 /EAAT2, SLC1A1/EAAT3, SLC1A6/EAAT4 and SLC1A7/EAAT5, amino acid transporters: SLC1A5/ASCT2, SLC38A1/SN1 and SLC6A19, creatine transporter: SLC6A8, Na(+)/dicarboxylate cotransporter: SLC13A2/NADC1, Na(+)-dependent phosphate cotransporter: SLC34A2/NAPI-2B, glutamate receptor: GRIK2/GLUR6. Up-regulates carriers: SLC9A3/NHE3, SLC12A1/NKCC2, SLC12A3/NCC, SLC5A3/SMIT, SLC2A1/GLUT1, SLC5A1/SGLT1 and SLC15A2/PEPT2. Regulates enzymes: GSK3A/B, PMM2 and Na(+)/K(+) ATPase, and transcription factors: CTNNB1 and nuclear factor NF-kappa-B. Stimulates sodium transport into epithelial cells by enhancing the stability and expression of SCNN1A/ENAC. This is achieved by phosphorylating the NEDD4L ubiquitin E3 ligase, promoting its interaction with 14-3-3 proteins, thereby preventing it from binding to SCNN1A/ENAC and targeting it for degradation. Regulates store-operated Ca(+2) entry (SOCE) by stimulating ORAI1 and STIM1. Regulates KCNJ1/ROMK1 directly via its phosphorylation or indirectly via increased interaction with SLC9A3R2/NHERF2. Phosphorylates MDM2 and activates MDM2-dependent ubiquitination of p53/TP53. Phosphorylates MAPT/TAU and mediates microtubule depolymerization and neurite formation in hippocampal neurons. Phosphorylates SLC2A4/GLUT4 and up-regulates its activity. Phosphorylates APBB1/FE65 and promotes its localization to the nucleus. Phosphorylates MAPK1/ERK2 and activates it by enhancing its interaction with MAP2K1/MEK1 and MAP2K2/MEK2. Phosphorylates FBXW7 and plays an inhibitory role in the NOTCH1 signaling. Phosphorylates FOXO1 resulting in its relocalization from the nucleus to the cytoplasm. Phosphorylates FOXO3, promoting its exit from the nucleus and interference with FOXO3-dependent transcription. Phosphorylates BRAF and MAP3K3/MEKK3 and inhibits their activity. Phosphorylates SLC9A3/NHE3 in response to dexamethasone, resulting in its activation and increased localization at the cell membrane. Phosphorylates CREB1. Necessary for vascular remodeling during angiogenesis. Sustained high levels and activity may contribute to conditions such as hypertension and diabetic nephropathy. Isoform 2 exhibited a greater effect on cell plasma membrane expression of SCNN1A/ENAC and Na(+) transport than isoform 1.</t>
  </si>
  <si>
    <t>Disabled homolog 2-interacting protein; Functions as a scaffold protein implicated in the regulation of a large spectrum of both general and specialized signaling pathways. Involved in several processes such as innate immune response, inflammation and cell growth inhibition, apoptosis, cell survival, angiogenesis, cell migration and maturation. Plays also a role in cell cycle checkpoint control; reduces G1 phase cyclin levels resulting in G0/G1 cell cycle arrest. Mediates signal transduction by receptor-mediated inflammatory signals, such as the tumor necrosis factor (TNF), interferon (IFN) or lipopolysaccharide (LPS). Modulates the balance between phosphatidylinositol 3-kinase (PI3K)-AKT-mediated cell survival and apoptosis stimulated kinase (MAP3K5)-JNK signaling pathways; sequesters both AKT1 and MAP3K5 and counterbalances the activity of each kinase by modulating their phosphorylation status in response to proinflammatory stimuli. Acts as a regulator of the endoplasmic reticulum (ER) unfolded protein response (UPR) pathway; specifically involved in transduction of the ER stress-response to the JNK cascade through ERN1. Mediates TNF-alpha-induced apoptosis activation by facilitating dissociation of inhibitor 14-3-3 from MAP3K5; recruits the PP2A phosphatase complex which dephosphorylates MAP3K5 on 'Ser-966', leading to the dissociation of 13-3-3 proteins and activation of the MAP3K5-JNK signaling pathway in endothelial cells. Mediates also TNF/TRAF2-induced MAP3K5-JNK activation, while it inhibits CHUK-NF-kappa-B signaling. Acts a negative regulator in the IFN-gamma-mediated JAK-STAT signaling cascade by inhibiting smooth muscle cell (VSMCs) proliferation and intimal expansion, and thus, prevents graft arteriosclerosis (GA). Acts as a GTPase-activating protein (GAP) for the ADP ribosylation factor 6 (ARF6) and Ras. Promotes hydrolysis of the ARF6-bound GTP and thus, negatively regulates phosphatidylinositol 4,5- bisphosphate (PIP2)-dependent TLR4-TIRAP-MyD88 and NF-kappa-B signaling pathways in endothelial cells in response to lipopolysaccharides (LPS). Binds specifically to phosphatidylinositol 4-phosphate (PtdIns4P) and phosphatidylinositol 3-phosphate (PtdIns3P). In response to vascular endothelial growth factor (VEGFA), acts as a negative regulator of the VEGFR2-PI3K-mediated angiogenic signaling pathway by inhibiting endothelial cell migration and tube formation. In the developing brain, promotes both the transition from the multipolar to the bipolar stage and the radial migration of cortical neurons from the ventricular zone toward the superficial layer of the neocortex in a glial-dependent locomotion process. Probable downstream effector of the Reelin signaling pathway; promotes Purkinje cell (PC) dendrites development and formation of cerebellar synapses. Functions also as a tumor suppressor protein in prostate cancer progression; prevents cell proliferation and epithelial-to-mesenchymal transition (EMT) through activation of the glycogen synthase kinase-3 beta (GSK3B)-induced beta-catenin and inhibition of PI3K-AKT and Ras-MAPK survival downstream signaling cascades, respectively; C2 and RasGAP domain containing</t>
  </si>
  <si>
    <t>Dyslexia-associated protein KIAA0319; Involved in neuronal migration during development of the cerebral neocortex. May function in a cell autonomous and a non- cell autonomous manner and play a role in appropriate adhesion between migrating neurons and radial glial fibers. May also regulate growth and differentiation of dendrites.</t>
  </si>
  <si>
    <t>Rho guanine nucleotide exchange factor (GEF) 16; Guanyl-nucleotide exchange factor of the RHOG GTPase stimulating the exchange of RHOG-associated GDP for GTP. May play a role in chemotactic cell migration by mediating the activation of RAC1 by EPHA2. May also activate CDC42 and mediate activation of CDC42 by the viral protein HPV16 E6; Pleckstrin homology domain containing</t>
  </si>
  <si>
    <t>Endoplasmic reticulum membrane-associated RNA degradation protein; May play a role in neuronal migration during embryonic development.</t>
  </si>
  <si>
    <t>Epithelial discoidin domain-containing receptor 1; Tyrosine kinase that functions as cell surface receptor for fibrillar collagen and regulates cell attachment to the extracellular matrix, remodeling of the extracellular matrix, cell migration, differentiation, survival and cell proliferation. Collagen binding triggers a signaling pathway that involves SRC and leads to the activation of MAP kinases. Regulates remodeling of the extracellular matrix by up-regulation of the matrix metalloproteinases MMP2, MMP7 and MMP9, and thereby facilitates cell migration and wound healing. Required for normal blastocyst implantation during pregnancy, for normal mammary gland differentiation and normal lactation. Required for normal ear morphology and normal hearing (By similarity). Promotes smooth muscle cell migration, and thereby contributes to arterial wound healing. Also plays a role in tumor cell invasion. Phosphorylates PTPN11.</t>
  </si>
  <si>
    <t>Spindle-associated membrane protein 1; Involved in nuclear movement during fibroblast polarization and migration. Proposed to be involved in actin- dependent nuclear movement via association with transmembrane actin-associated nuclear (TAN) lines which are bound to F-actin cables and couple the nucleus to retrograde actin flow (By similarity). Overexpression can recruit Ran GTPase to the nuclear periphery.</t>
  </si>
  <si>
    <t>XLMR protein related to neurite extension; Involved in neurite outgrowth by regulating cell-cell adhesion via the N-cadherin signaling pathway. May act by regulating expression of protein-coding genes, such as N-cadherins and integrin beta-1 (ITGB1).</t>
  </si>
  <si>
    <t>Migration and invasion inhibitory protein; Inhibits glioma cells invasion and down-regulates adhesion- and motility-associated genes such as NFKB2 and ICAM1. Exhibits opposing effects to IGFBP2 on cell invasion.</t>
  </si>
  <si>
    <t>EF-hand domain (C-terminal) containing 1; Microtubule-associated protein which regulates cell division and neuronal migration during cortical development. Necessary for mitotic spindle organization. Necessary for radial and tangential cell migration during brain development, possibly acting as a regulator of cell morphology and process formation during migration. May enhance calcium influx through CACNA1E and stimulate programmed cell death; EF-hand domain containing</t>
  </si>
  <si>
    <t>Meckel syndrome type 3 protein; Required for ciliary structure and function. Part of the tectonic-like complex which is required for tissue-specific ciliogenesis and may regulate ciliary membrane composition (By similarity). Involved in centrosome migration to the apical cell surface during early ciliogenesis. Involved in the regulation of cilia length and appropriate number through the control of centrosome duplication. Required for cell branching morphology. Essential for endoplasmic reticulum-associated degradation (ERAD) of surfactant protein C (SFTPC).</t>
  </si>
  <si>
    <t>Basic fibroblast growth factor receptor 1; Tyrosine-protein kinase that acts as cell-surface receptor for fibroblast growth factors and plays an essential role in the regulation of embryonic development, cell proliferation, differentiation and migration. Required for normal mesoderm patterning and correct axial organization during embryonic development, normal skeletogenesis and normal development of the gonadotropin-releasing hormone (GnRH) neuronal system. Phosphorylates PLCG1, FRS2, GAB1 and SHB. Ligand binding leads to the activation of several signaling cascades. Activation of PLCG1 leads to the production of the cellular signaling molecules diacylglycerol and inositol 1,4,5-trisphosphate. Phosphorylation of FRS2 triggers recruitment of GRB2, GAB1, PIK3R1 and SOS1, and mediates activation of RAS, MAPK1/ERK2, MAPK3/ERK1 and the MAP kinase signaling pathway, as well as of the AKT1 signaling pathway. Promotes phosphorylation of SHC1, STAT1 and PTPN11/SHP2. In the nucleus, enhances RPS6KA1 and CREB1 activity and contributes to the regulation of transcription. FGFR1 signaling is down-regulated by IL17RD/SEF, and by FGFR1 ubiquitination, internalization and degradation.</t>
  </si>
  <si>
    <t>Angiomotin; Plays a central role in tight junction maintenance via the complex formed with ARHGAP17, which acts by regulating the uptake of polarity proteins at tight junctions. Appears to regulate endothelial cell migration and tube formation. May also play a role in the assembly of endothelial cell-cell junctions; Belongs to the angiomotin family.</t>
  </si>
  <si>
    <t>Mannosyl (alpha-1,6-)-glycoprotein beta-1,6-N-acetyl-glucosaminyltransferase, isozyme B; Glycosyltransferase that acts on alpha-linked mannose of N-glycans and O-mannosyl glycans. Catalyzes the transfer of N- acetylglucosamine (GlcNAc) to the beta 1-6 linkage of the mannose residue of GlcNAcbeta1,2-Manalpha on both the alpha1,3- and alpha1,6-linked mannose arms in the core structure of N-glycan. Also acts on the GlcNAcbeta1,2-Manalpha1-Ser/Thr moiety, forming a 2,6-branched structure in brain O-mannosyl glycan. Plays an active role in modulating integrin and laminin-dependent adhesion and migration of neuronal cells via its activity in the O-mannosyl glycan pathway; Mannosyl-glycoprotein N-acetylglucosaminyltransferases</t>
  </si>
  <si>
    <t>ADP-ribosylation factor-like protein 2-like 1; Cilium-specific protein required to control the microtubule-based, ciliary axoneme structure. May act by maintaining the association between IFT subcomplexes A and B. Binds GTP but is not able to hydrolyze it; the GTPase activity remains unclear. Required to pattern the neural tube. Involved in cerebral cortex development: required for the initial formation of a polarized radial glial scaffold, the first step in the construction of the cerebral cortex, by regulating ciliary signaling. Regulates the migration and placement of postmitotic interneurons in the developing cerebral cortex. May regulate endocytic recycling traffic; however, additional evidences are required to confirm these data; Belongs to the small GTPase superfamily. Arf family.</t>
  </si>
  <si>
    <t>Excision repair cross-complementation group 6-like; DNA helicase that acts as an essential component of the spindle assembly checkpoint. Contributes to the mitotic checkpoint by recruiting MAD2 to kinetochores and monitoring tension on centromeric chromatin. Acts as a tension sensor that associates with catenated DNA which is stretched under tension until it is resolved during anaphase. Functions as ATP-dependent DNA translocase. Can promote Holliday junction branch migration (in vitro).</t>
  </si>
  <si>
    <t>Rho GTPase activating protein 31; Functions as a GTPase-activating protein (GAP) for RAC1 and CDC42. Required for cell spreading, polarized lamellipodia formation and cell migration.</t>
  </si>
  <si>
    <t>Family with sequence similarity 110, member C; May play a role in microtubule organization. May play a role in cell spreading and cell migration of epithelial cells; the function may involve the AKT1 signaling pathway.</t>
  </si>
  <si>
    <t>Lymphocyte antigen 6 complex, locus K; Required for sperm migration into the oviduct and male fertility by controlling binding of sperm to zona pellucida (By similarity). May play a role in cell growth; LY6/PLAUR domain containing</t>
  </si>
  <si>
    <t>Discoidin domain-containing receptor tyrosine kinase 2; Tyrosine kinase that functions as cell surface receptor for fibrillar collagen and regulates cell differentiation, remodeling of the extracellular matrix, cell migration and cell proliferation. Required for normal bone development. Regulates osteoblast differentiation and chondrocyte maturation via a signaling pathway that involves MAP kinases and leads to the activation of the transcription factor RUNX2. Regulates remodeling of the extracellular matrix by up-regulation of the collagenases MMP1, MMP2 and MMP13, and thereby facilitates cell migration and tumor cell invasion. Promotes fibroblast migration and proliferation, and thereby contributes to cutaneous wound healing.</t>
  </si>
  <si>
    <t>Epiligrin 170 kDa subunit; Binding to cells via a high affinity receptor, laminin is thought to mediate the attachment, migration and organization of cells into tissues during embryonic development by interacting with other extracellular matrix components.</t>
  </si>
  <si>
    <t>Fascin actin-bundling protein 1; Organizes filamentous actin into bundles with a minimum of 4.1:1 actin/fascin ratio. Plays a role in the organization of actin filament bundles and the formation of microspikes, membrane ruffles, and stress fibers. Important for the formation of a diverse set of cell protrusions, such as filopodia, and for cell motility and migration; Fascins</t>
  </si>
  <si>
    <t>Mitogen-activated protein kinase-activated protein kinase 3; Stress-activated serine/threonine-protein kinase involved in cytokines production, endocytosis, cell migration, chromatin remodeling and transcriptional regulation. Following stress, it is phosphorylated and activated by MAP kinase p38- alpha/MAPK14, leading to phosphorylation of substrates. Phosphorylates serine in the peptide sequence, Hyd-X-R-X(2)-S, where Hyd is a large hydrophobic residue. MAPKAPK2 and MAPKAPK3, share the same function and substrate specificity, but MAPKAPK3 kinase activity and level in protein expression are lower compared to MAPKAPK2. Phosphorylates HSP27/HSPB1, KRT18, KRT20, RCSD1, RPS6KA3, TAB3 and TTP/ZFP36. Mediates phosphorylation of HSP27/HSPB1 in response to stress, leading to dissociate HSP27/HSPB1 from large small heat-shock protein (sHsps) oligomers and impair their chaperone activities and ability to protect against oxidative stress effectively. Involved in inflammatory response by regulating tumor necrosis factor (TNF) and IL6 production post-transcriptionally: acts by phosphorylating AU-rich elements (AREs)-binding proteins, such as TTP/ZFP36, leading to regulate the stability and translation of TNF and IL6 mRNAs. Phosphorylation of TTP/ZFP36, a major post-transcriptional regulator of TNF, promotes its binding to 14-3-3 proteins and reduces its ARE mRNA affinity leading to inhibition of dependent degradation of ARE-containing transcript. Involved in toll-like receptor signaling pathway (TLR) in dendritic cells: required for acute TLR-induced macropinocytosis by phosphorylating and activating RPS6KA3. Also acts as a modulator of Polycomb-mediated repression; Mitogen-activated protein kinase-activated protein kinases</t>
  </si>
  <si>
    <t>Developmentally-regulated brain protein; Drebrins might play some role in cell migration, extension of neuronal processes and plasticity of dendrites. Required for actin polymerization at immunological synapses (IS) and for CXCR4 recruitment to IS.</t>
  </si>
  <si>
    <t>Neurotrophic tyrosine kinase, receptor, type 2; Receptor tyrosine kinase involved in the development and the maturation of the central and the peripheral nervous systems through regulation of neuron survival, proliferation, migration, differentiation, and synapse formation and plasticity. Receptor for BDNF/brain-derived neurotrophic factor and NTF4/neurotrophin- 4. Alternatively can also bind NTF3/neurotrophin-3 which is less efficient in activating the receptor but regulates neuron survival through NTRK2. Upon ligand-binding, undergoes homodimerization, autophosphorylation and activation. Recruits, phosphorylates and/or activates several downstream effectors including SHC1, FRS2, SH2B1, SH2B2 and PLCG1 that regulate distinct overlapping signaling cascades. Through SHC1, FRS2, SH2B1, SH2B2 activates the GRB2-Ras-MAPK cascade that regulates for instance neuronal differentiation including neurite outgrowth. Through the same effectors controls the Ras-PI3 kinase-AKT1 signaling cascade that mainly regulates growth and survival. Through PLCG1 and the downstream protein kinase C-regulated pathways controls synaptic plasticity. Thereby, plays a role in learning and memory by regulating both short term synaptic function and long-term potentiation. PLCG1 also leads to NF-Kappa-B activation and the transcription of genes involved in cell survival. Hence, it is able to suppress anoikis, the apoptosis resulting from loss of cell-matrix interactions. May also play a role in neutrophin- dependent calcium signaling in glial cells and mediate communication between neurons and glia; I-set domain containing</t>
  </si>
  <si>
    <t>Neuronal regeneration related protein; May have roles in neural function. Ectopic expression augments motility of gliomas. Promotes also axonal regeneration (By similarity). May also have functions in cellular differentiation (By similarity). Induces differentiation of fibroblast into myofibroblast and myofibroblast ameboid migration. Increases retinoic-acid regulation of lipid-droplet biogenesis (By similarity). Down-regulates the expression of TGFB1 and TGFB2 but not of TGFB3 (By similarity). May play a role in the regulation of alveolar generation.</t>
  </si>
  <si>
    <t>Collapsin response mediator protein 2; Plays a role in neuronal development and polarity, as well as in axon growth and guidance, neuronal growth cone collapse and cell migration. Necessary for signaling by class 3 semaphorins and subsequent remodeling of the cytoskeleton. May play a role in endocytosis; Belongs to the metallo-dependent hydrolases superfamily. Hydantoinase/dihydropyrimidinase family.</t>
  </si>
  <si>
    <t>Serine/threonine-protein kinase N2; PKC-related serine/threonine-protein kinase and Rho/Rac effector protein that participates in specific signal transduction responses in the cell. Plays a role in the regulation of cell cycle progression, actin cytoskeleton assembly, cell migration, cell adhesion, tumor cell invasion and transcription activation signaling processes. Phosphorylates CTTN in hyaluronan-induced astrocytes and hence decreases CTTN ability to associate with filamentous actin. Phosphorylates HDAC5, therefore lead to impair HDAC5 import. Direct RhoA target required for the regulation of the maturation of primordial junctions into apical junction formation in bronchial epithelial cells. Required for G2/M phases of the cell cycle progression and abscission during cytokinesis in a ECT2-dependent manner. Stimulates FYN kinase activity that is required for establishment of skin cell-cell adhesion during keratinocytes differentiation. Regulates epithelial bladder cells speed and direction of movement during cell migration and tumor cell invasion. Inhibits Akt pro-survival-induced kinase activity. Mediates Rho protein-induced transcriptional activation via the c- fos serum response factor (SRF). Phosphorylates HCV NS5B leading to stimulation of HCV RNA replication; C2 domain containing protein kinases</t>
  </si>
  <si>
    <t>Serine/threonine-protein kinase N1; PKC-related serine/threonine-protein kinase involved in various processes such as regulation of the intermediate filaments of the actin cytoskeleton, cell migration, tumor cell invasion and transcription regulation. Part of a signaling cascade that begins with the activation of the adrenergic receptor ADRA1B and leads to the activation of MAPK14. Regulates the cytoskeletal network by phosphorylating proteins such as VIM and neurofilament proteins NEFH, NEFL and NEFM, leading to inhibit their polymerization. Phosphorylates 'Ser-575', 'Ser-637' and 'Ser-669' of MAPT/Tau, lowering its ability to bind to microtubules, resulting in disruption of tubulin assembly. Acts as a key coactivator of androgen receptor (ANDR)-dependent transcription, by being recruited to ANDR target genes and specifically mediating phosphorylation of 'Thr-11' of histone H3 (H3T11ph), a specific tag for epigenetic transcriptional activation that promotes demethylation of histone H3 'Lys-9' (H3K9me) by KDM4C/JMJD2C. Phosphorylates HDAC5, HDAC7 and HDAC9, leading to impair their import in the nucleus. Phosphorylates 'Thr-38' of PPP1R14A, 'Ser- 159', 'Ser-163' and 'Ser-170' of MARCKS, and GFAP. Able to phosphorylate RPS6 in vitro.</t>
  </si>
  <si>
    <t>Laminin-14 subunit alpha; Binding to cells via a high affinity receptor, laminin is thought to mediate the attachment, migration and organization of cells into tissues during embryonic development by interacting with other extracellular matrix components.</t>
  </si>
  <si>
    <t>Zinc finger protein of the cerebellum 1; Acts as a transcriptional activator. Involved in neurogenesis. Plays important roles in the early stage of organogenesis of the CNS, as well as during dorsal spinal cord development and maturation of the cerebellum. Involved in the spatial distribution of mossy fiber (MF) neurons within the pontine gray nucleus (PGN). Plays a role in the regulation of MF axon pathway choice. Promotes MF migration towards ipsilaterally- located cerebellar territories. May have a role in shear flow mechanotransduction in osteocytes. Retains nuclear GLI1 and GLI3 in the cytoplasm. Binds to the minimal GLI-consensus sequence 5'- TGGGTGGTC-3' (By similarity); Zinc fingers C2H2-type</t>
  </si>
  <si>
    <t>EPH-related receptor transmembrane ligand ELK-L3; Cell surface transmembrane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May play a pivotal role in forebrain function. Binds to, and induce the collapse of, commissural axons/growth cones in vitro. May play a role in constraining the orientation of longitudinally projecting axons (By similarity).</t>
  </si>
  <si>
    <t>KiSS-1 metastasis-suppressor; Metastasis suppressor protein in malignant melanomas and in some breast cancers. May regulate events downstream of cell- matrix adhesion, perhaps involving cytoskeletal reorganization. Generates a C-terminally amidated peptide, metastin which functions as the endogenous ligand of the G-protein coupled receptor GPR54. Activation of the receptor inhibits cell proliferation and cell migration, key characteristics of tumor metastasis. Kp-10 is a decapeptide derived from the primary translation product, isolated in conditioned medium of first trimester trophoblast. Kp-10, but not other kisspeptins, increased intracellular Ca(2+) levels in isolated first trimester trophoblasts. Kp-10 is a paracrine/endocrine regulator in fine- tuning trophoblast invasion generated by the trophoblast itself. The receptor is also essential for normal gonadotropin-released hormone physiology and for puberty. The hypothalamic KiSS1/GPR54 system is a pivotal factor in central regulation of the gonadotropic axis at puberty and in adulthood.</t>
  </si>
  <si>
    <t>Protein tyrosine phosphatase, non-receptor type 14; Protein tyrosine phosphatase which may play a role in the regulation of lymphangiogenesis, cell-cell adhesion, cell- matrix adhesion, cell migration, cell growth and also regulates TGF-beta gene expression, thereby modulating epithelial- mesenchymal transition. Mediates beta-catenin dephosphorylation at adhesion junctions. Acts as a negative regulator of the oncogenic property of YAP, a downstream target of the hippo pathway, in a cell density-dependent manner. May function as a tumor suppressor; Belongs to the protein-tyrosine phosphatase family. Non-receptor class subfamily.</t>
  </si>
  <si>
    <t>Rho-related GTP-binding protein RhoH; Negative regulator of hematopoietic progenitor cell proliferation, survival and migration. Critical regulator of thymocyte development and T-cell antigen receptor (TCR) signaling by mediating recruitment and activation of ZAP70. Required for phosphorylation of CD3Z, membrane translocation of ZAP70 and subsequent activation of the ZAP70-mediated pathways. Essential for efficient beta-selection and positive selection by promoting the ZAP70-dependent phosphorylation of the LAT signalosome during pre-TCR and TCR signaling. Crucial for thymocyte maturation during DN3 to DN4 transition and during positive selection. Plays critical roles in mast cell function by facilitating phosphorylation of SYK in Fc epsilon RI-mediated signal transduction. Essential for the phosphorylation of LAT, LCP2, PLCG1 and PLCG2 and for Ca(2+) mobilization in mast cells (By similarity). Binds GTP but lacks intrinsic GTPase activity and is resistant to Rho-specific GTPase-activating proteins. Inhibits the activation of NF-kappa-B by TNF and IKKB and the activation of CRK/p38 by TNF. Inhibits activities of RAC1, RHOA and CDC42. Negatively regulates leukotriene production in neutrophils.</t>
  </si>
  <si>
    <t>Microtubule-associated protein, RP/EB family, member 2; May be involved in microtubule polymerization, and spindle function by stabilizing microtubules and anchoring them at centrosomes. May play a role in cell migration (By similarity); Belongs to the MAPRE family.</t>
  </si>
  <si>
    <t>Angiopoietin 1; Binds and activates TEK/TIE2 receptor by inducing its dimerization and tyrosine phosphorylation. Plays an important role in the regulation of angiogenesis, endothelial cell survival, proliferation, migration, adhesion and cell spreading, reorganization of the actin cytoskeleton, but also maintenance of vascular quiescence. Required for normal angiogenesis and heart development during embryogenesis. After birth, activates or inhibits angiogenesis, depending on the context. Inhibits angiogenesis and promotes vascular stability in quiescent vessels, where endothelial cells have tight contacts. In quiescent vessels, ANGPT1 oligomers recruit TEK to cell-cell contacts, forming complexes with TEK molecules from adjoining cells, and this leads to preferential activation of phosphatidylinositol 3-kinase and the AKT1 signaling cascades. In migrating endothelial cells that lack cell-cell adhesions, ANGT1 recruits TEK to contacts with the extracellular matrix, leading to the formation of focal adhesion complexes, activation of PTK2/FAK and of the downstream kinases MAPK1/ERK2 and MAPK3/ERK1, and ultimately to the stimulation of sprouting angiogenesis. Mediates blood vessel maturation/stability. Implicated in endothelial developmental processes later and distinct from that of VEGF. Appears to play a crucial role in mediating reciprocal interactions between the endothelium and surrounding matrix and mesenchyme; Fibrinogen C domain containing</t>
  </si>
  <si>
    <t>V-erb-b2 avian erythroblastic leukemia viral oncogene homolog 4; Tyrosine-protein kinase that plays an essential role as cell surface receptor for neuregulins and EGF family members and regulates development of the heart, the central nervous system and the mammary gland, gene transcription, cell proliferation, differentiation, migration and apoptosis. Required for normal cardiac muscle differentiation during embryonic development, and for postnatal cardiomyocyte proliferation. Required for normal development of the embryonic central nervous system, especially for normal neural crest cell migration and normal axon guidance. Required for mammary gland differentiation, induction of milk proteins and lactation. Acts as cell-surface receptor for the neuregulins NRG1, NRG2, NRG3 and NRG4 and the EGF family members BTC, EREG and HBEGF. Ligand binding triggers receptor dimerization and autophosphorylation at specific tyrosine residues that then serve as binding sites for scaffold proteins and effectors. Ligand specificity and signaling is modulated by alternative splicing, proteolytic processing, and by the formation of heterodimers with other ERBB family members, thereby creating multiple combinations of intracellular phosphotyrosines that trigger ligand- and context-specific cellular responses. Mediates phosphorylation of SHC1 and activation of the MAP kinases MAPK1/ERK2 and MAPK3/ERK1. Isoform JM-A CYT-1 and isoform JM-B CYT-1 phosphorylate PIK3R1, leading to the activation of phosphatidylinositol 3-kinase and AKT1 and protect cells against apoptosis. Isoform JM-A CYT-1 and isoform JM-B CYT-1 mediate reorganization of the actin cytoskeleton and promote cell migration in response to NRG1. Isoform JM-A CYT-2 and isoform JM-B CYT-2 lack the phosphotyrosine that mediates interaction with PIK3R1, and hence do not phosphorylate PIK3R1, do not protect cells against apoptosis, and do not promote reorganization of the actin cytoskeleton and cell migration. Proteolytic processing of isoform JM-A CYT-1 and isoform JM-A CYT-2 gives rise to the corresponding soluble intracellular domains (4ICD) that translocate to the nucleus, promote nuclear import of STAT5A, activation of STAT5A, mammary epithelium differentiation, cell proliferation and activation of gene expression. The ERBB4 soluble intracellular domains (4ICD) colocalize with STAT5A at the CSN2 promoter to regulate transcription of milk proteins during lactation. The ERBB4 soluble intracellular domains can also translocate to mitochondria and promote apoptosis.</t>
  </si>
  <si>
    <t>Serine/threonine-protein kinase D1; Serine/threonine-protein kinase that converts transient diacylglycerol (DAG) signals into prolonged physiological effects downstream of PKC, and is involved in the regulation of MAPK8/JNK1 and Ras signaling, Golgi membrane integrity and trafficking, cell survival through NF-kappa-B activation, cell migration, cell differentiation by mediating HDAC7 nuclear export, cell proliferation via MAPK1/3 (ERK1/2) signaling, and plays a role in cardiac hypertrophy, VEGFA-induced angiogenesis, genotoxic-induced apoptosis and flagellin-stimulated inflammatory response. Phosphorylates the epidermal growth factor receptor (EGFR) on dual threonine residues, which leads to the suppression of epidermal growth factor (EGF)-induced MAPK8/JNK1 activation and subsequent JUN phosphorylation. Phosphorylates RIN1, inducing RIN1 binding to 14-3-3 proteins YWHAB, YWHAE and YWHAZ and increased competition with RAF1 for binding to GTP-bound form of Ras proteins (NRAS, HRAS and KRAS). Acts downstream of the heterotrimeric G-protein beta/gamma-subunit complex to maintain the structural integrity of the Golgi membranes, and is required for protein transport along the secretory pathway. In the trans-Golgi network (TGN), regulates the fission of transport vesicles that are on their way to the plasma membrane. May act by activating the lipid kinase phosphatidylinositol 4-kinase beta (PI4KB) at the TGN for the local synthesis of phosphorylated inositol lipids, which induces a sequential production of DAG, phosphatidic acid (PA) and lyso-PA (LPA) that are necessary for membrane fission and generation of specific transport carriers to the cell surface. Under oxidative stress, is phosphorylated at Tyr-463 via SRC-ABL1 and contributes to cell survival by activating IKK complex and subsequent nuclear translocation and activation of NFKB1. Involved in cell migration by regulating integrin alpha-5/beta-3 recycling and promoting its recruitment in newly forming focal adhesion. In osteoblast differentiation, mediates the bone morphogenetic protein 2 (BMP2)- induced nuclear export of HDAC7, which results in the inhibition of HDAC7 transcriptional repression of RUNX2. In neurons, plays an important role in neuronal polarity by regulating the biogenesis of TGN-derived dendritic vesicles, and is involved in the maintenance of dendritic arborization and Golgi structure in hippocampal cells. May potentiate mitogenesis induced by the neuropeptide bombesin or vasopressin by mediating an increase in the duration of MAPK1/3 (ERK1/2) signaling, which leads to accumulation of immediate-early gene products including FOS that stimulate cell cycle progression. Plays an important role in the proliferative response induced by low calcium in keratinocytes, through sustained activation of MAPK1/3 (ERK1/2) pathway. Downstream of novel PKC signaling, plays a role in cardiac hypertrophy by phosphorylating HDAC5, which in turn triggers XPO1/CRM1-dependent nuclear export of HDAC5, MEF2A transcriptional activation and induction of downstream target genes that promote myocyte hypertrophy and pathological cardiac remodeling. Mediates cardiac troponin I (TNNI3) phosphorylation at the PKA sites, which results in reduced myofilament calcium sensitivity, and accelerated crossbridge cycling kinetics. The PRKD1-HDAC5 pathway is also involved in angiogenesis by mediating VEGFA-induced specific subset of gene expression, cell migration, and tube formation. In response to VEGFA, is necessary and required for HDAC7 phosphorylation which induces HDAC7 nuclear export and endothelial cell proliferation and migration. During apoptosis induced by cytarabine and other genotoxic agents, PRKD1 is cleaved by caspase-3 at Asp-378, resulting in activation of its kinase function and increased sensitivity of cells to the cytotoxic effects of genotoxic agents. In epithelial cells, is required for transducing flagellin-stimulated inflammatory responses by binding and phosphorylating TLR5, which contributes to MAPK14/p38 activation and production of inflammatory cytokines. May play a role in inflammatory response by mediating activation of NF-kappa- B. May be involved in pain transmission by directly modulating TRPV1 receptor. Plays a role in activated KRAS-mediated stabilization of ZNF304 in colorectal cancer (CRC) cells. Regulates nuclear translocation of transcription factor TFEB in macrophages upon live S.enterica infection (By similarity); Belongs to the protein kinase superfamily. CAMK Ser/Thr protein kinase family. PKD subfamily.</t>
  </si>
  <si>
    <t>RAB3 GTPase activating protein subunit 1 (catalytic); Probable catalytic subunit of a GTPase activating protein that has specificity for Rab3 subfamily (RAB3A, RAB3B, RAB3C and RAB3D). Rab3 proteins are involved in regulated exocytosis of neurotransmitters and hormones. Specifically converts active Rab3-GTP to the inactive form Rab3-GDP. Required for normal eye and brain development. May participate in neurodevelopmental processes such as proliferation, migration and differentiation before synapse formation, and non-synaptic vesicular release of neurotransmitters.</t>
  </si>
  <si>
    <t>Arf-GAP with coiled-coil, ANK repeat and PH domain-containing protein 1; GTPase-activating protein (GAP) for ADP ribosylation factor 6 (ARF6) required for clathrin-dependent export of proteins from recycling endosomes to trans-Golgi network and cell surface. Required for regulated export of ITGB1 from recycling endosomes to the cell surface and ITGB1-dependent cell migration; Ankyrin repeat domain containing</t>
  </si>
  <si>
    <t>KN motif and ankyrin repeat domain-containing protein 1; Involved in the control of cytoskeleton formation by regulating actin polymerization. Inhibits actin fiber formation and cell migration. Inhibits RhoA activity; the function involves phosphorylation through PI3K/Akt signaling and may depend on the competetive interaction with 14-3-3 adapter proteins to sequester them from active complexes. Inhibits the formation of lamellipodia but not of filopodia; the function may depend on the competetive interaction with BAIAP2 to block its association with activated RAC1. Inhibits fibronectin-mediated cell spreading; the function is partially mediated by BAIAP2. Inhibits neurite outgrowth. Involved in the establishment and persistence of cell polarity during directed cell movement in wound healing. In the nucleus, is involved in beta-catenin-dependent activation of transcription. Potential tumor suppressor for renal cell carcinoma; Ankyrin repeat domain containing</t>
  </si>
  <si>
    <t>Hepatocyte growth factor activator-like protein; Cleaves the alpha-chain at multiple sites and the beta- chain between 'Lys-53' and 'Lys-54' but not the gamma-chain of fibrinogen and therefore does not initiate the formation of the fibrin clot and does not cause the fibrinolysis directly. It does not cleave (activate) prothrombin and plasminogen but converts the inactive single chain urinary plasminogen activator (pro- urokinase) to the active two chain form. Activates coagulation factor VII. May function as a tumor suppressor negatively regulating cell proliferation and cell migration.</t>
  </si>
  <si>
    <t>Cadherin-related tumor suppressor homolog; Plays an essential role for cellular polarization, directed cell migration and modulating cell-cell contact; Cadherin related</t>
  </si>
  <si>
    <t>Cytoplasmic activation- and proliferation-associated protein 1; May regulate the transport and translation of mRNAs of proteins involved in synaptic plasticity in neurons and cell proliferation and migration in multiple cell types. Binds directly and selectively to MYC and CCND2 RNAs. In neuronal cells, directly binds to several mRNAs associated with RNA granules, including BDNF, CAMK2A, CREB1, MAP2, NTRK2 mRNAs, as well as to GRIN1 and KPNB1 mRNAs, but not to rRNAs.</t>
  </si>
  <si>
    <t>AXL receptor tyrosine kinase ligand; Ligand for tyrosine-protein kinase receptors AXL, TYRO3 and MER whose signaling is implicated in cell growth and survival, cell adhesion and cell migration.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Gla domain containing</t>
  </si>
  <si>
    <t>N-arachidonyl glycine receptor; Receptor for endocannabinoid N-arachidonyl glycine (NAGly). However, conflicting results about the role of NAGly as an agonist are reported. Can also be activated by plant- derived and synthetic cannabinoid agonists. The activity of this receptor is mediated by G proteins which inhibit adenylyl cyclase. May contribute to regulation of the immune system. Is required for normal homeostasis of CD8+ subsets of intraepithelial lymphocytes (IELs) (CD8alphaalpha and CD8alphabeta IELs)in small intstine by supporting preferential migration of CD8alphaalpha T-cells to intraepithelial compartment over lamina propria compartment, and by mediating their reconstitution into small intestine after bone marrow transplant (By similarity). Plays a role in hypotensive responses, mediating reduction in intraocular and blood pressure (By similarity). Mediates NAGly-induced process of reorganization of actin filaments and induction of acrosomal exocytosis; G protein-coupled receptors, Class A orphans</t>
  </si>
  <si>
    <t>Calcium-regulated non-receptor proline-rich tyrosine kinase; Non-receptor protein-tyrosine kinase that regulates reorganization of the actin cytoskeleton, cell polarization, cell migration, adhesion, spreading and bone remodeling. Plays a role in the regulation of the humoral immune response, and is required for normal levels of marginal B-cells in the spleen and normal migration of splenic B-cells. Required for normal macrophage polarization and migration towards sites of inflammation. Regulates cytoskeleton rearrangement and cell spreading in T- cells, and contributes to the regulation of T-cell responses. Promotes osteoclastic bone resorption; this requires both PTK2B/PYK2 and SRC. May inhibit differentiation and activity of osteoprogenitor cells. Functions in signaling downstream of integrin and collagen receptors, immune receptors, G-protein coupled receptors (GPCR), cytokine, chemokine and growth factor receptors, and mediates responses to cellular stress. Forms multisubunit signaling complexes with SRC and SRC family members upon activation; this leads to the phosphorylation of additional tyrosine residues, creating binding sites for scaffold proteins, effectors and substrates. Regulates numerous signaling pathways. Promotes activation of phosphatidylinositol 3-kinase and of the AKT1 signaling cascade. Promotes activation of NOS3. Regulates production of the cellular messenger cGMP. Promotes activation of the MAP kinase signaling cascade, including activation of MAPK1/ERK2, MAPK3/ERK1 and MAPK8/JNK1. Promotes activation of Rho family GTPases, such as RHOA and RAC1. Recruits the ubiquitin ligase MDM2 to P53/TP53 in the nucleus, and thereby regulates P53/TP53 activity, P53/TP53 ubiquitination and proteasomal degradation. Acts as a scaffold, binding to both PDPK1 and SRC, thereby allowing SRC to phosphorylate PDPK1 at 'Tyr-9, 'Tyr-373', and 'Tyr-376'. Promotes phosphorylation of NMDA receptors by SRC family members, and thereby contributes to the regulation of NMDA receptor ion channel activity and intracellular Ca(2+) levels. May also regulate potassium ion transport by phosphorylation of potassium channel subunits. Phosphorylates SRC; this increases SRC kinase activity. Phosphorylates ASAP1, NPHP1, KCNA2 and SHC1. Promotes phosphorylation of ASAP2, RHOU and PXN; this requires both SRC and PTK2/PYK2; FERM domain containing</t>
  </si>
  <si>
    <t>Collapsin response mediator protein 4; Necessary for signaling by class 3 semaphorins and subsequent remodeling of the cytoskeleton. Plays a role in axon guidance, neuronal growth cone collapse and cell migration (By similarity).</t>
  </si>
  <si>
    <t>Collapsin response mediator protein 1; Necessary for signaling by class 3 semaphorins and subsequent remodeling of the cytoskeleton. Plays a role in axon guidance, invasive growth and cell migration. May participate in cytokinesis; Belongs to the metallo-dependent hydrolases superfamily. Hydantoinase/dihydropyrimidinase family.</t>
  </si>
  <si>
    <t>Dedicator of cytokinesis protein 1; Involved in cytoskeletal rearrangements required for phagocytosis of apoptotic cells and cell motility. Along with DOCK1, mediates CRK/CRKL regulation of epithelial and endothelial cell spreading and migration on type IV collagen. Functions as a guanine nucleotide exchange factor (GEF), which activates Rac Rho small GTPases by exchanging bound GDP for free GTP. Its GEF activity may be enhanced by ELMO1.</t>
  </si>
  <si>
    <t>Scribbled planar cell polarity protein; Scaffold protein involved in different aspects of polarized cells differentiation regulating epithelial and neuronal morphogenesis. Most probably functions in the establishment of apico-basal cell polarity. May function in cell proliferation regulating progression from G1 to S phase and as a positive regulator of apoptosis for instance during acinar morphogenesis of the mammary epithelium. May also function in cell migration and adhesion and hence regulate cell invasion through MAPK signaling. May play a role in exocytosis and in the targeting synaptic vesicles to synapses. Functions as an activator of Rac GTPase activity; PDZ domain containing</t>
  </si>
  <si>
    <t>Rho guanine nucleotide exchange factor (GEF) 7; Acts as a RAC1 guanine nucleotide exchange factor (GEF) and can induce membrane ruffling. Functions in cell migration, attachment and cell spreading. Promotes targeting of RAC1 to focal adhesions (By similarity). May function as a positive regulator of apoptosis. Downstream of NMDA receptors and CaMKK-CaMK1 signaling cascade, promotes the formation of spines and synapses in hippocampal neurons; Pleckstrin homology domain containing</t>
  </si>
  <si>
    <t>DiGeorge syndrome critical region gene 6; May play a role in neural crest cell migration into the third and fourth pharyngeal pouches; Belongs to the gonadal family.</t>
  </si>
  <si>
    <t>Dystroglycan 1 (dystrophin-associated glycoprotein 1); The dystroglycan complex is involved in a number of processes including laminin and basement membrane assembly, sarcolemmal stability, cell survival, peripheral nerve myelination, nodal structure, cell migration, and epithelial polarization.</t>
  </si>
  <si>
    <t>BTB/POZ domain-containing adapter for CUL3-mediated RhoA degradation protein 2; Substrate-specific adapter of a BCR (BTB-CUL3-RBX1) E3 ubiquitin-protein ligase complex involved in regulation of cytoskeleton structure. The BCR(TNFAIP1) E3 ubiquitin ligase complex mediates the ubiquitination of RHOA, leading to its degradation by the proteasome, thereby regulating the actin cytoskeleton and cell migration. Its interaction with RHOB may regulate apoptosis. May enhance the PCNA-dependent DNA polymerase delta activity; Belongs to the BACURD family.</t>
  </si>
  <si>
    <t>Large adhesive scatter factor 140 kDa subunit; Binding to cells via a high affinity receptor, laminin is thought to mediate the attachment, migration and organization of cells into tissues during embryonic development by interacting with other extracellular matrix components. Ladsin exerts cell- scattering activity toward a wide variety of cells, including epithelial, endothelial, and fibroblastic cells.</t>
  </si>
  <si>
    <t>Epiligrin subunit bata; Binding to cells via a high affinity receptor, laminin is thought to mediate the attachment, migration and organization of cells into tissues during embryonic development by interacting with other extracellular matrix components.</t>
  </si>
  <si>
    <t>Angio-associated, migratory cell protein; Plays a role in angiogenesis and cell migration. In smooth muscle cell migration, may act through the RhoA pathway; WD repeat domain containing</t>
  </si>
  <si>
    <t>Integrin, alpha 7; Integrin alpha-7/beta-1 is the primary laminin receptor on skeletal myoblasts and adult myofibers. During myogenic differentiation, it may induce changes in the shape and mobility of myoblasts, and facilitate their localization at laminin-rich sites of secondary fiber formation. It is involved in the maintenance of the myofibers cytoarchitecture as well as for their anchorage, viability and functional integrity. Isoform Alpha-7X2B and isoform Alpha-7X1B promote myoblast migration on laminin 1 and laminin 2/4, but isoform Alpha-7X1B is less active on laminin 1 (In vitro). Acts as Schwann cell receptor for laminin-2. Acts as a receptor of COMP and mediates its effect on vascular smooth muscle cells (VSMCs) maturation (By similarity). Required to promote contractile phenotype acquisition in differentiated airway smooth muscle (ASM) cells.</t>
  </si>
  <si>
    <t>Semaphorin-5A; Bifunctional axonal guidance cue regulated by sulfated proteoglycans; attractive effects result from interactions with heparan sulfate proteoglycans (HSPGs), while the inhibitory effects depend on interactions with chondroitin sulfate proteoglycans (CSPGs) (By similarity). Ligand for receptor PLXNB3. In glioma cells, SEMA5A stimulation of PLXNB3 results in the disassembly of F-actin stress fibers, disruption of focal adhesions and cellular collapse as well as inhibition of cell migration and invasion through ARHGDIA-mediated inactivation of RAC1. May promote angiogenesis by increasing endothelial cell proliferation and migration and inhibiting apoptosis; Semaphorins</t>
  </si>
  <si>
    <t>Unconventional myosin-IXb; Myosins are actin-based motor molecules with ATPase activity. Unconventional myosins serve in intracellular movements. Binds actin with high affinity both in the absence and presence of ATP and its mechanochemical activity is inhibited by calcium ions. Also acts as a GTPase activator for RHOA. Plays a role in the regulation of cell migration via its role as RHOA GTPase activator. This is regulated by its interaction with the SLIT2 receptor ROBO1; interaction with ROBO1 impairs interaction with RHOA and subsequent activation of RHOA GTPase activity, and thereby leads to increased levels of active, GTP-bound RHOA; Myosins, class IX</t>
  </si>
  <si>
    <t>Unconventional myosin-VIIa; Myosins are actin-based motor molecules with ATPase activity. Unconventional myosins serve in intracellular movements. Their highly divergent tails bind to membranous compartments, which are then moved relative to actin filaments. In the retina, plays an important role in the renewal of the outer photoreceptor disks. Plays an important role in the distribution and migration of retinal pigment epithelial (RPE) melanosomes and phagosomes, and in the regulation of opsin transport in retinal photoreceptors. In the inner ear, plays an important role in differentiation, morphogenesis and organization of cochlear hair cell bundles. Involved in hair-cell vesicle trafficking of aminoglycosides, which are known to induce ototoxicity (By similarity). Motor protein that is a part of the functional network formed by USH1C, USH1G, CDH23 and MYO7A that mediates mechanotransduction in cochlear hair cells. Required for normal hearing; A-kinase anchoring proteins</t>
  </si>
  <si>
    <t>P21 protein (Cdc42/Rac)-activated kinase 1; Protein kinase involved in intracellular signaling pathways downstream of integrins and receptor-type kinases that plays an important role in cytoskeleton dynamics, in cell adhesion, migration, proliferation, apoptosis, mitosis, and in vesicle-mediated transport processes. Can directly phosphorylate BAD and protects cells against apoptosis. Activated by interaction with CDC42 and RAC1. Functions as GTPase effector that links the Rho-related GTPases CDC42 and RAC1 to the JNK MAP kinase pathway. Phosphorylates and activates MAP2K1, and thereby mediates activation of downstream MAP kinases. Involved in the reorganization of the actin cytoskeleton, actin stress fibers and of focal adhesion complexes. Phosphorylates the tubulin chaperone TBCB and thereby plays a role in the regulation of microtubule biogenesis and organization of the tubulin cytoskeleton. Plays a role in the regulation of insulin secretion in response to elevated glucose levels. Part of a ternary complex that contains PAK1, DVL1 and MUSK that is important for MUSK-dependent regulation of AChR clustering during the formation of the neuromuscular junction (NMJ). Activity is inhibited in cells undergoing apoptosis, potentially due to binding of CDC2L1 and CDC2L2. Phosphorylates MYL9/MLC2. Phosphorylates RAF1 at 'Ser-338' and 'Ser-339' resulting in: activation of RAF1, stimulation of RAF1 translocation to mitochondria, phosphorylation of BAD by RAF1, and RAF1 binding to BCL2. Phosphorylates SNAI1 at 'Ser-246' promoting its transcriptional repressor activity by increasing its accumulation in the nucleus. In podocytes, promotes NR3C2 nuclear localization. Required for atypical chemokine receptor ACKR2- induced phosphorylation of LIMK1 and cofilin (CFL1) and for the up-regulation of ACKR2 from endosomal compartment to cell membrane, increasing its efficiency in chemokine uptake and degradation. In synapses, seems to mediate the regulation of F- actin cluster formation performed by SHANK3, maybe through CFL1 phosphorylation and inactivation. Plays a role in RUFY3-mediated facilitating gastric cancer cells migration and invasion.</t>
  </si>
  <si>
    <t>Flightless I homolog (Drosophila); May play a role as coactivator in transcriptional activation by hormone-activated nuclear receptors (NR) and acts in cooperation with NCOA2 and CARM1. Involved in estrogen hormone signaling. Involved in early embryonic development (By similarity). May play a role in regulation of cytoskeletal rearrangements involved in cytokinesis and cell migration, by inhibiting Rac1-dependent paxillin phosphorylation; Gelsolin/villins</t>
  </si>
  <si>
    <t>T-lymphoma invasion and metastasis-inducing protein 1; Modulates the activity of RHO-like proteins and connects extracellular signals to cytoskeletal activities. Acts as a GDP- dissociation stimulator protein that stimulates the GDP-GTP exchange activity of RHO-like GTPases and activates them. Activates RAC1, CDC42, and to a lesser extent RHOA. Required for normal cell adhesion and cell migration; PDZ domain containing</t>
  </si>
  <si>
    <t>Protein tyrosine phosphatase, receptor type, J; Tyrosine phosphatase which dephosphorylates or contributes to the dephosphorylation of CTNND1, FLT3, PDGFRB, MET, RET (variant MEN2A), KDR, LYN, SRC, MAPK1, MAPK3, EGFR, TJP1, OCLN, PIK3R1 and PIK3R2. Plays a role in cell adhesion, migration, proliferation and differentiation. Involved in vascular development. Regulator of macrophage adhesion and spreading. Positively affects cell-matrix adhesion. Positive regulator of platelet activation and thrombosis. Negative regulator of cell proliferation. Negative regulator of PDGF-stimulated cell migration; through dephosphorylation of PDGFR. Positive regulator of endothelial cell survival, as well as of VEGF-induced SRC and AKT activation; through KDR dephosphorylation. Negative regulator of EGFR signaling pathway; through EGFR dephosphorylation. Enhances the barrier function of epithelial junctions during reassembly. Negatively regulates T-cell receptor (TCR) signaling. Upon T-cell TCR activation, it is up-regulated and excluded from the immunological synapses, while upon T-cell-antigen presenting cells (APC) disengagement, it is no longer excluded and can dephosphorylate PLCG1 and LAT to down-regulate prolongation of signaling.</t>
  </si>
  <si>
    <t>MER proto-oncogene, tyrosine kinase; Receptor tyrosine kinase that transduces signals from the extracellular matrix into the cytoplasm by binding to several ligands including LGALS3, TUB, TULP1 or GAS6. Regulates many physiological processes including cell survival, migration, differentiation, and phagocytosis of apoptotic cells (efferocytosis). Ligand binding at the cell surface induces autophosphorylation of MERTK on its intracellular domain that provides docking sites for downstream signaling molecules. Following activation by ligand, interacts with GRB2 or PLCG2 and induces phosphorylation of MAPK1, MAPK2, FAK/PTK2 or RAC1. MERTK signaling plays a role in various processes such as macrophage clearance of apoptotic cells, platelet aggregation, cytoskeleton reorganization and engulfment. Functions in the retinal pigment epithelium (RPE) as a regulator of rod outer segments fragments phagocytosis. Plays also an important role in inhibition of Toll- like receptors (TLRs)-mediated innate immune response by activating STAT1, which selectively induces production of suppressors of cytokine signaling SOCS1 and SOCS3; Fibronectin type III domain containing</t>
  </si>
  <si>
    <t>EGF containing fibulin-like extracellular matrix protein 1; Binds EGFR, the EGF receptor, inducing EGFR autophosphorylation and the activation of downstream signaling pathways. May play a role in cell adhesion and migration. May function as a negative regulator of chondrocyte differentiation. In the olfactory epithelium, it may regulate glial cell migration, differentiation and the ability of glial cells to support neuronal neurite outgrowth; Belongs to the fibulin family.</t>
  </si>
  <si>
    <t>Rho guanine nucleotide exchange factor (GEF) 5; Guanine nucleotide exchange factor which activates Rho GTPases. Strongly activates RHOA. Also strongly activates RHOB, weakly activates RHOC and RHOG and shows no effect on RHOD, RHOV, RHOQ or RAC1 (By similarity). Involved in regulation of cell shape and actin cytoskeletal organization. Plays a role in actin organization by generating a loss of actin stress fibers and the formation of membrane ruffles and filopodia. Required for SRC-induced podosome formation (By similarity). Involved in positive regulation of immature dendritic cell migration (By similarity).</t>
  </si>
  <si>
    <t>Ubiquitin specific peptidase 17-like family member 27; Deubiquitinating enzyme that removes conjugated ubiquitin from specific proteins to regulate different cellular processes that may include cell proliferation, progression through the cell cycle, apoptosis, cell migration, and the cellular response to viral infection; Belongs to the peptidase C19 family. USP17 subfamily.</t>
  </si>
  <si>
    <t>Ubiquitin carboxyl-terminal hydrolase 17-like protein 24; Deubiquitinating enzyme that removes conjugated ubiquitin from specific proteins to regulate different cellular processes that may include cell proliferation, progression through the cell cycle, apoptosis, cell migration, and the cellular response to viral infection; Belongs to the peptidase C19 family. USP17 subfamily.</t>
  </si>
  <si>
    <t>Elongator acetyltransferase complex subunit 6; Acts as subunit of the RNA polymerase II elongator complex, which is a histone acetyltransferase component of the RNA polymerase II (Pol II) holoenzyme and is involved in transcriptional elongation. Elongator may play a role in chromatin remodeling and is involved in acetylation of histones H3 and probably H4. Involved in cell migration.</t>
  </si>
  <si>
    <t>Tyrosine kinase non-receptor protein 2; Non-receptor tyrosine-protein and serine/threonine- protein kinase that is implicated in cell spreading and migration, cell survival, cell growth and proliferation. Transduces extracellular signals to cytosolic and nuclear effectors. Phosphorylates AKT1, AR, MCF2, WASL and WWOX. Implicated in trafficking and clathrin-mediated endocytosis through binding to epidermal growth factor receptor (EGFR) and clathrin. Binds to both poly- and mono-ubiquitin and regulates ligand-induced degradation of EGFR, thereby contributing to the accumulation of EGFR at the limiting membrane of early endosomes. Downstream effector of CDC42 which mediates CDC42-dependent cell migration via phosphorylation of BCAR1. May be involved both in adult synaptic function and plasticity and in brain development. Activates AKT1 by phosphorylating it on 'Tyr-176'. Phosphorylates AR on 'Tyr-267' and 'Tyr-363' thereby promoting its recruitment to androgen-responsive enhancers (AREs). Phosphorylates WWOX on 'Tyr- 287'. Phosphorylates MCF2, thereby enhancing its activity as a guanine nucleotide exchange factor (GEF) toward Rho family proteins. Contributes to the control of AXL receptor levels. Confers metastatic properties on cancer cells and promotes tumor growth by negatively regulating tumor suppressor such as WWOX and positively regulating pro-survival factors such as AKT1 and AR. Phosphorylates WASP.</t>
  </si>
  <si>
    <t>Tight junction protein ZO-1; The N-terminal may be involved in transducing a signal required for tight junction assembly, while the C-terminal may have specific properties of tight junctions. The alpha domain might be involved in stabilizing junctions. Plays a role in the regulation of cell migration by targeting CDC42BPB to the leading edge of migrating cells; Belongs to the MAGUK family.</t>
  </si>
  <si>
    <t>Tyrosine-protein kinase receptor TYRO3; Receptor tyrosine kinase that transduces signals from the extracellular matrix into the cytoplasm by binding to several ligands including TULP1 or GAS6. Regulates many physiological processes including cell survival, migration and differentiation. Ligand binding at the cell surface induces dimerization and autophosphorylation of TYRO3 on its intracellular domain that provides docking sites for downstream signaling molecules. Following activation by ligand, interacts with PIK3R1 and thereby enhances PI3-kinase activity. Activates the AKT survival pathway, including nuclear translocation of NF-kappa-B and up-regulation of transcription of NF-kappa-B-regulated genes. TYRO3 signaling plays a role in various processes such as neuron protection from excitotoxic injury, platelet aggregation and cytoskeleton reorganization. Plays also an important role in inhibition of Toll-like receptors (TLRs)-mediated innate immune response by activating STAT1, which selectively induces production of suppressors of cytokine signaling SOCS1 and SOCS3; Belongs to the protein kinase superfamily. Tyr protein kinase family. AXL/UFO subfamily.</t>
  </si>
  <si>
    <t>Protein phosphatase 1 regulatory subunit 7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or normal development of the nervous system. Plays a role in osteogenesis and differentiation of osteoblasts. Functions in integrin signal transduction, but also in signaling downstream of numerous growth factor receptors, G-protein coupled receptors (GPCR), EPHA2, netrin receptors and LDL receptors. Forms multisubunit signaling complexes with SRC and SRC family members upon activation; this leads to the phosphorylation of additional tyrosine residues, creating binding sites for scaffold proteins, effectors and substrates. Regulates numerous signaling pathways. Promotes activation of phosphatidylinositol 3-kinase and the AKT1 signaling cascade. Promotes activation of MAPK1/ERK2, MAPK3/ERK1 and the MAP kinase signaling cascade. Promotes localized and transient activation of guanine nucleotide exchange factors (GEFs) and GTPase-activating proteins (GAPs), and thereby modulates the activity of Rho family GTPases. Signaling via CAS family members mediates activation of RAC1. Recruits the ubiquitin ligase MDM2 to P53/TP53 in the nucleus, and thereby regulates P53/TP53 activity, P53/TP53 ubiquitination and proteasomal degradation. Phosphorylates SRC; this increases SRC kinase activity. Phosphorylates ACTN1, ARHGEF7, GRB7, RET and WASL. Promotes phosphorylation of PXN and STAT1; most likely PXN and STAT1 are phosphorylated by a SRC family kinase that is recruited to autophosphorylated PTK2/FAK1, rather than by PTK2/FAK1 itself. Promotes phosphorylation of BCAR1; GIT2 and SHC1; this requires both SRC and PTK2/FAK1. Promotes phosphorylation of BMX and PIK3R1. Isoform 6 (FRNK) does not contain a kinase domain and inhibits PTK2/FAK1 phosphorylation and signaling. Its enhanced expression can attenuate the nuclear accumulation of LPXN and limit its ability to enhance serum response factor (SRF)-dependent gene transcription.</t>
  </si>
  <si>
    <t>Macrophage stimulating 1 receptor (c-met-related tyrosine kinase); Receptor tyrosine kinase that transduces signals from the extracellular matrix into the cytoplasm by binding to MST1 ligand. Regulates many physiological processes including cell survival, migration and differentiation. Ligand binding at the cell surface induces autophosphorylation of RON on its intracellular domain that provides docking sites for downstream signaling molecules. Following activation by ligand, interacts with the PI3-kinase subunit PIK3R1, PLCG1 or the adapter GAB1. Recruitment of these downstream effectors by RON leads to the activation of several signaling cascades including the RAS-ERK, PI3 kinase-AKT, or PLCgamma-PKC. RON signaling activates the wound healing response by promoting epithelial cell migration, proliferation as well as survival at the wound site. Plays also a role in the innate immune response by regulating the migration and phagocytic activity of macrophages. Alternatively, RON can also promote signals such as cell migration and proliferation in response to growth factors other than MST1 ligand.</t>
  </si>
  <si>
    <t>Multi-glycosylated core protein 24; Sialomucin that may play a key role in hematopoiesis by facilitating the adhesion of CD34(+) cells to the stroma and by negatively regulating CD34(+)CD38(lo/-) cell proliferation. Modulates the migration of umbilical cord blood CD133+ cells and this is mediated through the CXCL12/CXCR4 axis. May play an important role in prostate cancer metastasis and the infiltration of bone marrow by cancer cells. Promotes myogenesis by enhancing CXCR4-dependent cell motility. Positively regulates myoblast migration and promotes myoblast fusion into myotubes (By similarity).</t>
  </si>
  <si>
    <t>Tyrosine kinase with Ig and EGF homology domains-2; Tyrosine-protein kinase that acts as cell-surface receptor for ANGPT1, ANGPT2 and ANGPT4 and regulates angiogenesis, endothelial cell survival, proliferation, migration, adhesion and cell spreading, reorganization of the actin cytoskeleton, but also maintenance of vascular quiescence. Has anti-inflammatory effects by preventing the leakage of proinflammatory plasma proteins and leukocytes from blood vessels. Required for normal angiogenesis and heart development during embryogenesis. Required for post- natal hematopoiesis. After birth, activates or inhibits angiogenesis, depending on the context. Inhibits angiogenesis and promotes vascular stability in quiescent vessels, where endothelial cells have tight contacts. In quiescent vessels, ANGPT1 oligomers recruit TEK to cell-cell contacts, forming complexes with TEK molecules from adjoining cells, and this leads to preferential activation of phosphatidylinositol 3-kinase and the AKT1 signaling cascades. In migrating endothelial cells that lack cell-cell adhesions, ANGT1 recruits TEK to contacts with the extracellular matrix, leading to the formation of focal adhesion complexes, activation of PTK2/FAK and of the downstream kinases MAPK1/ERK2 and MAPK3/ERK1, and ultimately to the stimulation of sprouting angiogenesis. ANGPT1 signaling triggers receptor dimerization and autophosphorylation at specific tyrosine residues that then serve as binding sites for scaffold proteins and effectors. Signaling is modulated by ANGPT2 that has lower affinity for TEK, can promote TEK autophosphorylation in the absence of ANGPT1, but inhibits ANGPT1-mediated signaling by competing for the same binding site. Signaling is also modulated by formation of heterodimers with TIE1, and by proteolytic processing that gives rise to a soluble TEK extracellular domain. The soluble extracellular domain modulates signaling by functioning as decoy receptor for angiopoietins. TEK phosphorylates DOK2, GRB7, GRB14, PIK3R1; SHC1 and TIE1.</t>
  </si>
  <si>
    <t>Protein kinase C epsilon type; Calcium-independent, phospholipid- and diacylglycerol (DAG)-dependent serine/threonine-protein kinase that plays essential roles in the regulation of multiple cellular processes linked to cytoskeletal proteins, such as cell adhesion, motility, migration and cell cycle, functions in neuron growth and ion channel regulation, and is involved in immune response, cancer cell invasion and regulation of apoptosis. Mediates cell adhesion to the extracellular matrix via integrin-dependent signaling, by mediating angiotensin-2-induced activation of integrin beta-1 (ITGB1) in cardiac fibroblasts. Phosphorylates MARCKS, which phosphorylates and activates PTK2/FAK, leading to the spread of cardiomyocytes. Involved in the control of the directional transport of ITGB1 in mesenchymal cells by phosphorylating vimentin (VIM), an intermediate filament (IF) protein. In epithelial cells, associates with and phosphorylates keratin-8 (KRT8), which induces targeting of desmoplakin at desmosomes and regulates cell-cell contact. Phosphorylates IQGAP1, which binds to CDC42, mediating epithelial cell-cell detachment prior to migration. In HeLa cells, contributes to hepatocyte growth factor (HGF)-induced cell migration, and in human corneal epithelial cells, plays a critical role in wound healing after activation by HGF. During cytokinesis, forms a complex with YWHAB, which is crucial for daughter cell separation, and facilitates abscission by a mechanism which may implicate the regulation of RHOA. In cardiac myocytes, regulates myofilament function and excitation coupling at the Z-lines, where it is indirectly associated with F- actin via interaction with COPB1. During endothelin-induced cardiomyocyte hypertrophy, mediates activation of PTK2/FAK, which is critical for cardiomyocyte survival and regulation of sarcomere length. Plays a role in the pathogenesis of dilated cardiomyopathy via persistent phosphorylation of troponin I (TNNI3). Involved in nerve growth factor (NFG)-induced neurite outgrowth and neuron morphological change independently of its kinase activity, by inhibition of RHOA pathway, activation of CDC42 and cytoskeletal rearrangement. May be involved in presynaptic facilitation by mediating phorbol ester-induced synaptic potentiation. Phosphorylates gamma-aminobutyric acid receptor subunit gamma-2 (GABRG2), which reduces the response of GABA receptors to ethanol and benzodiazepines and may mediate acute tolerance to the intoxicating effects of ethanol. Upon PMA treatment, phosphorylates the capsaicin- and heat-activated cation channel TRPV1, which is required for bradykinin-induced sensitization of the heat response in nociceptive neurons. Is able to form a complex with PDLIM5 and N-type calcium channel, and may enhance channel activities and potentiates fast synaptic transmission by phosphorylating the pore-forming alpha subunit CACNA1B (CaV2.2). In prostate cancer cells, interacts with and phosphorylates STAT3, which increases DNA-binding and transcriptional activity of STAT3 and seems to be essential for prostate cancer cell invasion. Downstream of TLR4, plays an important role in the lipopolysaccharide (LPS)-induced immune response by phosphorylating and activating TICAM2/TRAM, which in turn activates the transcription factor IRF3 and subsequent cytokines production. In differentiating erythroid progenitors, is regulated by EPO and controls the protection against the TNFSF10/TRAIL- mediated apoptosis, via BCL2. May be involved in the regulation of the insulin-induced phosphorylation and activation of AKT1; Belongs to the protein kinase superfamily. AGC Ser/Thr protein kinase family. PKC subfamily.</t>
  </si>
  <si>
    <t>DiGeorge syndrome critical region gene 2; Putative adhesion receptor, that could be involved in cell-cell or cell-matrix interactions required for normal cell differentiation and migration; C-type lectin domain containing</t>
  </si>
  <si>
    <t>Rho-related GTP-binding protein RhoG; Required for the formation of membrane ruffles during macropinocytosis. Plays a role in cell migration and is required for the formation of cup-like structures during trans-endothelial migration of leukocytes. In case of Salmonella enterica infection, activated by SopB and ARHGEF26/SGEF, which induces cytoskeleton rearrangements and promotes bacterial entry; Belongs to the small GTPase superfamily. Rho family.</t>
  </si>
  <si>
    <t>Extracellular newly identified RAGE-binding protein; S100A12 is a calcium-, zinc- and copper-binding protein which plays a prominent role in the regulation of inflammatory processes and immune response. Its proinflammatory activity involves recruitment of leukocytes, promotion of cytokine and chemokine production, and regulation of leukocyte adhesion and migration. Acts as an alarmin or a danger associated molecular pattern (DAMP) molecule and stimulates innate immune cells via binding to receptor for advanced glycation endproducts (AGER). Binding to AGER activates the MAP-kinase and NF-kappa-B signaling pathways leading to production of proinflammatory cytokines and up-regulation of cell adhesion molecules ICAM1 and VCAM1. Acts as a monocyte and mast cell chemoattractant. Can stimulate mast cell degranulation and activation which generates chemokines, histamine and cytokines inducing further leukocyte recruitment to the sites of inflammation. Can inhibit the activity of matrix metalloproteinases; MMP2, MMP3 and MMP9 by chelating Zn(2+) from their active sites. Possesses filariacidal and filariastatic activity. Calcitermin possesses antifungal activity against C.albicans and is also active against E.coli and P.aeruginosa but not L.monocytogenes and S.aureus; EF-hand domain containing</t>
  </si>
  <si>
    <t>Reelin; Extracellular matrix serine protease that plays a role in layering of neurons in the cerebral cortex and cerebellum. Regulates microtubule function in neurons and neuronal migration. Affects migration of sympathetic preganglionic neurons in the spinal cord, where it seems to act as a barrier to neuronal migration. Enzymatic activity is important for the modulation of cell adhesion. Binding to the extracellular domains of lipoprotein receptors VLDLR and LRP8/APOER2 induces tyrosine phosphorylation of DAB1 and modulation of TAU phosphorylation (By similarity); Belongs to the reelin family.</t>
  </si>
  <si>
    <t>Iroquois-class homeodomain protein IRX-5; Establishes the cardiac repolarization gradient by its repressive actions on the KCND2 potassium-channel gene. Required for retinal cone bipolar cell differentiation. May regulate contrast adaptation in the retina and control specific aspects of visual function in circuits of the mammalian retina (By similarity). Could be involved in the regulation of both the cell cycle and apoptosis in prostate cancer cells. Involved in craniofacial and gonadal development. Modulates the migration of progenitor cell populations in branchial arches and gonads by repressing CXCL12; TALE class homeoboxes and pseudogenes</t>
  </si>
  <si>
    <t>Coxsackie virus and adenovirus receptor; Component of the epithelial apical junction complex that may function as a homophilic cell adhesion molecule and is essential for tight junction integrity. Also involved in transepithelial migration of leukocytes through adhesive interactions with JAML a transmembrane protein of the plasma membrane of leukocytes. The interaction between both receptors also mediates the activation of gamma-delta T-cells, a subpopulation of T-cells residing in epithelia and involved in tissue homeostasis and repair. Upon epithelial CXADR-binding, JAML induces downstream cell signaling events in gamma-delta T-cells through PI3-kinase and MAP kinases. It results in proliferation and production of cytokines and growth factors by T-cells that in turn stimulate epithelial tissues repair; IgCAM CXADR-related subfamily</t>
  </si>
  <si>
    <t>N-terminal acetyltransferase B complex catalytic subunit NAA20; Catalytic subunit of the NatB complex which catalyzes acetylation of the N-terminal methionine residues of peptides beginning with Met-Asp, Met-Glu, Met-Asn and Met-Gln. Proteins with cell cycle functions are overrepresented in the pool of NatB substrates. Required for maintaining the structure and function of actomyosin fibers and for proper cellular migration; Belongs to the acetyltransferase family. ARD1 subfamily.</t>
  </si>
  <si>
    <t>Cell division control protein 42 homolog; Plasma membrane-associated small GTPase which cycles between an active GTP-bound and an inactive GDP-bound state. In active state binds to a variety of effector proteins to regulate cellular responses. Involved in epithelial cell polarization processes. Regulates the bipolar attachment of spindle microtubules to kinetochores before chromosome congression in metaphase. Plays a role in the extension and maintenance of the formation of thin, actin-rich surface projections called filopodia. Mediates CDC42-dependent cell migration. Required for DOCK10-mediated spine formation in Purkinje cells and hippocampal neurons. Facilitates filopodia formation upon DOCK11-activation (By similarity). Also plays a role in phagocytosis through organization of the F-actin cytoskeleton associated with forming phagocytic cups.</t>
  </si>
  <si>
    <t>Serine/threonine-protein phosphatase 4 catalytic subunit; Protein phosphatase that is involved in many processes such as microtubule organization at centrosomes, maturation of spliceosomal snRNPs, apoptosis, DNA repair, tumor necrosis factor (TNF)-alpha signaling, activation of c-Jun N-terminal kinase MAPK8, regulation of histone acetylation, DNA damage checkpoint signaling, NF-kappa-B activation and cell migration. The PPP4C- PPP4R1 PP4 complex may play a role in dephosphorylation and regulation of HDAC3. The PPP4C-PPP4R2-PPP4R3A PP4 complex specifically dephosphorylates H2AFX phosphorylated on Ser-140 (gamma-H2AFX) generated during DNA replication and required for DNA double strand break repair. Dephosphorylates NDEL1 at CDK1 phosphorylation sites and negatively regulates CDK1 activity in interphase (By similarity). In response to DNA damage, catalyzes RPA2 dephosphorylation, an essential step for DNA repair since it allows the efficient RPA2-mediated recruitment of RAD51 to chromatin.</t>
  </si>
  <si>
    <t>Nanos homolog 3 (Drosophila); Plays a role in the maintenance of the undifferentiated state of germ cells regulating the spermatogonia cell cycle and inducing a prolonged transit in G1 phase. Affects cell proliferation probably by repressing translation of specific mRNAs. Maintains the germ cell lineage by suppressing both Bax- dependent and -independent apoptotic pathways. Essential in the early stage embryo to protect the migrating primordial germ cells (PGCs) from apoptosis; Zinc fingers C2HC-type</t>
  </si>
  <si>
    <t>Endocrine-gland-derived vascular endothelial growth factor; Potently contracts gastrointestinal (GI) smooth muscle. Induces proliferation, migration and fenestration (the formation of membrane discontinuities) in capillary endothelial cells derived from endocrine glands. Has little or no effect on a variety of other endothelial and non-endothelial cell types. Induces proliferation and differentiation, but not migration, of enteric neural crest cells. Directly influences neuroblastoma progression by promoting the proliferation and migration of neuroblastoma cells. Positively regulates PTGS2 expression and prostaglandin synthesis. May play a role in placentation. May play a role in normal and pathological testis angiogenesis; Belongs to the AVIT (prokineticin) family.</t>
  </si>
  <si>
    <t>450 kDa epidermal antigen; Cytoskeletal linker protein that connects to intermediate filaments and controls their reorganization in response to stress. In response to mechanical stress like wound healing, is associated with the machinery for cellular motility by slowing down keratinocyte migration and proliferation and accelerating keratin bundling in proliferating keratinocytes thus contributing to tissue architecture. However in wound healing in corneal epithelium also positively regulates cell differentiation and proliferation and negatively regulates migration thereby controlling corneal epithelium morphogenesis and integrity. In response to cellular stress, plays a role in keratin filament reorganization, probably by protecting keratin filaments against disruption. During liver and pancreas injuries, plays a protective role by chaperoning disease-induced intermediate filament reorganization (By similarity); Belongs to the plakin or cytolinker family.</t>
  </si>
  <si>
    <t>RAB25, member RAS oncogene family; Involved in the regulation of cell survival. Promotes invasive migration of cells in which it functions to localize and maintain integrin alpha-V/beta-1 at the tips of extending pseudopodia. Involved in the regulation of epithelial morphogenesis through the control of CLDN4 expression and localization at tight junctions (By similarity). May selectively regulate the apical recycling pathway. Together with MYO5B regulates transcytosis (By similarity); Belongs to the small GTPase superfamily. Rab family.</t>
  </si>
  <si>
    <t>Breast cancer anti-estrogen resistance protein 1; Docking protein which plays a central coordinating role for tyrosine kinase-based signaling related to cell adhesion. Implicated in induction of cell migration. Overexpression confers antiestrogen resistance on breast cancer cells; Cas scaffolding proteins</t>
  </si>
  <si>
    <t>Chemokine (C-C motif) ligand 18 (pulmonary and activation-regulated); Chemotactic factor that attracts lymphocytes but not monocytes or granulocytes. May be involved in B-cell migration into B-cell follicles in lymph nodes. Attracts naive T-lymphocytes toward dendritic cells and activated macrophages in lymph nodes, has chemotactic activity for naive T-cells, CD4+ and CD8+ T-cells and thus may play a role in both humoral and cell-mediated immunity responses; Chemokine ligands</t>
  </si>
  <si>
    <t>Laminin, beta 2 (laminin S); Binding to cells via a high affinity receptor, laminin is thought to mediate the attachment, migration and organization of cells into tissues during embryonic development by interacting with other extracellular matrix components.</t>
  </si>
  <si>
    <t>Membrane-associated protein HEM-1; Essential hematopoietic-specific regulator of the actin cytoskeleton (Probable). Controls lymphocyte development, activation, proliferation and homeostasis, erythrocyte membrane stability, as well as phagocytosis and migration by neutrophils and macrophages. Component of the WAVE2 complex which signals downstream of RAC to stimulate F- actin polymerization. Required for stabilization and/or translation of the WAVE2 complex proteins in hematopoietic cells (By similarity). Exhibits complex cycles of activation and inhibition to generate waves of propagating the assembly with actin. Also involved in mechanisms WAVE- independent to regulate myosin and actin polymerization during neutrophil chemotaxis.</t>
  </si>
  <si>
    <t>Fibroblast growth factor 8 (androgen-induced); Plays an important role in the regulation of embryonic development, cell proliferation, cell differentiation and cell migration. Required for normal brain, eye, ear and limb development during embryogenesis. Required for normal development of the gonadotropin-releasing hormone (GnRH) neuronal system. Plays a role in neurite outgrowth in hippocampal cells; Belongs to the heparin-binding growth factors family.</t>
  </si>
  <si>
    <t>Ionized calcium-binding adapter molecule 1; Actin-binding protein that enhances membrane ruffling and RAC activation. Enhances the actin-bundling activity of LCP1. Binds calcium. Plays a role in RAC signaling and in phagocytosis. May play a role in macrophage activation and function. Promotes the proliferation of vascular smooth muscle cells and of T- lymphocytes. Enhances lymphocyte migration. Plays a role in vascular inflammation; EF-hand domain containing</t>
  </si>
  <si>
    <t>Epithelial membrane protein 2; Functions as a key regulator of cell membrane composition by regulating proteins surface expression. Also, plays a role in regulation of processes including cell migration, cell proliferation, cell contraction and cell adhesion. Negatively regulates caveolae formation by reducing CAV1 expression and CAV1 amount by increasing lysosomal degradation. Facilitates surface trafficking and formation of lipid rafts bearing GPI-anchor proteins (By similarity). Regulates surface expression of MHC1 and ICAM1 proteins increasing susceptibility to T-cell mediated cytotoxicity (By similarity). Regulates the plasma membrane expression of the integrin heterodimers ITGA6-ITGB1, ITGA5-ITGB3 and ITGA5-ITGB1 resulting in modulation of cell-matrix adhesion. Also regulates many processes through PTK2. Regulates blood vessel endothelial cell migration and angiogenesis by regulating VEGF protein expression through PTK2 activation. Regulates cell migration and cell contraction through PTK2 and SRC activation. Regulates focal adhesion density, F-actin conformation and cell adhesion capacity through interaction with PTK2. Positively regulates cell proliferation. Plays a role during cell death and cell blebbing. Promotes angiogenesis and vasculogenesis through induction of VEGFA via a HIF1A-dependent pathway. Also plays a role in embryo implantation by regulating surface trafficking of integrin heterodimer ITGA5-ITGB3. May play a role in glomerular filtration (By similarity); Belongs to the PMP-22/EMP/MP20 family.</t>
  </si>
  <si>
    <t>Tyrosine-protein kinase TYRO11;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Together with its cognate ligand/functional ligand EFNB2 plays a central role in heart morphogenesis and angiogenesis through regulation of cell adhesion and cell migration. EPHB4- mediated forward signaling controls cellular repulsion and segregation form EFNB2-expressing cells. Plays also a role in postnatal blood vessel remodeling, morphogenesis and permeability and is thus important in the context of tumor angiogenesis.</t>
  </si>
  <si>
    <t>Dentatorubral-pallidoluysian atrophy protein; Transcriptional corepressor. Recruits NR2E1 to repress transcription. Promotes vascular smooth cell (VSMC) migration and orientation (By similarity). Corepressor of MTG8 transcriptional repression. Has some intrinsic repression activity which is independent of the number of poly-Asn (polyQ) repeats.</t>
  </si>
  <si>
    <t>Bloom syndrome, RecQ helicase-like; ATP-dependent DNA helicase that unwinds single- and double-stranded DNA in a 3'-5' direction. Participates in DNA replication and repair. Involved in 5'-end resection of DNA during double-strand break (DSB) repair: unwinds DNA and recruits DNA2 which mediates the cleavage of 5'-ssDNA. Negatively regulates sister chromatid exchange (SCE). Stimulates DNA 4-way junction branch migration and DNA Holliday junction dissolution. Binds single-stranded DNA (ssDNA), forked duplex DNA and DNA Holliday junction; RecQ like helicases</t>
  </si>
  <si>
    <t>Stress-activated protein kinase JNK3;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F2 and thus regulates AP-1 transcriptional activity. Plays regulatory roles in the signaling pathways during neuronal apoptosis. Phosphorylates the neuronal microtubule regulator STMN2. Acts in the regulation of the amyloid-beta precursor protein/APP signaling during neuronal differentiation by phosphorylating APP. Participates also in neurite growth in spiral ganglion neurons. Phosphorylates the CLOCK-ARNTL/BMAL1 heterodimer and plays a role in the photic regulation of the circadian clock.</t>
  </si>
  <si>
    <t>Ladybird homeobox protein homolog 1; Transcription factor required for the development of GABAergic interneurons in the dorsal horn of the spinal cord and migration and further development of hypaxial muscle precursor cells for limb muscles, diaphragm and hypoglossal cord; NKL subclass homeoboxes and pseudogenes</t>
  </si>
  <si>
    <t>EPH-related receptor tyrosine kinase ligand 7; Cell surface GPI-bound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Induces compartmentalized signaling within a caveolae-like membrane microdomain when bound to the extracellular domain of its cognate receptor. This signaling event requires the activity of the Fyn tyrosine kinase. Activates the EPHA3 receptor to regulate cell-cell adhesion and cytoskeletal organization. With the receptor EPHA2 may regulate lens fiber cells shape and interactions and be important for lens transparency maintenance. May function actively to stimulate axon fasciculation. The interaction of EFNA5 with EPHA5 also mediates communication between pancreatic islet cells to regulate glucose-stimulated insulin secretion. Cognate/functional ligand for EPHA7, their interaction regulates brain development modulating cell-cell adhesion and repulsion.</t>
  </si>
  <si>
    <t>EPH-related receptor tyrosine kinase ligand 5; Cell surface transmembrane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Binds to receptor tyrosine kinase including EPHA4, EPHA3 and EPHB4. Together with EPHB4 plays a central role in heart morphogenesis and angiogenesis through regulation of cell adhesion and cell migration. EPHB4-mediated forward signaling controls cellular repulsion and segregation from EFNB2-expressing cells. May play a role in constraining the orientation of longitudinally projecting axons.</t>
  </si>
  <si>
    <t>EPH-related receptor tyrosine kinase ligand 4; Cell surface GPI-bound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May play a role in the interaction between activated B-lymphocytes and dendritic cells in tonsils; Ephrins</t>
  </si>
  <si>
    <t>EPH-related receptor tyrosine kinase ligand 3; Cell surface GPI-bound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By similarity).</t>
  </si>
  <si>
    <t>cAMP-dependent protein kinase catalytic subunit PRKX; Serine/threonine protein kinase regulated by and mediating cAMP signaling in cells. Acts through phosphorylation of downstream targets that may include CREB, SMAD6 and PKD1 and has multiple functions in cellular differentiation and epithelial morphogenesis. Regulates myeloid cell differentiation through SMAD6 phosphorylation. Involved in nephrogenesis by stimulating renal epithelial cell migration and tubulogenesis. Also involved in angiogenesis through stimulation of endothelial cell proliferation, migration and vascular-like structure formation; Belongs to the protein kinase superfamily. AGC Ser/Thr protein kinase family. cAMP subfamily.</t>
  </si>
  <si>
    <t>Bone marrow tyrosine kinase gene in chromosome X protein; Non-receptor tyrosine kinase that plays central but diverse modulatory roles in various signaling processes involved in the regulation of actin reorganization, cell migration, cell proliferation and survival, cell adhesion, and apoptosis. Participates in signal transduction stimulated by growth factor receptors, cytokine receptors, G-protein coupled receptors, antigen receptors and integrins. Induces tyrosine phosphorylation of BCAR1 in response to integrin regulation. Activation of BMX by integrins is mediated by PTK2/FAK1, a key mediator of integrin signaling events leading to the regulation of actin cytoskeleton and cell motility. Plays a critical role in TNF-induced angiogenesis, and implicated in the signaling of TEK and FLT1 receptors, 2 important receptor families essential for angiogenesis. Required for the phosphorylation and activation of STAT3, a transcription factor involved in cell differentiation. Also involved in interleukin-6 (IL6) induced differentiation. Plays also a role in programming adaptive cytoprotection against extracellular stress in different cell systems, salivary epithelial cells, brain endothelial cells, and dermal fibroblasts. May be involved in regulation of endocytosis through its interaction with an endosomal protein RUFY1. May also play a role in the growth and differentiation of hematopoietic cells; as well as in signal transduction in endocardial and arterial endothelial cells; Pleckstrin homology domain containing</t>
  </si>
  <si>
    <t>Semaphorin receptor SEX; Coreceptor for SEMA3A and SEMA3F. Necessary for signaling by class 3 semaphorins and subsequent remodeling of the cytoskeleton. Plays a role in axon guidance in the developing nervous system. Regulates the migration of sympathetic neurons, but not of neural crest precursors. Required for normal dendrite spine morphology in pyramidal neurons. May play a role in regulating semaphorin-mediated programmed cell death in the developing nervous system. Class 3 semaphorins bind to a complex composed of a neuropilin and a plexin. The plexin modulates the affinity of the complex for specific semaphorins, and its cytoplasmic domain is required for the activation of down-stream signaling events in the cytoplasm.</t>
  </si>
  <si>
    <t>Neuronal membrane glycoprotein M6-a; Involved in neuronal differentiation, including differentiation and migration of neuronal stem cells. Plays a role in neuronal plasticity and is involved in neurite and filopodia outgrowth, filopodia motility and probably synapse formation. GPM6A-induced filopodia formation involves mitogen-activated protein kinase (MAPK) and Src signaling pathways. May be involved in neuronal NGF-dependent Ca(2+) influx. May be involved in regulation of endocytosis and intracellular trafficking of G- protein-coupled receptors (GPCRs); enhances internalization and recycling of mu-type opioid receptor.</t>
  </si>
  <si>
    <t>RAB7A, member RAS oncogene family; Key regulator in endo-lysosomal trafficking. Governs early-to-late endosomal maturation, microtubule minus-end as well as plus-end directed endosomal migration and positioning, and endosome-lysosome transport through different protein-protein interaction cascades. Plays a central role, not only in endosomal traffic, but also in many other cellular and physiological events, such as growth-factor-mediated cell signaling, nutrient- transportor mediated nutrient uptake, neurotrophin transport in the axons of neurons and lipid metabolism. Also involved in regulation of some specialized endosomal membrane trafficking, such as maturation of melanosomes, pathogen-induced phagosomes (or vacuoles) and autophagosomes. Plays a role in the maturation and acidification of phagosomes that engulf pathogens, such as S.aureus and M.tuberculosis. Plays a role in the fusion of phagosomes with lysosomes. Plays important roles in microbial pathogen infection and survival, as well as in participating in the life cycle of viruses. Microbial pathogens possess survival strategies governed by RAB7A, sometimes by employing RAB7A function (e.g. Salmonella) and sometimes by excluding RAB7A function (e.g. Mycobacterium). In concert with RAC1, plays a role in regulating the formation of RBs (ruffled borders) in osteoclasts. Controls the endosomal trafficking and neurite outgrowth signaling of NTRK1/TRKA. Regulates the endocytic trafficking of the EGF- EGFR complex by regulating its lysosomal degradation. Involved in the ADRB2-stimulated lipolysis through lipophagy, a cytosolic lipase-independent autophagic pathway (By similarity). Required for the exosomal release of SDCBP, CD63 and syndecan; Belongs to the small GTPase superfamily. Rab family.</t>
  </si>
  <si>
    <t>Vasodilator-stimulated phosphoprotein; Ena/VASP proteins are actin-associated proteins involved in a range of processes dependent on cytoskeleton remodeling and cell polarity such as axon guidance, lamellipodial and filopodial dynamics, platelet activation and cell migration. VASP promotes actin filament elongation. It protects the barbed end of growing actin filaments against capping and increases the rate of actin polymerization in the presence of capping protein. VASP stimulates actin filament elongation by promoting the transfer of profilin- bound actin monomers onto the barbed end of growing actin filaments. Plays a role in actin-based mobility of Listeria monocytogenes in host cells. Regulates actin dynamics in platelets and plays an important role in regulating platelet aggregation; ENAH/VASPs</t>
  </si>
  <si>
    <t>5-hydroxytryptamine (serotonin) receptor 6, G protein-coupled; This is one of the several different receptors for 5- hydroxytryptamine (serotonin), a biogenic hormone that functions as a neurotransmitter, a hormone, and a mitogen. The activity of this receptor is mediated by G proteins that stimulate adenylate cyclase. It has a high affinity for tricyclic psychotropic drugs (By similarity). Controls pyramidal neurons migration during corticogenesis, through the regulation of CDK5 activity (By similarity). Is an activator of TOR signaling; 5-hydroxytryptamine receptors, G protein-coupled</t>
  </si>
  <si>
    <t>Matrix metallopeptidase 14 (membrane-inserted); Endopeptidase that degrades various components of the extracellular matrix such as collagen. Activates progelatinase A. Essential for pericellular collagenolysis and modeling of skeletal and extraskeletal connective tissues during development (By similarity). May be involved in actin cytoskeleton reorganization by cleaving PTK7. Acts as a positive regulator of cell growth and migration via activation of MMP15. Involved in the formation of the fibrovascular tissues in association with pro-MMP2. Cleaves ADGRB1 to release vasculostatin-40 which inhibits angiogenesis; M10 matrix metallopeptidases</t>
  </si>
  <si>
    <t>Vascular endothelial growth factor-related protein; Growth factor active in angiogenesis, and endothelial cell growth, stimulating their proliferation and migration and also has effects on the permeability of blood vessels. May function in angiogenesis of the venous and lymphatic vascular systems during embryogenesis, and also in the maintenance of differentiated lymphatic endothelium in adults. Binds and activates KDR/VEGFR2 and FLT4/VEGFR3 receptors.</t>
  </si>
  <si>
    <t>Placental growth factor; Growth factor active in angiogenesis and endothelial cell growth, stimulating their proliferation and migration. It binds to the receptor FLT1/VEGFR-1. Isoform PlGF-2 binds NRP1/neuropilin-1 and NRP2/neuropilin-2 in a heparin-dependent manner. Also promotes cell tumor growth.</t>
  </si>
  <si>
    <t>Mitogen-activated protein kinase-activated protein kinase 2; Stress-activated serine/threonine-protein kinase involved in cytokine production, endocytosis, reorganization of the cytoskeleton, cell migration, cell cycle control, chromatin remodeling, DNA damage response and transcriptional regulation. Following stress, it is phosphorylated and activated by MAP kinase p38-alpha/MAPK14, leading to phosphorylation of substrates. Phosphorylates serine in the peptide sequence, Hyd-X-R-X(2)-S, where Hyd is a large hydrophobic residue. Phosphorylates ALOX5, CDC25B, CDC25C, CEP131, ELAVL1, HNRNPA0, HSP27/HSPB1, KRT18, KRT20, LIMK1, LSP1, PABPC1, PARN, PDE4A, RCSD1, RPS6KA3, TAB3 and TTP/ZFP36. Phosphorylates HSF1; leading to the interaction with HSP90 proteins and inhibiting HSF1 homotrimerization, DNA-binding and transactivation activities. Mediates phosphorylation of HSP27/HSPB1 in response to stress, leading to the dissociation of HSP27/HSPB1 from large small heat-shock protein (sHsps) oligomers and impairment of their chaperone activities and ability to protect against oxidative stress effectively. Involved in inflammatory response by regulating tumor necrosis factor (TNF) and IL6 production post-transcriptionally: acts by phosphorylating AU-rich elements (AREs)-binding proteins ELAVL1, HNRNPA0, PABPC1 and TTP/ZFP36, leading to the regulation of the stability and translation of TNF and IL6 mRNAs. Phosphorylation of TTP/ZFP36, a major post-transcriptional regulator of TNF, promotes its binding to 14-3-3 proteins and reduces its ARE mRNA affinity, leading to inhibition of dependent degradation of ARE-containing transcripts. Phosphorylates CEP131 in response to cellular stress induced by ultraviolet irradiation which promotes binding of CEP131 to 14-3-3 proteins and inhibits formation of novel centriolar satellites. Also involved in late G2/M checkpoint following DNA damage through a process of post-transcriptional mRNA stabilization: following DNA damage, relocalizes from nucleus to cytoplasm and phosphorylates HNRNPA0 and PARN, leading to stabilization of GADD45A mRNA. Involved in toll-like receptor signaling pathway (TLR) in dendritic cells: required for acute TLR-induced macropinocytosis by phosphorylating and activating RPS6KA3.</t>
  </si>
  <si>
    <t>Macrophage myristoylated alanine-rich C kinase substrate; Controls cell movement by regulating actin cytoskeleton homeostasis and filopodium and lamellipodium formation. When unphosphorylated, induces cell migration. When phosphorylated by MAPK8, induces actin bundles formation and stabilization, thereby reducing actin plasticity, hence restricting cell movement, including neuronal migration. May also affect cancer cell migration. May be involved in coupling the protein kinase C and calmodulin signal transduction systems (By similarity).</t>
  </si>
  <si>
    <t>Leukocyte antigen CD97; Receptor potentially involved in both adhesion and signaling processes early after leukocyte activation. Plays an essential role in leukocyte migration (By similarity); Belongs to the G-protein coupled receptor 2 family. LN-TM7 subfamily.</t>
  </si>
  <si>
    <t>Nephroblastoma-overexpressed gene protein homolog; Immediate-early protein playing a role in various cellular processes including proliferation, adhesion, migration, differentiation and survival. Acts by binding to integrins or membrane receptors such as NOTCH1. Essential regulator of hematopoietic stem and progenitor cell function. Inhibits myogenic differentiation through the activation of Notch-signaling pathway. Inhibits vascular smooth muscle cells proliferation by increasing expression of cell-cycle regulators such as CDKN2B or CDKN1A independently of TGFB1 signaling. Ligand of integrins ITGAV:ITGB3 and ITGA5:ITGB1, acts directly upon endothelial cells to stimulate pro-angiogenic activities and induces angiogenesis. In endothelial cells, supports cell adhesion, induces directed cell migration (chemotaxis) and promotes cell survival. Plays also a role in cutaneous wound healing acting as integrin receptor ligand. Supports skin fibroblast adhesion through ITGA5:ITGB1 and ITGA6:ITGB1 and induces fibroblast chemotaxis through ITGAV:ITGB5. Seems to enhance bFGF-induced DNA synthesis in fibroblasts. Involved in bone regeneration as a negative regulator (By similarity). Enhances the articular chondrocytic phenotype, whereas it repressed the one representing endochondral ossification. Impairs pancreatic beta-cell function, inhibits beta-cell proliferation and insulin secretion (By similarity). Plays a role as negative regulator of endothelial pro-inflammatory activation reducing monocyte adhesion, its anti- inflammatory effects occur secondary to the inhibition of NF- kappaB signaling pathway. Contributes to the control and coordination of inflammatory processes in atherosclerosis (By similarity). Attenuates inflammatory pain through regulation of IL1B- and TNF-induced MMP9, MMP2 and CCL2 expression. Inhibits MMP9 expression through ITGB1 engagement; Belongs to the CCN family.</t>
  </si>
  <si>
    <t>Translocation-associated notch protein TAN-1; 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Involved in angiogenesis; negatively regulates endothelial cell proliferation and migration and angiogenic sprouting. Involved in the maturation of both CD4+ and CD8+ cells in the thymus. Important for follicular differentiation and possibly cell fate selection within the follicle. During cerebellar development, functions as a receptor for neuronal DNER and is involved in the differentiation of Bergmann glia. Represses neuronal and myogenic differentiation. May play an essential role in postimplantation development, probably in some aspect of cell specification and/or differentiation. May be involved in mesoderm development, somite formation and neurogenesis. May enhance HIF1A function by sequestering HIF1AN away from HIF1A. Required for the THBS4 function in regulating protective astrogenesis from the subventricular zone (SVZ) niche after injury. Involved in determination of left/right symmetry by modulating the balance between motile and immotile (sensory) cilia at the left-right organiser (LRO); Ankyrin repeat domain containing</t>
  </si>
  <si>
    <t>V-crk avian sarcoma virus CT10 oncogene homolog; Isoform Crk-II: Regulates cell adhesion, spreading and migration. Mediates attachment-induced MAPK8 activation, membrane ruffling and cell motility in a Rac-dependent manner. Involved in phagocytosis of apoptotic cells and cell motility via its interaction with DOCK1 and DOCK4. May regulate the EFNA5-EPHA3 signaling.</t>
  </si>
  <si>
    <t>Stress-activated protein kinase JNK1;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N, JDP2 and ATF2 and thus regulates AP-1 transcriptional activity. Phosphorylates the replication licensing factor CDT1, inhibiting the interaction between CDT1 and the histone H4 acetylase HBO1 to replication origins. Loss of this interaction abrogates the acetylation required for replication initiation. Promotes stressed cell apoptosis by phosphorylating key regulatory factors including p53/TP53 and Yes-associates protein YAP1. In T-cells, MAPK8 and MAPK9 are required for polarized differentiation of T-helper cells into Th1 cells. Contributes to the survival of erythroid cells by phosphorylating the antagonist of cell death BAD upon EPO stimulation. Mediates starvation-induced BCL2 phosphorylation, BCL2 dissociation from BECN1, and thus activation of autophagy. Phosphorylates STMN2 and hence regulates microtubule dynamics, controlling neurite elongation in cortical neurons. In the developing brain, through its cytoplasmic activity on STMN2, negatively regulates the rate of exit from multipolar stage and of radial migration from the ventricular zone. Phosphorylates several other substrates including heat shock factor protein 4 (HSF4), the deacetylase SIRT1, ELK1, or the E3 ligase ITCH. Phosphorylates the CLOCK-ARNTL/BMAL1 heterodimer and plays a role in the regulation of the circadian clock. Phosphorylates the heat shock transcription factor HSF1, suppressing HSF1-induced transcriptional activity.</t>
  </si>
  <si>
    <t>Monocyte chemoattractant protein 1 receptor; Receptor for the CCL2, CCL7 and CCL13 chemokines. Receptor for the beta-defensin DEFB106A/DEFB106B. Transduces a signal by increasing intracellular calcium ion levels (By similarity). Upon CCL2 ligation, mediates chemotaxis and migration induction through the activation of the PI3K cascade, the small G protein Rac and lamellipodium protrusion (Probable).</t>
  </si>
  <si>
    <t>Protein-tyrosine kinase CYL;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pter proteins located near the plasma membrane. Suppresses signaling by various surface receptors, including T- cell receptor (TCR) and B-cell receptor (BCR) by phosphorylating and maintaining inactive several positive effectors such as FYN or LCK.</t>
  </si>
  <si>
    <t>N-terminal acetyltransferase complex ARD1 subunit homolog A; Catalytic subunit of the N-terminal acetyltransferase A (NatA) complex which displays alpha (N-terminal) acetyltransferase activity. Acetylates amino termini that are devoid of initiator methionine. The alpha (N-terminal) acetyltransferase activity may be important for vascular, hematopoietic and neuronal growth and development. Without NAA15, displays epsilon (internal) acetyltransferase activity towards HIF1A, thereby promoting its degradation. Represses MYLK kinase activity by acetylation, and thus represses tumor cell migration. Acetylates, and stabilizes TSC2, thereby repressing mTOR activity and suppressing cancer development. Acetylates HSPA1A and HSPA1B at 'Lys-77' which enhances its chaperone activity and leads to preferential binding to co-chaperone HOPX. Acts as a negative regulator of sister chromatid cohesion during mitosis; GCN5 related N-acetyltransferases</t>
  </si>
  <si>
    <t>Wingless-type MMTV integration site family, member 5A; Ligand for members of the frizzled family of seven transmembrane receptors. Can activate or inhibit canonical Wnt signaling, depending on receptor context. In the presence of FZD4, activates beta-catenin signaling. In the presence of ROR2, inhibits the canonical Wnt pathway by promoting beta-catenin degradation through a GSK3-independent pathway which involves down-regulation of beta-catenin-induced reporter gene expression. Suppression of the canonical pathway allows chondrogenesis to occur and inhibits tumor formation. Stimulates cell migration. Decreases proliferation, migration, invasiveness and clonogenicity of carcinoma cells and may act as a tumor suppressor. Mediates motility of melanoma cells. Required during embryogenesis for extension of the primary anterior-posterior axis and for outgrowth of limbs and the genital tubercle. Inhibits type II collagen expression in chondrocytes.</t>
  </si>
  <si>
    <t>Kinase insert domain receptor (a type III receptor tyrosine kinase); Tyrosine-protein kinase that acts as a cell-surface receptor for VEGFA, VEGFC and VEGFD. Plays an essential role in the regulation of angiogenesis, vascular development, vascular permeability, and embryonic hematopoiesis. Promotes proliferation, survival, migration and differentiation of endothelial cells. Promotes reorganization of the actin cytoskeleton. Isoforms lacking a transmembrane domain, such as isoform 2 and isoform 3, may function as decoy receptors for VEGFA, VEGFC and/or VEGFD. Isoform 2 plays an important role as negative regulator of VEGFA- and VEGFC-mediated lymphangiogenesis by limiting the amount of free VEGFA and/or VEGFC and preventing their binding to FLT4. Modulates FLT1 and FLT4 signaling by forming heterodimers. Binding of vascular growth factors to isoform 1 leads to the activation of several signaling cascades. Activation of PLCG1 leads to the production of the cellular signaling molecules diacylglycerol and inositol 1,4,5-trisphosphate and the activation of protein kinase C. Mediates activation of MAPK1/ERK2, MAPK3/ERK1 and the MAP kinase signaling pathway, as well as of the AKT1 signaling pathway. Mediates phosphorylation of PIK3R1, the regulatory subunit of phosphatidylinositol 3-kinase, reorganization of the actin cytoskeleton and activation of PTK2/FAK1. Required for VEGFA-mediated induction of NOS2 and NOS3, leading to the production of the signaling molecule nitric oxide (NO) by endothelial cells. Phosphorylates PLCG1. Promotes phosphorylation of FYN, NCK1, NOS3, PIK3R1, PTK2/FAK1 and SRC.</t>
  </si>
  <si>
    <t>Vascular endothelial growth factor receptor 3; Tyrosine-protein kinase that acts as a cell-surface receptor for VEGFC and VEGFD, and plays an essential role in adult lymphangiogenesis and in the development of the vascular network and the cardiovascular system during embryonic development. Promotes proliferation, survival and migration of endothelial cells, and regulates angiogenic sprouting. Signaling by activated FLT4 leads to enhanced production of VEGFC, and to a lesser degree VEGFA, thereby creating a positive feedback loop that enhances FLT4 signaling. Modulates KDR signaling by forming heterodimers. The secreted isoform 3 may function as a decoy receptor for VEGFC and/or VEGFD and play an important role as a negative regulator of VEGFC-mediated lymphangiogenesis and angiogenesis. Binding of vascular growth factors to isoform 1 or isoform 2 leads to the activation of several signaling cascades; isoform 2 seems to be less efficient in signal transduction, because it has a truncated C-terminus and therefore lacks several phosphorylation sites. Mediates activation of the MAPK1/ERK2, MAPK3/ERK1 signaling pathway, of MAPK8 and the JUN signaling pathway, and of the AKT1 signaling pathway. Phosphorylates SHC1. Mediates phosphorylation of PIK3R1, the regulatory subunit of phosphatidylinositol 3- kinase. Promotes phosphorylation of MAPK8 at 'Thr-183' and 'Tyr- 185', and of AKT1 at 'Ser-473'.</t>
  </si>
  <si>
    <t>Thrombospondin 4; Adhesive glycoprotein that mediates cell-to-cell and cell-to-matrix interactions and is involved in various processes including cellular proliferation, migration, adhesion and attachment, inflammatory response to CNS injury, regulation of vascular inflammation and adaptive responses of the heart to pressure overload and in myocardial function and remodeling. Binds to structural extracellular matrix (ECM) proteins and modulates the ECM in response to tissue damage, contributing to cardioprotective and adaptive ECM remodeling. Plays a role in ER stress response, via its interaction with the activating transcription factor 6 alpha (ATF6) which produces adaptive ER stress response factors and protects myocardium from pressure overload. May contribute to spinal presynaptic hypersensitivity and neuropathic pain states after peripheral nerve injury. May play a role in regulating protective astrogenesis from the subventricular zone (SVZ) niche after injury in a NOTCH1-dependent manner (By similarity).</t>
  </si>
  <si>
    <t>Chemokine (C-X-C motif) receptor 5; Cytokine receptor that binds to B-lymphocyte chemoattractant (BLC). Involved in B-cell migration into B-cell follicles of spleen and Peyer patches but not into those of mesenteric or peripheral lymph nodes. May have a regulatory function in Burkitt lymphoma (BL) lymphomagenesis and/or B-cell differentiation; C-X-C motif chemokine receptors</t>
  </si>
  <si>
    <t>Neural cell adhesion molecule L1; Neural cell adhesion molecule involved in the dynamics of cell adhesion and in the generation of transmembrane signals at tyrosine kinase receptors. During brain development, critical in multiple processes, including neuronal migration, axonal growth and fasciculation, and synaptogenesis. In the mature brain, plays a role in the dynamics of neuronal structure and function, including synaptic plasticity; CD molecules</t>
  </si>
  <si>
    <t>Heparin-binding growth factor 9; Plays an important role in the regulation of embryonic development, cell proliferation, cell differentiation and cell migration. May have a role in glial cell growth and differentiation during development, gliosis during repair and regeneration of brain tissue after damage, differentiation and survival of neuronal cells, and growth stimulation of glial tumors; Belongs to the heparin-binding growth factors family.</t>
  </si>
  <si>
    <t>Tyrosine-protein kinase receptor UFO; Receptor tyrosine kinase that transduces signals from the extracellular matrix into the cytoplasm by binding growth factor GAS6 and which is thus regulating many physiological processes including cell survival, cell proliferation, migration and differentiation. Ligand binding at the cell surface induces dimerization and autophosphorylation of AXL. Following activation by ligand, ALX binds and induces tyrosine phosphorylation of PI3- kinase subunits PIK3R1, PIK3R2 and PIK3R3; but also GRB2, PLCG1, LCK and PTPN11. Other downstream substrate candidates for AXL are CBL, NCK2, SOCS1 and TNS2. Recruitment of GRB2 and phosphatidylinositol 3 kinase regulatory subunits by AXL leads to the downstream activation of the AKT kinase.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Plays also an important role in inhibition of Toll-like receptors (TLRs)-mediated innate immune response; Belongs to the protein kinase superfamily. Tyr protein kinase family. AXL/UFO subfamily.</t>
  </si>
  <si>
    <t>Tyrosine-protein kinase receptor EEK; Receptor tyrosine kinase which binds promiscuously GPI- anchore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The GPI-anchored ephrin-A EFNA2, EFNA3, and EFNA5 are able to activate EPHA8 through phosphorylation. With EFNA5 may regulate integrin-mediated cell adhesion and migration on fibronectin substrate but also neurite outgrowth. During development of the nervous system plays also a role in axon guidance. Downstream effectors of the EPHA8 signaling pathway include FYN which promotes cell adhesion upon activation by EPHA8 and the MAP kinases in the stimulation of neurite outgrowth (By similarity).</t>
  </si>
  <si>
    <t>Tyrosine-protein kinase receptor ETK1; Receptor tyrosine kinase which binds promiscuously membrane-bound ephrin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Highly promiscuous for ephrin-A ligands it binds preferentially EFNA5. Upon activation by EFNA5 regulates cell-cell adhesion, cytoskeletal organization and cell migration. Plays a role in cardiac cells migration and differentiation and regulates the formation of the atrioventricular canal and septum during development probably through activation by EFNA1. Involved in the retinotectal mapping of neurons. May also control the segregation but not the guidance of motor and sensory axons during neuromuscular circuit development.</t>
  </si>
  <si>
    <t>Tyrosine-protein kinase receptor ECK; Receptor tyrosine kinase which binds promiscuously membrane-boun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Activated by the ligand ephrin-A1/EFNA1 regulates migration, integrin-mediated adhesion, proliferation and differentiation of cells. Regulates cell adhesion and differentiation through DSG1/desmoglein-1 and inhibition of the ERK1/ERK2 (MAPK3/MAPK1, respectively) signaling pathway. May also participate in UV radiation-induced apoptosis and have a ligand- independent stimulatory effect on chemotactic cell migration. During development, may function in distinctive aspects of pattern formation and subsequently in development of several fetal tissues. Involved for instance in angiogenesis, in early hindbrain development and epithelial proliferation and branching morphogenesis during mammary gland development. Engaged by the ligand ephrin-A5/EFNA5 may regulate lens fiber cells shape and interactions and be important for lens transparency development and maintenance. With ephrin-A2/EFNA2 may play a role in bone remodeling through regulation of osteoclastogenesis and osteoblastogenesis.</t>
  </si>
  <si>
    <t>Collagen alpha-1(VIII) chain; Macromolecular component of the subendothelium. Major component of the Descemet's membrane (basement membrane) of corneal endothelial cells. Also component of the endothelia of blood vessels. Necessary for migration and proliferation of vascular smooth muscle cells and thus, has a potential role in the maintenance of vessel wall integrity and structure, in particular in atherogenesis; Collagens</t>
  </si>
  <si>
    <t>Adenosine deaminase complexing protein 2;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vasion of endothelial cells into the ECM. May be involved in the promotion of lymphatic endothelial cells adhesion, migration and tube formation. When overexpressed, enhanced cell proliferation, a process inhibited by GPC3. Acts also as a serine exopeptidase with a dipeptidyl peptidase activity that regulates various physiological processes by cleaving peptides in the circulation, including many chemokines, mitogenic growth factors, neuropeptides and peptide hormones. Removes N-terminal dipeptides sequentially from polypeptides having unsubstituted N-termini provided that the penultimate residue is proline; Belongs to the peptidase S9B family. DPPIV subfamily.</t>
  </si>
  <si>
    <t>Membrane-organizing extension spike protein; Probably involved in connections of major cytoskeletal structures to the plasma membrane. May inhibit herpes simplex virus 1 infection at an early stage. Plays a role in regulating the proliferation, migration, and adhesion of human lymphoid cells and participates in immunologic synapse formation; FERM domain containing</t>
  </si>
  <si>
    <t>Gut homing receptor beta subunit; Integrin alpha-4/beta-7 (Peyer patches-specific homing receptor LPAM-1) is an adhesion molecule that mediates lymphocyte migration and homing to gut-associated lymphoid tissue (GALT). Integrin alpha-4/beta-7 interacts with the cell surface adhesion molecules MADCAM1 which is normally expressed by the vascular endothelium of the gastrointestinal tract. Interacts also with VCAM1 and fibronectin, an extracellular matrix component. It recognizes one or more domains within the alternatively spliced CS-1 region of fibronectin. Interactions involves the tripeptide L-D-T in MADCAM1, and L-D-V in fibronectin. Binds to HIV-1 gp120, thereby allowing the virus to enter GALT, which is thought to be the major trigger of AIDS disease. Interaction would involve a tripeptide L-D-I in HIV-1 gp120. Integrin alpha-E/beta-7 (HML-1) is a receptor for E-cadherin.</t>
  </si>
  <si>
    <t>Integrin, alpha 3 (antigen CD49C, alpha 3 subunit of VLA-3 receptor); Integrin alpha-3/beta-1 is a receptor for fibronectin, laminin, collagen, epiligrin, thrombospondin and CSPG4. Integrin alpha-3/beta-1 provides a docking site for FAP (seprase) at invadopodia plasma membranes in a collagen-dependent manner and hence may participate in the adhesion, formation of invadopodia and matrix degradation processes, promoting cell invasion. Alpha- 3/beta-1 may mediate with LGALS3 the stimulation by CSPG4 of endothelial cells migration; CD molecules</t>
  </si>
  <si>
    <t>Laminin subunit alpha-1; Binding to cells via a high affinity receptor, laminin is thought to mediate the attachment, migration and organization of cells into tissues during embryonic development by interacting with other extracellular matrix components.</t>
  </si>
  <si>
    <t>Collagen alpha-2(VIII) chain; Macromolecular component of the subendothelium. Major component of the Descemet's membrane (basement membrane) of corneal endothelial cells. Also component of the endothelia of blood vessels. Necessary for migration and proliferation of vascular smooth muscle cells and thus, has a potential role in the maintenance of vessel wall integrity and structure, in particular in atherogenesis (By similarity); Collagens</t>
  </si>
  <si>
    <t>Adenomatous polyposis coli protein; Tumor suppressor. Promotes rapid degradation of CTNNB1 and participates in Wnt signaling as a negative regulator. APC activity is correlated with its phosphorylation state. Activates the GEF activity of SPATA13 and ARHGEF4. Plays a role in hepatocyte growth factor (HGF)-induced cell migration. Required for MMP9 up-regulation via the JNK signaling pathway in colorectal tumor cells. Acts as a mediator of ERBB2-dependent stabilization of microtubules at the cell cortex. It is required for the localization of MACF1 to the cell membrane and this localization of MACF1 is critical for its function in microtubule stabilization; Armadillo repeat containing</t>
  </si>
  <si>
    <t>Glioma-associated-extracellular matrix antigen; Extracellular matrix protein implicated in guidance of migrating neurons as well as axons during development, synaptic plasticity as well as neuronal regeneration. Promotes neurite outgrowth from cortical neurons grown on a monolayer of astrocytes. Ligand for integrins alpha-8/beta-1, alpha-9/beta-1, alpha-V/beta-3 and alpha-V/beta-6. In tumors, stimulates angiogenesis by elongation, migration and sprouting of endothelial cells; Belongs to the tenascin family.</t>
  </si>
  <si>
    <t>Neutrophil proteinase 4; Serine protease that degrades elastin, fibronectin, laminin, vitronectin, and collagen types I, III, and IV (in vitro). By cleaving and activating receptor F2RL1/PAR-2, enhances endothelial cell barrier function and thus vascular integrity during neutrophil transendothelial migration. May play a role in neutrophil transendothelial migration, probably when associated with CD177; Belongs to the peptidase S1 family. Elastase subfamily.</t>
  </si>
  <si>
    <t>Laminin-12 subunit alpha; Binding to cells via a high affinity receptor, laminin is thought to mediate the attachment, migration and organization of cells into tissues during embryonic development by interacting with other extracellular matrix components.</t>
  </si>
  <si>
    <t>Paired box protein Pax-3; Transcription factor that may regulate cell proliferation, migration and apoptosis. Involved in neural development and myogenesis. Transcriptional activator of MITF, acting synergistically with SOX10; Belongs to the paired homeobox family.</t>
  </si>
  <si>
    <t>Cofilin, non-muscle isoform; Binds to F-actin and exhibits pH-sensitive F-actin depolymerizing activity. Regulates actin cytoskeleton dynamics. Important for normal progress through mitosis and normal cytokinesis. Plays a role in the regulation of cell morphology and cytoskeletal organization. Required for the up-regulation of atypical chemokine receptor ACKR2 from endosomal compartment to cell membrane, increasing its efficiency in chemokine uptake and degradation. Required for neural tube morphogenesis and neural crest cell migration (By similarity).</t>
  </si>
  <si>
    <t>Colorectal mutant cancer protein; Candidate for the putative colorectal tumor suppressor gene located at 5q21. Suppresses cell proliferation and the Wnt/b- catenin pathway in colorectal cancer cells. Inhibits DNA binding of b-catenin/TCF/LEF transcription factors. Involved in cell migration independently of RAC1, CDC42 and p21-activated kinase (PAK) activation. Represses the beta-catenin pathway (canonical Wnt signaling pathway) in a CCAR2-dependent manner by sequestering CCAR2 to the cytoplasm, thereby impairing its ability to inhibit SIRT1 which is involved in the deacetylation and negative regulation of beta-catenin (CTNB1) transcriptional activity; Belongs to the MCC family.</t>
  </si>
  <si>
    <t>Mast cell growth factor; Ligand for the receptor-type protein-tyrosine kinase KIT. Plays an essential role in the regulation of cell survival and proliferation, hematopoiesis, stem cell maintenance, gametogenesis, mast cell development, migration and function, and in melanogenesis. KITLG/SCF binding can activate several signaling pathways. Promotes phosphorylation of PIK3R1, the regulatory subunit of phosphatidylinositol 3-kinase, and subsequent activation of the kinase AKT1. KITLG/SCF and KIT also transmit signals via GRB2 and activation of RAS, RAF1 and the MAP kinases MAPK1/ERK2 and/or MAPK3/ERK1. KITLG/SCF and KIT promote activation of STAT family members STAT1, STAT3 and STAT5. KITLG/SCF and KIT promote activation of PLCG1, leading to the production of the cellular signaling molecules diacylglycerol and inositol 1,4,5- trisphosphate. KITLG/SCF acts synergistically with other cytokines, probably interleukins; Deafness associated genes</t>
  </si>
  <si>
    <t>Endothelial differentiation G-protein coupled receptor 1; G-protein coupled receptor for the bioactive lysosphingolipid sphingosine 1-phosphate (S1P) that seems to be coupled to the G(i) subclass of heteromeric G proteins. Signaling leads to the activation of RAC1, SRC, PTK2/FAK1 and MAP kinases. Plays an important role in cell migration, probably via its role in the reorganization of the actin cytoskeleton and the formation of lamellipodia in response to stimuli that increase the activity of the sphingosine kinase SPHK1. Required for normal chemotaxis toward sphingosine 1-phosphate. Required for normal embryonic heart development and normal cardiac morphogenesis. Plays an important role in the regulation of sprouting angiogenesis and vascular maturation. Inhibits sprouting angiogenesis to prevent excessive sprouting during blood vessel development. Required for normal egress of mature T-cells from the thymus into the blood stream and into peripheral lymphoid organs. Plays a role in the migration of osteoclast precursor cells, the regulation of bone mineralization and bone homeostasis (By similarity). Plays a role in responses to oxidized 1-palmitoyl-2-arachidonoyl-sn-glycero-3- phosphocholine by pulmonary endothelial cells and in the protection against ventilator-induced lung injury; CD molecules</t>
  </si>
  <si>
    <t>Endothelial actin-binding protein; Promotes orthogonal branching of actin filaments and links actin filaments to membrane glycoproteins. Anchors various transmembrane proteins to the actin cytoskeleton and serves as a scaffold for a wide range of cytoplasmic signaling proteins. Interaction with FLNA may allow neuroblast migration from the ventricular zone into the cortical plate. Tethers cell surface- 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enance (By similarity).</t>
  </si>
  <si>
    <t>EPH-related receptor tyrosine kinase ligand 1; Cell surface GPI-bound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Plays an important role in angiogenesis and tumor neovascularization. The recruitment of VAV2, VAV3 and PI3-kinase p85 subunit by phosphorylated EPHA2 is critical for EFNA1-induced RAC1 GTPase activation and vascular endothelial cell migration and assembly. Exerts anti-oncogenic effects in tumor cells through activation and down-regulation of EPHA2. Activates EPHA2 by inducing tyrosine phosphorylation which leads to its internalization and degradation. Acts as a negative regulator in the tumorigenesis of gliomas by down-regulating EPHA2 and FAK. Can evoke collapse of embryonic neuronal growth cone and regulates dendritic spine morphogenesis; Belongs to the ephrin family.</t>
  </si>
  <si>
    <t>1-phosphatidylinositol 4,5-bisphosphate phosphodiesterase gamma-1; Mediates the production of the second messenger molecules diacylglycerol (DAG) and inositol 1,4,5-trisphosphate (IP3). Plays an important role in the regulation of intracellular signaling cascades. Becomes activated in response to ligand- mediated activation of receptor-type tyrosine kinases, such as PDGFRA, PDGFRB, FGFR1, FGFR2, FGFR3 and FGFR4. Plays a role in actin reorganization and cell migration; C2 domain containing phospholipases</t>
  </si>
  <si>
    <t>Vascular endothelial growth factor receptor 1; Tyrosine-protein kinase that acts as a cell-surface receptor for VEGFA, VEGFB and PGF, and plays an essential role in the development of embryonic vasculature, the regulation of angiogenesis, cell survival, cell migration, macrophage function, chemotaxis, and cancer cell invasion. May play an essential role as a negative regulator of embryonic angiogenesis by inhibiting excessive proliferation of endothelial cells. Can promote endothelial cell proliferation, survival and angiogenesis in adulthood. Its function in promoting cell proliferation seems to be cell-type specific. Promotes PGF-mediated proliferation of endothelial cells, proliferation of some types of cancer cells, but does not promote proliferation of normal fibroblasts (in vitro). Has very high affinity for VEGFA and relatively low protein kinase activity; may function as a negative regulator of VEGFA signaling by limiting the amount of free VEGFA and preventing its binding to KDR. Likewise, isoforms lacking a transmembrane domain, such as isoform 2, isoform 3 and isoform 4, may function as decoy receptors for VEGFA. Modulates KDR signaling by forming heterodimers with KDR. Ligand binding leads to the activation of several signaling cascades. Activation of PLCG leads to the production of the cellular signaling molecules diacylglycerol and inositol 1,4,5-trisphosphate and the activation of protein kinase C. Mediates phosphorylation of PIK3R1, the regulatory subunit of phosphatidylinositol 3-kinase, leading to activation of phosphatidylinositol kinase and the downstream signaling pathway. Mediates activation of MAPK1/ERK2, MAPK3/ERK1 and the MAP kinase signaling pathway, as well as of the AKT1 signaling pathway. Phosphorylates SRC and YES1, and may also phosphorylate CBL. Isoform 1 phosphorylates PLCG. Promotes phosphorylation of AKT1 at 'Ser-473'. Promotes phosphorylation of PTK2/FAK1. Isoform 7 has a truncated kinase domain; it increases phosphorylation of SRC at 'Tyr-418' by unknown means and promotes tumor cell invasion; I-set domain containing</t>
  </si>
  <si>
    <t>Lectin, galactoside-binding, soluble, 3; Galactose-specific lectin which binds IgE. May mediate with the alpha-3, beta-1 integrin the stimulation by CSPG4 of endothelial cells migration. Together with DMBT1, required for terminal differentiation of columnar epithelial cells during early embryogenesis (By similarity). In the nucleus: acts as a pre-mRNA splicing factor. Involved in acute inflammatory responses including neutrophil activation and adhesion, chemoattraction of monocytes macrophages, opsonization of apoptotic neutrophils, and activation of mast cells; Endogenous ligands</t>
  </si>
  <si>
    <t>Endoglin; Vascular endothelium glycoprotein that plays an important role in the regulation of angiogenesis. Required for normal structure and integrity of adult vasculature. Regulates the migration of vascular endothelial cells. Required for normal extraembryonic angiogenesis and for embryonic heart development (By similarity). May play a critical role in the binding of endothelial cells to integrins and/or other RGD receptors. Acts as TGF-beta coreceptor and is involved in the TGF-beta/BMP signaling cascade that ultimately leads to the activation of SMAD transcription factors. Required for GDF2/BMP9 signaling through SMAD1 in endothelial cells and modulates TGFB1 signaling through SMAD3; CD molecules</t>
  </si>
  <si>
    <t>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cycle. Can promote cell growth by phosphorylating and activating RAF1, which mediates the activation of the MAPK/ERK signaling cascade, and/or by up-regulating CDKN1A, which facilitates active cyclin-dependent kinase (CDK) complex formation in glioma cells. In intestinal cells stimulated by the phorbol ester PMA, can trigger a cell cycle arrest program which is associated with the accumulation of the hyper-phosphorylated growth-suppressive form of RB1 and induction of the CDK inhibitors CDKN1A and CDKN1B. Exhibits anti-apoptotic function in glioma cells and protects them from apoptosis by suppressing the p53/TP53-mediated activation of IGFBP3, and in leukemia cells mediates anti-apoptotic action by phosphorylating BCL2. During macrophage differentiation induced by macrophage colony-stimulating factor (CSF1), is translocated to the nucleus and is associated with macrophage development. After wounding, translocates from focal contacts to lamellipodia and participates in the modulation of desmosomal adhesion. Plays a role in cell motility by phosphorylating CSPG4, which induces association of CSPG4 with extensive lamellipodia at the cell periphery and polarization of the cell accompanied by increases in cell motility. During chemokine-induced CD4(+) T cell migration, phosphorylates CDC42-guanine exchange factor DOCK8 resulting in its dissociation from LRCH1 and the activation of GTPase CDC42. Is highly expressed in a number of cancer cells where it can act as a tumor promoter and is implicated in malignant phenotypes of several tumors such as gliomas and breast cancers. Negatively regulates myocardial contractility and positively regulates angiogenesis, platelet aggregation and thrombus formation in arteries. Mediates hypertrophic growth of neonatal cardiomyocytes, in part through a MAPK1/3 (ERK1/2)- dependent signaling pathway, and upon PMA treatment, is required to induce cardiomyocyte hypertrophy up to heart failure and death, by increasing protein synthesis, protein-DNA ratio and cell surface area. Regulates cardiomyocyte function by phosphorylating cardiac troponin T (TNNT2/CTNT), which induces significant reduction in actomyosin ATPase activity, myofilament calcium sensitivity and myocardial contractility. In angiogenesis, is required for full endothelial cell migration, adhesion to vitronectin (VTN), and vascular endothelial growth factor A (VEGFA)-dependent regulation of kinase activation and vascular tube formation. Involved in the stabilization of VEGFA mRNA at post-transcriptional level and mediates VEGFA-induced cell proliferation. In the regulation of calcium-induced platelet aggregation, mediates signals from the CD36/GP4 receptor for granule release, and activates the integrin heterodimer ITGA2B- ITGB3 through the RAP1GAP pathway for adhesion. During response to lipopolysaccharides (LPS), may regulate selective LPS-induced macrophage functions involved in host defense and inflammation. But in some inflammatory responses, may negatively regulate NF- kappa-B-induced genes, through IL1A-dependent induction of NF- kappa-B inhibitor alpha (NFKBIA/IKBA). Upon stimulation with 12-O- tetradecanoylphorbol-13-acetate (TPA), phosphorylates EIF4G1, which modulates EIF4G1 binding to MKNK1 and may be involved in the regulation of EIF4E phosphorylation. Phosphorylates KIT, leading to inhibition of KIT activity. Phosphorylates ATF2 which promotes cooperation between ATF2 and JUN, activating transcription; C2 domain containing protein kinases</t>
  </si>
  <si>
    <t>Fujinami poultry sarcoma/Feline sarcoma-related protein Fer; Tyrosine-protein kinase that acts downstream of cell surface receptors for growth factors and plays a role in the regulation of the actin cytoskeleton, microtubule assembly, lamellipodia formation, cell adhesion, cell migration and chemotaxis. Acts downstream of EGFR, KIT, PDGFRA and PDGFRB. Acts downstream of EGFR to promote activation of NF-kappa-B and cell proliferation. May play a role in the regulation of the mitotic cell cycle. Plays a role in the insulin receptor signaling pathway and in activation of phosphatidylinositol 3-kinase. Acts downstream of the activated FCER1 receptor and plays a role in FCER1 (high affinity immunoglobulin epsilon receptor)-mediated signaling in mast cells. Plays a role in the regulation of mast cell degranulation. Plays a role in leukocyte recruitment and diapedesis in response to bacterial lipopolysaccharide (LPS). Plays a role in synapse organization, trafficking of synaptic vesicles, the generation of excitatory postsynaptic currents and neuron-neuron synaptic transmission. Plays a role in neuronal cell death after brain damage. Phosphorylates CTTN, CTNND1, PTK2/FAK1, GAB1, PECAM1 and PTPN11. May phosphorylate JUP and PTPN1. Can phosphorylate STAT3, but the biological relevance of this depends on cell type and stimulus.</t>
  </si>
  <si>
    <t>Platelet-derived growth factor receptor, alpha polypeptide; Tyrosine-protein kinase that acts as a cell-surface receptor for PDGFA, PDGFB and PDGFC and plays an essential role in the regulation of embryonic development, cell proliferation, survival and chemotaxis. Depending on the context, promotes or inhibits cell proliferation and cell migration. Plays an important role in the differentiation of bone marrow-derived mesenchymal stem cells. Required for normal skeleton development and cephalic closure during embryonic development. Required for normal development of the mucosa lining the gastrointestinal tract, and for recruitment of mesenchymal cells and normal development of intestinal villi. Plays a role in cell migration and chemotaxis in wound healing. Plays a role in platelet activation, secretion of agonists from platelet granules, and in thrombin-induced platelet aggregation. Binding of its cognate ligands - homodimeric PDGFA, homodimeric PDGFB, heterodimers formed by PDGFA and PDGFB or homodimeric PDGFC -leads to the activation of several signaling cascades; the response depends on the nature of the bound ligand and is modulated by the formation of heterodimers between PDGFRA and PDGFRB. Phosphorylates PIK3R1, PLCG1, and PTPN11. Activation of PLCG1 leads to the production of the cellular signaling molecules diacylglycerol and inositol 1,4,5-trisphosphate, mobilization of cytosolic Ca(2+) and the activation of protein kinase C. Phosphorylates PIK3R1, the regulatory subunit of phosphatidylinositol 3-kinase, and thereby mediates activation of the AKT1 signaling pathway. Mediates activation of HRAS and of the MAP kinases MAPK1/ERK2 and/or MAPK3/ERK1. Promotes activation of STAT family members STAT1, STAT3 and STAT5A and/or STAT5B. Receptor signaling is down-regulated by protein phosphatases that dephosphorylate the receptor and its down-stream effectors, and by rapid internalization of the activated receptor.</t>
  </si>
  <si>
    <t>N-acetylgalactosamine-4-sulfatase; Removes sulfate groups from chondroitin-4-sulfate (C4S) and regulates its degradation. Involved in the regulation of cell adhesion, cell migration and invasion in colonic epithelium. In the central nervous system, is a regulator of neurite outgrowth and neuronal plasticity, acting through the control of sulfate glycosaminoglycans and neurocan levels (By similarity); Belongs to the sulfatase family.</t>
  </si>
  <si>
    <t>V-ets avian erythroblastosis virus E26 oncogene homolog 1; Transcription factor. Directly controls the expression of cytokine and chemokine genes in a wide variety of different cellular contexts. May control the differentiation, survival and proliferation of lymphoid cells. May also regulate angiogenesis through regulation of expression of genes controlling endothelial cell migration and invasion.</t>
  </si>
  <si>
    <t>Matrix metallopeptidase 9 (gelatinase B, 92kDa gelatinase, 92kDa type IV collagenase);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t>
  </si>
  <si>
    <t>Macrophage migration inhibitory factor (glycosylation-inhibiting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t>
  </si>
  <si>
    <t>SRC proto-oncogene, non-receptor tyrosine kinase;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tween members of the SRC kinase family, identification of the specific role of each SRC kinase is very difficult. SRC appears to be one of the primary kinases activated following engagement of receptors and plays a role in the activation of other protein tyrosine kinase (PTK) families. Receptor clustering or dimerization leads to recruitment of SRC to the receptor complexes where it phosphorylates the tyrosine residues within the receptor cytoplasmic domains. Plays an important role in the regulation of cytoskeletal organization through phosphorylation of specific substrates such as AFAP1. Phosphorylation of AFAP1 allows the SRC SH2 domain to bind AFAP1 and to localize to actin filaments. Cytoskeletal reorganization is also controlled through the phosphorylation of cortactin (CTTN) (Probable). When cells adhere via focal adhesions to the extracellular matrix, signals are transmitted by integrins into the cell resulting in tyrosine phosphorylation of a number of focal adhesion proteins, including PTK2/FAK1 and paxillin (PXN). In addition to phosphorylating focal adhesion proteins, SRC is also active at the sites of cell-cell contact adherens junctions and phosphorylates substrates such as beta- catenin (CTNNB1), delta-catenin (CTNND1), and plakoglobin (JUP). Another type of cell-cell junction, the gap junction, is also a target for SRC, which phosphorylates connexin-43 (GJA1). SRC is implicated in regulation of pre-mRNA-processing and phosphorylates RNA-binding proteins such as KHDRBS1 (Probable). Also plays a role in PDGF-mediated tyrosine phosphorylation of both STAT1 and STAT3, leading to increased DNA binding activity of these transcription factors (By similarity). Involved in the RAS pathway through phosphorylation of RASA1 and RASGRF1. Plays a role in EGF-mediated calcium-activated chloride channel activation. Required for epidermal growth factor receptor (EGFR) internalization through phosphorylation of clathrin heavy chain (CLTC and CLTCL1) at 'Tyr-1477'. Involved in beta-arrestin (ARRB1 and ARRB2) desensitization through phosphorylation and activation of GRK2, leading to beta-arrestin phosphorylation and internalization. Has a critical role in the stimulation of the CDK20/MAPK3 mitogen-activated protein kinase cascade by epidermal growth factor (Probable). Might be involved not only in mediating the transduction of mitogenic signals at the level of the plasma membrane but also in controlling progression through the cell cycle via interaction with regulatory proteins in the nucleus. Plays an important role in osteoclastic bone resorption in conjunction with PTK2B/PYK2. Both the formation of a SRC-PTK2B/PYK2 complex and SRC kinase activity are necessary for this function. Recruited to activated integrins by PTK2B/PYK2, thereby phosphorylating CBL, which in turn induces the activation and recruitment of phosphatidylinositol 3-kinase to the cell membrane in a signaling pathway that is critical for osteoclast function. Promotes energy production in osteoclasts by activating mitochondrial cytochrome C oxidase. Phosphorylates DDR2 on tyrosine residues, thereby promoting its subsequent autophosphorylation. Phosphorylates RUNX3 and COX2 on tyrosine residues, TNK2 on 'Tyr-284' and CBL on 'Tyr-731'. Enhances DDX58/RIG-I-elicited antiviral signaling. Phosphorylates PDPK1 at 'Tyr-9', 'Tyr-373' and 'Tyr-376'. Phosphorylates BCAR1 at 'Tyr-128'. Phosphorylates CBLC at multiple tyrosine residues, phosphorylation at 'Tyr-341' activates CBLC E3 activity. Involved in anchorage-independent cell growth. Required for podosome formation (By similarity).</t>
  </si>
  <si>
    <t>Parathyroid hormone-related protein; Neuroendocrine peptide which is a critical regulator of cellular and organ growth, development, migration, differentiation and survival and of epithelial calcium ion transport. Regulates endochondral bone development and epithelial-mesenchymal interactions during the formation of the mammary glands and teeth. Required for skeletal homeostasis. Promotes mammary mesenchyme differentiation and bud outgrowth by modulating mesenchymal cell responsiveness to BMPs. Upregulates BMPR1A expression in the mammary mesenchyme and this increases the sensitivity of these cells to BMPs and allows them to respond to BMP4 in a paracrine and/or autocrine fashion. BMP4 signaling in the mesenchyme, in turn, triggers epithelial outgrowth and augments MSX2 expression, which causes the mammary mesenchyme to inhibit hair follicle formation within the nipple sheath (By similarity). Promotes colon cancer cell migration and invasion in an integrin alpha-6/beta-1- dependent manner through activation of Rac1; Belongs to the parathyroid hormone family.</t>
  </si>
  <si>
    <t>V-ral simian leukemia viral oncogene homolog B; Multifunctional GTPase involved in a variety of cellular processes including gene expression, cell migration, cell proliferation, oncogenic transformation and membrane trafficking. Accomplishes its multiple functions by interacting with distinct downstream effectors. Acts as a GTP sensor for GTP-dependent exocytosis of dense core vesicles (By similarity). Required both to stabilize the assembly of the exocyst complex and to localize functional exocyst complexes to the leading edge of migrating cells (By similarity). Required for suppression of apoptosis. In late stages of cytokinesis, upon completion of the bridge formation between dividing cells, mediates exocyst recruitment to the midbody to drive abscission; RAS type GTPase family</t>
  </si>
  <si>
    <t>V-ral simian leukemia viral oncogene homolog A (ras related); Multifunctional GTPase involved in a variety of cellular processes including gene expression, cell migration, cell proliferation, oncogenic transformation and membrane trafficking. Accomplishes its multiple functions by interacting with distinct downstream effectors. Acts as a GTP sensor for GTP-dependent exocytosis of dense core vesicles. The RALA-exocyst complex regulates integrin-dependent membrane raft exocytosis and growth signaling. Key regulator of LPAR1 signaling and competes with GRK2 for binding to LPAR1 thus affecting the signaling properties of the receptor. Required for anchorage- independent proliferation of transformed cells. During mitosis, supports the stabilization and elongation of the intracellular bridge between dividing cells. Cooperates with EXOC2 to recruit other components of the exocyst to the early midbody; RAS type GTPase family</t>
  </si>
  <si>
    <t>Integrin, alpha M (complement component 3 receptor 3 subunit); Integrin ITGAM/ITGB2 is implicated in various adhesive interactions of monocytes, macrophages and granulocytes as well as in mediating the uptake of complement-coated particles. It is identical with CR-3, the receptor for the iC3b fragment of the third complement component. It probably recognizes the R-G-D peptide in C3b. Integrin ITGAM/ITGB2 is also a receptor for fibrinogen, factor X and ICAM1. It recognizes P1 and P2 peptides of fibrinogen gamma chain. Regulates neutrophil migration. In association with beta subunit ITGB2/CD18, required for CD177-PRTN3-mediated activation of TNF primed neutrophils. May regulate phagocytosis-induced apoptosis in extravasated neutrophils (By similarity). May play a role in mast cell development (By similarity).</t>
  </si>
  <si>
    <t>Laminin, gamma 1 (formerly LAMB2); Binding to cells via a high affinity receptor, laminin is thought to mediate the attachment, migration and organization of cells into tissues during embryonic development by interacting with other extracellular matrix components.</t>
  </si>
  <si>
    <t>V-kit Hardy-Zuckerman 4 feline sarcoma viral oncogene homolog; Tyrosine-protein kinase that acts as cell-surface receptor for the cytokine KITLG/SCF and plays an essential role in the regulation of cell survival and proliferation, hematopoiesis, stem cell maintenance, gametogenesis, mast cell development, migration and function, and in melanogenesis. In response to KITLG/SCF binding, KIT can activate several signaling pathways. Phosphorylates PIK3R1, PLCG1, SH2B2/APS and CBL. Activates the AKT1 signaling pathway by phosphorylation of PIK3R1, the regulatory subunit of phosphatidylinositol 3-kinase. Activated KIT also transmits signals via GRB2 and activation of RAS, RAF1 and the MAP kinases MAPK1/ERK2 and/or MAPK3/ERK1. Promotes activation of STAT family members STAT1, STAT3, STAT5A and STAT5B. Activation of PLCG1 leads to the production of the cellular signaling molecules diacylglycerol and inositol 1,4,5-trisphosphate. KIT signaling is modulated by protein phosphatases, and by rapid internalization and degradation of the receptor. Activated KIT promotes phosphorylation of the protein phosphatases PTPN6/SHP-1 and PTPRU, and of the transcription factors STAT1, STAT3, STAT5A and STAT5B. Promotes phosphorylation of PIK3R1, CBL, CRK (isoform Crk-II), LYN, MAPK1/ERK2 and/or MAPK3/ERK1, PLCG1, SRC and SHC1.</t>
  </si>
  <si>
    <t>RAP2A, member of RAS oncogene family; Small GTP-binding protein which cycles between a GDP- bound inactive and a GTP-bound active form. In its active form interacts with and regulates several effectors including MAP4K4, MINK1 and TNIK. Part of a signaling complex composed of NEDD4, RAP2A and TNIK which regulates neuronal dendrite extension and arborization during development. More generally, it is part of several signaling cascades and may regulate cytoskeletal rearrangements, cell migration, cell adhesion and cell spreading; RAS type GTPase family</t>
  </si>
  <si>
    <t xml:space="preserve">SLIT-ROBO Rho GTPase activating protein 2 pseudogene 2; May regulate cell migration and differentiation through interaction with and inhibition of SRGAP2; F-BAR domain containing </t>
  </si>
  <si>
    <t>Apelin receptor early endogenous ligand; Hormone required for endoderm differentiation and heart morphogenesis during early development and for the adult cardiovascular system development by acting as a ligand for the apelin receptor (APLNR). Drives internalization of the apelin receptor. Acts as a motogen by promoting endoderm and mesendoderm cell migration during gastrulation by binding and activating the apelin receptor (By similarity); Belongs to the Elabela/Toddler family.</t>
  </si>
  <si>
    <t xml:space="preserve">SLIT-ROBO Rho GTPase activating protein 2 pseudogene 1; Involved in dendritic spine maturation through interaction with and inhibition of SRGAP2. Reduces the rate of spine maturation and indirectly increases neuronal migration. Changes dendritic spine morphology and density and may have implications for cognition, learning and memory; F-BAR domain containing </t>
  </si>
  <si>
    <t>F-box/SPRY domain-containing protein 1; Component of E3 ubiquitin ligase complexes. Required for normal neuromuscular synaptogenesis, axon pathfinding and neuronal migration (By similarity). Plays a role in the regulation of neurotransmission at mature neurons (By similarity). May control synaptic activity by controlling UNC13A via ubiquitin dependent pathway (By similarity). Specifically recognizes TP73, promoting its ubiquitination and degradation; F-boxes other</t>
  </si>
  <si>
    <t>Gardner-Rasheed feline sarcoma viral (v-fgr) oncogene homolog; Non-receptor tyrosine-protein kinase that transmits signals from cell surface receptors devoid of kinase activity and contributes to the regulation of immune responses, including neutrophil, monocyte, macrophage and mast cell functions, cytoskeleton remodeling in response to extracellular stimuli, phagocytosis, cell adhesion and migration. Promotes mast cell degranulation, release of inflammatory cytokines and IgE-mediated anaphylaxis. Acts downstream of receptors that bind the Fc region of immunoglobulins, such as MS4A2/FCER1B, FCGR2A and/or FCGR2B. Acts downstream of ITGB1 and ITGB2, and regulates actin cytoskeleton reorganization, cell spreading and adhesion. Depending on the context, activates or inhibits cellular responses. Functions as negative regulator of ITGB2 signaling, phagocytosis and SYK activity in monocytes. Required for normal ITGB1 and ITGB2 signaling, normal cell spreading and adhesion in neutrophils and macrophages. Functions as positive regulator of cell migration and regulates cytoskeleton reorganization via RAC1 activation. Phosphorylates SYK (in vitro) and promotes SYK- dependent activation of AKT1 and MAP kinase signaling. Phosphorylates PLD2 in antigen-stimulated mast cells, leading to PLD2 activation and the production of the signaling molecules lysophosphatidic acid and diacylglycerol. Promotes activation of PIK3R1. Phosphorylates FASLG, and thereby regulates its ubiquitination and subsequent internalization. Phosphorylates ABL1. Promotes phosphorylation of CBL, CTTN, PIK3R1, PTK2/FAK1, PTK2B/PYK2 and VAV2. Phosphorylates HCLS1 that has already been phosphorylated by SYK, but not unphosphorylated HCLS1.</t>
  </si>
  <si>
    <t>Platelet-derived growth factor receptor, beta polypeptide; Tyrosine-protein kinase that acts as cell-surface receptor for homodimeric PDGFB and PDGFD and for heterodimers formed by PDGFA and PDGFB, and plays an essential role in the regulation of embryonic development, cell proliferation, survival, differentiation, chemotaxis and migration. Plays an essential role in blood vessel development by promoting proliferation, migration and recruitment of pericytes and smooth muscle cells to endothelial cells. Plays a role in the migration of vascular smooth muscle cells and the formation of neointima at vascular injury sites. Required for normal development of the cardiovascular system. Required for normal recruitment of pericytes (mesangial cells) in the kidney glomerulus, and for normal formation of a branched network of capillaries in kidney glomeruli. Promotes rearrangement of the actin cytoskeleton and the formation of membrane ruffles. Binding of its cognate ligands - homodimeric PDGFB, heterodimers formed by PDGFA and PDGFB or homodimeric PDGFD -leads to the activation of several signaling cascades; the response depends on the nature of the bound ligand and is modulated by the formation of heterodimers between PDGFRA and PDGFRB. Phosphorylates PLCG1, PIK3R1, PTPN11, RASA1/GAP, CBL, SHC1 and NCK1. Activation of PLCG1 leads to the production of the cellular signaling molecules diacylglycerol and inositol 1,4,5- trisphosphate, mobilization of cytosolic Ca(2+) and the activation of protein kinase C. Phosphorylation of PIK3R1, the regulatory subunit of phosphatidylinositol 3-kinase, leads to the activation of the AKT1 signaling pathway. Phosphorylation of SHC1, or of the C-terminus of PTPN11, creates a binding site for GRB2, resulting in the activation of HRAS, RAF1 and down-stream MAP kinases, including MAPK1/ERK2 and/or MAPK3/ERK1. Promotes phosphorylation and activation of SRC family kinases. Promotes phosphorylation of PDCD6IP/ALIX and STAM. Receptor signaling is down-regulated by protein phosphatases that dephosphorylate the receptor and its down-stream effectors, and by rapid internalization of the activated receptor.</t>
  </si>
  <si>
    <t>Lysosomal-associated membrane protein 3; Functions as cell surface receptor for TIMP1 and plays a role in the activation of cellular signaling cascades. Plays a role in the activation of ITGB1 and integrin signaling, leading to the activation of AKT, FAK/PTK2 and MAP kinases. Promotes cell survival, reorganization of the actin cytoskeleton, cell adhesion, spreading and migration, via its role in the activation of AKT and FAK/PTK2. Plays a role in VEGFA signaling via its role in regulating the internalization of KDR/VEGFR2. Plays a role in intracellular vesicular transport processes, and is required for normal trafficking of the PMEL luminal domain that is essential for the development and maturation of melanocytes. Plays a role in the adhesion of leukocytes onto endothelial cells via its role in the regulation of SELP trafficking. May play a role in mast cell degranulation in response to Ms4a2/FceRI stimulation, but not in mast cell degranulation in response to other stimuli; CD molecules</t>
  </si>
  <si>
    <t>Insulin-like growth factor binding protein 1; IGF-binding proteins prolong the half-life of the IGFs and have been shown to either inhibit or stimulate the growth promoting effects of the IGFs on cell culture. They alter the interaction of IGFs with their cell surface receptors. Promotes cell migration.</t>
  </si>
  <si>
    <t>Laminin-10 subunit beta; Binding to cells via a high affinity receptor, laminin is thought to mediate the attachment, migration and organization of cells into tissues during embryonic development by interacting with other extracellular matrix components. Involved in the organization of the laminar architecture of cerebral cortex. It is probably required for the integrity of the basement membrane/glia limitans that serves as an anchor point for the endfeet of radial glial cells and as a physical barrier to migrating neurons. Radial glial cells play a central role in cerebral cortical development, where they act both as the proliferative unit of the cerebral cortex and a scaffold for neurons migrating toward the pial surface.</t>
  </si>
  <si>
    <t>Tamm-Horsfall urinary glycoprotein; Uromodulin: Functions in biogenesis and organization of the apical membrane of epithelial cells of the thick ascending limb of Henle's loop (TALH), where it promotes formation of complex filamentous gel-like structure that may play a role in the water barrier permeability (Probable). May serve as a receptor for binding and endocytosis of cytokines (IL-1, IL-2) and TNF. Facilitates neutrophil migration across renal epithelia.</t>
  </si>
  <si>
    <t>Intercellular adhesion molecule 1; ICAM proteins are ligands for the leukocyte adhesion protein LFA-1 (integrin alpha-L/beta-2). During leukocyte trans- endothelial migration, ICAM1 engagement promotes the assembly of endothelial apical cups through ARHGEF26/SGEF and RHOG activation; CD molecules</t>
  </si>
  <si>
    <t>Fibroblast growth factor 1 (acidic); Plays an important role in the regulation of cell survival, cell division, angiogenesis, cell differentiation and cell migration. Functions as potent mitogen in vitro. Acts as a ligand for FGFR1 and integrins. Binds to FGFR1 in the presence of heparin leading to FGFR1 dimerization and activation via sequential autophosphorylation on tyrosine residues which act as docking sites for interacting proteins, leading to the activation of several signaling cascades. Binds to integrin ITGAV:ITGB3. Its binding to integrin, subsequent ternary complex formation with integrin and FGFR1, and the recruitment of PTPN11 to the complex are essential for FGF1 signaling. Induces the phosphorylation and activation of FGFR1, FRS2, MAPK3/ERK1, MAPK1/ERK2 and AKT1. Can induce angiogenesis; Endogenous ligands</t>
  </si>
  <si>
    <t>Migration inhibitory factor-related protein 8; S100A8 is a calcium- and zinc-binding protein which plays a prominent role in the regulation of inflammatory processes and immune response. It can induce neutrophil chemotaxis and adhesion.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 Activates NADPH- oxidase by facilitating the enzyme complex assembly at the cell membrane, transferring arachidonic acid, an essential cofactor, to the enzyme complex and S100A8 contributes to the enzyme assembly by directly binding to NCF2/P67PHOX. The extracellular functions involve proinflammatory, antimicrobial, oxidant-scavenging and apoptosis-inducing activities. Its proinflammatory activity includes recruitment of leukocytes, promotion of cytokine and chemokine production, and regulation of leukocyte adhesion and migration. Acts as an alarmin or a danger associated molecular pattern (DAMP) molecule and stimulates innate immune cells via binding to pattern recognition receptors such as Toll-like receptor 4 (TLR4) and receptor for advanced glycation endproducts (AGER). Binding to TLR4 and AGER activates the MAP-kinase and NF- kappa-B signaling pathways resulting in the amplification of the proinflammatory cascade. Has antimicrobial activity towards bacteria and fungi and exerts its antimicrobial activity probably via chelation of Zn(2+) which is essential for microbial growth. Can induce cell death via autophagy and apoptosis and this occurs through the cross-talk of mitochondria and lysosomes via reactive oxygen species (ROS) and the process involves BNIP3. Can regulate neutrophil number and apoptosis by an anti-apoptotic effect; regulates cell survival via ITGAM/ITGB and TLR4 and a signaling mechanism involving MEK-ERK. Its role as an oxidant scavenger has a protective role in preventing exaggerated tissue damage by scavenging oxidants. Can act as a potent amplifier of inflammation in autoimmunity as well as in cancer development and tumor spread. The iNOS-S100A8/A9 transnitrosylase complex directs selective inflammatory stimulus-dependent S-nitrosylation of GAPDH and probably multiple targets such as ANXA5, EZR, MSN and VIM by recognizing a [IL]-x-C-x-x-[DE] motif; S100A8 seems to contribute to S-nitrosylation site selectivity; Belongs to the S-100 family.</t>
  </si>
  <si>
    <t>Platelet-derived growth factor alpha polypeptide; Growth factor that plays an essential role in the regulation of embryonic development, cell proliferation, cell migration, survival and chemotaxis. Potent mitogen for cells of mesenchymal origin. Required for normal lung alveolar septum formation during embryogenesis, normal development of the gastrointestinal tract, normal development of Leydig cells and spermatogenesis. Required for normal oligodendrocyte development and normal myelination in the spinal cord and cerebellum. Plays an important role in wound healing. Signaling is modulated by the formation of heterodimers with PDGFB (By similarity).</t>
  </si>
  <si>
    <t>Fibrinogen beta chain; Cleaved by the protease thrombin to yield monomers which, together with fibrinogen alpha (FGA) and fibrinogen gamma (FGG), polymerize to form an insoluble fibrin matrix. Fibrin has a major function in hemostasis as one of the primary components of blood clots. In addition, functions during the early stages of wound repair to stabilize the lesion and guide cell migration during re-epithelialization. Was originally thought to be essential for platelet aggregation, based on in vitro studies using anticoagulated blood. However subsequent studies have shown that it is not absolutely required for thrombus formation in vivo. Enhances expression of SELP in activated platelets. Maternal fibrinogen is essential for successful pregnancy. Fibrin deposition is also associated with infection, where it protects against IFNG-mediated hemorrhage. May also facilitate the antibacterial immune response via both innate and T-cell mediated pathways; Endogenous ligands</t>
  </si>
  <si>
    <t>Fibrinogen alpha chain; Cleaved by the protease thrombin to yield monomers which, together with fibrinogen beta (FGB) and fibrinogen gamma (FGG), polymerize to form an insoluble fibrin matrix. Fibrin has a major function in hemostasis as one of the primary components of blood clots. In addition, functions during the early stages of wound repair to stabilize the lesion and guide cell migration during re-epithelialization. Was originally thought to be essential for platelet aggregation, based on in vitro studies using anticoagulated blood. However, subsequent studies have shown that it is not absolutely required for thrombus formation in vivo. Enhances expression of SELP in activated platelets via an ITGB3- dependent pathway. Maternal fibrinogen is essential for successful pregnancy. Fibrin deposition is also associated with infection, where it protects against IFNG-mediated hemorrhage. May also facilitate the immune response via both innate and T-cell mediated pathways; Endogenous ligands</t>
  </si>
  <si>
    <t>Keratin, type II cytoskeletal 6A; Epidermis-specific type I keratin involved in wound healing. Involved in the activation of follicular keratinocytes after wounding, while it does not play a major role in keratinocyte proliferation or migration. Participates in the regulation of epithelial migration by inhibiting the activity of SRC during wound repair; Belongs to the intermediate filament family.</t>
  </si>
  <si>
    <t>Platelet-derived growth factor beta polypeptide; Growth factor that plays an essential role in the regulation of embryonic development, cell proliferation, cell migration, survival and chemotaxis. Potent mitogen for cells of mesenchymal origin. Required for normal proliferation and recruitment of pericytes and vascular smooth muscle cells in the central nervous system, skin, lung, heart and placenta. Required for normal blood vessel development, and for normal development of kidney glomeruli. Plays an important role in wound healing. Signaling is modulated by the formation of heterodimers with PDGFA (By similarity).</t>
  </si>
  <si>
    <t>Tissue inhibitor of metalloproteinases 1; Metalloproteinase inhibitor that functions by forming one to one complexes with target metalloproteinases, such as collagenases, and irreversibly inactivates them by binding to their catalytic zinc cofactor. Acts on MMP1, MMP2, MMP3, MMP7, MMP8, MMP9, MMP10, MMP11, MMP12, MMP13 and MMP16. Does not act on MMP14. Also functions as a growth factor that regulates cell differentiation, migration and cell death and activates cellular signaling cascades via CD63 and ITGB1. Plays a role in integrin signaling. Mediates erythropoiesis in vitro; but, unlike IL3, it is species-specific, stimulating the growth and differentiation of only human and murine erythroid progenitors.</t>
  </si>
  <si>
    <t>P21 protein (Cdc42/Rac)-activated kinase 4; Serine/threonine protein kinase that plays a role in a variety of different signaling pathways including cytoskeleton regulation, cell migration, growth, proliferation or cell survival. Activation by various effectors including growth factor receptors or active CDC42 and RAC1 results in a conformational change and a subsequent autophosphorylation on several serine and/or threonine residues. Phosphorylates and inactivates the protein phosphatase SSH1, leading to increased inhibitory phosphorylation of the actin binding/depolymerizing factor cofilin. Decreased cofilin activity may lead to stabilization of actin filaments. Phosphorylates LIMK1, a kinase that also inhibits the activity of cofilin. Phosphorylates integrin beta5/ITGB5 and thus regulates cell motility. Phosphorylates ARHGEF2 and activates the downstream target RHOA that plays a role in the regulation of assembly of focal adhesions and actin stress fibers. Stimulates cell survival by phosphorylating the BCL2 antagonist of cell death BAD. Alternatively, inhibits apoptosis by preventing caspase-8 binding to death domain receptors in a kinase independent manner. Plays a role in cell-cycle progression by controlling levels of the cell-cycle regulatory protein CDKN1A and by phosphorylating RAN; Belongs to the protein kinase superfamily. STE Ser/Thr protein kinase family. STE20 subfamily.</t>
  </si>
  <si>
    <t>Secreted cement gland protein XAG-2 homolog; Required for MUC2 post-transcriptional synthesis and secretion. May play a role in the production of mucus by intestinal cells (By similarity). Proto-oncogene that may play a role in cell migration, cell differentiation and cell growth. Promotes cell adhesion; Protein disulfide isomerases</t>
  </si>
  <si>
    <t>Endothelial differentiation G-protein coupled receptor 6; Receptor for the lysosphingolipid sphingosine 1- phosphate (S1P). S1P is a bioactive lysophospholipid that elicits diverse physiological effect on most types of cells and tissues. May be involved in cell migration processes that are specific for lymphocytes; Sphingosine 1-phosphate receptors</t>
  </si>
  <si>
    <t>Snail family zinc finger 1; Involved in induction of the epithelial to mesenchymal transition (EMT), formation and maintenance of embryonic mesoderm, growth arrest, survival and cell migration. Binds to 3 E-boxes of the E-cadherin/CDH1 gene promoter and to the promoters of CLDN7 and KRT8 and, in association with histone demethylase KDM1A which it recruits to the promoters, causes a decrease in dimethylated H3K4 levels and represses transcription. Associates with EGR1 and SP1 to mediate tetradecanoyl phorbol acetate (TPA)-induced up- regulation of CDKN2B, possibly by binding to the CDKN2B promoter region 5'-TCACA-3. In addition, may also activate the CDKN2B promoter by itself; Belongs to the snail C2H2-type zinc-finger protein family.</t>
  </si>
  <si>
    <t>Polypyrimidine tract binding protein 3; RNA-binding protein that mediates pre-mRNA alternative splicing regulation. Plays a role in the regulation of cell proliferation, differentiation and migration. Positive regulator of EPO-dependent erythropoiesis. Participates in cell differentiation regulation by repressing tissue-specific exons. Promotes FAS exon 6 skipping. Binds RNA, preferentially to both poly(G) and poly(U).</t>
  </si>
  <si>
    <t>Glycosylphosphatidyl inositol-anchored protein GPI-80; Amidohydrolase that hydrolyzes specifically one of the carboamide linkages in D-pantetheine thus recycling pantothenic acid (vitamin B5) and releasing cysteamine. Involved in the thymus homing of bone marrow cells. May regulate beta-2 integrin-mediated cell adhesion, migration and motility of neutrophil; Vanins</t>
  </si>
  <si>
    <t>Supervillin; Isoform 1: Forms a high-affinity link between the actin cytoskeleton and the membrane. Is among the first costameric proteins to assemble during myogenesis and it contributes to myogenic membrane structure and differentiation. Appears to be involved in myosin II assembly. May modulate myosin II regulation through MLCK during cell spreading, an initial step in cell migration. May play a role in invadopodial function; Belongs to the villin/gelsolin family.</t>
  </si>
  <si>
    <t>Bone morphogenetic protein 10; Required for maintaining the proliferative activity of embryonic cardiomyocytes by preventing premature activation of the negative cell cycle regulator CDKN1C/p57KIP and maintaining the required expression levels of cardiogenic factors such as MEF2C and NKX2-5. Acts as a ligand for ACVRL1/ALK1, BMPR1A/ALK3 and BMPR1B/ALK6, leading to activation of SMAD1, SMAD5 and SMAD8 transcription factors. Inhibits endothelial cell migration and growth. May reduce cell migration and cell matrix adhesion in breast cancer cell lines; Belongs to the TGF-beta family.</t>
  </si>
  <si>
    <t>GPI-anchored metastasis-associated protein C4.4A homolog; Supports cell migration. May be involved in urothelial cell-matrix interactions. May be involved in tumor progression; LY6/PLAUR domain containing</t>
  </si>
  <si>
    <t>Slit homolog 2 (Drosophila); Thought to act as molecular guidance cue in cellular migration, and function appears to be mediated by interaction with roundabout homolog receptors. During neural development involved in axonal navigation at the ventral midline of the neural tube and projection of axons to different regions. SLIT1 and SLIT2 seem to be essential for midline guidance in the forebrain by acting as repulsive signal preventing inappropriate midline crossing by axons projecting from the olfactory bulb. In spinal chord development may play a role in guiding commissural axons once they reached the floor plate by modulating the response to netrin. In vitro, silences the attractive effect of NTN1 but not its growth- stimulatory effect and silencing requires the formation of a ROBO1-DCC complex. May be implicated in spinal chord midline post- crossing axon repulsion. In vitro, only commissural axons that crossed the midline responded to SLIT2. In the developing visual system appears to function as repellent for retinal ganglion axons by providing a repulsion that directs these axons along their appropriate paths prior to, and after passage through, the optic chiasm. In vitro, collapses and repels retinal ganglion cell growth cones. Seems to play a role in branching and arborization of CNS sensory axons, and in neuronal cell migration. In vitro, Slit homolog 2 protein N-product, but not Slit homolog 2 protein C-product, repels olfactory bulb (OB) but not dorsal root ganglia (DRG) axons, induces OB growth cones collapse and induces branching of DRG axons. Seems to be involved in regulating leukocyte migration.</t>
  </si>
  <si>
    <t>Serine/threonine-protein kinase 10; Serine/threonine-protein kinase involved in regulation of lymphocyte migration. Phosphorylates MSN, and possibly PLK1. Involved in regulation of lymphocyte migration by mediating phosphorylation of ERM proteins such as MSN. Acts as a negative regulator of MAP3K1/MEKK1. May also act as a cell cycle regulator by acting as a polo kinase kinase: mediates phosphorylation of PLK1 in vitro; however such data require additional evidences in vivo; Belongs to the protein kinase superfamily. STE Ser/Thr protein kinase family. STE20 subfamily.</t>
  </si>
  <si>
    <t>Fibroblast growth factor 18; Plays an important role in the regulation of cell proliferation, cell differentiation and cell migration. Required for normal ossification and bone development. Stimulates hepatic and intestinal proliferation.</t>
  </si>
  <si>
    <t>Trio Rho guanine nucleotide exchange factor; Guanine nucleotide exchange factor (GEF) for RHOA and RAC1 GTPases. Involved in coordinating actin remodeling, which is necessary for cell migration and growth. In developing hippocampal neurons, limits dendrite formation, without affecting the establishment of axon polarity. Once dendrites are formed, involved in the control of synaptic function by regulating the endocytosis of AMPA-selective glutamate receptors (AMPARs) at CA1 excitatory synapses (By similarity). May act as a regulator of adipogenesis (By similarity); Belongs to the protein kinase superfamily. CAMK Ser/Thr protein kinase family.</t>
  </si>
  <si>
    <t>PRP40 pre-mRNA processing factor 40 homolog A (S. cerevisiae); Binds to WASL/N-WASP and suppresses its translocation from the nucleus to the cytoplasm, thereby inhibiting its cytoplasmic function (By similarity). Plays a role in the regulation of cell morphology and cytoskeletal organization. Required in the control of cell shape and migration. May play a role in cytokinesis. May be involved in pre-mRNA splicing; Spliceosomal A complex</t>
  </si>
  <si>
    <t>Semaphorin 7A, GPI membrane anchor (John Milton Hagen blood group); Plays an important role in integrin-mediated signaling and functions both in regulating cell migration and immune responses. Promotes formation of focal adhesion complexes, activation of the protein kinase PTK2/FAK1 and subsequent phosphorylation of MAPK1 and MAPK3. Promotes production of proinflammatory cytokines by monocytes and macrophages. Plays an important role in modulating inflammation and T-cell-mediated immune responses. Promotes axon growth in the embryonic olfactory bulb. Promotes attachment, spreading and dendrite outgrowth in melanocytes; Belongs to the semaphorin family.</t>
  </si>
  <si>
    <t>Copine III; Calcium-dependent phospholipid-binding protein that plays a role in ERBB2-mediated tumor cell migration in response to growth factor heregulin stimulation; Belongs to the copine family.</t>
  </si>
  <si>
    <t>Cytoplasmic linker associated protein 2; Microtubule plus-end tracking protein that promotes the stabilization of dynamic microtubules. Involved in the nucleation of noncentrosomal microtubules originating from the trans-Golgi network (TGN). Required for the polarization of the cytoplasmic microtubule arrays in migrating cells towards the leading edge of the cell. May act at the cell cortex to enhance the frequency of rescue of depolymerizing microtubules by attaching their plus-ends to cortical platforms composed of ERC1 and PHLDB2. This cortical microtubule stabilizing activity is regulated at least in part by phosphatidylinositol 3-kinase signaling. Also performs a similar stabilizing function at the kinetochore which is essential for the bipolar alignment of chromosomes on the mitotic spindle. Acts as a mediator of ERBB2- dependent stabilization of microtubules at the cell cortex; TOG domain containing</t>
  </si>
  <si>
    <t>Multiple epidermal growth factor-like domains protein 5; May act as molecular guidance cue in cellular migration, and function may be mediated by interaction with roundabout homolog receptors.</t>
  </si>
  <si>
    <t>Multiple epidermal growth factor-like domains protein 4; Thought to act as molecular guidance cue in cellular migration, and function appears to be mediated by interaction with roundabout homolog receptors. During neural development involved in axonal navigation at the ventral midline of the neural tube and projection of axons to different regions (By similarity). SLIT1 and SLIT2 together seem to be essential for midline guidance in the forebrain by acting as repulsive signal preventing inappropriate midline crossing by axons projecting from the olfactory bulb.</t>
  </si>
  <si>
    <t>WD repeat-containing protein 1; Induces disassembly of actin filaments in conjunction with ADF/cofilin family proteins. Enhances cofilin-mediated actin severing (By similarity). Involved in cytokinesis. Involved in chemotactic cell migration by restricting lamellipodial membrane protrusions. Involved in myocardium sarcomere organization. Required for cardiomyocyte growth and maintenance (By similarity). Involved in megakaryocyte maturation and platelet shedding. Required for the establishment of planar cell polarity (PCP) during follicular epithelium development and for cell shape changes during PCP; the function seems to implicate cooperation with CFL1 and/or DSTN/ADF. Involved in the generation/maintenance of cortical tension (By similarity). Involved in assembly and maintenance of epithelial apical cell junctions and plays a role in the organization of the perijunctional actomyosin belt; WD repeat domain containing</t>
  </si>
  <si>
    <t>Semaphorin receptor OCT; Coreceptor for SEMA3A and SEMA6A. Necessary for signaling by SEMA6A and class 3 semaphorins and subsequent remodeling of the cytoskeleton. Plays a role in axon guidance, invasive growth and cell migration. Class 3 semaphorins bind to a complex composed of a neuropilin and a plexin. The plexin modulates the affinity of the complex for specific semaphorins, and its cytoplasmic domain is required for the activation of down- stream signaling events in the cytoplasm (By similarity).</t>
  </si>
  <si>
    <t xml:space="preserve">SLIT-ROBO Rho GTPase activating protein 2; RAC1 GTPase activating protein (GAP) that binds and deforms membranes, and regulates actin dynamics to regulate cell migration and differentiation. Plays an important role in different aspects of neuronal morphogenesis and migration mainly during development of the cerebral cortex. This includes the biogenesis of neurites, where it is required for both axons and dendrites outgrowth, and the maturation of the dendritic spines. Also stimulates the branching of the leading process and negatively regulates neuron radial migration in the cerebral cortex. Its interaction and inhibition by SRGAP2C reduces the rate of spine maturation, alters dendritic spine morphology and density and indirectly increases neuronal migration. It may have implications for cognition, learning and memory. In non-neuronal cells, it may also play a role in cell migration by regulating the formation of lamellipodia and filopodia; F-BAR domain containing </t>
  </si>
  <si>
    <t>Leupaxin; Transcriptional coactivator for androgen receptor (AR) and serum response factor (SRF). Contributes to the regulation of cell adhesion, spreading and cell migration and acts as a negative regulator in integrin-mediated cell adhesion events. Suppresses the integrin-induced tyrosine phosphorylation of paxillin (PXN). May play a critical role as an adapter protein in the formation of the adhesion zone in osteoclasts. Negatively regulates B-cell antigen receptor (BCR) signaling.</t>
  </si>
  <si>
    <t>Sushi-repeat protein upregulated in leukemia; Acts as a ligand for the urokinase plasminogen activator surface receptor. Plays a role in angiogenesis by inducing endothelial cell migration and the formation of vascular network (cords). Involved in cellular migration and adhesion. Increases the phosphorylation levels of FAK. Interacts with and increases the mitogenic activity of HGF. Promotes synapse formation. May have a role in the perisylvian region, critical for language and cognitive development; Sushi domain containing</t>
  </si>
  <si>
    <t>Transmembrane 4 superfamily member 8; Regulates the proliferation and migration of oligodendrocytes, a process essential for normal myelination and repair; Belongs to the tetraspanin (TM4SF) family.</t>
  </si>
  <si>
    <t>EPH-related receptor tyrosine kinase ligand 6; Cell surface GPI-bound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With the EPHA2 receptor may play a role in bone remodeling through regulation of osteoclastogenesis and osteoblastogenesis (By similarity).</t>
  </si>
  <si>
    <t>C-fos induced growth factor (vascular endothelial growth factor D); Growth factor active in angiogenesis, lymphangiogenesis and endothelial cell growth, stimulating their proliferation and migration and also has effects on the permeability of blood vessels. May function in the formation of the venous and lymphatic vascular systems during embryogenesis, and also in the maintenance of differentiated lymphatic endothelium in adults. Binds and activates VEGFR-2 (KDR/FLK1) and VEGFR-3 (FLT4) receptors.</t>
  </si>
  <si>
    <t>Cyclic AMP-responsive element-binding protein 3; Endoplasmic reticulum (ER)-bound transcription factor that plays a role in the unfolded protein response (UPR). Involved in cell proliferation and migration, tumor suppression and inflammatory gene expression. Plays also a role in the human immunodeficiency virus type 1 (HIV-1) virus protein expression and in the herpes simplex virus-1 (HSV-1) latent infection and reactivation from latency. Isoform 2 plays a role in the unfolded protein response (UPR). Isoform 2 acts as a positive regulator of LKN-1/CCL15-induced chemotaxis signaling of leukocyte cell migration. Isoform 2 may play a role as a cellular tumor suppressor that is targeted by the hepatitis C virus (HSV) core protein. Isoform 2 represses the VP16-mediated transactivation of immediate early genes of the HSV-1 virus by sequestring host cell factor-1 HCFC1 in the ER membrane of sensory neurons, thereby preventing the initiation of the replicative cascade leading to latent infection. Isoform 3 functions as a negative transcriptional regulator in ligand-induced transcriptional activation of the glucocorticoid receptor NR3C1 by recruiting and activating histone deacetylases (HDAC1, HDAC2 and HDAC6). Isoform 3 decreases the acetylation level of histone H4. Isoform 3 does not promote the chemotactic activity of leukocyte cells; Basic leucine zipper proteins</t>
  </si>
  <si>
    <t>Unconventional myosin-Ib; Motor protein that may participate in process critical to neuronal development and function such as cell migration, neurite outgrowth and vesicular transport; Myosins, class I</t>
  </si>
  <si>
    <t>Neural crest transcription factor Slug; Transcriptional repressor that modulates both activator- dependent and basal transcription. Involved in the generation and migration of neural crest cells. Plays a role in mediating RAF1- induced transcriptional repression of the TJ protein, occludin (OCLN) and subsequent oncogenic transformation of epithelial cells (By similarity). Represses BRCA2 expression by binding to its E2- box-containing silencer and recruiting CTBP1 and HDAC1 in breast cells. In epidermal keratinocytes, binds to the E-box in ITGA3 promoter and represses its transcription. Involved in the regulation of ITGB1 and ITGB4 expression and cell adhesion and proliferation in epidermal keratinocytes. Binds to E-box2 domain of BSG and activates its expression during TGFB1-induced epithelial-mesenchymal transition (EMT) in hepatocytes. Represses E-Cadherin/CDH1 transcription via E-box elements. Involved in osteoblast maturation. Binds to RUNX2 and SOC9 promoters and may act as a positive and negative transcription regulator, respectively, in osteoblasts. Binds to CXCL12 promoter via E-box regions in mesenchymal stem cells and osteoblasts. Plays an essential role in TWIST1-induced EMT and its ability to promote invasion and metastasis; SNAG transcriptional repressors</t>
  </si>
  <si>
    <t>Neuronal migration protein doublecortin; Microtubule-associated protein required for initial steps of neuronal dispersion and cortex lamination during cerebral cortex development. May act by competing with the putative neuronal protein kinase DCLK1 in binding to a target protein. May in that way participate in a signaling pathway that is crucial for neuronal interaction before and during migration, possibly as part of a calcium ion-dependent signal transduction pathway. May be part with PAFAH1B1/LIS-1 of overlapping, but distinct, signaling pathways that promote neuronal migration; Doublecortin superfamily</t>
  </si>
  <si>
    <t>WD repeat-containing protein 62; Required for cerebral cortical development. Plays a role in neuronal proliferation and migration. Plays a role in mother-centriole-dependent centriole duplication; the function seems also to involve CEP152, CDK5RAP2 and CEP63 through a stepwise assembled complex at the centrosome that recruits CDK2 required for centriole duplication; WD repeat domain containing</t>
  </si>
  <si>
    <t>Semaphorin receptor SEP; Receptor for SEMA4D. Plays a role in RHOA activation and subsequent changes of the actin cytoskeleton. Plays a role in axon guidance, invasive growth and cell migration; Belongs to the plexin family.</t>
  </si>
  <si>
    <t>Fibronectin-like domain-containing leucine-rich transmembrane protein 2; Functions in cell-cell adhesion, cell migration and axon guidance. Mediates cell-cell adhesion via its interactions with ADGRL3 and probably also other latrophilins that are expressed at the surface of adjacent cells. May play a role in the migration of cortical neurons during brain development via its interaction with UNC5D. Mediates axon growth cone collapse and plays a repulsive role in neuron guidance via its interaction with UNC5D, and possibly also other UNC-5 family members. Plays a role in fibroblast growth factor-mediated signaling cascades. Required for normal organization of the cardiac basement membrane during embryogenesis, and for normal embryonic epicardium and heart morphogenesis; Fibronectin type III domain containing</t>
  </si>
  <si>
    <t>Arf-GAP with SH3 domain, ANK repeat and PH domain-containing protein 2; Activates the small GTPases ARF1, ARF5 and ARF6. Regulates the formation of post-Golgi vesicles and modulates constitutive secretion. Modulates phagocytosis mediated by Fc gamma receptor and ARF6. Modulates PXN recruitment to focal contacts and cell migration; Ankyrin repeat domain containing</t>
  </si>
  <si>
    <t>Mammary-derived growth inhibitor related; B-FABP could be involved in the transport of a so far unknown hydrophobic ligand with potential morphogenic activity during CNS development. It is required for the establishment of the radial glial fiber system in developing brain, a system that is necessary for the migration of immature neurons to establish cortical layers (By similarity); Fatty acid binding protein family</t>
  </si>
  <si>
    <t>Laminin-10 subunit alpha; Binding to cells via a high affinity receptor, laminin is thought to mediate the attachment, migration and organization of cells into tissues during embryonic development by interacting with other extracellular matrix components.</t>
  </si>
  <si>
    <t>Tyrosine-protein kinase-defective receptor EPH-6; Kinase-defective receptor for members of the ephrin-B family. Binds to ephrin-B1 and ephrin-B2. Modulates cell adhesion and migration by exerting both positive and negative effects upon stimulation with ephrin-B2. Inhibits JNK activation, T-cell receptor-induced IL-2 secretion and CD25 expression upon stimulation with ephrin-B2.</t>
  </si>
  <si>
    <t>Ca(2+)-dependent phospholipid scramblase 1; May mediate accelerated ATP-independent bidirectional transbilayer migration of phospholipids upon binding calcium ions that results in a loss of phospholipid asymmetry in the plasma membrane. May play a central role in the initiation of fibrin clot formation, in the activation of mast cells and in the recognition of apoptotic and injured cells by the reticuloendothelial system.</t>
  </si>
  <si>
    <t>Angiopoietin 2; Binds to TEK/TIE2, competing for the ANGPT1 binding site, and modulating ANGPT1 signaling. Can induce tyrosine phosphorylation of TEK/TIE2 in the absence of ANGPT1. In the absence of angiogenic inducers, such as VEGF, ANGPT2-mediated loosening of cell-matrix contacts may induce endothelial cell apoptosis with consequent vascular regression. In concert with VEGF, it may facilitate endothelial cell migration and proliferation, thus serving as a permissive angiogenic signal; Fibrinogen C domain containing</t>
  </si>
  <si>
    <t>Doublecortin domain-containing protein 3A; Probable kinase that may be involved in a calcium- signaling pathway controlling neuronal migration in the developing brain. May also participate in functions of the mature nervous system; Doublecortin superfamily</t>
  </si>
  <si>
    <t>NEDD4 binding protein 3; Plays a role in axon and dendrite arborization during cranial nerve development. May also be important for neural crest migration and early development of other anterior structures including eye, brain and cranial cartilage; Belongs to the N4BP3 family.</t>
  </si>
  <si>
    <t>Plexin B2; Cell surface receptor for SEMA4C, SEMA4D and SEMA4G that plays an important role in cell-cell signaling. Binding to class 4 semaphorins promotes downstream activation of RHOA and phosphorylation of ERBB2 at 'Tyr-1248'. Required for normal differentiation and migration of neuronal cells during brain corticogenesis and for normal embryonic brain development. Regulates the migration of cerebellar granule cells in the developing brain. Plays a role in RHOA activation and subsequent changes of the actin cytoskeleton. Plays a role in axon guidance, invasive growth and cell migration. May modulate the activity of RAC1 and CDC42. Down-regulates macrophage migration in wound- healing assays (in vitro) (By similarity); Belongs to the plexin family.</t>
  </si>
  <si>
    <t>Zinc finger protein 609; Transcription factor, which activates RAG1, and possibly RAG2, transcription. Through the regulation of RAG1/2 expression, may regulate thymocyte maturation. Along with NIPBL and the multiprotein complex Integrator, promotes cortical neuron migration during brain development by regulating the transcription of crucial genes in this process. Preferentially binds promoters containing paused RNA polymerase II. Up-regulates the expression of SEMA3A, NRP1, PLXND1 and GABBR2 genes, among others; Zinc fingers C2H2-type</t>
  </si>
  <si>
    <t>Calmegin; Functions during spermatogenesis as a chaperone for a range of client proteins that are important for sperm adhesion onto the egg zona pellucida and for subsequent penetration of the zona pellucida. Required for normal sperm migration from the uterus into the oviduct. Required for normal male fertility. Binds calcium ions (By similarity).</t>
  </si>
  <si>
    <t>Interferon-induced protein with tetratricopeptide repeats 3; IFN-induced antiviral protein which acts as an inhibitor of cellular as well as viral processes, cell migration, proliferation, signaling, and viral replication. Enhances MAVS- mediated host antiviral responses by serving as an adapter bridging TBK1 to MAVS which leads to the activation of TBK1 and phosphorylation of IRF3 and phosphorylated IRF3 translocates into nucleus to promote antiviral gene transcription. Exihibits an antiproliferative activity via the up-regulation of cell cycle negative regulators CDKN1A/p21 and CDKN1B/p27. Normally, CDKN1B/p27 turnover is regulated by COPS5, which binds CDKN1B/p27 in the nucleus and exports it to the cytoplasm for ubiquitin- dependent degradation. IFIT3 sequesters COPS5 in the cytoplasm, thereby increasing nuclear CDKN1B/p27 protein levels. Upregulates CDKN1A/p21 by downregulating MYC, a repressor of CDKN1A/p21. Can negatively regulate the apoptotic effects of IFIT2.</t>
  </si>
  <si>
    <t>Integrin cytoplasmic domain-associated protein 1; Key regulator of the integrin-mediated cell-matrix interaction signaling by binding to the ITGB1 cytoplasmic tail and preventing the activation of integrin alpha-5/beta-1 (heterodimer of ITGA5 and ITGB1) by talin or FERMT1. Plays a role in cell proliferation, differentiation, spreading, adhesion and migration in the context of mineralization and bone development and angiogenesis. Stimulates cellular proliferation in a fibronectin- dependent manner. Involved in the regulation of beta-1 integrin- containing focal adhesion (FA) site dynamics by controlling its assembly rate during cell adhesion; inhibits beta-1 integrin clustering within FA by directly competing with talin TLN1, and hence stimulates osteoblast spreading and migration in a fibronectin-and/or collagen-dependent manner. Acts as a guanine nucleotide dissociation inhibitor (GDI) by regulating Rho family GTPases during integrin-mediated cell matrix adhesion; reduces the level of active GTP-bound form of both CDC42 and RAC1 GTPases upon cell adhesion to fibronectin. Stimulates the release of active CDC42 from the membranes to maintain it in an inactive cytoplasmic pool. Participates in the translocation of the Rho-associated protein kinase ROCK1 to membrane ruffles at cell leading edges of the cell membrane, leading to an increase of myoblast cell migration on laminin. Plays a role in bone mineralization at a late stage of osteoblast differentiation; modulates the dynamic formation of focal adhesions into fibrillar adhesions, which are adhesive structures responsible for fibronectin deposition and fibrillogenesis. Plays a role in blood vessel development; acts as a negative regulator of angiogenesis by attenuating endothelial cell proliferation and migration, lumen formation and sprouting angiogenesis by promoting AKT phosphorylation and inhibiting ERK1/2 phosphorylation through activation of the Notch signaling pathway. Promotes transcriptional activity of the MYC promoter.</t>
  </si>
  <si>
    <t>Collapsin response mediator protein 3; Necessary for signaling by class 3 semaphorins and subsequent remodeling of the cytoskeleton. Plays a role in axon guidance, neuronal growth cone collapse and cell migration (By similarity); Belongs to the metallo-dependent hydrolases superfamily. Hydantoinase/dihydropyrimidinase family.</t>
  </si>
  <si>
    <t>Astrotactin 1; Neuronal adhesion molecule that is required for normal migration of young postmitotic neuroblasts along glial fibers, especially in the cerebellum. Required for normal rate of migration of granule cells during brain development and for normal cerebellum development; Belongs to the astrotactin family.</t>
  </si>
  <si>
    <t>Insulin-like growth factor-binding protein 10; Promotes cell proliferation, chemotaxis, angiogenesis and cell adhesion. Appears to play a role in wound healing by up- regulating, in skin fibroblasts, the expression of a number of genes involved in angiogenesis, inflammation and matrix remodeling including VEGA-A, VEGA-C, MMP1, MMP3, TIMP1, uPA, PAI-1 and integrins alpha-3 and alpha-5. CYR61-mediated gene regulation is dependent on heparin-binding. Down-regulates the expression of alpha-1 and alpha-2 subunits of collagen type-1. Promotes cell adhesion and adhesive signaling through integrin alpha-6/beta-1, cell migration through integrin alpha-v/beta-5 and cell proliferation through integrin alpha-v/beta-3; Belongs to the CCN family.</t>
  </si>
  <si>
    <t>Podocalyxin-like protein 1; Involved in the regulation of both adhesion and cell morphology and cancer progression. Function as an anti-adhesive molecule that maintains an open filtration pathway between neighboring foot processes in the podocyte by charge repulsion. Acts as a pro-adhesive molecule, enhancing the adherence of cells to immobilized ligands, increasing the rate of migration and cell- cell contacts in an integrin-dependent manner. Induces the formation of apical actin-dependent microvilli. Involved in the formation of a preapical plasma membrane subdomain to set up inital epithelial polarization and the apical lumen formation during renal tubulogenesis. Plays a role in cancer development and aggressiveness by inducing cell migration and invasion through its interaction with the actin-binding protein EZR. Affects EZR- dependent signaling events, leading to increased activities of the MAPK and PI3K pathways in cancer cells; Belongs to the podocalyxin family.</t>
  </si>
  <si>
    <t>Pro-TGF-alpha cytoplasmic domain-interacting protein 18; Multifunctional adapter protein involved in diverse array of functions including trafficking of transmembrane proteins, neuro and immunomodulation, exosome biogenesis, and tumorigenesis. Positively regulates TGFB1- mediated SMAD2/3 activation and TGFB1-induced epithelial-to- mesenchymal transition (EMT) and cell migration in various cell types. May increase TGFB1 signaling by enhancing cell-surface expression of TGFR1 by preventing the interaction between TGFR1 and CAV1 and subsequent CAV1-dependent internalization and degradation of TGFR1. In concert with SDC1/4 and PDCD6IP, regulates exosome biogenesis. Regulates migration, growth, proliferation, and cell cycle progression in a variety of cancer types. In adherens junctions may function to couple syndecans to cytoskeletal proteins or signaling components. Seems to couple transcription factor SOX4 to the IL-5 receptor (IL5RA). May also play a role in vesicular trafficking. Seems to be required for the targeting of TGFA to the cell surface in the early secretory pathway; PDZ domain containing</t>
  </si>
  <si>
    <t>Neural cell adhesion molecule L1-like protein; Extracellular matrix and cell adhesion protein that plays a role in nervous system development and in synaptic plasticity. Both soluble and membranous forms promote neurite outgrowth of cerebellar and hippocampal neurons and suppress neuronal cell death. Plays a role in neuronal positioning of pyramidal neurons and in regulation of both the number of interneurons and the efficacy of GABAergic synapses. May play a role in regulating cell migration in nerve regeneration and cortical development. Potentiates integrin-dependent cell migration towards extracellular matrix proteins. Recruits ANK3 to the plasma membrane (By similarity); Fibronectin type III domain containing</t>
  </si>
  <si>
    <t>Cerebral cavernous malformations 1 protein; Component of the CCM signaling pathway which is a crucial regulator of heart and vessel formation and integrity (By similarity). Negative regulator of angiogenesis. Inhibits endothelial proliferation, apoptosis, migration, lumen formation and sprouting angiogenesis in primary endothelial cells. Promotes AKT phosphorylation in a NOTCH-dependent and independent manner, and inhibits ERK1/2 phosphorylation indirectly through activation of the DELTA-NOTCH cascade. Acts in concert with CDH5 to establish and maintain correct endothelial cell polarity and vascular lumen and these effects are mediated by recruitment and activation of the Par polarity complex and RAP1B. Required for the localization of phosphorylated PRKCZ, PARD3, TIAM1 and RAP1B to the cell junction, and cell junction stabilization. Plays a role in integrin signaling via its interaction with ITGB1BP1; this prevents the interaction between ITGB1 and ITGB1BP1. Microtubule- associated protein that binds to phosphatidylinositol 4,5- bisphosphate (PIP2)-containing membranes in a GTP-bound RAP1- dependent manner. Plays an important role in the maintenance of the intracellular reactive oxygen species (ROS) homeostasis to prevent oxidative cellular damage. Regulates the homeostasis of intracellular ROS through an antioxidant pathway involving FOXO1 and SOD2. Facilitates the down-regulation of cyclin-D1 (CCND1) levels required for cell transition from proliferative growth to quiescence by preventing the accumulation of intracellular ROS through the modulation of FOXO1 and SOD2 levels; Ankyrin repeat domain containing</t>
  </si>
  <si>
    <t>Sterile 20/oxidant stress-response kinase 1; Oxidant stress-activated serine/threonine kinase that may play a role in the response to environmental stress. Targets to the Golgi apparatus where it appears to regulate protein transport events, cell adhesion, and polarity complexes important for cell migration.</t>
  </si>
  <si>
    <t>Echinoderm microtubule associated protein like 1; Modulates the assembly and organization of the microtubule cytoskeleton, and probably plays a role in regulating the orientation of the mitotic spindle and the orientation of the plane of cell division. Required for normal proliferation of neuronal progenitor cells in the developing brain and for normal brain development. Does not affect neuron migration per se; Belongs to the WD repeat EMAP family.</t>
  </si>
  <si>
    <t>Forkhead box E1 (thyroid transcription factor 2); Transcription factor that binds consensus sites on a variety of gene promoters and activate their transcription. Involved in proper palate formation, most probably through the expression of MSX1 and TGFB3 genes which are direct targets of this transcription factor. Also implicated in thyroid gland morphogenesis. May indirectly play a role in cell growth and migration through the regulation of WNT5A expression; Forkhead boxes</t>
  </si>
  <si>
    <t>Phosphatidylinositol 4,5-bisphosphate 3-kinase 110 kDa catalytic subunit delta; Phosphoinositide-3-kinase (PI3K) that phosphorylates Pf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Mediates immune responses. Plays a role in B-cell development, proliferation, migration, and function. Required for B-cell receptor (BCR) signaling. Mediates B-cell proliferation response to anti-IgM, anti-CD40 and IL4 stimulation. Promotes cytokine production in response to TLR4 and TLR9. Required for antibody class switch mediated by TLR9. Involved in the antigen presentation function of B-cells. Involved in B-cell chemotaxis in response to CXCL13 and sphingosine 1-phosphate (S1P). Required for proliferation, signaling and cytokine production of naive, effector and memory T-cells. Required for T-cell receptor (TCR) signaling. Mediates TCR signaling events at the immune synapse. Activation by TCR leads to antigen-dependent memory T-cell migration and retention to antigenic tissues. Together with PIK3CG participates in T-cell development. Contributes to T-helper cell expansion and differentiation. Required for T-cell migration mediated by homing receptors SELL/CD62L, CCR7 and S1PR1 and antigen dependent recruitment of T-cells. Together with PIK3CG is involved in natural killer (NK) cell development and migration towards the sites of inflammation. Participates in NK cell receptor activation. Have a role in NK cell maturation and cytokine production. Together with PIK3CG is involved in neutrophil chemotaxis and extravasation. Together with PIK3CG participates in neutrophil respiratory burst. Have important roles in mast-cell development and mast cell mediated allergic response. Involved in stem cell factor (SCF)-mediated proliferation, adhesion and migration. Required for allergen-IgE-induced degranulation and cytokine release. The lipid kinase activity is required for its biological function. Isoform 2 may be involved in stabilizing total RAS levels, resulting in increased ERK phosphorylation and increased PI3K activity; Belongs to the PI3/PI4-kinase family.</t>
  </si>
  <si>
    <t>Hyaluronic acid synthase 3; Catalyzes the addition of GlcNAc or GlcUA monosaccharides to the nascent hyaluronan polymer. Therefore, it is essential to hyaluronan synthesis a major component of most extracellular matrices that has a structural role in tissues architectures and regulates cell adhesion, migration and differentiation. This is one of the isozymes catalyzing that reaction (By similarity); Glycosyltransferase family 2</t>
  </si>
  <si>
    <t>Lectin, galactoside-binding, soluble, 9; Binds galactosides. Has high affinity for the Forssman pentasaccharide. Ligand for HAVCR2/TIM3. Binding to HAVCR2 induces T-helper type 1 lymphocyte (Th1) death. Also stimulates bactericidal activity in infected macrophages by causing macrophage activation and IL1B secretion which restricts intracellular bacterial growth (By similarity). Ligand for P4HB; the interaction retains P4HB at the cell surface of Th2 T-helper cells, increasing disulfide reductase activity at the plasma membrane, altering the plasma membrane redox state and enhancing cell migration. Ligand for CD44; the interaction enhances binding of SMAD3 to the FOXP3 promoter, leading to up- regulation of FOXP3 expression and increased induced regulatory T (iTreg) cell stability and suppressive function (By similarity). Promotes ability of mesenchymal stromal cells to suppress T-cell proliferation. Expands regulatory T-cells and induces cytotoxic T-cell apoptosis following virus infection. Activates ERK1/2 phosphorylation inducing cytokine (IL-6, IL-8, IL-12) and chemokine (CCL2) production in mast and dendritic cells. Inhibits degranulation and induces apoptosis of mast cells. Induces maturation and migration of dendritic cells. Inhibits natural killer (NK) cell function. Can transform NK cell phenotype from peripheral to decidual during pregnancy. Astrocyte derived galectin-9 enhances microglial TNF production (By similarity). May play a role in thymocyte-epithelial interactions relevant to the biology of the thymus. May provide the molecular basis for urate flux across cell membranes, allowing urate that is formed during purine metabolism to efflux from cells and serving as an electrogenic transporter that plays an important role in renal and gastrointestinal urate excretion (By similarity). Highly selective to the anion urate (By similarity); Galectins</t>
  </si>
  <si>
    <t>HCLS1 associated protein X-1; Recruits the Arp2/3 complex to the cell cortex and regulates reorganization of the cortical actin cytoskeleton via its interaction with KCNC3 and the Arp2/3 complex. Slows down the rate of inactivation of KCNC3 channels. Promotes GNA13-mediated cell migration. Involved in the clathrin-mediated endocytosis pathway. May be involved in internalization of ABC transporters such as ABCB11. May inhibit CASP9 and CASP3. Promotes cell survival. May regulate intracellular calcium pools; Belongs to the HAX1 family.</t>
  </si>
  <si>
    <t>C-terminal LIM domain protein 1; Cytoskeletal protein that may act as an adapter that brings other proteins (like kinases) to the cytoskeleton. Involved in assembly, disassembly and directioning of stress fibers in fibroblasts. Required for the localization of ACTN1 and PALLD to stress fibers. Required for cell migration and in maintaining cell polarity of fibroblasts (By similarity); LIM domain containing</t>
  </si>
  <si>
    <t>Ubiquitin carboxyl-terminal hydrolase 17-like protein 20;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carboxyl-terminal hydrolase 17-like protein 19;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carboxyl-terminal hydrolase 17-like protein 17;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carboxyl-terminal hydrolase 17-like protein 22;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carboxyl-terminal hydrolase 17-like protein 18;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carboxyl-terminal hydrolase 17-like protein 21;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carboxyl-terminal hydrolase 17-like protein 11;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carboxyl-terminal hydrolase 17-like protein 12;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carboxyl-terminal hydrolase 17-like protein 13;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carboxyl-terminal hydrolase 17-like protein 10;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carboxyl-terminal hydrolase 17-like protein 15; Deubiquitinating enzyme that removes conjugated ubiquitin from specific proteins to regulate different cellular processes that may include cell proliferation, progression through the cell cycle, apoptosis, cell migration, and the cellular response to viral infection.</t>
  </si>
  <si>
    <t>Unconventional myosin-Ig; Unconventional myosin required during immune response for detection of rare antigen-presenting cells by regulating T- cell migration. Unconventional myosins are actin-based motor molecules with ATPase activity and serve in intracellular movements. Acts as a regulator of T-cell migration by generating membrane tension, enforcing cell-intrinsic meandering search, thereby enhancing detection of rare antigens during lymph-node surveillance, enabling pathogen eradication. Also required in B- cells, where it regulates different membrane/cytoskeleton- dependent processes. Involved in Fc-gamma receptor (Fc-gamma-R) phagocytosis; Minor histocompatibility antigens</t>
  </si>
  <si>
    <t>V-set and transmembrane domain-containing protein 5; Cell adhesion-like membrane protein of the central nervous system (CNS) which modulates both the position and complexity of central neurons by altering their membrane morphology and dynamics. Involved in the formation of neuronal dendrites and protrusions including dendritic filopodia. In synaptogenesis, regulates synapse formation by altering dendritic spine morphology and actin distribution. Promotes formation of unstable neuronal spines such as thin and branched types. Regulates neuronal morphogenesis and migration during cortical development in the brain; V-set domain containing</t>
  </si>
  <si>
    <t>Ubiquitin-specific-processing protease 17-like protein 5; Deubiquitinating enzyme that removes conjugated ubiquitin from specific proteins to regulate different cellular processes that may include cell proliferation, progression through the cell cycle, apoptosis, cell migration, and the cellular response to viral infection.</t>
  </si>
  <si>
    <t>Wilms tumor protein 1-interacting protein; Adapter or scaffold protein which participates in the assembly of numerous protein complexes and is involved in several cellular processes such as cell fate determination, cytoskeletal organization, repression of gene transcription, cell-cell adhesion, cell differentiation, proliferation and migration. Positively regulates microRNA (miRNA)-mediated gene silencing. Negatively regulates Hippo signaling pathway and antagonizes phosphorylation of YAP1. Acts as a transcriptional corepressor for SNAI1 and SNAI2/SLUG-dependent repression of E-cadherin transcription. Acts as a hypoxic regulator by bridging an association between the prolyl hydroxylases and VHL enabling efficient degradation of HIF1A. In podocytes, may play a role in the regulation of actin dynamics and/or foot process cytoarchitecture (By similarity). In the course of podocyte injury, shuttles into the nucleus and acts as a transcription regulator that represses WT1-dependent transcription regulation, thereby translating changes in slit diaphragm structure into altered gene expression and a less differentiated phenotype. Involved in the organization of the basal body (By similarity). Involved in cilia growth and positioning (By similarity); Ajuba family</t>
  </si>
  <si>
    <t>Family with sequence similarity 115, member C; Isoform 2: Negatively regulates the plasma membrane cation channel TRPM8 activity. Involved in the recruitment of TRPM8 to the cell surface. Promotes prostate cancer cell migration stimulation in a TRPM8-dependent manner.</t>
  </si>
  <si>
    <t>RCC1 domain-containing protein 1; Acts as a coregulator of KDM8 to promote histone demethylase activity on di- and trimethylated 'Lys-36' (H3K36me2/me3) of histone H3. Plays a role in transcriptional repression of satellite repeats, possibly by regulating H3K36 methylation levels in centromeric regions together with KDM8. Possibly together with KDM8, involved in proper mitotic spindle organization and chromosome segregation. Plays a role in regulating alpha- tubulin deacetylation and cytoskeletal microtubule stability and thereby promoting cell migration and TGF-beta-induced epithelial to mesenchymal transition (EMT), potentially through the inhibition of KDM8.</t>
  </si>
  <si>
    <t>Ubiquitin-specific-processing protease 17-like protein 3; Deubiquitinating enzyme that removes conjugated ubiquitin from specific proteins to regulate different cellular processes that may include cell proliferation, progression through the cell cycle, apoptosis, cell migration, and the cellular response to viral infection.</t>
  </si>
  <si>
    <t>Probable inactive serine protease 37; Plays a role in male fertility (By similarity). May have a role in sperm migration or binding to zona-intact eggs (By similarity). Involved in the activation of the proacrosin/acrosin system; Belongs to the peptidase S1 family.</t>
  </si>
  <si>
    <t>Laminin beta-1-related protein; Binding to cells via a high affinity receptor, laminin is thought to mediate the attachment, migration and organization of cells into tissues during embryonic development by interacting with other extracellular matrix components.</t>
  </si>
  <si>
    <t>Fez family zinc finger protein 1; Transcription repressor. Involved in the axonal projection and proper termination of olfactory sensory neurons (OSN). Plays a role in rostro-caudal patterning of the diencephalon and in prethalamic formation. Expression is required in OSN to cell-autonomously regulate OSN axon projections. Regulates non-cell-autonomously the layer formation of the olfactory bulb development and the interneurons. May be required for correct rostral migration of the interneuron progenitors (By similarity); Belongs to the krueppel C2H2-type zinc-finger protein family.</t>
  </si>
  <si>
    <t>Ubiquitin specific peptidase 17-like family member 30;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specific peptidase 17-like family member 29; Deubiquitinating enzyme that removes conjugated ubiquitin from specific proteins to regulate different cellular processes that may include cell proliferation, progression through the cell cycle, apoptosis, cell migration, and the cellular response to viral infection.</t>
  </si>
  <si>
    <t>COL3A1</t>
  </si>
  <si>
    <t>COLEC10</t>
  </si>
  <si>
    <t>ROBO1</t>
  </si>
  <si>
    <t>LAMC3</t>
  </si>
  <si>
    <t>SELK</t>
  </si>
  <si>
    <t>TACC3</t>
  </si>
  <si>
    <t>GPR56</t>
  </si>
  <si>
    <t>GPC6</t>
  </si>
  <si>
    <t>CDC42BPB</t>
  </si>
  <si>
    <t>SPEF1</t>
  </si>
  <si>
    <t>FAM65B</t>
  </si>
  <si>
    <t>PLXND1</t>
  </si>
  <si>
    <t>FAM115A</t>
  </si>
  <si>
    <t>DYRK1B</t>
  </si>
  <si>
    <t>SH3BP1</t>
  </si>
  <si>
    <t>PARVB</t>
  </si>
  <si>
    <t>MEMO1</t>
  </si>
  <si>
    <t>GIT1</t>
  </si>
  <si>
    <t>NEXN</t>
  </si>
  <si>
    <t>LRCH1</t>
  </si>
  <si>
    <t>AMOTL2</t>
  </si>
  <si>
    <t>PIKFYVE</t>
  </si>
  <si>
    <t>NISCH</t>
  </si>
  <si>
    <t>INPP5F</t>
  </si>
  <si>
    <t>CYSLTR1</t>
  </si>
  <si>
    <t>NUDC</t>
  </si>
  <si>
    <t>ANGPT4</t>
  </si>
  <si>
    <t>GRB7</t>
  </si>
  <si>
    <t>RABGAP1L</t>
  </si>
  <si>
    <t>TNN</t>
  </si>
  <si>
    <t>FGFR2</t>
  </si>
  <si>
    <t>THSD7A</t>
  </si>
  <si>
    <t>LHX6</t>
  </si>
  <si>
    <t>TRIP6</t>
  </si>
  <si>
    <t>TNFSF18</t>
  </si>
  <si>
    <t>ADAMTS5</t>
  </si>
  <si>
    <t>Protein phosphatase, Mg2+/Mn2+ dependent, 1A; Enzyme with a broad specificity. Negatively regulates TGF-beta signaling through dephosphorylating SMAD2 and SMAD3, resulting in their dissociation from SMAD4, nuclear export of the SMADs and termination of the TGF-beta-mediated signaling. Dephosphorylates PRKAA1 and PRKAA2. Plays an important role in the termination of TNF-alpha-mediated NF-kappa-B activation through dephosphorylating and inactivating IKBKB/IKKB; Belongs to the PP2C family.</t>
  </si>
  <si>
    <t>P35813</t>
  </si>
  <si>
    <t>PPM1A</t>
  </si>
  <si>
    <t>USP17L25</t>
  </si>
  <si>
    <t>USP17L24</t>
  </si>
  <si>
    <t>Ubiquitin specific peptidase 17-like family member 28;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specific peptidase 17-like family member 25; Deubiquitinating enzyme that removes conjugated ubiquitin from specific proteins to regulate different cellular processes that may include cell proliferation, progression through the cell cycle, apoptosis, cell migration, and the cellular response to viral infection.</t>
  </si>
  <si>
    <t>Ubiquitin specific peptidase 17-like family member 24; Deubiquitinating enzyme that removes conjugated ubiquitin from specific proteins to regulate different cellular processes that may include cell proliferation, progression through the cell cycle, apoptosis, cell migration, and the cellular response to viral infection.</t>
  </si>
  <si>
    <t>b) A list of proteins (n = 536) involved in migration in the STRING database</t>
  </si>
  <si>
    <r>
      <t>IAGPGLSSC</t>
    </r>
    <r>
      <rPr>
        <vertAlign val="subscript"/>
        <sz val="11"/>
        <color theme="1"/>
        <rFont val="Calibri"/>
        <family val="2"/>
        <scheme val="minor"/>
      </rPr>
      <t>1434</t>
    </r>
    <r>
      <rPr>
        <sz val="11"/>
        <color theme="1"/>
        <rFont val="Calibri"/>
        <family val="2"/>
        <scheme val="minor"/>
      </rPr>
      <t>VR</t>
    </r>
  </si>
  <si>
    <r>
      <t>GAGTGGLGLTVEGPC</t>
    </r>
    <r>
      <rPr>
        <vertAlign val="subscript"/>
        <sz val="11"/>
        <color theme="1"/>
        <rFont val="Calibri"/>
        <family val="2"/>
        <scheme val="minor"/>
      </rPr>
      <t>1081</t>
    </r>
    <r>
      <rPr>
        <sz val="11"/>
        <color theme="1"/>
        <rFont val="Calibri"/>
        <family val="2"/>
        <scheme val="minor"/>
      </rPr>
      <t>EAK</t>
    </r>
  </si>
  <si>
    <r>
      <t>VGEPGILC</t>
    </r>
    <r>
      <rPr>
        <vertAlign val="subscript"/>
        <sz val="11"/>
        <color theme="1"/>
        <rFont val="Calibri"/>
        <family val="2"/>
        <scheme val="minor"/>
      </rPr>
      <t>1155</t>
    </r>
    <r>
      <rPr>
        <sz val="11"/>
        <color theme="1"/>
        <rFont val="Calibri"/>
        <family val="2"/>
        <scheme val="minor"/>
      </rPr>
      <t>VDC</t>
    </r>
    <r>
      <rPr>
        <vertAlign val="subscript"/>
        <sz val="11"/>
        <color theme="1"/>
        <rFont val="Calibri"/>
        <family val="2"/>
        <scheme val="minor"/>
      </rPr>
      <t>1158</t>
    </r>
    <r>
      <rPr>
        <sz val="11"/>
        <color theme="1"/>
        <rFont val="Calibri"/>
        <family val="2"/>
        <scheme val="minor"/>
      </rPr>
      <t>SEAGPGTLGLEAVSDSGAK</t>
    </r>
  </si>
  <si>
    <r>
      <t>WC</t>
    </r>
    <r>
      <rPr>
        <vertAlign val="subscript"/>
        <sz val="11"/>
        <color theme="1"/>
        <rFont val="Calibri"/>
        <family val="2"/>
        <scheme val="minor"/>
      </rPr>
      <t>1004</t>
    </r>
    <r>
      <rPr>
        <sz val="11"/>
        <color theme="1"/>
        <rFont val="Calibri"/>
        <family val="2"/>
        <scheme val="minor"/>
      </rPr>
      <t>VLSGNC</t>
    </r>
    <r>
      <rPr>
        <vertAlign val="subscript"/>
        <sz val="11"/>
        <color theme="1"/>
        <rFont val="Calibri"/>
        <family val="2"/>
        <scheme val="minor"/>
      </rPr>
      <t>1010</t>
    </r>
    <r>
      <rPr>
        <sz val="11"/>
        <color theme="1"/>
        <rFont val="Calibri"/>
        <family val="2"/>
        <scheme val="minor"/>
      </rPr>
      <t>ISYWTYPDDER</t>
    </r>
  </si>
  <si>
    <r>
      <t>SEIANVQSGANSLPC</t>
    </r>
    <r>
      <rPr>
        <vertAlign val="subscript"/>
        <sz val="11"/>
        <color theme="1"/>
        <rFont val="Calibri"/>
        <family val="2"/>
        <scheme val="minor"/>
      </rPr>
      <t>884</t>
    </r>
    <r>
      <rPr>
        <sz val="11"/>
        <color theme="1"/>
        <rFont val="Calibri"/>
        <family val="2"/>
        <scheme val="minor"/>
      </rPr>
      <t>SELPC</t>
    </r>
    <r>
      <rPr>
        <vertAlign val="subscript"/>
        <sz val="11"/>
        <color theme="1"/>
        <rFont val="Calibri"/>
        <family val="2"/>
        <scheme val="minor"/>
      </rPr>
      <t>889</t>
    </r>
    <r>
      <rPr>
        <sz val="11"/>
        <color theme="1"/>
        <rFont val="Calibri"/>
        <family val="2"/>
        <scheme val="minor"/>
      </rPr>
      <t>DLSFK</t>
    </r>
  </si>
  <si>
    <r>
      <t>YLEC</t>
    </r>
    <r>
      <rPr>
        <vertAlign val="subscript"/>
        <sz val="11"/>
        <color theme="1"/>
        <rFont val="Calibri"/>
        <family val="2"/>
        <scheme val="minor"/>
      </rPr>
      <t>314</t>
    </r>
    <r>
      <rPr>
        <sz val="11"/>
        <color theme="1"/>
        <rFont val="Calibri"/>
        <family val="2"/>
        <scheme val="minor"/>
      </rPr>
      <t>R</t>
    </r>
  </si>
  <si>
    <t>Glutathionylated proteins were identified in mouse HL-1 cell line upon addition of glucose oxidase (reference 44), H2O2 (reference 48), or ischemic stress (reference 49)</t>
  </si>
  <si>
    <t xml:space="preserve">All peptide sequences and numbers are from mouse because all proteins were identified from mouse HL-1 cell line, except that PPM1A sequence and numbers were from human because it was identified from human HEK293 cells. </t>
  </si>
  <si>
    <t xml:space="preserve">a) A list of glutathionylated proteins (n  1,351) identified by the clickable glutathione approach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0"/>
      <color theme="1"/>
      <name val="Arial Unicode MS"/>
      <family val="2"/>
    </font>
    <font>
      <vertAlign val="subscript"/>
      <sz val="11"/>
      <color theme="1"/>
      <name val="Calibri"/>
      <family val="2"/>
      <scheme val="minor"/>
    </font>
  </fonts>
  <fills count="2">
    <fill>
      <patternFill patternType="none"/>
    </fill>
    <fill>
      <patternFill patternType="gray125"/>
    </fill>
  </fills>
  <borders count="21">
    <border>
      <left/>
      <right/>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diagonal/>
    </border>
    <border>
      <left style="thin">
        <color indexed="64"/>
      </left>
      <right style="thin">
        <color indexed="64"/>
      </right>
      <top style="thin">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style="thin">
        <color indexed="64"/>
      </right>
      <top/>
      <bottom/>
      <diagonal/>
    </border>
    <border>
      <left/>
      <right style="thin">
        <color indexed="64"/>
      </right>
      <top/>
      <bottom style="thin">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top/>
      <bottom style="medium">
        <color indexed="64"/>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top style="thin">
        <color indexed="64"/>
      </top>
      <bottom/>
      <diagonal/>
    </border>
    <border>
      <left style="thin">
        <color indexed="64"/>
      </left>
      <right/>
      <top/>
      <bottom style="thin">
        <color indexed="64"/>
      </bottom>
      <diagonal/>
    </border>
  </borders>
  <cellStyleXfs count="1">
    <xf numFmtId="0" fontId="0" fillId="0" borderId="0"/>
  </cellStyleXfs>
  <cellXfs count="64">
    <xf numFmtId="0" fontId="0" fillId="0" borderId="0" xfId="0"/>
    <xf numFmtId="0" fontId="1" fillId="0" borderId="0" xfId="0" applyFont="1"/>
    <xf numFmtId="0" fontId="0" fillId="0" borderId="4" xfId="0" applyBorder="1"/>
    <xf numFmtId="0" fontId="1" fillId="0" borderId="4" xfId="0" applyFont="1" applyBorder="1"/>
    <xf numFmtId="0" fontId="1" fillId="0" borderId="5" xfId="0" applyFont="1" applyBorder="1"/>
    <xf numFmtId="0" fontId="1" fillId="0" borderId="6" xfId="0" applyFont="1" applyBorder="1" applyAlignment="1">
      <alignment horizontal="left"/>
    </xf>
    <xf numFmtId="0" fontId="1" fillId="0" borderId="6" xfId="0" applyFont="1" applyBorder="1"/>
    <xf numFmtId="0" fontId="1" fillId="0" borderId="7" xfId="0" applyFont="1" applyBorder="1" applyAlignment="1">
      <alignment horizontal="left"/>
    </xf>
    <xf numFmtId="0" fontId="0" fillId="0" borderId="4" xfId="0" applyBorder="1" applyAlignment="1">
      <alignment horizontal="right"/>
    </xf>
    <xf numFmtId="0" fontId="0" fillId="0" borderId="7" xfId="0" applyBorder="1"/>
    <xf numFmtId="0" fontId="0" fillId="0" borderId="4" xfId="0" applyBorder="1" applyAlignment="1">
      <alignment horizontal="left"/>
    </xf>
    <xf numFmtId="0" fontId="0" fillId="0" borderId="7" xfId="0" applyBorder="1" applyAlignment="1">
      <alignment horizontal="left"/>
    </xf>
    <xf numFmtId="0" fontId="0" fillId="0" borderId="8" xfId="0" applyBorder="1" applyAlignment="1">
      <alignment horizontal="right"/>
    </xf>
    <xf numFmtId="0" fontId="0" fillId="0" borderId="8" xfId="0" applyBorder="1"/>
    <xf numFmtId="0" fontId="0" fillId="0" borderId="8" xfId="0" applyBorder="1" applyAlignment="1">
      <alignment horizontal="right" vertical="top"/>
    </xf>
    <xf numFmtId="0" fontId="0" fillId="0" borderId="10" xfId="0" applyBorder="1" applyAlignment="1">
      <alignment horizontal="left"/>
    </xf>
    <xf numFmtId="0" fontId="0" fillId="0" borderId="4" xfId="0" applyBorder="1" applyAlignment="1">
      <alignment horizontal="left" vertical="top"/>
    </xf>
    <xf numFmtId="0" fontId="0" fillId="0" borderId="8" xfId="0" applyBorder="1" applyAlignment="1">
      <alignment horizontal="left"/>
    </xf>
    <xf numFmtId="0" fontId="0" fillId="0" borderId="12" xfId="0" applyBorder="1" applyAlignment="1">
      <alignment horizontal="left"/>
    </xf>
    <xf numFmtId="0" fontId="1" fillId="0" borderId="4" xfId="0" applyFont="1" applyBorder="1" applyAlignment="1">
      <alignment horizontal="left"/>
    </xf>
    <xf numFmtId="0" fontId="2" fillId="0" borderId="4" xfId="0" applyFont="1" applyBorder="1" applyAlignment="1">
      <alignment vertical="center"/>
    </xf>
    <xf numFmtId="0" fontId="1" fillId="0" borderId="4" xfId="0" applyFont="1" applyBorder="1" applyAlignment="1">
      <alignment vertical="top"/>
    </xf>
    <xf numFmtId="0" fontId="0" fillId="0" borderId="3" xfId="0" applyBorder="1" applyAlignment="1">
      <alignment vertical="top"/>
    </xf>
    <xf numFmtId="0" fontId="0" fillId="0" borderId="0" xfId="0" applyAlignment="1">
      <alignment vertical="top"/>
    </xf>
    <xf numFmtId="0" fontId="0" fillId="0" borderId="3" xfId="0" applyBorder="1" applyAlignment="1">
      <alignment horizontal="left" vertical="top"/>
    </xf>
    <xf numFmtId="0" fontId="0" fillId="0" borderId="0" xfId="0" applyAlignment="1">
      <alignment horizontal="left" vertical="top"/>
    </xf>
    <xf numFmtId="0" fontId="1" fillId="0" borderId="1" xfId="0" applyFont="1" applyBorder="1" applyAlignment="1">
      <alignment horizontal="left" vertical="top"/>
    </xf>
    <xf numFmtId="0" fontId="1" fillId="0" borderId="2" xfId="0" applyFont="1" applyBorder="1" applyAlignment="1">
      <alignment horizontal="left" vertical="top"/>
    </xf>
    <xf numFmtId="16" fontId="0" fillId="0" borderId="3" xfId="0" applyNumberFormat="1" applyBorder="1" applyAlignment="1">
      <alignment vertical="top"/>
    </xf>
    <xf numFmtId="0" fontId="0" fillId="0" borderId="11" xfId="0" applyBorder="1"/>
    <xf numFmtId="0" fontId="0" fillId="0" borderId="13" xfId="0" applyBorder="1"/>
    <xf numFmtId="0" fontId="1" fillId="0" borderId="14" xfId="0" applyFont="1" applyBorder="1" applyAlignment="1">
      <alignment horizontal="left"/>
    </xf>
    <xf numFmtId="0" fontId="1" fillId="0" borderId="1" xfId="0" applyFont="1" applyBorder="1"/>
    <xf numFmtId="0" fontId="0" fillId="0" borderId="3" xfId="0" applyBorder="1"/>
    <xf numFmtId="0" fontId="0" fillId="0" borderId="15" xfId="0" applyBorder="1"/>
    <xf numFmtId="0" fontId="0" fillId="0" borderId="15" xfId="0" applyBorder="1" applyAlignment="1">
      <alignment vertical="top"/>
    </xf>
    <xf numFmtId="0" fontId="0" fillId="0" borderId="16" xfId="0" applyBorder="1" applyAlignment="1">
      <alignment vertical="top"/>
    </xf>
    <xf numFmtId="0" fontId="0" fillId="0" borderId="13" xfId="0" applyBorder="1" applyAlignment="1">
      <alignment horizontal="left"/>
    </xf>
    <xf numFmtId="0" fontId="0" fillId="0" borderId="12" xfId="0" applyBorder="1"/>
    <xf numFmtId="0" fontId="0" fillId="0" borderId="3" xfId="0" applyBorder="1" applyAlignment="1">
      <alignment vertical="top"/>
    </xf>
    <xf numFmtId="49" fontId="0" fillId="0" borderId="3" xfId="0" applyNumberFormat="1" applyBorder="1" applyAlignment="1">
      <alignment vertical="top"/>
    </xf>
    <xf numFmtId="0" fontId="0" fillId="0" borderId="8" xfId="0" applyBorder="1" applyAlignment="1">
      <alignment horizontal="right" vertical="top"/>
    </xf>
    <xf numFmtId="0" fontId="0" fillId="0" borderId="10" xfId="0" applyBorder="1" applyAlignment="1">
      <alignment horizontal="right" vertical="top"/>
    </xf>
    <xf numFmtId="0" fontId="0" fillId="0" borderId="8" xfId="0" applyBorder="1" applyAlignment="1">
      <alignment vertical="top"/>
    </xf>
    <xf numFmtId="0" fontId="0" fillId="0" borderId="10" xfId="0" applyBorder="1" applyAlignment="1">
      <alignment vertical="top"/>
    </xf>
    <xf numFmtId="0" fontId="2" fillId="0" borderId="8" xfId="0" applyFont="1" applyBorder="1" applyAlignment="1">
      <alignment vertical="top"/>
    </xf>
    <xf numFmtId="0" fontId="2" fillId="0" borderId="10" xfId="0" applyFont="1" applyBorder="1" applyAlignment="1">
      <alignment vertical="top"/>
    </xf>
    <xf numFmtId="0" fontId="0" fillId="0" borderId="8" xfId="0" applyBorder="1" applyAlignment="1">
      <alignment horizontal="left" vertical="top"/>
    </xf>
    <xf numFmtId="0" fontId="0" fillId="0" borderId="10" xfId="0" applyBorder="1" applyAlignment="1">
      <alignment horizontal="left" vertical="top"/>
    </xf>
    <xf numFmtId="0" fontId="0" fillId="0" borderId="4" xfId="0" applyBorder="1" applyAlignment="1">
      <alignment horizontal="right" vertical="top"/>
    </xf>
    <xf numFmtId="0" fontId="0" fillId="0" borderId="7" xfId="0" applyBorder="1" applyAlignment="1">
      <alignment horizontal="left" vertical="top"/>
    </xf>
    <xf numFmtId="0" fontId="0" fillId="0" borderId="4" xfId="0" applyBorder="1" applyAlignment="1">
      <alignment horizontal="left" vertical="top"/>
    </xf>
    <xf numFmtId="0" fontId="0" fillId="0" borderId="17" xfId="0" applyBorder="1" applyAlignment="1">
      <alignment horizontal="left" vertical="top"/>
    </xf>
    <xf numFmtId="0" fontId="0" fillId="0" borderId="9" xfId="0" applyBorder="1" applyAlignment="1">
      <alignment horizontal="left" vertical="top"/>
    </xf>
    <xf numFmtId="0" fontId="0" fillId="0" borderId="11" xfId="0" applyBorder="1" applyAlignment="1">
      <alignment horizontal="left" vertical="top"/>
    </xf>
    <xf numFmtId="0" fontId="0" fillId="0" borderId="13" xfId="0" applyBorder="1" applyAlignment="1">
      <alignment horizontal="left" vertical="top"/>
    </xf>
    <xf numFmtId="0" fontId="0" fillId="0" borderId="12" xfId="0" applyBorder="1" applyAlignment="1">
      <alignment horizontal="left" vertical="top"/>
    </xf>
    <xf numFmtId="0" fontId="0" fillId="0" borderId="19" xfId="0" applyBorder="1" applyAlignment="1">
      <alignment horizontal="left" vertical="top"/>
    </xf>
    <xf numFmtId="0" fontId="0" fillId="0" borderId="18" xfId="0" applyBorder="1" applyAlignment="1">
      <alignment horizontal="left" vertical="top"/>
    </xf>
    <xf numFmtId="0" fontId="0" fillId="0" borderId="20" xfId="0" applyBorder="1" applyAlignment="1">
      <alignment horizontal="left" vertical="top"/>
    </xf>
    <xf numFmtId="0" fontId="1" fillId="0" borderId="4" xfId="0" applyFont="1" applyBorder="1" applyAlignment="1">
      <alignment horizontal="left" vertical="top"/>
    </xf>
    <xf numFmtId="0" fontId="1" fillId="0" borderId="8" xfId="0" applyFont="1" applyBorder="1" applyAlignment="1">
      <alignment horizontal="left" vertical="top"/>
    </xf>
    <xf numFmtId="0" fontId="1" fillId="0" borderId="10" xfId="0" applyFont="1" applyBorder="1" applyAlignment="1">
      <alignment horizontal="left" vertical="top"/>
    </xf>
    <xf numFmtId="0" fontId="1" fillId="0" borderId="12" xfId="0" applyFont="1" applyBorder="1" applyAlignment="1">
      <alignment horizontal="left" vertical="top"/>
    </xf>
  </cellXfs>
  <cellStyles count="1">
    <cellStyle name="Normal" xfId="0" builtinId="0"/>
  </cellStyles>
  <dxfs count="285">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59A2F-257A-476B-933D-3AFC6107FDE4}">
  <dimension ref="A1:A5"/>
  <sheetViews>
    <sheetView tabSelected="1" workbookViewId="0">
      <selection activeCell="G9" sqref="G9"/>
    </sheetView>
  </sheetViews>
  <sheetFormatPr defaultRowHeight="14.25" x14ac:dyDescent="0.45"/>
  <sheetData>
    <row r="1" spans="1:1" x14ac:dyDescent="0.45">
      <c r="A1" s="1" t="s">
        <v>4761</v>
      </c>
    </row>
    <row r="2" spans="1:1" x14ac:dyDescent="0.45">
      <c r="A2" t="s">
        <v>6527</v>
      </c>
    </row>
    <row r="3" spans="1:1" x14ac:dyDescent="0.45">
      <c r="A3" t="s">
        <v>6518</v>
      </c>
    </row>
    <row r="4" spans="1:1" x14ac:dyDescent="0.45">
      <c r="A4" t="s">
        <v>4850</v>
      </c>
    </row>
    <row r="5" spans="1:1" x14ac:dyDescent="0.45">
      <c r="A5" t="s">
        <v>652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1BF581-624E-49BE-AD4A-907E2C0AFB39}">
  <dimension ref="A1:C5558"/>
  <sheetViews>
    <sheetView topLeftCell="A2109" workbookViewId="0">
      <selection activeCell="B2131" sqref="B2131"/>
    </sheetView>
  </sheetViews>
  <sheetFormatPr defaultColWidth="9" defaultRowHeight="14.25" x14ac:dyDescent="0.45"/>
  <cols>
    <col min="1" max="1" width="22.1328125" style="24" customWidth="1"/>
    <col min="2" max="2" width="83.1328125" style="25" customWidth="1"/>
    <col min="3" max="3" width="60.59765625" style="24" customWidth="1"/>
    <col min="4" max="16384" width="9" style="25"/>
  </cols>
  <sheetData>
    <row r="1" spans="1:3" ht="14.65" thickBot="1" x14ac:dyDescent="0.5">
      <c r="A1" s="26" t="s">
        <v>0</v>
      </c>
      <c r="B1" s="27" t="s">
        <v>1</v>
      </c>
      <c r="C1" s="26" t="s">
        <v>2</v>
      </c>
    </row>
    <row r="2" spans="1:3" x14ac:dyDescent="0.45">
      <c r="A2" s="22" t="s">
        <v>3</v>
      </c>
      <c r="B2" s="23" t="s">
        <v>4</v>
      </c>
      <c r="C2" s="22" t="s">
        <v>5</v>
      </c>
    </row>
    <row r="3" spans="1:3" x14ac:dyDescent="0.45">
      <c r="A3" s="22" t="s">
        <v>6</v>
      </c>
      <c r="B3" s="23" t="s">
        <v>7</v>
      </c>
      <c r="C3" s="22" t="s">
        <v>8</v>
      </c>
    </row>
    <row r="4" spans="1:3" x14ac:dyDescent="0.45">
      <c r="A4" s="22" t="s">
        <v>9</v>
      </c>
      <c r="B4" s="23" t="s">
        <v>10</v>
      </c>
      <c r="C4" s="22" t="s">
        <v>11</v>
      </c>
    </row>
    <row r="5" spans="1:3" x14ac:dyDescent="0.45">
      <c r="A5" s="22" t="s">
        <v>12</v>
      </c>
      <c r="B5" s="23" t="s">
        <v>13</v>
      </c>
      <c r="C5" s="22" t="s">
        <v>14</v>
      </c>
    </row>
    <row r="6" spans="1:3" x14ac:dyDescent="0.45">
      <c r="A6" s="22" t="s">
        <v>15</v>
      </c>
      <c r="B6" s="23" t="s">
        <v>16</v>
      </c>
      <c r="C6" s="22" t="s">
        <v>17</v>
      </c>
    </row>
    <row r="7" spans="1:3" x14ac:dyDescent="0.45">
      <c r="A7" s="22" t="s">
        <v>18</v>
      </c>
      <c r="B7" s="23" t="s">
        <v>19</v>
      </c>
      <c r="C7" s="22" t="s">
        <v>20</v>
      </c>
    </row>
    <row r="8" spans="1:3" x14ac:dyDescent="0.45">
      <c r="A8" s="22" t="s">
        <v>21</v>
      </c>
      <c r="B8" s="23" t="s">
        <v>22</v>
      </c>
      <c r="C8" s="22" t="s">
        <v>23</v>
      </c>
    </row>
    <row r="9" spans="1:3" x14ac:dyDescent="0.45">
      <c r="A9" s="22" t="s">
        <v>24</v>
      </c>
      <c r="B9" s="23" t="s">
        <v>25</v>
      </c>
      <c r="C9" s="22" t="s">
        <v>26</v>
      </c>
    </row>
    <row r="10" spans="1:3" x14ac:dyDescent="0.45">
      <c r="A10" s="22" t="s">
        <v>27</v>
      </c>
      <c r="B10" s="23" t="s">
        <v>28</v>
      </c>
      <c r="C10" s="22" t="s">
        <v>29</v>
      </c>
    </row>
    <row r="11" spans="1:3" x14ac:dyDescent="0.45">
      <c r="A11" s="22" t="s">
        <v>30</v>
      </c>
      <c r="B11" s="23" t="s">
        <v>31</v>
      </c>
      <c r="C11" s="22" t="s">
        <v>32</v>
      </c>
    </row>
    <row r="12" spans="1:3" x14ac:dyDescent="0.45">
      <c r="A12" s="22" t="s">
        <v>33</v>
      </c>
      <c r="B12" s="23" t="s">
        <v>34</v>
      </c>
      <c r="C12" s="22" t="s">
        <v>35</v>
      </c>
    </row>
    <row r="13" spans="1:3" x14ac:dyDescent="0.45">
      <c r="A13" s="22" t="s">
        <v>36</v>
      </c>
      <c r="B13" s="23" t="s">
        <v>37</v>
      </c>
      <c r="C13" s="22" t="s">
        <v>38</v>
      </c>
    </row>
    <row r="14" spans="1:3" x14ac:dyDescent="0.45">
      <c r="A14" s="39" t="s">
        <v>39</v>
      </c>
      <c r="B14" s="39" t="s">
        <v>40</v>
      </c>
      <c r="C14" s="22" t="s">
        <v>41</v>
      </c>
    </row>
    <row r="15" spans="1:3" x14ac:dyDescent="0.45">
      <c r="A15" s="39"/>
      <c r="B15" s="39"/>
      <c r="C15" s="22" t="s">
        <v>42</v>
      </c>
    </row>
    <row r="16" spans="1:3" x14ac:dyDescent="0.45">
      <c r="A16" s="22" t="s">
        <v>43</v>
      </c>
      <c r="B16" s="23" t="s">
        <v>44</v>
      </c>
      <c r="C16" s="22" t="s">
        <v>45</v>
      </c>
    </row>
    <row r="17" spans="1:3" x14ac:dyDescent="0.45">
      <c r="A17" s="22" t="s">
        <v>46</v>
      </c>
      <c r="B17" s="23" t="s">
        <v>47</v>
      </c>
      <c r="C17" s="22" t="s">
        <v>48</v>
      </c>
    </row>
    <row r="18" spans="1:3" x14ac:dyDescent="0.45">
      <c r="A18" s="22" t="s">
        <v>49</v>
      </c>
      <c r="B18" s="23" t="s">
        <v>50</v>
      </c>
      <c r="C18" s="22" t="s">
        <v>51</v>
      </c>
    </row>
    <row r="19" spans="1:3" x14ac:dyDescent="0.45">
      <c r="A19" s="22" t="s">
        <v>52</v>
      </c>
      <c r="B19" s="23" t="s">
        <v>53</v>
      </c>
      <c r="C19" s="22" t="s">
        <v>54</v>
      </c>
    </row>
    <row r="20" spans="1:3" x14ac:dyDescent="0.45">
      <c r="A20" s="39" t="s">
        <v>55</v>
      </c>
      <c r="B20" s="39" t="s">
        <v>56</v>
      </c>
      <c r="C20" s="22" t="s">
        <v>57</v>
      </c>
    </row>
    <row r="21" spans="1:3" x14ac:dyDescent="0.45">
      <c r="A21" s="39"/>
      <c r="B21" s="39"/>
      <c r="C21" s="22" t="s">
        <v>58</v>
      </c>
    </row>
    <row r="22" spans="1:3" x14ac:dyDescent="0.45">
      <c r="A22" s="39" t="s">
        <v>59</v>
      </c>
      <c r="B22" s="39" t="s">
        <v>60</v>
      </c>
      <c r="C22" s="22" t="s">
        <v>61</v>
      </c>
    </row>
    <row r="23" spans="1:3" x14ac:dyDescent="0.45">
      <c r="A23" s="39"/>
      <c r="B23" s="39"/>
      <c r="C23" s="22" t="s">
        <v>62</v>
      </c>
    </row>
    <row r="24" spans="1:3" x14ac:dyDescent="0.45">
      <c r="A24" s="22" t="s">
        <v>63</v>
      </c>
      <c r="B24" s="23" t="s">
        <v>64</v>
      </c>
      <c r="C24" s="22" t="s">
        <v>65</v>
      </c>
    </row>
    <row r="25" spans="1:3" x14ac:dyDescent="0.45">
      <c r="A25" s="39" t="s">
        <v>66</v>
      </c>
      <c r="B25" s="39" t="s">
        <v>67</v>
      </c>
      <c r="C25" s="22" t="s">
        <v>68</v>
      </c>
    </row>
    <row r="26" spans="1:3" x14ac:dyDescent="0.45">
      <c r="A26" s="39"/>
      <c r="B26" s="39"/>
      <c r="C26" s="22" t="s">
        <v>69</v>
      </c>
    </row>
    <row r="27" spans="1:3" x14ac:dyDescent="0.45">
      <c r="A27" s="22" t="s">
        <v>70</v>
      </c>
      <c r="B27" s="23" t="s">
        <v>71</v>
      </c>
      <c r="C27" s="22" t="s">
        <v>72</v>
      </c>
    </row>
    <row r="28" spans="1:3" x14ac:dyDescent="0.45">
      <c r="A28" s="22" t="s">
        <v>73</v>
      </c>
      <c r="B28" s="23" t="s">
        <v>74</v>
      </c>
      <c r="C28" s="22" t="s">
        <v>75</v>
      </c>
    </row>
    <row r="29" spans="1:3" x14ac:dyDescent="0.45">
      <c r="A29" s="22" t="s">
        <v>76</v>
      </c>
      <c r="B29" s="23" t="s">
        <v>77</v>
      </c>
      <c r="C29" s="22" t="s">
        <v>78</v>
      </c>
    </row>
    <row r="30" spans="1:3" x14ac:dyDescent="0.45">
      <c r="A30" s="39" t="s">
        <v>79</v>
      </c>
      <c r="B30" s="39" t="s">
        <v>80</v>
      </c>
      <c r="C30" s="22" t="s">
        <v>81</v>
      </c>
    </row>
    <row r="31" spans="1:3" x14ac:dyDescent="0.45">
      <c r="A31" s="39"/>
      <c r="B31" s="39"/>
      <c r="C31" s="22" t="s">
        <v>82</v>
      </c>
    </row>
    <row r="32" spans="1:3" x14ac:dyDescent="0.45">
      <c r="A32" s="22" t="s">
        <v>83</v>
      </c>
      <c r="B32" s="23" t="s">
        <v>84</v>
      </c>
      <c r="C32" s="22" t="s">
        <v>85</v>
      </c>
    </row>
    <row r="33" spans="1:3" x14ac:dyDescent="0.45">
      <c r="A33" s="22" t="s">
        <v>86</v>
      </c>
      <c r="B33" s="23" t="s">
        <v>87</v>
      </c>
      <c r="C33" s="22" t="s">
        <v>88</v>
      </c>
    </row>
    <row r="34" spans="1:3" x14ac:dyDescent="0.45">
      <c r="A34" s="22" t="s">
        <v>89</v>
      </c>
      <c r="B34" s="23" t="s">
        <v>90</v>
      </c>
      <c r="C34" s="22" t="s">
        <v>91</v>
      </c>
    </row>
    <row r="35" spans="1:3" x14ac:dyDescent="0.45">
      <c r="A35" s="22" t="s">
        <v>92</v>
      </c>
      <c r="B35" s="23" t="s">
        <v>93</v>
      </c>
      <c r="C35" s="22" t="s">
        <v>94</v>
      </c>
    </row>
    <row r="36" spans="1:3" x14ac:dyDescent="0.45">
      <c r="A36" s="22" t="s">
        <v>95</v>
      </c>
      <c r="B36" s="23" t="s">
        <v>96</v>
      </c>
      <c r="C36" s="22" t="s">
        <v>97</v>
      </c>
    </row>
    <row r="37" spans="1:3" x14ac:dyDescent="0.45">
      <c r="A37" s="22" t="s">
        <v>98</v>
      </c>
      <c r="B37" s="23" t="s">
        <v>99</v>
      </c>
      <c r="C37" s="22" t="s">
        <v>100</v>
      </c>
    </row>
    <row r="38" spans="1:3" x14ac:dyDescent="0.45">
      <c r="A38" s="22" t="s">
        <v>101</v>
      </c>
      <c r="B38" s="23" t="s">
        <v>102</v>
      </c>
      <c r="C38" s="22" t="s">
        <v>103</v>
      </c>
    </row>
    <row r="39" spans="1:3" x14ac:dyDescent="0.45">
      <c r="A39" s="22" t="s">
        <v>104</v>
      </c>
      <c r="B39" s="23" t="s">
        <v>105</v>
      </c>
      <c r="C39" s="22" t="s">
        <v>106</v>
      </c>
    </row>
    <row r="40" spans="1:3" x14ac:dyDescent="0.45">
      <c r="A40" s="22" t="s">
        <v>107</v>
      </c>
      <c r="B40" s="23" t="s">
        <v>108</v>
      </c>
      <c r="C40" s="22" t="s">
        <v>109</v>
      </c>
    </row>
    <row r="41" spans="1:3" x14ac:dyDescent="0.45">
      <c r="A41" s="22" t="s">
        <v>110</v>
      </c>
      <c r="B41" s="23" t="s">
        <v>111</v>
      </c>
      <c r="C41" s="22" t="s">
        <v>112</v>
      </c>
    </row>
    <row r="42" spans="1:3" x14ac:dyDescent="0.45">
      <c r="A42" s="22" t="s">
        <v>113</v>
      </c>
      <c r="B42" s="23" t="s">
        <v>114</v>
      </c>
      <c r="C42" s="22" t="s">
        <v>115</v>
      </c>
    </row>
    <row r="43" spans="1:3" x14ac:dyDescent="0.45">
      <c r="A43" s="22" t="s">
        <v>116</v>
      </c>
      <c r="B43" s="23" t="s">
        <v>117</v>
      </c>
      <c r="C43" s="22" t="s">
        <v>118</v>
      </c>
    </row>
    <row r="44" spans="1:3" x14ac:dyDescent="0.45">
      <c r="A44" s="22" t="s">
        <v>119</v>
      </c>
      <c r="B44" s="23" t="s">
        <v>120</v>
      </c>
      <c r="C44" s="22" t="s">
        <v>121</v>
      </c>
    </row>
    <row r="45" spans="1:3" x14ac:dyDescent="0.45">
      <c r="A45" s="22" t="s">
        <v>122</v>
      </c>
      <c r="B45" s="23" t="s">
        <v>123</v>
      </c>
      <c r="C45" s="22" t="s">
        <v>124</v>
      </c>
    </row>
    <row r="46" spans="1:3" x14ac:dyDescent="0.45">
      <c r="A46" s="22" t="s">
        <v>125</v>
      </c>
      <c r="B46" s="23" t="s">
        <v>126</v>
      </c>
      <c r="C46" s="22" t="s">
        <v>127</v>
      </c>
    </row>
    <row r="47" spans="1:3" x14ac:dyDescent="0.45">
      <c r="A47" s="22" t="s">
        <v>128</v>
      </c>
      <c r="B47" s="23" t="s">
        <v>129</v>
      </c>
      <c r="C47" s="22" t="s">
        <v>130</v>
      </c>
    </row>
    <row r="48" spans="1:3" x14ac:dyDescent="0.45">
      <c r="A48" s="22" t="s">
        <v>131</v>
      </c>
      <c r="B48" s="23" t="s">
        <v>132</v>
      </c>
      <c r="C48" s="22" t="s">
        <v>133</v>
      </c>
    </row>
    <row r="49" spans="1:3" x14ac:dyDescent="0.45">
      <c r="A49" s="22" t="s">
        <v>134</v>
      </c>
      <c r="B49" s="23" t="s">
        <v>135</v>
      </c>
      <c r="C49" s="22" t="s">
        <v>136</v>
      </c>
    </row>
    <row r="50" spans="1:3" x14ac:dyDescent="0.45">
      <c r="A50" s="22" t="s">
        <v>137</v>
      </c>
      <c r="B50" s="23" t="s">
        <v>138</v>
      </c>
      <c r="C50" s="22" t="s">
        <v>139</v>
      </c>
    </row>
    <row r="51" spans="1:3" x14ac:dyDescent="0.45">
      <c r="A51" s="22" t="s">
        <v>140</v>
      </c>
      <c r="B51" s="23" t="s">
        <v>141</v>
      </c>
      <c r="C51" s="22" t="s">
        <v>142</v>
      </c>
    </row>
    <row r="52" spans="1:3" x14ac:dyDescent="0.45">
      <c r="A52" s="22" t="s">
        <v>143</v>
      </c>
      <c r="B52" s="23" t="s">
        <v>144</v>
      </c>
      <c r="C52" s="22" t="s">
        <v>145</v>
      </c>
    </row>
    <row r="53" spans="1:3" x14ac:dyDescent="0.45">
      <c r="A53" s="22" t="s">
        <v>146</v>
      </c>
      <c r="B53" s="23" t="s">
        <v>147</v>
      </c>
      <c r="C53" s="22" t="s">
        <v>148</v>
      </c>
    </row>
    <row r="54" spans="1:3" x14ac:dyDescent="0.45">
      <c r="A54" s="22" t="s">
        <v>149</v>
      </c>
      <c r="B54" s="23" t="s">
        <v>150</v>
      </c>
      <c r="C54" s="22" t="s">
        <v>151</v>
      </c>
    </row>
    <row r="55" spans="1:3" x14ac:dyDescent="0.45">
      <c r="A55" s="22" t="s">
        <v>152</v>
      </c>
      <c r="B55" s="23" t="s">
        <v>153</v>
      </c>
      <c r="C55" s="22" t="s">
        <v>154</v>
      </c>
    </row>
    <row r="56" spans="1:3" x14ac:dyDescent="0.45">
      <c r="A56" s="39" t="s">
        <v>155</v>
      </c>
      <c r="B56" s="39" t="s">
        <v>156</v>
      </c>
      <c r="C56" s="22" t="s">
        <v>157</v>
      </c>
    </row>
    <row r="57" spans="1:3" x14ac:dyDescent="0.45">
      <c r="A57" s="39"/>
      <c r="B57" s="39"/>
      <c r="C57" s="22" t="s">
        <v>158</v>
      </c>
    </row>
    <row r="58" spans="1:3" x14ac:dyDescent="0.45">
      <c r="A58" s="22" t="s">
        <v>159</v>
      </c>
      <c r="B58" s="23" t="s">
        <v>160</v>
      </c>
      <c r="C58" s="22" t="s">
        <v>161</v>
      </c>
    </row>
    <row r="59" spans="1:3" x14ac:dyDescent="0.45">
      <c r="A59" s="22" t="s">
        <v>162</v>
      </c>
      <c r="B59" s="23" t="s">
        <v>163</v>
      </c>
      <c r="C59" s="22" t="s">
        <v>164</v>
      </c>
    </row>
    <row r="60" spans="1:3" x14ac:dyDescent="0.45">
      <c r="A60" s="22" t="s">
        <v>165</v>
      </c>
      <c r="B60" s="23" t="s">
        <v>166</v>
      </c>
      <c r="C60" s="22" t="s">
        <v>167</v>
      </c>
    </row>
    <row r="61" spans="1:3" x14ac:dyDescent="0.45">
      <c r="A61" s="22" t="s">
        <v>168</v>
      </c>
      <c r="B61" s="23" t="s">
        <v>169</v>
      </c>
      <c r="C61" s="22" t="s">
        <v>170</v>
      </c>
    </row>
    <row r="62" spans="1:3" x14ac:dyDescent="0.45">
      <c r="A62" s="22" t="s">
        <v>171</v>
      </c>
      <c r="B62" s="23" t="s">
        <v>172</v>
      </c>
      <c r="C62" s="22" t="s">
        <v>173</v>
      </c>
    </row>
    <row r="63" spans="1:3" x14ac:dyDescent="0.45">
      <c r="A63" s="39" t="s">
        <v>174</v>
      </c>
      <c r="B63" s="39" t="s">
        <v>175</v>
      </c>
      <c r="C63" s="22" t="s">
        <v>176</v>
      </c>
    </row>
    <row r="64" spans="1:3" x14ac:dyDescent="0.45">
      <c r="A64" s="39"/>
      <c r="B64" s="39"/>
      <c r="C64" s="22" t="s">
        <v>177</v>
      </c>
    </row>
    <row r="65" spans="1:3" x14ac:dyDescent="0.45">
      <c r="A65" s="39" t="s">
        <v>178</v>
      </c>
      <c r="B65" s="39" t="s">
        <v>179</v>
      </c>
      <c r="C65" s="22" t="s">
        <v>180</v>
      </c>
    </row>
    <row r="66" spans="1:3" x14ac:dyDescent="0.45">
      <c r="A66" s="39"/>
      <c r="B66" s="39"/>
      <c r="C66" s="22" t="s">
        <v>181</v>
      </c>
    </row>
    <row r="67" spans="1:3" x14ac:dyDescent="0.45">
      <c r="A67" s="22" t="s">
        <v>182</v>
      </c>
      <c r="B67" s="23" t="s">
        <v>183</v>
      </c>
      <c r="C67" s="22" t="s">
        <v>184</v>
      </c>
    </row>
    <row r="68" spans="1:3" x14ac:dyDescent="0.45">
      <c r="A68" s="22" t="s">
        <v>185</v>
      </c>
      <c r="B68" s="23" t="s">
        <v>186</v>
      </c>
      <c r="C68" s="22" t="s">
        <v>187</v>
      </c>
    </row>
    <row r="69" spans="1:3" x14ac:dyDescent="0.45">
      <c r="A69" s="22" t="s">
        <v>188</v>
      </c>
      <c r="B69" s="23" t="s">
        <v>189</v>
      </c>
      <c r="C69" s="22" t="s">
        <v>190</v>
      </c>
    </row>
    <row r="70" spans="1:3" x14ac:dyDescent="0.45">
      <c r="A70" s="22" t="s">
        <v>191</v>
      </c>
      <c r="B70" s="23" t="s">
        <v>192</v>
      </c>
      <c r="C70" s="22" t="s">
        <v>193</v>
      </c>
    </row>
    <row r="71" spans="1:3" x14ac:dyDescent="0.45">
      <c r="A71" s="22" t="s">
        <v>194</v>
      </c>
      <c r="B71" s="23" t="s">
        <v>195</v>
      </c>
      <c r="C71" s="22" t="s">
        <v>196</v>
      </c>
    </row>
    <row r="72" spans="1:3" x14ac:dyDescent="0.45">
      <c r="A72" s="22" t="s">
        <v>197</v>
      </c>
      <c r="B72" s="23" t="s">
        <v>198</v>
      </c>
      <c r="C72" s="22" t="s">
        <v>199</v>
      </c>
    </row>
    <row r="73" spans="1:3" x14ac:dyDescent="0.45">
      <c r="A73" s="22" t="s">
        <v>200</v>
      </c>
      <c r="B73" s="23" t="s">
        <v>201</v>
      </c>
      <c r="C73" s="22" t="s">
        <v>202</v>
      </c>
    </row>
    <row r="74" spans="1:3" x14ac:dyDescent="0.45">
      <c r="A74" s="22" t="s">
        <v>203</v>
      </c>
      <c r="B74" s="23" t="s">
        <v>204</v>
      </c>
      <c r="C74" s="22" t="s">
        <v>205</v>
      </c>
    </row>
    <row r="75" spans="1:3" x14ac:dyDescent="0.45">
      <c r="A75" s="22" t="s">
        <v>206</v>
      </c>
      <c r="B75" s="23" t="s">
        <v>207</v>
      </c>
      <c r="C75" s="22" t="s">
        <v>208</v>
      </c>
    </row>
    <row r="76" spans="1:3" x14ac:dyDescent="0.45">
      <c r="A76" s="22" t="s">
        <v>209</v>
      </c>
      <c r="B76" s="23" t="s">
        <v>210</v>
      </c>
      <c r="C76" s="22" t="s">
        <v>211</v>
      </c>
    </row>
    <row r="77" spans="1:3" x14ac:dyDescent="0.45">
      <c r="A77" s="22" t="s">
        <v>212</v>
      </c>
      <c r="B77" s="23" t="s">
        <v>213</v>
      </c>
      <c r="C77" s="22" t="s">
        <v>214</v>
      </c>
    </row>
    <row r="78" spans="1:3" x14ac:dyDescent="0.45">
      <c r="A78" s="22" t="s">
        <v>215</v>
      </c>
      <c r="B78" s="23" t="s">
        <v>216</v>
      </c>
      <c r="C78" s="22" t="s">
        <v>217</v>
      </c>
    </row>
    <row r="79" spans="1:3" x14ac:dyDescent="0.45">
      <c r="A79" s="22" t="s">
        <v>218</v>
      </c>
      <c r="B79" s="23" t="s">
        <v>219</v>
      </c>
      <c r="C79" s="22" t="s">
        <v>220</v>
      </c>
    </row>
    <row r="80" spans="1:3" x14ac:dyDescent="0.45">
      <c r="A80" s="22" t="s">
        <v>221</v>
      </c>
      <c r="B80" s="23" t="s">
        <v>222</v>
      </c>
      <c r="C80" s="22" t="s">
        <v>223</v>
      </c>
    </row>
    <row r="81" spans="1:3" x14ac:dyDescent="0.45">
      <c r="A81" s="22" t="s">
        <v>224</v>
      </c>
      <c r="B81" s="23" t="s">
        <v>225</v>
      </c>
      <c r="C81" s="22" t="s">
        <v>226</v>
      </c>
    </row>
    <row r="82" spans="1:3" x14ac:dyDescent="0.45">
      <c r="A82" s="22" t="s">
        <v>227</v>
      </c>
      <c r="B82" s="23" t="s">
        <v>228</v>
      </c>
      <c r="C82" s="22" t="s">
        <v>229</v>
      </c>
    </row>
    <row r="83" spans="1:3" x14ac:dyDescent="0.45">
      <c r="A83" s="22" t="s">
        <v>230</v>
      </c>
      <c r="B83" s="23" t="s">
        <v>231</v>
      </c>
      <c r="C83" s="22" t="s">
        <v>232</v>
      </c>
    </row>
    <row r="84" spans="1:3" x14ac:dyDescent="0.45">
      <c r="A84" s="22" t="s">
        <v>233</v>
      </c>
      <c r="B84" s="23" t="s">
        <v>234</v>
      </c>
      <c r="C84" s="22" t="s">
        <v>235</v>
      </c>
    </row>
    <row r="85" spans="1:3" x14ac:dyDescent="0.45">
      <c r="A85" s="22" t="s">
        <v>236</v>
      </c>
      <c r="B85" s="23" t="s">
        <v>237</v>
      </c>
      <c r="C85" s="22" t="s">
        <v>238</v>
      </c>
    </row>
    <row r="86" spans="1:3" x14ac:dyDescent="0.45">
      <c r="A86" s="22" t="s">
        <v>239</v>
      </c>
      <c r="B86" s="23" t="s">
        <v>240</v>
      </c>
      <c r="C86" s="22" t="s">
        <v>241</v>
      </c>
    </row>
    <row r="87" spans="1:3" x14ac:dyDescent="0.45">
      <c r="A87" s="22" t="s">
        <v>242</v>
      </c>
      <c r="B87" s="23" t="s">
        <v>243</v>
      </c>
      <c r="C87" s="22" t="s">
        <v>244</v>
      </c>
    </row>
    <row r="88" spans="1:3" x14ac:dyDescent="0.45">
      <c r="A88" s="22" t="s">
        <v>245</v>
      </c>
      <c r="B88" s="23" t="s">
        <v>246</v>
      </c>
      <c r="C88" s="22" t="s">
        <v>247</v>
      </c>
    </row>
    <row r="89" spans="1:3" x14ac:dyDescent="0.45">
      <c r="A89" s="22" t="s">
        <v>248</v>
      </c>
      <c r="B89" s="23" t="s">
        <v>249</v>
      </c>
      <c r="C89" s="22" t="s">
        <v>250</v>
      </c>
    </row>
    <row r="90" spans="1:3" x14ac:dyDescent="0.45">
      <c r="A90" s="22" t="s">
        <v>251</v>
      </c>
      <c r="B90" s="23" t="s">
        <v>252</v>
      </c>
      <c r="C90" s="22" t="s">
        <v>253</v>
      </c>
    </row>
    <row r="91" spans="1:3" x14ac:dyDescent="0.45">
      <c r="A91" s="22" t="s">
        <v>254</v>
      </c>
      <c r="B91" s="23" t="s">
        <v>255</v>
      </c>
      <c r="C91" s="22" t="s">
        <v>256</v>
      </c>
    </row>
    <row r="92" spans="1:3" x14ac:dyDescent="0.45">
      <c r="A92" s="22" t="s">
        <v>257</v>
      </c>
      <c r="B92" s="23" t="s">
        <v>258</v>
      </c>
      <c r="C92" s="22" t="s">
        <v>259</v>
      </c>
    </row>
    <row r="93" spans="1:3" x14ac:dyDescent="0.45">
      <c r="A93" s="22" t="s">
        <v>260</v>
      </c>
      <c r="B93" s="23" t="s">
        <v>261</v>
      </c>
      <c r="C93" s="22" t="s">
        <v>262</v>
      </c>
    </row>
    <row r="94" spans="1:3" x14ac:dyDescent="0.45">
      <c r="A94" s="22" t="s">
        <v>263</v>
      </c>
      <c r="B94" s="23" t="s">
        <v>264</v>
      </c>
      <c r="C94" s="22" t="s">
        <v>265</v>
      </c>
    </row>
    <row r="95" spans="1:3" x14ac:dyDescent="0.45">
      <c r="A95" s="39" t="s">
        <v>266</v>
      </c>
      <c r="B95" s="39" t="s">
        <v>267</v>
      </c>
      <c r="C95" s="22" t="s">
        <v>268</v>
      </c>
    </row>
    <row r="96" spans="1:3" x14ac:dyDescent="0.45">
      <c r="A96" s="39"/>
      <c r="B96" s="39"/>
      <c r="C96" s="22" t="s">
        <v>269</v>
      </c>
    </row>
    <row r="97" spans="1:3" x14ac:dyDescent="0.45">
      <c r="A97" s="39"/>
      <c r="B97" s="39"/>
      <c r="C97" s="22" t="s">
        <v>270</v>
      </c>
    </row>
    <row r="98" spans="1:3" x14ac:dyDescent="0.45">
      <c r="A98" s="39"/>
      <c r="B98" s="39"/>
      <c r="C98" s="22" t="s">
        <v>271</v>
      </c>
    </row>
    <row r="99" spans="1:3" x14ac:dyDescent="0.45">
      <c r="A99" s="39"/>
      <c r="B99" s="39"/>
      <c r="C99" s="22" t="s">
        <v>272</v>
      </c>
    </row>
    <row r="100" spans="1:3" x14ac:dyDescent="0.45">
      <c r="A100" s="39"/>
      <c r="B100" s="39"/>
      <c r="C100" s="22" t="s">
        <v>273</v>
      </c>
    </row>
    <row r="101" spans="1:3" x14ac:dyDescent="0.45">
      <c r="A101" s="22" t="s">
        <v>274</v>
      </c>
      <c r="B101" s="23" t="s">
        <v>275</v>
      </c>
      <c r="C101" s="22" t="s">
        <v>276</v>
      </c>
    </row>
    <row r="102" spans="1:3" x14ac:dyDescent="0.45">
      <c r="A102" s="39" t="s">
        <v>277</v>
      </c>
      <c r="B102" s="39" t="s">
        <v>278</v>
      </c>
      <c r="C102" s="22" t="s">
        <v>279</v>
      </c>
    </row>
    <row r="103" spans="1:3" x14ac:dyDescent="0.45">
      <c r="A103" s="39"/>
      <c r="B103" s="39"/>
      <c r="C103" s="22" t="s">
        <v>280</v>
      </c>
    </row>
    <row r="104" spans="1:3" x14ac:dyDescent="0.45">
      <c r="A104" s="22" t="s">
        <v>281</v>
      </c>
      <c r="B104" s="23" t="s">
        <v>282</v>
      </c>
      <c r="C104" s="22" t="s">
        <v>283</v>
      </c>
    </row>
    <row r="105" spans="1:3" x14ac:dyDescent="0.45">
      <c r="A105" s="22" t="s">
        <v>284</v>
      </c>
      <c r="B105" s="23" t="s">
        <v>285</v>
      </c>
      <c r="C105" s="22" t="s">
        <v>286</v>
      </c>
    </row>
    <row r="106" spans="1:3" x14ac:dyDescent="0.45">
      <c r="A106" s="22" t="s">
        <v>287</v>
      </c>
      <c r="B106" s="23" t="s">
        <v>288</v>
      </c>
      <c r="C106" s="22" t="s">
        <v>289</v>
      </c>
    </row>
    <row r="107" spans="1:3" x14ac:dyDescent="0.45">
      <c r="A107" s="22" t="s">
        <v>290</v>
      </c>
      <c r="B107" s="23" t="s">
        <v>291</v>
      </c>
      <c r="C107" s="22" t="s">
        <v>292</v>
      </c>
    </row>
    <row r="108" spans="1:3" x14ac:dyDescent="0.45">
      <c r="A108" s="22" t="s">
        <v>293</v>
      </c>
      <c r="B108" s="23" t="s">
        <v>294</v>
      </c>
      <c r="C108" s="22" t="s">
        <v>295</v>
      </c>
    </row>
    <row r="109" spans="1:3" x14ac:dyDescent="0.45">
      <c r="A109" s="40" t="s">
        <v>296</v>
      </c>
      <c r="B109" s="39" t="s">
        <v>297</v>
      </c>
      <c r="C109" s="22" t="s">
        <v>298</v>
      </c>
    </row>
    <row r="110" spans="1:3" x14ac:dyDescent="0.45">
      <c r="A110" s="40"/>
      <c r="B110" s="39"/>
      <c r="C110" s="22" t="s">
        <v>299</v>
      </c>
    </row>
    <row r="111" spans="1:3" x14ac:dyDescent="0.45">
      <c r="A111" s="22" t="s">
        <v>300</v>
      </c>
      <c r="B111" s="23" t="s">
        <v>301</v>
      </c>
      <c r="C111" s="22" t="s">
        <v>302</v>
      </c>
    </row>
    <row r="112" spans="1:3" x14ac:dyDescent="0.45">
      <c r="A112" s="22" t="s">
        <v>303</v>
      </c>
      <c r="B112" s="23" t="s">
        <v>304</v>
      </c>
      <c r="C112" s="22" t="s">
        <v>305</v>
      </c>
    </row>
    <row r="113" spans="1:3" x14ac:dyDescent="0.45">
      <c r="A113" s="22" t="s">
        <v>306</v>
      </c>
      <c r="B113" s="23" t="s">
        <v>307</v>
      </c>
      <c r="C113" s="22" t="s">
        <v>308</v>
      </c>
    </row>
    <row r="114" spans="1:3" x14ac:dyDescent="0.45">
      <c r="A114" s="22" t="s">
        <v>309</v>
      </c>
      <c r="B114" s="23" t="s">
        <v>310</v>
      </c>
      <c r="C114" s="22" t="s">
        <v>311</v>
      </c>
    </row>
    <row r="115" spans="1:3" x14ac:dyDescent="0.45">
      <c r="A115" s="22" t="s">
        <v>312</v>
      </c>
      <c r="B115" s="23" t="s">
        <v>313</v>
      </c>
      <c r="C115" s="22" t="s">
        <v>314</v>
      </c>
    </row>
    <row r="116" spans="1:3" x14ac:dyDescent="0.45">
      <c r="A116" s="22" t="s">
        <v>315</v>
      </c>
      <c r="B116" s="23" t="s">
        <v>316</v>
      </c>
      <c r="C116" s="22" t="s">
        <v>317</v>
      </c>
    </row>
    <row r="117" spans="1:3" x14ac:dyDescent="0.45">
      <c r="A117" s="22" t="s">
        <v>318</v>
      </c>
      <c r="B117" s="23" t="s">
        <v>319</v>
      </c>
      <c r="C117" s="22" t="s">
        <v>320</v>
      </c>
    </row>
    <row r="118" spans="1:3" x14ac:dyDescent="0.45">
      <c r="A118" s="22" t="s">
        <v>321</v>
      </c>
      <c r="B118" s="23" t="s">
        <v>322</v>
      </c>
      <c r="C118" s="22" t="s">
        <v>323</v>
      </c>
    </row>
    <row r="119" spans="1:3" x14ac:dyDescent="0.45">
      <c r="A119" s="22" t="s">
        <v>324</v>
      </c>
      <c r="B119" s="23" t="s">
        <v>325</v>
      </c>
      <c r="C119" s="22" t="s">
        <v>326</v>
      </c>
    </row>
    <row r="120" spans="1:3" x14ac:dyDescent="0.45">
      <c r="A120" s="22" t="s">
        <v>327</v>
      </c>
      <c r="B120" s="23" t="s">
        <v>328</v>
      </c>
      <c r="C120" s="22" t="s">
        <v>329</v>
      </c>
    </row>
    <row r="121" spans="1:3" x14ac:dyDescent="0.45">
      <c r="A121" s="22" t="s">
        <v>330</v>
      </c>
      <c r="B121" s="23" t="s">
        <v>331</v>
      </c>
      <c r="C121" s="22" t="s">
        <v>332</v>
      </c>
    </row>
    <row r="122" spans="1:3" x14ac:dyDescent="0.45">
      <c r="A122" s="39" t="s">
        <v>333</v>
      </c>
      <c r="B122" s="39" t="s">
        <v>334</v>
      </c>
      <c r="C122" s="22" t="s">
        <v>335</v>
      </c>
    </row>
    <row r="123" spans="1:3" x14ac:dyDescent="0.45">
      <c r="A123" s="39"/>
      <c r="B123" s="39"/>
      <c r="C123" s="22" t="s">
        <v>336</v>
      </c>
    </row>
    <row r="124" spans="1:3" x14ac:dyDescent="0.45">
      <c r="A124" s="22" t="s">
        <v>337</v>
      </c>
      <c r="B124" s="23" t="s">
        <v>338</v>
      </c>
      <c r="C124" s="22" t="s">
        <v>339</v>
      </c>
    </row>
    <row r="125" spans="1:3" x14ac:dyDescent="0.45">
      <c r="A125" s="22" t="s">
        <v>340</v>
      </c>
      <c r="B125" s="23" t="s">
        <v>341</v>
      </c>
      <c r="C125" s="22" t="s">
        <v>342</v>
      </c>
    </row>
    <row r="126" spans="1:3" x14ac:dyDescent="0.45">
      <c r="A126" s="22" t="s">
        <v>343</v>
      </c>
      <c r="B126" s="23" t="s">
        <v>344</v>
      </c>
      <c r="C126" s="22" t="s">
        <v>345</v>
      </c>
    </row>
    <row r="127" spans="1:3" x14ac:dyDescent="0.45">
      <c r="A127" s="22" t="s">
        <v>346</v>
      </c>
      <c r="B127" s="23" t="s">
        <v>347</v>
      </c>
      <c r="C127" s="22" t="s">
        <v>348</v>
      </c>
    </row>
    <row r="128" spans="1:3" x14ac:dyDescent="0.45">
      <c r="A128" s="22" t="s">
        <v>349</v>
      </c>
      <c r="B128" s="23" t="s">
        <v>350</v>
      </c>
      <c r="C128" s="22" t="s">
        <v>351</v>
      </c>
    </row>
    <row r="129" spans="1:3" x14ac:dyDescent="0.45">
      <c r="A129" s="22" t="s">
        <v>352</v>
      </c>
      <c r="B129" s="23" t="s">
        <v>353</v>
      </c>
      <c r="C129" s="22" t="s">
        <v>354</v>
      </c>
    </row>
    <row r="130" spans="1:3" x14ac:dyDescent="0.45">
      <c r="A130" s="39" t="s">
        <v>355</v>
      </c>
      <c r="B130" s="39" t="s">
        <v>356</v>
      </c>
      <c r="C130" s="22" t="s">
        <v>357</v>
      </c>
    </row>
    <row r="131" spans="1:3" x14ac:dyDescent="0.45">
      <c r="A131" s="39"/>
      <c r="B131" s="39"/>
      <c r="C131" s="22" t="s">
        <v>358</v>
      </c>
    </row>
    <row r="132" spans="1:3" x14ac:dyDescent="0.45">
      <c r="A132" s="22" t="s">
        <v>359</v>
      </c>
      <c r="B132" s="23" t="s">
        <v>360</v>
      </c>
      <c r="C132" s="22" t="s">
        <v>361</v>
      </c>
    </row>
    <row r="133" spans="1:3" x14ac:dyDescent="0.45">
      <c r="A133" s="22" t="s">
        <v>362</v>
      </c>
      <c r="B133" s="23" t="s">
        <v>363</v>
      </c>
      <c r="C133" s="22" t="s">
        <v>364</v>
      </c>
    </row>
    <row r="134" spans="1:3" x14ac:dyDescent="0.45">
      <c r="A134" s="22" t="s">
        <v>365</v>
      </c>
      <c r="B134" s="23" t="s">
        <v>366</v>
      </c>
      <c r="C134" s="22" t="s">
        <v>367</v>
      </c>
    </row>
    <row r="135" spans="1:3" x14ac:dyDescent="0.45">
      <c r="A135" s="22" t="s">
        <v>368</v>
      </c>
      <c r="B135" s="23" t="s">
        <v>369</v>
      </c>
      <c r="C135" s="22" t="s">
        <v>370</v>
      </c>
    </row>
    <row r="136" spans="1:3" x14ac:dyDescent="0.45">
      <c r="A136" s="22" t="s">
        <v>371</v>
      </c>
      <c r="B136" s="23" t="s">
        <v>372</v>
      </c>
      <c r="C136" s="22" t="s">
        <v>373</v>
      </c>
    </row>
    <row r="137" spans="1:3" x14ac:dyDescent="0.45">
      <c r="A137" s="22" t="s">
        <v>374</v>
      </c>
      <c r="B137" s="23" t="s">
        <v>375</v>
      </c>
      <c r="C137" s="22" t="s">
        <v>376</v>
      </c>
    </row>
    <row r="138" spans="1:3" x14ac:dyDescent="0.45">
      <c r="A138" s="22" t="s">
        <v>377</v>
      </c>
      <c r="B138" s="23" t="s">
        <v>378</v>
      </c>
      <c r="C138" s="22" t="s">
        <v>379</v>
      </c>
    </row>
    <row r="139" spans="1:3" x14ac:dyDescent="0.45">
      <c r="A139" s="22" t="s">
        <v>380</v>
      </c>
      <c r="B139" s="23" t="s">
        <v>381</v>
      </c>
      <c r="C139" s="22" t="s">
        <v>382</v>
      </c>
    </row>
    <row r="140" spans="1:3" x14ac:dyDescent="0.45">
      <c r="A140" s="22" t="s">
        <v>383</v>
      </c>
      <c r="B140" s="23" t="s">
        <v>384</v>
      </c>
      <c r="C140" s="22" t="s">
        <v>385</v>
      </c>
    </row>
    <row r="141" spans="1:3" x14ac:dyDescent="0.45">
      <c r="A141" s="22" t="s">
        <v>386</v>
      </c>
      <c r="B141" s="23" t="s">
        <v>387</v>
      </c>
      <c r="C141" s="22" t="s">
        <v>388</v>
      </c>
    </row>
    <row r="142" spans="1:3" x14ac:dyDescent="0.45">
      <c r="A142" s="22" t="s">
        <v>389</v>
      </c>
      <c r="B142" s="23" t="s">
        <v>390</v>
      </c>
      <c r="C142" s="22" t="s">
        <v>391</v>
      </c>
    </row>
    <row r="143" spans="1:3" x14ac:dyDescent="0.45">
      <c r="A143" s="22" t="s">
        <v>392</v>
      </c>
      <c r="B143" s="23" t="s">
        <v>393</v>
      </c>
      <c r="C143" s="22" t="s">
        <v>394</v>
      </c>
    </row>
    <row r="144" spans="1:3" x14ac:dyDescent="0.45">
      <c r="A144" s="22" t="s">
        <v>395</v>
      </c>
      <c r="B144" s="23" t="s">
        <v>396</v>
      </c>
      <c r="C144" s="22" t="s">
        <v>397</v>
      </c>
    </row>
    <row r="145" spans="1:3" x14ac:dyDescent="0.45">
      <c r="A145" s="22" t="s">
        <v>398</v>
      </c>
      <c r="B145" s="23" t="s">
        <v>399</v>
      </c>
      <c r="C145" s="22" t="s">
        <v>400</v>
      </c>
    </row>
    <row r="146" spans="1:3" x14ac:dyDescent="0.45">
      <c r="A146" s="22" t="s">
        <v>401</v>
      </c>
      <c r="B146" s="23" t="s">
        <v>402</v>
      </c>
      <c r="C146" s="22" t="s">
        <v>403</v>
      </c>
    </row>
    <row r="147" spans="1:3" x14ac:dyDescent="0.45">
      <c r="A147" s="22" t="s">
        <v>404</v>
      </c>
      <c r="B147" s="23" t="s">
        <v>405</v>
      </c>
      <c r="C147" s="22" t="s">
        <v>406</v>
      </c>
    </row>
    <row r="148" spans="1:3" x14ac:dyDescent="0.45">
      <c r="A148" s="39" t="s">
        <v>407</v>
      </c>
      <c r="B148" s="39" t="s">
        <v>408</v>
      </c>
      <c r="C148" s="22" t="s">
        <v>409</v>
      </c>
    </row>
    <row r="149" spans="1:3" x14ac:dyDescent="0.45">
      <c r="A149" s="39"/>
      <c r="B149" s="39"/>
      <c r="C149" s="22" t="s">
        <v>410</v>
      </c>
    </row>
    <row r="150" spans="1:3" x14ac:dyDescent="0.45">
      <c r="A150" s="39" t="s">
        <v>411</v>
      </c>
      <c r="B150" s="39" t="s">
        <v>412</v>
      </c>
      <c r="C150" s="22" t="s">
        <v>413</v>
      </c>
    </row>
    <row r="151" spans="1:3" x14ac:dyDescent="0.45">
      <c r="A151" s="39"/>
      <c r="B151" s="39"/>
      <c r="C151" s="22" t="s">
        <v>414</v>
      </c>
    </row>
    <row r="152" spans="1:3" x14ac:dyDescent="0.45">
      <c r="A152" s="22" t="s">
        <v>415</v>
      </c>
      <c r="B152" s="23" t="s">
        <v>416</v>
      </c>
      <c r="C152" s="22" t="s">
        <v>417</v>
      </c>
    </row>
    <row r="153" spans="1:3" x14ac:dyDescent="0.45">
      <c r="A153" s="22" t="s">
        <v>418</v>
      </c>
      <c r="B153" s="23" t="s">
        <v>419</v>
      </c>
      <c r="C153" s="22" t="s">
        <v>420</v>
      </c>
    </row>
    <row r="154" spans="1:3" x14ac:dyDescent="0.45">
      <c r="A154" s="22" t="s">
        <v>421</v>
      </c>
      <c r="B154" s="23" t="s">
        <v>422</v>
      </c>
      <c r="C154" s="22" t="s">
        <v>423</v>
      </c>
    </row>
    <row r="155" spans="1:3" x14ac:dyDescent="0.45">
      <c r="A155" s="22" t="s">
        <v>424</v>
      </c>
      <c r="B155" s="23" t="s">
        <v>425</v>
      </c>
      <c r="C155" s="22" t="s">
        <v>426</v>
      </c>
    </row>
    <row r="156" spans="1:3" x14ac:dyDescent="0.45">
      <c r="A156" s="39" t="s">
        <v>427</v>
      </c>
      <c r="B156" s="39" t="s">
        <v>428</v>
      </c>
      <c r="C156" s="22" t="s">
        <v>429</v>
      </c>
    </row>
    <row r="157" spans="1:3" x14ac:dyDescent="0.45">
      <c r="A157" s="39"/>
      <c r="B157" s="39"/>
      <c r="C157" s="22" t="s">
        <v>430</v>
      </c>
    </row>
    <row r="158" spans="1:3" x14ac:dyDescent="0.45">
      <c r="A158" s="22" t="s">
        <v>431</v>
      </c>
      <c r="B158" s="23" t="s">
        <v>432</v>
      </c>
      <c r="C158" s="22" t="s">
        <v>433</v>
      </c>
    </row>
    <row r="159" spans="1:3" x14ac:dyDescent="0.45">
      <c r="A159" s="22" t="s">
        <v>434</v>
      </c>
      <c r="B159" s="23" t="s">
        <v>435</v>
      </c>
      <c r="C159" s="22" t="s">
        <v>436</v>
      </c>
    </row>
    <row r="160" spans="1:3" x14ac:dyDescent="0.45">
      <c r="A160" s="39" t="s">
        <v>437</v>
      </c>
      <c r="B160" s="39" t="s">
        <v>438</v>
      </c>
      <c r="C160" s="22" t="s">
        <v>439</v>
      </c>
    </row>
    <row r="161" spans="1:3" x14ac:dyDescent="0.45">
      <c r="A161" s="39"/>
      <c r="B161" s="39"/>
      <c r="C161" s="22" t="s">
        <v>440</v>
      </c>
    </row>
    <row r="162" spans="1:3" x14ac:dyDescent="0.45">
      <c r="A162" s="22" t="s">
        <v>441</v>
      </c>
      <c r="B162" s="23" t="s">
        <v>442</v>
      </c>
      <c r="C162" s="22" t="s">
        <v>443</v>
      </c>
    </row>
    <row r="163" spans="1:3" x14ac:dyDescent="0.45">
      <c r="A163" s="22" t="s">
        <v>444</v>
      </c>
      <c r="B163" s="23" t="s">
        <v>445</v>
      </c>
      <c r="C163" s="22" t="s">
        <v>446</v>
      </c>
    </row>
    <row r="164" spans="1:3" x14ac:dyDescent="0.45">
      <c r="A164" s="22" t="s">
        <v>447</v>
      </c>
      <c r="B164" s="23" t="s">
        <v>448</v>
      </c>
      <c r="C164" s="22" t="s">
        <v>449</v>
      </c>
    </row>
    <row r="165" spans="1:3" x14ac:dyDescent="0.45">
      <c r="A165" s="22" t="s">
        <v>450</v>
      </c>
      <c r="B165" s="23" t="s">
        <v>451</v>
      </c>
      <c r="C165" s="22" t="s">
        <v>452</v>
      </c>
    </row>
    <row r="166" spans="1:3" x14ac:dyDescent="0.45">
      <c r="A166" s="39" t="s">
        <v>453</v>
      </c>
      <c r="B166" s="39" t="s">
        <v>454</v>
      </c>
      <c r="C166" s="22" t="s">
        <v>455</v>
      </c>
    </row>
    <row r="167" spans="1:3" x14ac:dyDescent="0.45">
      <c r="A167" s="39"/>
      <c r="B167" s="39"/>
      <c r="C167" s="22" t="s">
        <v>456</v>
      </c>
    </row>
    <row r="168" spans="1:3" x14ac:dyDescent="0.45">
      <c r="A168" s="22" t="s">
        <v>457</v>
      </c>
      <c r="B168" s="23" t="s">
        <v>458</v>
      </c>
      <c r="C168" s="22" t="s">
        <v>459</v>
      </c>
    </row>
    <row r="169" spans="1:3" x14ac:dyDescent="0.45">
      <c r="A169" s="22" t="s">
        <v>460</v>
      </c>
      <c r="B169" s="23" t="s">
        <v>461</v>
      </c>
      <c r="C169" s="22" t="s">
        <v>462</v>
      </c>
    </row>
    <row r="170" spans="1:3" x14ac:dyDescent="0.45">
      <c r="A170" s="22" t="s">
        <v>463</v>
      </c>
      <c r="B170" s="23" t="s">
        <v>464</v>
      </c>
      <c r="C170" s="22" t="s">
        <v>465</v>
      </c>
    </row>
    <row r="171" spans="1:3" x14ac:dyDescent="0.45">
      <c r="A171" s="22" t="s">
        <v>466</v>
      </c>
      <c r="B171" s="23" t="s">
        <v>467</v>
      </c>
      <c r="C171" s="22" t="s">
        <v>468</v>
      </c>
    </row>
    <row r="172" spans="1:3" x14ac:dyDescent="0.45">
      <c r="A172" s="22" t="s">
        <v>469</v>
      </c>
      <c r="B172" s="23" t="s">
        <v>470</v>
      </c>
      <c r="C172" s="22" t="s">
        <v>471</v>
      </c>
    </row>
    <row r="173" spans="1:3" x14ac:dyDescent="0.45">
      <c r="A173" s="22" t="s">
        <v>472</v>
      </c>
      <c r="B173" s="23" t="s">
        <v>473</v>
      </c>
      <c r="C173" s="22" t="s">
        <v>474</v>
      </c>
    </row>
    <row r="174" spans="1:3" x14ac:dyDescent="0.45">
      <c r="A174" s="22" t="s">
        <v>475</v>
      </c>
      <c r="B174" s="23" t="s">
        <v>476</v>
      </c>
      <c r="C174" s="22" t="s">
        <v>477</v>
      </c>
    </row>
    <row r="175" spans="1:3" x14ac:dyDescent="0.45">
      <c r="A175" s="22" t="s">
        <v>478</v>
      </c>
      <c r="B175" s="23" t="s">
        <v>479</v>
      </c>
      <c r="C175" s="22" t="s">
        <v>480</v>
      </c>
    </row>
    <row r="176" spans="1:3" x14ac:dyDescent="0.45">
      <c r="A176" s="22" t="s">
        <v>481</v>
      </c>
      <c r="B176" s="23" t="s">
        <v>482</v>
      </c>
      <c r="C176" s="22" t="s">
        <v>483</v>
      </c>
    </row>
    <row r="177" spans="1:3" x14ac:dyDescent="0.45">
      <c r="A177" s="22" t="s">
        <v>484</v>
      </c>
      <c r="B177" s="23" t="s">
        <v>485</v>
      </c>
      <c r="C177" s="22" t="s">
        <v>486</v>
      </c>
    </row>
    <row r="178" spans="1:3" x14ac:dyDescent="0.45">
      <c r="A178" s="22" t="s">
        <v>487</v>
      </c>
      <c r="B178" s="23" t="s">
        <v>488</v>
      </c>
      <c r="C178" s="22" t="s">
        <v>489</v>
      </c>
    </row>
    <row r="179" spans="1:3" x14ac:dyDescent="0.45">
      <c r="A179" s="22" t="s">
        <v>490</v>
      </c>
      <c r="B179" s="23" t="s">
        <v>491</v>
      </c>
      <c r="C179" s="22" t="s">
        <v>492</v>
      </c>
    </row>
    <row r="180" spans="1:3" x14ac:dyDescent="0.45">
      <c r="A180" s="22" t="s">
        <v>493</v>
      </c>
      <c r="B180" s="23" t="s">
        <v>494</v>
      </c>
      <c r="C180" s="22" t="s">
        <v>495</v>
      </c>
    </row>
    <row r="181" spans="1:3" x14ac:dyDescent="0.45">
      <c r="A181" s="22" t="s">
        <v>496</v>
      </c>
      <c r="B181" s="23" t="s">
        <v>497</v>
      </c>
      <c r="C181" s="22" t="s">
        <v>498</v>
      </c>
    </row>
    <row r="182" spans="1:3" x14ac:dyDescent="0.45">
      <c r="A182" s="22" t="s">
        <v>499</v>
      </c>
      <c r="B182" s="23" t="s">
        <v>500</v>
      </c>
      <c r="C182" s="22" t="s">
        <v>501</v>
      </c>
    </row>
    <row r="183" spans="1:3" x14ac:dyDescent="0.45">
      <c r="A183" s="22" t="s">
        <v>502</v>
      </c>
      <c r="B183" s="23" t="s">
        <v>503</v>
      </c>
      <c r="C183" s="22" t="s">
        <v>504</v>
      </c>
    </row>
    <row r="184" spans="1:3" x14ac:dyDescent="0.45">
      <c r="A184" s="39" t="s">
        <v>505</v>
      </c>
      <c r="B184" s="39" t="s">
        <v>506</v>
      </c>
      <c r="C184" s="22" t="s">
        <v>507</v>
      </c>
    </row>
    <row r="185" spans="1:3" x14ac:dyDescent="0.45">
      <c r="A185" s="39"/>
      <c r="B185" s="39"/>
      <c r="C185" s="22" t="s">
        <v>508</v>
      </c>
    </row>
    <row r="186" spans="1:3" x14ac:dyDescent="0.45">
      <c r="A186" s="22" t="s">
        <v>509</v>
      </c>
      <c r="B186" s="23" t="s">
        <v>510</v>
      </c>
      <c r="C186" s="22" t="s">
        <v>511</v>
      </c>
    </row>
    <row r="187" spans="1:3" x14ac:dyDescent="0.45">
      <c r="A187" s="22" t="s">
        <v>512</v>
      </c>
      <c r="B187" s="23" t="s">
        <v>513</v>
      </c>
      <c r="C187" s="22" t="s">
        <v>514</v>
      </c>
    </row>
    <row r="188" spans="1:3" x14ac:dyDescent="0.45">
      <c r="A188" s="22" t="s">
        <v>515</v>
      </c>
      <c r="B188" s="23" t="s">
        <v>516</v>
      </c>
      <c r="C188" s="22" t="s">
        <v>517</v>
      </c>
    </row>
    <row r="189" spans="1:3" x14ac:dyDescent="0.45">
      <c r="A189" s="22" t="s">
        <v>518</v>
      </c>
      <c r="B189" s="23" t="s">
        <v>519</v>
      </c>
      <c r="C189" s="22" t="s">
        <v>520</v>
      </c>
    </row>
    <row r="190" spans="1:3" x14ac:dyDescent="0.45">
      <c r="A190" s="22" t="s">
        <v>521</v>
      </c>
      <c r="B190" s="23" t="s">
        <v>522</v>
      </c>
      <c r="C190" s="22" t="s">
        <v>523</v>
      </c>
    </row>
    <row r="191" spans="1:3" x14ac:dyDescent="0.45">
      <c r="A191" s="22" t="s">
        <v>524</v>
      </c>
      <c r="B191" s="23" t="s">
        <v>525</v>
      </c>
      <c r="C191" s="22" t="s">
        <v>526</v>
      </c>
    </row>
    <row r="192" spans="1:3" x14ac:dyDescent="0.45">
      <c r="A192" s="22" t="s">
        <v>527</v>
      </c>
      <c r="B192" s="23" t="s">
        <v>528</v>
      </c>
      <c r="C192" s="22" t="s">
        <v>529</v>
      </c>
    </row>
    <row r="193" spans="1:3" x14ac:dyDescent="0.45">
      <c r="A193" s="22" t="s">
        <v>530</v>
      </c>
      <c r="B193" s="23" t="s">
        <v>531</v>
      </c>
      <c r="C193" s="22" t="s">
        <v>532</v>
      </c>
    </row>
    <row r="194" spans="1:3" x14ac:dyDescent="0.45">
      <c r="A194" s="22" t="s">
        <v>533</v>
      </c>
      <c r="B194" s="23" t="s">
        <v>534</v>
      </c>
      <c r="C194" s="22" t="s">
        <v>535</v>
      </c>
    </row>
    <row r="195" spans="1:3" x14ac:dyDescent="0.45">
      <c r="A195" s="22" t="s">
        <v>536</v>
      </c>
      <c r="B195" s="23" t="s">
        <v>537</v>
      </c>
      <c r="C195" s="22" t="s">
        <v>538</v>
      </c>
    </row>
    <row r="196" spans="1:3" x14ac:dyDescent="0.45">
      <c r="A196" s="22" t="s">
        <v>539</v>
      </c>
      <c r="B196" s="23" t="s">
        <v>540</v>
      </c>
      <c r="C196" s="22" t="s">
        <v>541</v>
      </c>
    </row>
    <row r="197" spans="1:3" x14ac:dyDescent="0.45">
      <c r="A197" s="22" t="s">
        <v>542</v>
      </c>
      <c r="B197" s="23" t="s">
        <v>543</v>
      </c>
      <c r="C197" s="22" t="s">
        <v>544</v>
      </c>
    </row>
    <row r="198" spans="1:3" x14ac:dyDescent="0.45">
      <c r="A198" s="22" t="s">
        <v>545</v>
      </c>
      <c r="B198" s="23" t="s">
        <v>546</v>
      </c>
      <c r="C198" s="22" t="s">
        <v>547</v>
      </c>
    </row>
    <row r="199" spans="1:3" x14ac:dyDescent="0.45">
      <c r="A199" s="22" t="s">
        <v>548</v>
      </c>
      <c r="B199" s="23" t="s">
        <v>549</v>
      </c>
      <c r="C199" s="22" t="s">
        <v>550</v>
      </c>
    </row>
    <row r="200" spans="1:3" x14ac:dyDescent="0.45">
      <c r="A200" s="22" t="s">
        <v>551</v>
      </c>
      <c r="B200" s="23" t="s">
        <v>552</v>
      </c>
      <c r="C200" s="22" t="s">
        <v>553</v>
      </c>
    </row>
    <row r="201" spans="1:3" x14ac:dyDescent="0.45">
      <c r="A201" s="22" t="s">
        <v>554</v>
      </c>
      <c r="B201" s="23" t="s">
        <v>555</v>
      </c>
      <c r="C201" s="22" t="s">
        <v>556</v>
      </c>
    </row>
    <row r="202" spans="1:3" x14ac:dyDescent="0.45">
      <c r="A202" s="22" t="s">
        <v>557</v>
      </c>
      <c r="B202" s="23" t="s">
        <v>558</v>
      </c>
      <c r="C202" s="22" t="s">
        <v>559</v>
      </c>
    </row>
    <row r="203" spans="1:3" x14ac:dyDescent="0.45">
      <c r="A203" s="22" t="s">
        <v>560</v>
      </c>
      <c r="B203" s="23" t="s">
        <v>561</v>
      </c>
      <c r="C203" s="22" t="s">
        <v>562</v>
      </c>
    </row>
    <row r="204" spans="1:3" x14ac:dyDescent="0.45">
      <c r="A204" s="22" t="s">
        <v>563</v>
      </c>
      <c r="B204" s="23" t="s">
        <v>564</v>
      </c>
      <c r="C204" s="22" t="s">
        <v>565</v>
      </c>
    </row>
    <row r="205" spans="1:3" x14ac:dyDescent="0.45">
      <c r="A205" s="39" t="s">
        <v>566</v>
      </c>
      <c r="B205" s="39" t="s">
        <v>567</v>
      </c>
      <c r="C205" s="22" t="s">
        <v>568</v>
      </c>
    </row>
    <row r="206" spans="1:3" x14ac:dyDescent="0.45">
      <c r="A206" s="39"/>
      <c r="B206" s="39"/>
      <c r="C206" s="22" t="s">
        <v>569</v>
      </c>
    </row>
    <row r="207" spans="1:3" x14ac:dyDescent="0.45">
      <c r="A207" s="22" t="s">
        <v>570</v>
      </c>
      <c r="B207" s="23" t="s">
        <v>571</v>
      </c>
      <c r="C207" s="22" t="s">
        <v>572</v>
      </c>
    </row>
    <row r="208" spans="1:3" x14ac:dyDescent="0.45">
      <c r="A208" s="22" t="s">
        <v>573</v>
      </c>
      <c r="B208" s="23" t="s">
        <v>574</v>
      </c>
      <c r="C208" s="22" t="s">
        <v>575</v>
      </c>
    </row>
    <row r="209" spans="1:3" x14ac:dyDescent="0.45">
      <c r="A209" s="22" t="s">
        <v>576</v>
      </c>
      <c r="B209" s="23" t="s">
        <v>577</v>
      </c>
      <c r="C209" s="22" t="s">
        <v>578</v>
      </c>
    </row>
    <row r="210" spans="1:3" x14ac:dyDescent="0.45">
      <c r="A210" s="22" t="s">
        <v>579</v>
      </c>
      <c r="B210" s="23" t="s">
        <v>580</v>
      </c>
      <c r="C210" s="22" t="s">
        <v>581</v>
      </c>
    </row>
    <row r="211" spans="1:3" x14ac:dyDescent="0.45">
      <c r="A211" s="22" t="s">
        <v>582</v>
      </c>
      <c r="B211" s="23" t="s">
        <v>583</v>
      </c>
      <c r="C211" s="22" t="s">
        <v>584</v>
      </c>
    </row>
    <row r="212" spans="1:3" x14ac:dyDescent="0.45">
      <c r="A212" s="22" t="s">
        <v>585</v>
      </c>
      <c r="B212" s="23" t="s">
        <v>586</v>
      </c>
      <c r="C212" s="22" t="s">
        <v>587</v>
      </c>
    </row>
    <row r="213" spans="1:3" x14ac:dyDescent="0.45">
      <c r="A213" s="39" t="s">
        <v>588</v>
      </c>
      <c r="B213" s="39" t="s">
        <v>589</v>
      </c>
      <c r="C213" s="22" t="s">
        <v>590</v>
      </c>
    </row>
    <row r="214" spans="1:3" x14ac:dyDescent="0.45">
      <c r="A214" s="39"/>
      <c r="B214" s="39"/>
      <c r="C214" s="22" t="s">
        <v>591</v>
      </c>
    </row>
    <row r="215" spans="1:3" x14ac:dyDescent="0.45">
      <c r="A215" s="39"/>
      <c r="B215" s="39"/>
      <c r="C215" s="22" t="s">
        <v>592</v>
      </c>
    </row>
    <row r="216" spans="1:3" x14ac:dyDescent="0.45">
      <c r="A216" s="22" t="s">
        <v>593</v>
      </c>
      <c r="B216" s="23" t="s">
        <v>594</v>
      </c>
      <c r="C216" s="22" t="s">
        <v>595</v>
      </c>
    </row>
    <row r="217" spans="1:3" x14ac:dyDescent="0.45">
      <c r="A217" s="22" t="s">
        <v>596</v>
      </c>
      <c r="B217" s="23" t="s">
        <v>597</v>
      </c>
      <c r="C217" s="22" t="s">
        <v>598</v>
      </c>
    </row>
    <row r="218" spans="1:3" x14ac:dyDescent="0.45">
      <c r="A218" s="22" t="s">
        <v>599</v>
      </c>
      <c r="B218" s="23" t="s">
        <v>600</v>
      </c>
      <c r="C218" s="22" t="s">
        <v>601</v>
      </c>
    </row>
    <row r="219" spans="1:3" x14ac:dyDescent="0.45">
      <c r="A219" s="22" t="s">
        <v>602</v>
      </c>
      <c r="B219" s="23" t="s">
        <v>603</v>
      </c>
      <c r="C219" s="22" t="s">
        <v>604</v>
      </c>
    </row>
    <row r="220" spans="1:3" x14ac:dyDescent="0.45">
      <c r="A220" s="22" t="s">
        <v>605</v>
      </c>
      <c r="B220" s="23" t="s">
        <v>606</v>
      </c>
      <c r="C220" s="22" t="s">
        <v>607</v>
      </c>
    </row>
    <row r="221" spans="1:3" x14ac:dyDescent="0.45">
      <c r="A221" s="39" t="s">
        <v>608</v>
      </c>
      <c r="B221" s="39" t="s">
        <v>609</v>
      </c>
      <c r="C221" s="22" t="s">
        <v>610</v>
      </c>
    </row>
    <row r="222" spans="1:3" x14ac:dyDescent="0.45">
      <c r="A222" s="39"/>
      <c r="B222" s="39"/>
      <c r="C222" s="22" t="s">
        <v>611</v>
      </c>
    </row>
    <row r="223" spans="1:3" x14ac:dyDescent="0.45">
      <c r="A223" s="39" t="s">
        <v>612</v>
      </c>
      <c r="B223" s="39" t="s">
        <v>613</v>
      </c>
      <c r="C223" s="22" t="s">
        <v>614</v>
      </c>
    </row>
    <row r="224" spans="1:3" x14ac:dyDescent="0.45">
      <c r="A224" s="39"/>
      <c r="B224" s="39"/>
      <c r="C224" s="22" t="s">
        <v>615</v>
      </c>
    </row>
    <row r="225" spans="1:3" x14ac:dyDescent="0.45">
      <c r="A225" s="22" t="s">
        <v>616</v>
      </c>
      <c r="B225" s="23" t="s">
        <v>617</v>
      </c>
      <c r="C225" s="22" t="s">
        <v>618</v>
      </c>
    </row>
    <row r="226" spans="1:3" x14ac:dyDescent="0.45">
      <c r="A226" s="22" t="s">
        <v>619</v>
      </c>
      <c r="B226" s="23" t="s">
        <v>620</v>
      </c>
      <c r="C226" s="22" t="s">
        <v>621</v>
      </c>
    </row>
    <row r="227" spans="1:3" x14ac:dyDescent="0.45">
      <c r="A227" s="39" t="s">
        <v>622</v>
      </c>
      <c r="B227" s="39" t="s">
        <v>623</v>
      </c>
      <c r="C227" s="22" t="s">
        <v>624</v>
      </c>
    </row>
    <row r="228" spans="1:3" x14ac:dyDescent="0.45">
      <c r="A228" s="39"/>
      <c r="B228" s="39"/>
      <c r="C228" s="22" t="s">
        <v>625</v>
      </c>
    </row>
    <row r="229" spans="1:3" x14ac:dyDescent="0.45">
      <c r="A229" s="22" t="s">
        <v>626</v>
      </c>
      <c r="B229" s="23" t="s">
        <v>627</v>
      </c>
      <c r="C229" s="22" t="s">
        <v>628</v>
      </c>
    </row>
    <row r="230" spans="1:3" x14ac:dyDescent="0.45">
      <c r="A230" s="22" t="s">
        <v>629</v>
      </c>
      <c r="B230" s="23" t="s">
        <v>630</v>
      </c>
      <c r="C230" s="22" t="s">
        <v>631</v>
      </c>
    </row>
    <row r="231" spans="1:3" x14ac:dyDescent="0.45">
      <c r="A231" s="22" t="s">
        <v>632</v>
      </c>
      <c r="B231" s="23" t="s">
        <v>633</v>
      </c>
      <c r="C231" s="22" t="s">
        <v>634</v>
      </c>
    </row>
    <row r="232" spans="1:3" x14ac:dyDescent="0.45">
      <c r="A232" s="22" t="s">
        <v>635</v>
      </c>
      <c r="B232" s="23" t="s">
        <v>636</v>
      </c>
      <c r="C232" s="22" t="s">
        <v>637</v>
      </c>
    </row>
    <row r="233" spans="1:3" x14ac:dyDescent="0.45">
      <c r="A233" s="22" t="s">
        <v>638</v>
      </c>
      <c r="B233" s="23" t="s">
        <v>639</v>
      </c>
      <c r="C233" s="22" t="s">
        <v>640</v>
      </c>
    </row>
    <row r="234" spans="1:3" x14ac:dyDescent="0.45">
      <c r="A234" s="22" t="s">
        <v>641</v>
      </c>
      <c r="B234" s="23" t="s">
        <v>642</v>
      </c>
      <c r="C234" s="22" t="s">
        <v>643</v>
      </c>
    </row>
    <row r="235" spans="1:3" x14ac:dyDescent="0.45">
      <c r="A235" s="39" t="s">
        <v>644</v>
      </c>
      <c r="B235" s="39" t="s">
        <v>645</v>
      </c>
      <c r="C235" s="22" t="s">
        <v>646</v>
      </c>
    </row>
    <row r="236" spans="1:3" x14ac:dyDescent="0.45">
      <c r="A236" s="39"/>
      <c r="B236" s="39"/>
      <c r="C236" s="22" t="s">
        <v>647</v>
      </c>
    </row>
    <row r="237" spans="1:3" x14ac:dyDescent="0.45">
      <c r="A237" s="22" t="s">
        <v>648</v>
      </c>
      <c r="B237" s="23" t="s">
        <v>649</v>
      </c>
      <c r="C237" s="22" t="s">
        <v>650</v>
      </c>
    </row>
    <row r="238" spans="1:3" x14ac:dyDescent="0.45">
      <c r="A238" s="22" t="s">
        <v>651</v>
      </c>
      <c r="B238" s="23" t="s">
        <v>652</v>
      </c>
      <c r="C238" s="22" t="s">
        <v>653</v>
      </c>
    </row>
    <row r="239" spans="1:3" x14ac:dyDescent="0.45">
      <c r="A239" s="22" t="s">
        <v>654</v>
      </c>
      <c r="B239" s="23" t="s">
        <v>655</v>
      </c>
      <c r="C239" s="22" t="s">
        <v>656</v>
      </c>
    </row>
    <row r="240" spans="1:3" x14ac:dyDescent="0.45">
      <c r="A240" s="22" t="s">
        <v>657</v>
      </c>
      <c r="B240" s="23" t="s">
        <v>658</v>
      </c>
      <c r="C240" s="22" t="s">
        <v>659</v>
      </c>
    </row>
    <row r="241" spans="1:3" x14ac:dyDescent="0.45">
      <c r="A241" s="22" t="s">
        <v>660</v>
      </c>
      <c r="B241" s="23" t="s">
        <v>661</v>
      </c>
      <c r="C241" s="22" t="s">
        <v>662</v>
      </c>
    </row>
    <row r="242" spans="1:3" x14ac:dyDescent="0.45">
      <c r="A242" s="22" t="s">
        <v>663</v>
      </c>
      <c r="B242" s="23" t="s">
        <v>664</v>
      </c>
      <c r="C242" s="22" t="s">
        <v>665</v>
      </c>
    </row>
    <row r="243" spans="1:3" x14ac:dyDescent="0.45">
      <c r="A243" s="22" t="s">
        <v>666</v>
      </c>
      <c r="B243" s="23" t="s">
        <v>667</v>
      </c>
      <c r="C243" s="22" t="s">
        <v>668</v>
      </c>
    </row>
    <row r="244" spans="1:3" x14ac:dyDescent="0.45">
      <c r="A244" s="22" t="s">
        <v>669</v>
      </c>
      <c r="B244" s="23" t="s">
        <v>670</v>
      </c>
      <c r="C244" s="22" t="s">
        <v>671</v>
      </c>
    </row>
    <row r="245" spans="1:3" x14ac:dyDescent="0.45">
      <c r="A245" s="22" t="s">
        <v>672</v>
      </c>
      <c r="B245" s="23" t="s">
        <v>673</v>
      </c>
      <c r="C245" s="22" t="s">
        <v>674</v>
      </c>
    </row>
    <row r="246" spans="1:3" x14ac:dyDescent="0.45">
      <c r="A246" s="22" t="s">
        <v>675</v>
      </c>
      <c r="B246" s="23" t="s">
        <v>676</v>
      </c>
      <c r="C246" s="22" t="s">
        <v>677</v>
      </c>
    </row>
    <row r="247" spans="1:3" x14ac:dyDescent="0.45">
      <c r="A247" s="22" t="s">
        <v>678</v>
      </c>
      <c r="B247" s="23" t="s">
        <v>679</v>
      </c>
      <c r="C247" s="22" t="s">
        <v>680</v>
      </c>
    </row>
    <row r="248" spans="1:3" x14ac:dyDescent="0.45">
      <c r="A248" s="22" t="s">
        <v>681</v>
      </c>
      <c r="B248" s="23" t="s">
        <v>682</v>
      </c>
      <c r="C248" s="22" t="s">
        <v>683</v>
      </c>
    </row>
    <row r="249" spans="1:3" x14ac:dyDescent="0.45">
      <c r="A249" s="22" t="s">
        <v>684</v>
      </c>
      <c r="B249" s="23" t="s">
        <v>685</v>
      </c>
      <c r="C249" s="22" t="s">
        <v>686</v>
      </c>
    </row>
    <row r="250" spans="1:3" x14ac:dyDescent="0.45">
      <c r="A250" s="22" t="s">
        <v>687</v>
      </c>
      <c r="B250" s="23" t="s">
        <v>688</v>
      </c>
      <c r="C250" s="22" t="s">
        <v>689</v>
      </c>
    </row>
    <row r="251" spans="1:3" x14ac:dyDescent="0.45">
      <c r="A251" s="22" t="s">
        <v>690</v>
      </c>
      <c r="B251" s="23" t="s">
        <v>691</v>
      </c>
      <c r="C251" s="22" t="s">
        <v>692</v>
      </c>
    </row>
    <row r="252" spans="1:3" x14ac:dyDescent="0.45">
      <c r="A252" s="22" t="s">
        <v>693</v>
      </c>
      <c r="B252" s="23" t="s">
        <v>694</v>
      </c>
      <c r="C252" s="22" t="s">
        <v>695</v>
      </c>
    </row>
    <row r="253" spans="1:3" x14ac:dyDescent="0.45">
      <c r="A253" s="22" t="s">
        <v>696</v>
      </c>
      <c r="B253" s="23" t="s">
        <v>697</v>
      </c>
      <c r="C253" s="22" t="s">
        <v>698</v>
      </c>
    </row>
    <row r="254" spans="1:3" x14ac:dyDescent="0.45">
      <c r="A254" s="22" t="s">
        <v>699</v>
      </c>
      <c r="B254" s="23" t="s">
        <v>700</v>
      </c>
      <c r="C254" s="22" t="s">
        <v>701</v>
      </c>
    </row>
    <row r="255" spans="1:3" x14ac:dyDescent="0.45">
      <c r="A255" s="22" t="s">
        <v>702</v>
      </c>
      <c r="B255" s="23" t="s">
        <v>703</v>
      </c>
      <c r="C255" s="22" t="s">
        <v>704</v>
      </c>
    </row>
    <row r="256" spans="1:3" x14ac:dyDescent="0.45">
      <c r="A256" s="22" t="s">
        <v>705</v>
      </c>
      <c r="B256" s="23" t="s">
        <v>706</v>
      </c>
      <c r="C256" s="22" t="s">
        <v>707</v>
      </c>
    </row>
    <row r="257" spans="1:3" x14ac:dyDescent="0.45">
      <c r="A257" s="22" t="s">
        <v>708</v>
      </c>
      <c r="B257" s="23" t="s">
        <v>709</v>
      </c>
      <c r="C257" s="22" t="s">
        <v>710</v>
      </c>
    </row>
    <row r="258" spans="1:3" x14ac:dyDescent="0.45">
      <c r="A258" s="22" t="s">
        <v>711</v>
      </c>
      <c r="B258" s="23" t="s">
        <v>712</v>
      </c>
      <c r="C258" s="22" t="s">
        <v>713</v>
      </c>
    </row>
    <row r="259" spans="1:3" x14ac:dyDescent="0.45">
      <c r="A259" s="22" t="s">
        <v>714</v>
      </c>
      <c r="B259" s="23" t="s">
        <v>715</v>
      </c>
      <c r="C259" s="22" t="s">
        <v>716</v>
      </c>
    </row>
    <row r="260" spans="1:3" x14ac:dyDescent="0.45">
      <c r="A260" s="22" t="s">
        <v>717</v>
      </c>
      <c r="B260" s="23" t="s">
        <v>718</v>
      </c>
      <c r="C260" s="22" t="s">
        <v>719</v>
      </c>
    </row>
    <row r="261" spans="1:3" x14ac:dyDescent="0.45">
      <c r="A261" s="22" t="s">
        <v>720</v>
      </c>
      <c r="B261" s="23" t="s">
        <v>721</v>
      </c>
      <c r="C261" s="22" t="s">
        <v>722</v>
      </c>
    </row>
    <row r="262" spans="1:3" x14ac:dyDescent="0.45">
      <c r="A262" s="22" t="s">
        <v>723</v>
      </c>
      <c r="B262" s="23" t="s">
        <v>724</v>
      </c>
      <c r="C262" s="22" t="s">
        <v>725</v>
      </c>
    </row>
    <row r="263" spans="1:3" x14ac:dyDescent="0.45">
      <c r="A263" s="22" t="s">
        <v>726</v>
      </c>
      <c r="B263" s="23" t="s">
        <v>727</v>
      </c>
      <c r="C263" s="22" t="s">
        <v>728</v>
      </c>
    </row>
    <row r="264" spans="1:3" x14ac:dyDescent="0.45">
      <c r="A264" s="22" t="s">
        <v>729</v>
      </c>
      <c r="B264" s="23" t="s">
        <v>730</v>
      </c>
      <c r="C264" s="22" t="s">
        <v>731</v>
      </c>
    </row>
    <row r="265" spans="1:3" x14ac:dyDescent="0.45">
      <c r="A265" s="22" t="s">
        <v>732</v>
      </c>
      <c r="B265" s="23" t="s">
        <v>733</v>
      </c>
      <c r="C265" s="22" t="s">
        <v>734</v>
      </c>
    </row>
    <row r="266" spans="1:3" x14ac:dyDescent="0.45">
      <c r="A266" s="22" t="s">
        <v>735</v>
      </c>
      <c r="B266" s="23" t="s">
        <v>736</v>
      </c>
      <c r="C266" s="22" t="s">
        <v>737</v>
      </c>
    </row>
    <row r="267" spans="1:3" x14ac:dyDescent="0.45">
      <c r="A267" s="22" t="s">
        <v>738</v>
      </c>
      <c r="B267" s="23" t="s">
        <v>739</v>
      </c>
      <c r="C267" s="22" t="s">
        <v>740</v>
      </c>
    </row>
    <row r="268" spans="1:3" x14ac:dyDescent="0.45">
      <c r="A268" s="22" t="s">
        <v>741</v>
      </c>
      <c r="B268" s="23" t="s">
        <v>742</v>
      </c>
      <c r="C268" s="22" t="s">
        <v>743</v>
      </c>
    </row>
    <row r="269" spans="1:3" x14ac:dyDescent="0.45">
      <c r="A269" s="22" t="s">
        <v>744</v>
      </c>
      <c r="B269" s="23" t="s">
        <v>745</v>
      </c>
      <c r="C269" s="22" t="s">
        <v>746</v>
      </c>
    </row>
    <row r="270" spans="1:3" x14ac:dyDescent="0.45">
      <c r="A270" s="22" t="s">
        <v>747</v>
      </c>
      <c r="B270" s="23" t="s">
        <v>748</v>
      </c>
      <c r="C270" s="22" t="s">
        <v>749</v>
      </c>
    </row>
    <row r="271" spans="1:3" x14ac:dyDescent="0.45">
      <c r="A271" s="39" t="s">
        <v>750</v>
      </c>
      <c r="B271" s="39" t="s">
        <v>751</v>
      </c>
      <c r="C271" s="22" t="s">
        <v>752</v>
      </c>
    </row>
    <row r="272" spans="1:3" x14ac:dyDescent="0.45">
      <c r="A272" s="39"/>
      <c r="B272" s="39"/>
      <c r="C272" s="22" t="s">
        <v>753</v>
      </c>
    </row>
    <row r="273" spans="1:3" x14ac:dyDescent="0.45">
      <c r="A273" s="22" t="s">
        <v>754</v>
      </c>
      <c r="B273" s="23" t="s">
        <v>755</v>
      </c>
      <c r="C273" s="22" t="s">
        <v>756</v>
      </c>
    </row>
    <row r="274" spans="1:3" x14ac:dyDescent="0.45">
      <c r="A274" s="22" t="s">
        <v>757</v>
      </c>
      <c r="B274" s="23" t="s">
        <v>758</v>
      </c>
      <c r="C274" s="22" t="s">
        <v>759</v>
      </c>
    </row>
    <row r="275" spans="1:3" x14ac:dyDescent="0.45">
      <c r="A275" s="22" t="s">
        <v>760</v>
      </c>
      <c r="B275" s="23" t="s">
        <v>761</v>
      </c>
      <c r="C275" s="22" t="s">
        <v>762</v>
      </c>
    </row>
    <row r="276" spans="1:3" x14ac:dyDescent="0.45">
      <c r="A276" s="39" t="s">
        <v>763</v>
      </c>
      <c r="B276" s="39" t="s">
        <v>764</v>
      </c>
      <c r="C276" s="22" t="s">
        <v>765</v>
      </c>
    </row>
    <row r="277" spans="1:3" x14ac:dyDescent="0.45">
      <c r="A277" s="39"/>
      <c r="B277" s="39"/>
      <c r="C277" s="22" t="s">
        <v>766</v>
      </c>
    </row>
    <row r="278" spans="1:3" x14ac:dyDescent="0.45">
      <c r="A278" s="22" t="s">
        <v>767</v>
      </c>
      <c r="B278" s="23" t="s">
        <v>768</v>
      </c>
      <c r="C278" s="22" t="s">
        <v>769</v>
      </c>
    </row>
    <row r="279" spans="1:3" x14ac:dyDescent="0.45">
      <c r="A279" s="22" t="s">
        <v>770</v>
      </c>
      <c r="B279" s="23" t="s">
        <v>771</v>
      </c>
      <c r="C279" s="22" t="s">
        <v>772</v>
      </c>
    </row>
    <row r="280" spans="1:3" x14ac:dyDescent="0.45">
      <c r="A280" s="22" t="s">
        <v>773</v>
      </c>
      <c r="B280" s="23" t="s">
        <v>774</v>
      </c>
      <c r="C280" s="22" t="s">
        <v>775</v>
      </c>
    </row>
    <row r="281" spans="1:3" x14ac:dyDescent="0.45">
      <c r="A281" s="22" t="s">
        <v>776</v>
      </c>
      <c r="B281" s="23" t="s">
        <v>777</v>
      </c>
      <c r="C281" s="22" t="s">
        <v>778</v>
      </c>
    </row>
    <row r="282" spans="1:3" x14ac:dyDescent="0.45">
      <c r="A282" s="22" t="s">
        <v>779</v>
      </c>
      <c r="B282" s="23" t="s">
        <v>780</v>
      </c>
      <c r="C282" s="22" t="s">
        <v>781</v>
      </c>
    </row>
    <row r="283" spans="1:3" x14ac:dyDescent="0.45">
      <c r="A283" s="22" t="s">
        <v>782</v>
      </c>
      <c r="B283" s="23" t="s">
        <v>783</v>
      </c>
      <c r="C283" s="22" t="s">
        <v>784</v>
      </c>
    </row>
    <row r="284" spans="1:3" x14ac:dyDescent="0.45">
      <c r="A284" s="22" t="s">
        <v>785</v>
      </c>
      <c r="B284" s="23" t="s">
        <v>786</v>
      </c>
      <c r="C284" s="22" t="s">
        <v>787</v>
      </c>
    </row>
    <row r="285" spans="1:3" x14ac:dyDescent="0.45">
      <c r="A285" s="39" t="s">
        <v>788</v>
      </c>
      <c r="B285" s="39" t="s">
        <v>789</v>
      </c>
      <c r="C285" s="22" t="s">
        <v>790</v>
      </c>
    </row>
    <row r="286" spans="1:3" x14ac:dyDescent="0.45">
      <c r="A286" s="39"/>
      <c r="B286" s="39"/>
      <c r="C286" s="22" t="s">
        <v>791</v>
      </c>
    </row>
    <row r="287" spans="1:3" x14ac:dyDescent="0.45">
      <c r="A287" s="22" t="s">
        <v>792</v>
      </c>
      <c r="B287" s="23" t="s">
        <v>793</v>
      </c>
      <c r="C287" s="22" t="s">
        <v>794</v>
      </c>
    </row>
    <row r="288" spans="1:3" x14ac:dyDescent="0.45">
      <c r="A288" s="22" t="s">
        <v>795</v>
      </c>
      <c r="B288" s="23" t="s">
        <v>796</v>
      </c>
      <c r="C288" s="22" t="s">
        <v>797</v>
      </c>
    </row>
    <row r="289" spans="1:3" x14ac:dyDescent="0.45">
      <c r="A289" s="22" t="s">
        <v>798</v>
      </c>
      <c r="B289" s="23" t="s">
        <v>799</v>
      </c>
      <c r="C289" s="22" t="s">
        <v>800</v>
      </c>
    </row>
    <row r="290" spans="1:3" x14ac:dyDescent="0.45">
      <c r="A290" s="22" t="s">
        <v>801</v>
      </c>
      <c r="B290" s="23" t="s">
        <v>802</v>
      </c>
      <c r="C290" s="22" t="s">
        <v>803</v>
      </c>
    </row>
    <row r="291" spans="1:3" x14ac:dyDescent="0.45">
      <c r="A291" s="22" t="s">
        <v>804</v>
      </c>
      <c r="B291" s="23" t="s">
        <v>805</v>
      </c>
      <c r="C291" s="22" t="s">
        <v>806</v>
      </c>
    </row>
    <row r="292" spans="1:3" x14ac:dyDescent="0.45">
      <c r="A292" s="22" t="s">
        <v>807</v>
      </c>
      <c r="B292" s="23" t="s">
        <v>808</v>
      </c>
      <c r="C292" s="22" t="s">
        <v>809</v>
      </c>
    </row>
    <row r="293" spans="1:3" x14ac:dyDescent="0.45">
      <c r="A293" s="22" t="s">
        <v>810</v>
      </c>
      <c r="B293" s="23" t="s">
        <v>811</v>
      </c>
      <c r="C293" s="22" t="s">
        <v>812</v>
      </c>
    </row>
    <row r="294" spans="1:3" x14ac:dyDescent="0.45">
      <c r="A294" s="22" t="s">
        <v>813</v>
      </c>
      <c r="B294" s="23" t="s">
        <v>814</v>
      </c>
      <c r="C294" s="22" t="s">
        <v>815</v>
      </c>
    </row>
    <row r="295" spans="1:3" x14ac:dyDescent="0.45">
      <c r="A295" s="22" t="s">
        <v>816</v>
      </c>
      <c r="B295" s="23" t="s">
        <v>817</v>
      </c>
      <c r="C295" s="22" t="s">
        <v>818</v>
      </c>
    </row>
    <row r="296" spans="1:3" x14ac:dyDescent="0.45">
      <c r="A296" s="22" t="s">
        <v>819</v>
      </c>
      <c r="B296" s="23" t="s">
        <v>820</v>
      </c>
      <c r="C296" s="22" t="s">
        <v>821</v>
      </c>
    </row>
    <row r="297" spans="1:3" x14ac:dyDescent="0.45">
      <c r="A297" s="22" t="s">
        <v>822</v>
      </c>
      <c r="B297" s="23" t="s">
        <v>823</v>
      </c>
      <c r="C297" s="22" t="s">
        <v>824</v>
      </c>
    </row>
    <row r="298" spans="1:3" x14ac:dyDescent="0.45">
      <c r="A298" s="22" t="s">
        <v>825</v>
      </c>
      <c r="B298" s="23" t="s">
        <v>826</v>
      </c>
      <c r="C298" s="22" t="s">
        <v>827</v>
      </c>
    </row>
    <row r="299" spans="1:3" x14ac:dyDescent="0.45">
      <c r="A299" s="22" t="s">
        <v>828</v>
      </c>
      <c r="B299" s="23" t="s">
        <v>829</v>
      </c>
      <c r="C299" s="22" t="s">
        <v>830</v>
      </c>
    </row>
    <row r="300" spans="1:3" x14ac:dyDescent="0.45">
      <c r="A300" s="22" t="s">
        <v>831</v>
      </c>
      <c r="B300" s="23" t="s">
        <v>832</v>
      </c>
      <c r="C300" s="22" t="s">
        <v>833</v>
      </c>
    </row>
    <row r="301" spans="1:3" x14ac:dyDescent="0.45">
      <c r="A301" s="22" t="s">
        <v>834</v>
      </c>
      <c r="B301" s="23" t="s">
        <v>835</v>
      </c>
      <c r="C301" s="22" t="s">
        <v>836</v>
      </c>
    </row>
    <row r="302" spans="1:3" x14ac:dyDescent="0.45">
      <c r="A302" s="22" t="s">
        <v>837</v>
      </c>
      <c r="B302" s="23" t="s">
        <v>838</v>
      </c>
      <c r="C302" s="22" t="s">
        <v>839</v>
      </c>
    </row>
    <row r="303" spans="1:3" x14ac:dyDescent="0.45">
      <c r="A303" s="22" t="s">
        <v>840</v>
      </c>
      <c r="B303" s="23" t="s">
        <v>841</v>
      </c>
      <c r="C303" s="22" t="s">
        <v>842</v>
      </c>
    </row>
    <row r="304" spans="1:3" x14ac:dyDescent="0.45">
      <c r="A304" s="22" t="s">
        <v>843</v>
      </c>
      <c r="B304" s="23" t="s">
        <v>844</v>
      </c>
      <c r="C304" s="22" t="s">
        <v>845</v>
      </c>
    </row>
    <row r="305" spans="1:3" x14ac:dyDescent="0.45">
      <c r="A305" s="22" t="s">
        <v>846</v>
      </c>
      <c r="B305" s="23" t="s">
        <v>847</v>
      </c>
      <c r="C305" s="22" t="s">
        <v>848</v>
      </c>
    </row>
    <row r="306" spans="1:3" x14ac:dyDescent="0.45">
      <c r="A306" s="22" t="s">
        <v>849</v>
      </c>
      <c r="B306" s="23" t="s">
        <v>850</v>
      </c>
      <c r="C306" s="22" t="s">
        <v>851</v>
      </c>
    </row>
    <row r="307" spans="1:3" x14ac:dyDescent="0.45">
      <c r="A307" s="22" t="s">
        <v>852</v>
      </c>
      <c r="B307" s="23" t="s">
        <v>853</v>
      </c>
      <c r="C307" s="22" t="s">
        <v>854</v>
      </c>
    </row>
    <row r="308" spans="1:3" x14ac:dyDescent="0.45">
      <c r="A308" s="22" t="s">
        <v>855</v>
      </c>
      <c r="B308" s="23" t="s">
        <v>856</v>
      </c>
      <c r="C308" s="22" t="s">
        <v>857</v>
      </c>
    </row>
    <row r="309" spans="1:3" x14ac:dyDescent="0.45">
      <c r="A309" s="22" t="s">
        <v>858</v>
      </c>
      <c r="B309" s="23" t="s">
        <v>859</v>
      </c>
      <c r="C309" s="22" t="s">
        <v>860</v>
      </c>
    </row>
    <row r="310" spans="1:3" x14ac:dyDescent="0.45">
      <c r="A310" s="22" t="s">
        <v>861</v>
      </c>
      <c r="B310" s="23" t="s">
        <v>862</v>
      </c>
      <c r="C310" s="22" t="s">
        <v>863</v>
      </c>
    </row>
    <row r="311" spans="1:3" x14ac:dyDescent="0.45">
      <c r="A311" s="22" t="s">
        <v>864</v>
      </c>
      <c r="B311" s="23" t="s">
        <v>865</v>
      </c>
      <c r="C311" s="22" t="s">
        <v>866</v>
      </c>
    </row>
    <row r="312" spans="1:3" x14ac:dyDescent="0.45">
      <c r="A312" s="22" t="s">
        <v>867</v>
      </c>
      <c r="B312" s="23" t="s">
        <v>868</v>
      </c>
      <c r="C312" s="22" t="s">
        <v>869</v>
      </c>
    </row>
    <row r="313" spans="1:3" x14ac:dyDescent="0.45">
      <c r="A313" s="22" t="s">
        <v>870</v>
      </c>
      <c r="B313" s="23" t="s">
        <v>871</v>
      </c>
      <c r="C313" s="22" t="s">
        <v>872</v>
      </c>
    </row>
    <row r="314" spans="1:3" x14ac:dyDescent="0.45">
      <c r="A314" s="22" t="s">
        <v>873</v>
      </c>
      <c r="B314" s="23" t="s">
        <v>874</v>
      </c>
      <c r="C314" s="22" t="s">
        <v>875</v>
      </c>
    </row>
    <row r="315" spans="1:3" x14ac:dyDescent="0.45">
      <c r="A315" s="22" t="s">
        <v>876</v>
      </c>
      <c r="B315" s="23" t="s">
        <v>877</v>
      </c>
      <c r="C315" s="22" t="s">
        <v>878</v>
      </c>
    </row>
    <row r="316" spans="1:3" x14ac:dyDescent="0.45">
      <c r="A316" s="22" t="s">
        <v>879</v>
      </c>
      <c r="B316" s="23" t="s">
        <v>880</v>
      </c>
      <c r="C316" s="22" t="s">
        <v>881</v>
      </c>
    </row>
    <row r="317" spans="1:3" x14ac:dyDescent="0.45">
      <c r="A317" s="22" t="s">
        <v>882</v>
      </c>
      <c r="B317" s="23" t="s">
        <v>883</v>
      </c>
      <c r="C317" s="22" t="s">
        <v>884</v>
      </c>
    </row>
    <row r="318" spans="1:3" x14ac:dyDescent="0.45">
      <c r="A318" s="22" t="s">
        <v>885</v>
      </c>
      <c r="B318" s="23" t="s">
        <v>886</v>
      </c>
      <c r="C318" s="22" t="s">
        <v>887</v>
      </c>
    </row>
    <row r="319" spans="1:3" x14ac:dyDescent="0.45">
      <c r="A319" s="22" t="s">
        <v>888</v>
      </c>
      <c r="B319" s="23" t="s">
        <v>889</v>
      </c>
      <c r="C319" s="22" t="s">
        <v>890</v>
      </c>
    </row>
    <row r="320" spans="1:3" x14ac:dyDescent="0.45">
      <c r="A320" s="22" t="s">
        <v>891</v>
      </c>
      <c r="B320" s="23" t="s">
        <v>892</v>
      </c>
      <c r="C320" s="22" t="s">
        <v>893</v>
      </c>
    </row>
    <row r="321" spans="1:3" x14ac:dyDescent="0.45">
      <c r="A321" s="22" t="s">
        <v>894</v>
      </c>
      <c r="B321" s="23" t="s">
        <v>895</v>
      </c>
      <c r="C321" s="22" t="s">
        <v>896</v>
      </c>
    </row>
    <row r="322" spans="1:3" x14ac:dyDescent="0.45">
      <c r="A322" s="22" t="s">
        <v>897</v>
      </c>
      <c r="B322" s="23" t="s">
        <v>898</v>
      </c>
      <c r="C322" s="22" t="s">
        <v>899</v>
      </c>
    </row>
    <row r="323" spans="1:3" x14ac:dyDescent="0.45">
      <c r="A323" s="22" t="s">
        <v>900</v>
      </c>
      <c r="B323" s="23" t="s">
        <v>901</v>
      </c>
      <c r="C323" s="22" t="s">
        <v>902</v>
      </c>
    </row>
    <row r="324" spans="1:3" x14ac:dyDescent="0.45">
      <c r="A324" s="22" t="s">
        <v>903</v>
      </c>
      <c r="B324" s="23" t="s">
        <v>904</v>
      </c>
      <c r="C324" s="22" t="s">
        <v>905</v>
      </c>
    </row>
    <row r="325" spans="1:3" x14ac:dyDescent="0.45">
      <c r="A325" s="22" t="s">
        <v>906</v>
      </c>
      <c r="B325" s="23" t="s">
        <v>907</v>
      </c>
      <c r="C325" s="22" t="s">
        <v>908</v>
      </c>
    </row>
    <row r="326" spans="1:3" x14ac:dyDescent="0.45">
      <c r="A326" s="22" t="s">
        <v>909</v>
      </c>
      <c r="B326" s="23" t="s">
        <v>910</v>
      </c>
      <c r="C326" s="22" t="s">
        <v>911</v>
      </c>
    </row>
    <row r="327" spans="1:3" x14ac:dyDescent="0.45">
      <c r="A327" s="22" t="s">
        <v>912</v>
      </c>
      <c r="B327" s="23" t="s">
        <v>913</v>
      </c>
      <c r="C327" s="22" t="s">
        <v>914</v>
      </c>
    </row>
    <row r="328" spans="1:3" x14ac:dyDescent="0.45">
      <c r="A328" s="22" t="s">
        <v>915</v>
      </c>
      <c r="B328" s="23" t="s">
        <v>916</v>
      </c>
      <c r="C328" s="22" t="s">
        <v>917</v>
      </c>
    </row>
    <row r="329" spans="1:3" x14ac:dyDescent="0.45">
      <c r="A329" s="22" t="s">
        <v>918</v>
      </c>
      <c r="B329" s="23" t="s">
        <v>919</v>
      </c>
      <c r="C329" s="22" t="s">
        <v>920</v>
      </c>
    </row>
    <row r="330" spans="1:3" x14ac:dyDescent="0.45">
      <c r="A330" s="39" t="s">
        <v>411</v>
      </c>
      <c r="B330" s="39" t="s">
        <v>412</v>
      </c>
      <c r="C330" s="22" t="s">
        <v>414</v>
      </c>
    </row>
    <row r="331" spans="1:3" x14ac:dyDescent="0.45">
      <c r="A331" s="39"/>
      <c r="B331" s="39"/>
      <c r="C331" s="22" t="s">
        <v>413</v>
      </c>
    </row>
    <row r="332" spans="1:3" x14ac:dyDescent="0.45">
      <c r="A332" s="22" t="s">
        <v>921</v>
      </c>
      <c r="B332" s="23" t="s">
        <v>922</v>
      </c>
      <c r="C332" s="22" t="s">
        <v>923</v>
      </c>
    </row>
    <row r="333" spans="1:3" x14ac:dyDescent="0.45">
      <c r="A333" s="22" t="s">
        <v>924</v>
      </c>
      <c r="B333" s="23" t="s">
        <v>925</v>
      </c>
      <c r="C333" s="22" t="s">
        <v>926</v>
      </c>
    </row>
    <row r="334" spans="1:3" x14ac:dyDescent="0.45">
      <c r="A334" s="22" t="s">
        <v>927</v>
      </c>
      <c r="B334" s="23" t="s">
        <v>928</v>
      </c>
      <c r="C334" s="22" t="s">
        <v>929</v>
      </c>
    </row>
    <row r="335" spans="1:3" x14ac:dyDescent="0.45">
      <c r="A335" s="22" t="s">
        <v>930</v>
      </c>
      <c r="B335" s="23" t="s">
        <v>931</v>
      </c>
      <c r="C335" s="22" t="s">
        <v>932</v>
      </c>
    </row>
    <row r="336" spans="1:3" x14ac:dyDescent="0.45">
      <c r="A336" s="22" t="s">
        <v>933</v>
      </c>
      <c r="B336" s="23" t="s">
        <v>934</v>
      </c>
      <c r="C336" s="22" t="s">
        <v>935</v>
      </c>
    </row>
    <row r="337" spans="1:3" x14ac:dyDescent="0.45">
      <c r="A337" s="22" t="s">
        <v>936</v>
      </c>
      <c r="B337" s="23" t="s">
        <v>937</v>
      </c>
      <c r="C337" s="22" t="s">
        <v>938</v>
      </c>
    </row>
    <row r="338" spans="1:3" x14ac:dyDescent="0.45">
      <c r="A338" s="22" t="s">
        <v>939</v>
      </c>
      <c r="B338" s="23" t="s">
        <v>940</v>
      </c>
      <c r="C338" s="22" t="s">
        <v>941</v>
      </c>
    </row>
    <row r="339" spans="1:3" x14ac:dyDescent="0.45">
      <c r="A339" s="22" t="s">
        <v>942</v>
      </c>
      <c r="B339" s="23" t="s">
        <v>943</v>
      </c>
      <c r="C339" s="22" t="s">
        <v>944</v>
      </c>
    </row>
    <row r="340" spans="1:3" x14ac:dyDescent="0.45">
      <c r="A340" s="22" t="s">
        <v>945</v>
      </c>
      <c r="B340" s="23" t="s">
        <v>946</v>
      </c>
      <c r="C340" s="22" t="s">
        <v>947</v>
      </c>
    </row>
    <row r="341" spans="1:3" x14ac:dyDescent="0.45">
      <c r="A341" s="22" t="s">
        <v>948</v>
      </c>
      <c r="B341" s="23" t="s">
        <v>949</v>
      </c>
      <c r="C341" s="22" t="s">
        <v>950</v>
      </c>
    </row>
    <row r="342" spans="1:3" x14ac:dyDescent="0.45">
      <c r="A342" s="22" t="s">
        <v>951</v>
      </c>
      <c r="B342" s="23" t="s">
        <v>952</v>
      </c>
      <c r="C342" s="22" t="s">
        <v>953</v>
      </c>
    </row>
    <row r="343" spans="1:3" x14ac:dyDescent="0.45">
      <c r="A343" s="22" t="s">
        <v>954</v>
      </c>
      <c r="B343" s="23" t="s">
        <v>955</v>
      </c>
      <c r="C343" s="22" t="s">
        <v>956</v>
      </c>
    </row>
    <row r="344" spans="1:3" x14ac:dyDescent="0.45">
      <c r="A344" s="22" t="s">
        <v>957</v>
      </c>
      <c r="B344" s="23" t="s">
        <v>958</v>
      </c>
      <c r="C344" s="22" t="s">
        <v>959</v>
      </c>
    </row>
    <row r="345" spans="1:3" x14ac:dyDescent="0.45">
      <c r="A345" s="22" t="s">
        <v>960</v>
      </c>
      <c r="B345" s="23" t="s">
        <v>961</v>
      </c>
      <c r="C345" s="22" t="s">
        <v>962</v>
      </c>
    </row>
    <row r="346" spans="1:3" x14ac:dyDescent="0.45">
      <c r="A346" s="22" t="s">
        <v>963</v>
      </c>
      <c r="B346" s="23" t="s">
        <v>964</v>
      </c>
      <c r="C346" s="22" t="s">
        <v>965</v>
      </c>
    </row>
    <row r="347" spans="1:3" x14ac:dyDescent="0.45">
      <c r="A347" s="22" t="s">
        <v>966</v>
      </c>
      <c r="B347" s="23" t="s">
        <v>967</v>
      </c>
      <c r="C347" s="22" t="s">
        <v>968</v>
      </c>
    </row>
    <row r="348" spans="1:3" x14ac:dyDescent="0.45">
      <c r="A348" s="22" t="s">
        <v>969</v>
      </c>
      <c r="B348" s="23" t="s">
        <v>970</v>
      </c>
      <c r="C348" s="22" t="s">
        <v>971</v>
      </c>
    </row>
    <row r="349" spans="1:3" x14ac:dyDescent="0.45">
      <c r="A349" s="22" t="s">
        <v>972</v>
      </c>
      <c r="B349" s="23" t="s">
        <v>973</v>
      </c>
      <c r="C349" s="22" t="s">
        <v>974</v>
      </c>
    </row>
    <row r="350" spans="1:3" x14ac:dyDescent="0.45">
      <c r="A350" s="22" t="s">
        <v>975</v>
      </c>
      <c r="B350" s="23" t="s">
        <v>976</v>
      </c>
      <c r="C350" s="22" t="s">
        <v>977</v>
      </c>
    </row>
    <row r="351" spans="1:3" x14ac:dyDescent="0.45">
      <c r="A351" s="22" t="s">
        <v>978</v>
      </c>
      <c r="B351" s="23" t="s">
        <v>979</v>
      </c>
      <c r="C351" s="22" t="s">
        <v>980</v>
      </c>
    </row>
    <row r="352" spans="1:3" x14ac:dyDescent="0.45">
      <c r="A352" s="22" t="s">
        <v>981</v>
      </c>
      <c r="B352" s="23" t="s">
        <v>982</v>
      </c>
      <c r="C352" s="22" t="s">
        <v>983</v>
      </c>
    </row>
    <row r="353" spans="1:3" x14ac:dyDescent="0.45">
      <c r="A353" s="22" t="s">
        <v>984</v>
      </c>
      <c r="B353" s="23" t="s">
        <v>985</v>
      </c>
      <c r="C353" s="22" t="s">
        <v>986</v>
      </c>
    </row>
    <row r="354" spans="1:3" x14ac:dyDescent="0.45">
      <c r="A354" s="22" t="s">
        <v>987</v>
      </c>
      <c r="B354" s="23" t="s">
        <v>988</v>
      </c>
      <c r="C354" s="22" t="s">
        <v>989</v>
      </c>
    </row>
    <row r="355" spans="1:3" x14ac:dyDescent="0.45">
      <c r="A355" s="22" t="s">
        <v>990</v>
      </c>
      <c r="B355" s="23" t="s">
        <v>991</v>
      </c>
      <c r="C355" s="22" t="s">
        <v>992</v>
      </c>
    </row>
    <row r="356" spans="1:3" x14ac:dyDescent="0.45">
      <c r="A356" s="22" t="s">
        <v>993</v>
      </c>
      <c r="B356" s="23" t="s">
        <v>994</v>
      </c>
      <c r="C356" s="22" t="s">
        <v>995</v>
      </c>
    </row>
    <row r="357" spans="1:3" x14ac:dyDescent="0.45">
      <c r="A357" s="22" t="s">
        <v>996</v>
      </c>
      <c r="B357" s="23" t="s">
        <v>997</v>
      </c>
      <c r="C357" s="22" t="s">
        <v>998</v>
      </c>
    </row>
    <row r="358" spans="1:3" x14ac:dyDescent="0.45">
      <c r="A358" s="22" t="s">
        <v>999</v>
      </c>
      <c r="B358" s="23" t="s">
        <v>1000</v>
      </c>
      <c r="C358" s="22" t="s">
        <v>1001</v>
      </c>
    </row>
    <row r="359" spans="1:3" x14ac:dyDescent="0.45">
      <c r="A359" s="22" t="s">
        <v>1002</v>
      </c>
      <c r="B359" s="23" t="s">
        <v>1003</v>
      </c>
      <c r="C359" s="22" t="s">
        <v>1004</v>
      </c>
    </row>
    <row r="360" spans="1:3" x14ac:dyDescent="0.45">
      <c r="A360" s="22" t="s">
        <v>1005</v>
      </c>
      <c r="B360" s="23" t="s">
        <v>1006</v>
      </c>
      <c r="C360" s="22" t="s">
        <v>1007</v>
      </c>
    </row>
    <row r="361" spans="1:3" x14ac:dyDescent="0.45">
      <c r="A361" s="22" t="s">
        <v>1008</v>
      </c>
      <c r="B361" s="23" t="s">
        <v>1009</v>
      </c>
      <c r="C361" s="22" t="s">
        <v>1010</v>
      </c>
    </row>
    <row r="362" spans="1:3" x14ac:dyDescent="0.45">
      <c r="A362" s="22" t="s">
        <v>1011</v>
      </c>
      <c r="B362" s="23" t="s">
        <v>1012</v>
      </c>
      <c r="C362" s="22" t="s">
        <v>1013</v>
      </c>
    </row>
    <row r="363" spans="1:3" x14ac:dyDescent="0.45">
      <c r="A363" s="22" t="s">
        <v>1014</v>
      </c>
      <c r="B363" s="23" t="s">
        <v>1015</v>
      </c>
      <c r="C363" s="22" t="s">
        <v>1016</v>
      </c>
    </row>
    <row r="364" spans="1:3" x14ac:dyDescent="0.45">
      <c r="A364" s="22" t="s">
        <v>1017</v>
      </c>
      <c r="B364" s="23" t="s">
        <v>1018</v>
      </c>
      <c r="C364" s="22" t="s">
        <v>1019</v>
      </c>
    </row>
    <row r="365" spans="1:3" x14ac:dyDescent="0.45">
      <c r="A365" s="22" t="s">
        <v>1020</v>
      </c>
      <c r="B365" s="23" t="s">
        <v>1021</v>
      </c>
      <c r="C365" s="22" t="s">
        <v>1022</v>
      </c>
    </row>
    <row r="366" spans="1:3" x14ac:dyDescent="0.45">
      <c r="A366" s="22" t="s">
        <v>1023</v>
      </c>
      <c r="B366" s="23" t="s">
        <v>1024</v>
      </c>
      <c r="C366" s="22" t="s">
        <v>1025</v>
      </c>
    </row>
    <row r="367" spans="1:3" x14ac:dyDescent="0.45">
      <c r="A367" s="22" t="s">
        <v>1026</v>
      </c>
      <c r="B367" s="23" t="s">
        <v>1027</v>
      </c>
      <c r="C367" s="22" t="s">
        <v>1028</v>
      </c>
    </row>
    <row r="368" spans="1:3" x14ac:dyDescent="0.45">
      <c r="A368" s="22" t="s">
        <v>1029</v>
      </c>
      <c r="B368" s="23" t="s">
        <v>1030</v>
      </c>
      <c r="C368" s="22" t="s">
        <v>1031</v>
      </c>
    </row>
    <row r="369" spans="1:3" x14ac:dyDescent="0.45">
      <c r="A369" s="22" t="s">
        <v>1032</v>
      </c>
      <c r="B369" s="23" t="s">
        <v>1033</v>
      </c>
      <c r="C369" s="22" t="s">
        <v>1034</v>
      </c>
    </row>
    <row r="370" spans="1:3" x14ac:dyDescent="0.45">
      <c r="A370" s="22" t="s">
        <v>1035</v>
      </c>
      <c r="B370" s="23" t="s">
        <v>1036</v>
      </c>
      <c r="C370" s="22" t="s">
        <v>1037</v>
      </c>
    </row>
    <row r="371" spans="1:3" x14ac:dyDescent="0.45">
      <c r="A371" s="22" t="s">
        <v>1038</v>
      </c>
      <c r="B371" s="23" t="s">
        <v>1039</v>
      </c>
      <c r="C371" s="22" t="s">
        <v>1040</v>
      </c>
    </row>
    <row r="372" spans="1:3" x14ac:dyDescent="0.45">
      <c r="A372" s="22" t="s">
        <v>1041</v>
      </c>
      <c r="B372" s="23" t="s">
        <v>1042</v>
      </c>
      <c r="C372" s="22" t="s">
        <v>1043</v>
      </c>
    </row>
    <row r="373" spans="1:3" x14ac:dyDescent="0.45">
      <c r="A373" s="22" t="s">
        <v>1044</v>
      </c>
      <c r="B373" s="23" t="s">
        <v>1045</v>
      </c>
      <c r="C373" s="22" t="s">
        <v>1046</v>
      </c>
    </row>
    <row r="374" spans="1:3" x14ac:dyDescent="0.45">
      <c r="A374" s="22" t="s">
        <v>1047</v>
      </c>
      <c r="B374" s="23" t="s">
        <v>1048</v>
      </c>
      <c r="C374" s="22" t="s">
        <v>1049</v>
      </c>
    </row>
    <row r="375" spans="1:3" x14ac:dyDescent="0.45">
      <c r="A375" s="22" t="s">
        <v>1050</v>
      </c>
      <c r="B375" s="23" t="s">
        <v>1051</v>
      </c>
      <c r="C375" s="22" t="s">
        <v>1052</v>
      </c>
    </row>
    <row r="376" spans="1:3" x14ac:dyDescent="0.45">
      <c r="A376" s="22" t="s">
        <v>1053</v>
      </c>
      <c r="B376" s="23" t="s">
        <v>1054</v>
      </c>
      <c r="C376" s="22" t="s">
        <v>1055</v>
      </c>
    </row>
    <row r="377" spans="1:3" x14ac:dyDescent="0.45">
      <c r="A377" s="22" t="s">
        <v>1056</v>
      </c>
      <c r="B377" s="23" t="s">
        <v>1057</v>
      </c>
      <c r="C377" s="22" t="s">
        <v>1058</v>
      </c>
    </row>
    <row r="378" spans="1:3" x14ac:dyDescent="0.45">
      <c r="A378" s="22" t="s">
        <v>1059</v>
      </c>
      <c r="B378" s="23" t="s">
        <v>1060</v>
      </c>
      <c r="C378" s="22" t="s">
        <v>1061</v>
      </c>
    </row>
    <row r="379" spans="1:3" x14ac:dyDescent="0.45">
      <c r="A379" s="22" t="s">
        <v>1062</v>
      </c>
      <c r="B379" s="23" t="s">
        <v>1063</v>
      </c>
      <c r="C379" s="22" t="s">
        <v>1064</v>
      </c>
    </row>
    <row r="380" spans="1:3" x14ac:dyDescent="0.45">
      <c r="A380" s="22" t="s">
        <v>1065</v>
      </c>
      <c r="B380" s="23" t="s">
        <v>1066</v>
      </c>
      <c r="C380" s="22" t="s">
        <v>1067</v>
      </c>
    </row>
    <row r="381" spans="1:3" x14ac:dyDescent="0.45">
      <c r="A381" s="22" t="s">
        <v>1068</v>
      </c>
      <c r="B381" s="23" t="s">
        <v>1069</v>
      </c>
      <c r="C381" s="22" t="s">
        <v>1070</v>
      </c>
    </row>
    <row r="382" spans="1:3" x14ac:dyDescent="0.45">
      <c r="A382" s="39" t="s">
        <v>1071</v>
      </c>
      <c r="B382" s="39" t="s">
        <v>1072</v>
      </c>
      <c r="C382" s="22" t="s">
        <v>1073</v>
      </c>
    </row>
    <row r="383" spans="1:3" x14ac:dyDescent="0.45">
      <c r="A383" s="39"/>
      <c r="B383" s="39"/>
      <c r="C383" s="22" t="s">
        <v>1074</v>
      </c>
    </row>
    <row r="384" spans="1:3" x14ac:dyDescent="0.45">
      <c r="A384" s="39" t="s">
        <v>1075</v>
      </c>
      <c r="B384" s="39" t="s">
        <v>1076</v>
      </c>
      <c r="C384" s="22" t="s">
        <v>1077</v>
      </c>
    </row>
    <row r="385" spans="1:3" x14ac:dyDescent="0.45">
      <c r="A385" s="39"/>
      <c r="B385" s="39"/>
      <c r="C385" s="22" t="s">
        <v>1078</v>
      </c>
    </row>
    <row r="386" spans="1:3" x14ac:dyDescent="0.45">
      <c r="A386" s="22" t="s">
        <v>1079</v>
      </c>
      <c r="B386" s="23" t="s">
        <v>1080</v>
      </c>
      <c r="C386" s="22" t="s">
        <v>1081</v>
      </c>
    </row>
    <row r="387" spans="1:3" x14ac:dyDescent="0.45">
      <c r="A387" s="22" t="s">
        <v>1082</v>
      </c>
      <c r="B387" s="23" t="s">
        <v>1083</v>
      </c>
      <c r="C387" s="22" t="s">
        <v>1084</v>
      </c>
    </row>
    <row r="388" spans="1:3" x14ac:dyDescent="0.45">
      <c r="A388" s="39" t="s">
        <v>1085</v>
      </c>
      <c r="B388" s="39" t="s">
        <v>1086</v>
      </c>
      <c r="C388" s="22" t="s">
        <v>1087</v>
      </c>
    </row>
    <row r="389" spans="1:3" x14ac:dyDescent="0.45">
      <c r="A389" s="39"/>
      <c r="B389" s="39"/>
      <c r="C389" s="22" t="s">
        <v>1088</v>
      </c>
    </row>
    <row r="390" spans="1:3" x14ac:dyDescent="0.45">
      <c r="A390" s="22" t="s">
        <v>1089</v>
      </c>
      <c r="B390" s="23" t="s">
        <v>1090</v>
      </c>
      <c r="C390" s="22" t="s">
        <v>1091</v>
      </c>
    </row>
    <row r="391" spans="1:3" x14ac:dyDescent="0.45">
      <c r="A391" s="22" t="s">
        <v>1092</v>
      </c>
      <c r="B391" s="23" t="s">
        <v>1093</v>
      </c>
      <c r="C391" s="22" t="s">
        <v>1094</v>
      </c>
    </row>
    <row r="392" spans="1:3" x14ac:dyDescent="0.45">
      <c r="A392" s="22" t="s">
        <v>1095</v>
      </c>
      <c r="B392" s="23" t="s">
        <v>1096</v>
      </c>
      <c r="C392" s="22" t="s">
        <v>1097</v>
      </c>
    </row>
    <row r="393" spans="1:3" x14ac:dyDescent="0.45">
      <c r="A393" s="22" t="s">
        <v>1098</v>
      </c>
      <c r="B393" s="23" t="s">
        <v>1099</v>
      </c>
      <c r="C393" s="22" t="s">
        <v>1100</v>
      </c>
    </row>
    <row r="394" spans="1:3" x14ac:dyDescent="0.45">
      <c r="A394" s="22" t="s">
        <v>1101</v>
      </c>
      <c r="B394" s="23" t="s">
        <v>1102</v>
      </c>
      <c r="C394" s="22" t="s">
        <v>1103</v>
      </c>
    </row>
    <row r="395" spans="1:3" x14ac:dyDescent="0.45">
      <c r="A395" s="22" t="s">
        <v>1104</v>
      </c>
      <c r="B395" s="23" t="s">
        <v>1105</v>
      </c>
      <c r="C395" s="22" t="s">
        <v>1106</v>
      </c>
    </row>
    <row r="396" spans="1:3" x14ac:dyDescent="0.45">
      <c r="A396" s="22" t="s">
        <v>1107</v>
      </c>
      <c r="B396" s="23" t="s">
        <v>1108</v>
      </c>
      <c r="C396" s="22" t="s">
        <v>1109</v>
      </c>
    </row>
    <row r="397" spans="1:3" x14ac:dyDescent="0.45">
      <c r="A397" s="22" t="s">
        <v>1110</v>
      </c>
      <c r="B397" s="23" t="s">
        <v>1111</v>
      </c>
      <c r="C397" s="22" t="s">
        <v>1112</v>
      </c>
    </row>
    <row r="398" spans="1:3" x14ac:dyDescent="0.45">
      <c r="A398" s="39" t="s">
        <v>1113</v>
      </c>
      <c r="B398" s="39" t="s">
        <v>1114</v>
      </c>
      <c r="C398" s="22" t="s">
        <v>1115</v>
      </c>
    </row>
    <row r="399" spans="1:3" x14ac:dyDescent="0.45">
      <c r="A399" s="39"/>
      <c r="B399" s="39"/>
      <c r="C399" s="22" t="s">
        <v>1116</v>
      </c>
    </row>
    <row r="400" spans="1:3" x14ac:dyDescent="0.45">
      <c r="A400" s="22" t="s">
        <v>1117</v>
      </c>
      <c r="B400" s="23" t="s">
        <v>1118</v>
      </c>
      <c r="C400" s="22" t="s">
        <v>1119</v>
      </c>
    </row>
    <row r="401" spans="1:3" x14ac:dyDescent="0.45">
      <c r="A401" s="22" t="s">
        <v>1120</v>
      </c>
      <c r="B401" s="23" t="s">
        <v>1121</v>
      </c>
      <c r="C401" s="22" t="s">
        <v>1122</v>
      </c>
    </row>
    <row r="402" spans="1:3" x14ac:dyDescent="0.45">
      <c r="A402" s="22" t="s">
        <v>1123</v>
      </c>
      <c r="B402" s="23" t="s">
        <v>1124</v>
      </c>
      <c r="C402" s="22" t="s">
        <v>1125</v>
      </c>
    </row>
    <row r="403" spans="1:3" x14ac:dyDescent="0.45">
      <c r="A403" s="22" t="s">
        <v>1126</v>
      </c>
      <c r="B403" s="23" t="s">
        <v>1127</v>
      </c>
      <c r="C403" s="22" t="s">
        <v>1128</v>
      </c>
    </row>
    <row r="404" spans="1:3" x14ac:dyDescent="0.45">
      <c r="A404" s="22" t="s">
        <v>1129</v>
      </c>
      <c r="B404" s="23" t="s">
        <v>1130</v>
      </c>
      <c r="C404" s="22" t="s">
        <v>1131</v>
      </c>
    </row>
    <row r="405" spans="1:3" x14ac:dyDescent="0.45">
      <c r="A405" s="22" t="s">
        <v>1132</v>
      </c>
      <c r="B405" s="23" t="s">
        <v>1133</v>
      </c>
      <c r="C405" s="22" t="s">
        <v>1134</v>
      </c>
    </row>
    <row r="406" spans="1:3" x14ac:dyDescent="0.45">
      <c r="A406" s="22" t="s">
        <v>1135</v>
      </c>
      <c r="B406" s="23" t="s">
        <v>1136</v>
      </c>
      <c r="C406" s="22" t="s">
        <v>1137</v>
      </c>
    </row>
    <row r="407" spans="1:3" x14ac:dyDescent="0.45">
      <c r="A407" s="22" t="s">
        <v>1138</v>
      </c>
      <c r="B407" s="23" t="s">
        <v>1139</v>
      </c>
      <c r="C407" s="22" t="s">
        <v>1140</v>
      </c>
    </row>
    <row r="408" spans="1:3" x14ac:dyDescent="0.45">
      <c r="A408" s="22" t="s">
        <v>1141</v>
      </c>
      <c r="B408" s="23" t="s">
        <v>1142</v>
      </c>
      <c r="C408" s="22" t="s">
        <v>1143</v>
      </c>
    </row>
    <row r="409" spans="1:3" x14ac:dyDescent="0.45">
      <c r="A409" s="22" t="s">
        <v>1144</v>
      </c>
      <c r="B409" s="23" t="s">
        <v>1145</v>
      </c>
      <c r="C409" s="22" t="s">
        <v>1146</v>
      </c>
    </row>
    <row r="410" spans="1:3" x14ac:dyDescent="0.45">
      <c r="A410" s="22" t="s">
        <v>1147</v>
      </c>
      <c r="B410" s="23" t="s">
        <v>1148</v>
      </c>
      <c r="C410" s="22" t="s">
        <v>1149</v>
      </c>
    </row>
    <row r="411" spans="1:3" x14ac:dyDescent="0.45">
      <c r="A411" s="22" t="s">
        <v>1150</v>
      </c>
      <c r="B411" s="23" t="s">
        <v>1151</v>
      </c>
      <c r="C411" s="22" t="s">
        <v>1152</v>
      </c>
    </row>
    <row r="412" spans="1:3" x14ac:dyDescent="0.45">
      <c r="A412" s="22" t="s">
        <v>1153</v>
      </c>
      <c r="B412" s="23" t="s">
        <v>1154</v>
      </c>
      <c r="C412" s="22" t="s">
        <v>1155</v>
      </c>
    </row>
    <row r="413" spans="1:3" x14ac:dyDescent="0.45">
      <c r="A413" s="22" t="s">
        <v>1156</v>
      </c>
      <c r="B413" s="23" t="s">
        <v>1157</v>
      </c>
      <c r="C413" s="22" t="s">
        <v>1158</v>
      </c>
    </row>
    <row r="414" spans="1:3" x14ac:dyDescent="0.45">
      <c r="A414" s="22" t="s">
        <v>1159</v>
      </c>
      <c r="B414" s="23" t="s">
        <v>1160</v>
      </c>
      <c r="C414" s="22" t="s">
        <v>1161</v>
      </c>
    </row>
    <row r="415" spans="1:3" x14ac:dyDescent="0.45">
      <c r="A415" s="22" t="s">
        <v>1162</v>
      </c>
      <c r="B415" s="23" t="s">
        <v>1163</v>
      </c>
      <c r="C415" s="22" t="s">
        <v>1164</v>
      </c>
    </row>
    <row r="416" spans="1:3" x14ac:dyDescent="0.45">
      <c r="A416" s="22" t="s">
        <v>1165</v>
      </c>
      <c r="B416" s="23" t="s">
        <v>1166</v>
      </c>
      <c r="C416" s="22" t="s">
        <v>1167</v>
      </c>
    </row>
    <row r="417" spans="1:3" x14ac:dyDescent="0.45">
      <c r="A417" s="22" t="s">
        <v>1168</v>
      </c>
      <c r="B417" s="23" t="s">
        <v>1169</v>
      </c>
      <c r="C417" s="22" t="s">
        <v>1170</v>
      </c>
    </row>
    <row r="418" spans="1:3" x14ac:dyDescent="0.45">
      <c r="A418" s="22" t="s">
        <v>1171</v>
      </c>
      <c r="B418" s="23" t="s">
        <v>1172</v>
      </c>
      <c r="C418" s="22" t="s">
        <v>1173</v>
      </c>
    </row>
    <row r="419" spans="1:3" x14ac:dyDescent="0.45">
      <c r="A419" s="22" t="s">
        <v>1174</v>
      </c>
      <c r="B419" s="23" t="s">
        <v>1175</v>
      </c>
      <c r="C419" s="22" t="s">
        <v>1176</v>
      </c>
    </row>
    <row r="420" spans="1:3" x14ac:dyDescent="0.45">
      <c r="A420" s="22" t="s">
        <v>1177</v>
      </c>
      <c r="B420" s="23" t="s">
        <v>1178</v>
      </c>
      <c r="C420" s="22" t="s">
        <v>1179</v>
      </c>
    </row>
    <row r="421" spans="1:3" x14ac:dyDescent="0.45">
      <c r="A421" s="22" t="s">
        <v>1180</v>
      </c>
      <c r="B421" s="23" t="s">
        <v>1181</v>
      </c>
      <c r="C421" s="22" t="s">
        <v>1182</v>
      </c>
    </row>
    <row r="422" spans="1:3" x14ac:dyDescent="0.45">
      <c r="A422" s="39" t="s">
        <v>1183</v>
      </c>
      <c r="B422" s="39" t="s">
        <v>1184</v>
      </c>
      <c r="C422" s="22" t="s">
        <v>1185</v>
      </c>
    </row>
    <row r="423" spans="1:3" x14ac:dyDescent="0.45">
      <c r="A423" s="39"/>
      <c r="B423" s="39"/>
      <c r="C423" s="22" t="s">
        <v>1186</v>
      </c>
    </row>
    <row r="424" spans="1:3" x14ac:dyDescent="0.45">
      <c r="A424" s="22" t="s">
        <v>1187</v>
      </c>
      <c r="B424" s="23" t="s">
        <v>1188</v>
      </c>
      <c r="C424" s="22" t="s">
        <v>1189</v>
      </c>
    </row>
    <row r="425" spans="1:3" x14ac:dyDescent="0.45">
      <c r="A425" s="39" t="s">
        <v>1190</v>
      </c>
      <c r="B425" s="39" t="s">
        <v>1191</v>
      </c>
      <c r="C425" s="22" t="s">
        <v>1192</v>
      </c>
    </row>
    <row r="426" spans="1:3" x14ac:dyDescent="0.45">
      <c r="A426" s="39"/>
      <c r="B426" s="39"/>
      <c r="C426" s="22" t="s">
        <v>1193</v>
      </c>
    </row>
    <row r="427" spans="1:3" x14ac:dyDescent="0.45">
      <c r="A427" s="39"/>
      <c r="B427" s="39"/>
      <c r="C427" s="22" t="s">
        <v>1194</v>
      </c>
    </row>
    <row r="428" spans="1:3" x14ac:dyDescent="0.45">
      <c r="A428" s="39"/>
      <c r="B428" s="39"/>
      <c r="C428" s="22" t="s">
        <v>1195</v>
      </c>
    </row>
    <row r="429" spans="1:3" x14ac:dyDescent="0.45">
      <c r="A429" s="39" t="s">
        <v>1196</v>
      </c>
      <c r="B429" s="39" t="s">
        <v>1197</v>
      </c>
      <c r="C429" s="22" t="s">
        <v>1198</v>
      </c>
    </row>
    <row r="430" spans="1:3" x14ac:dyDescent="0.45">
      <c r="A430" s="39"/>
      <c r="B430" s="39"/>
      <c r="C430" s="22" t="s">
        <v>1194</v>
      </c>
    </row>
    <row r="431" spans="1:3" x14ac:dyDescent="0.45">
      <c r="A431" s="22" t="s">
        <v>1199</v>
      </c>
      <c r="B431" s="23" t="s">
        <v>1200</v>
      </c>
      <c r="C431" s="22" t="s">
        <v>1201</v>
      </c>
    </row>
    <row r="432" spans="1:3" x14ac:dyDescent="0.45">
      <c r="A432" s="22" t="s">
        <v>1202</v>
      </c>
      <c r="B432" s="23" t="s">
        <v>1203</v>
      </c>
      <c r="C432" s="22" t="s">
        <v>1204</v>
      </c>
    </row>
    <row r="433" spans="1:3" x14ac:dyDescent="0.45">
      <c r="A433" s="22" t="s">
        <v>1205</v>
      </c>
      <c r="B433" s="23" t="s">
        <v>1206</v>
      </c>
      <c r="C433" s="22" t="s">
        <v>1207</v>
      </c>
    </row>
    <row r="434" spans="1:3" x14ac:dyDescent="0.45">
      <c r="A434" s="22" t="s">
        <v>1208</v>
      </c>
      <c r="B434" s="23" t="s">
        <v>1209</v>
      </c>
      <c r="C434" s="22" t="s">
        <v>1210</v>
      </c>
    </row>
    <row r="435" spans="1:3" x14ac:dyDescent="0.45">
      <c r="A435" s="22" t="s">
        <v>1211</v>
      </c>
      <c r="B435" s="23" t="s">
        <v>1212</v>
      </c>
      <c r="C435" s="22" t="s">
        <v>1213</v>
      </c>
    </row>
    <row r="436" spans="1:3" x14ac:dyDescent="0.45">
      <c r="A436" s="22" t="s">
        <v>1214</v>
      </c>
      <c r="B436" s="23" t="s">
        <v>1215</v>
      </c>
      <c r="C436" s="22" t="s">
        <v>1216</v>
      </c>
    </row>
    <row r="437" spans="1:3" x14ac:dyDescent="0.45">
      <c r="A437" s="22" t="s">
        <v>1217</v>
      </c>
      <c r="B437" s="23" t="s">
        <v>1218</v>
      </c>
      <c r="C437" s="22" t="s">
        <v>1219</v>
      </c>
    </row>
    <row r="438" spans="1:3" x14ac:dyDescent="0.45">
      <c r="A438" s="22" t="s">
        <v>1220</v>
      </c>
      <c r="B438" s="23" t="s">
        <v>1221</v>
      </c>
      <c r="C438" s="22" t="s">
        <v>1222</v>
      </c>
    </row>
    <row r="439" spans="1:3" x14ac:dyDescent="0.45">
      <c r="A439" s="22" t="s">
        <v>1223</v>
      </c>
      <c r="B439" s="23" t="s">
        <v>1224</v>
      </c>
      <c r="C439" s="22" t="s">
        <v>1225</v>
      </c>
    </row>
    <row r="440" spans="1:3" x14ac:dyDescent="0.45">
      <c r="A440" s="39" t="s">
        <v>1226</v>
      </c>
      <c r="B440" s="39" t="s">
        <v>1227</v>
      </c>
      <c r="C440" s="22" t="s">
        <v>1228</v>
      </c>
    </row>
    <row r="441" spans="1:3" x14ac:dyDescent="0.45">
      <c r="A441" s="39"/>
      <c r="B441" s="39"/>
      <c r="C441" s="22" t="s">
        <v>1229</v>
      </c>
    </row>
    <row r="442" spans="1:3" x14ac:dyDescent="0.45">
      <c r="A442" s="39" t="s">
        <v>1230</v>
      </c>
      <c r="B442" s="39" t="s">
        <v>1231</v>
      </c>
      <c r="C442" s="22" t="s">
        <v>1232</v>
      </c>
    </row>
    <row r="443" spans="1:3" x14ac:dyDescent="0.45">
      <c r="A443" s="39"/>
      <c r="B443" s="39"/>
      <c r="C443" s="22" t="s">
        <v>1229</v>
      </c>
    </row>
    <row r="444" spans="1:3" x14ac:dyDescent="0.45">
      <c r="A444" s="22" t="s">
        <v>1233</v>
      </c>
      <c r="B444" s="23" t="s">
        <v>1234</v>
      </c>
      <c r="C444" s="22" t="s">
        <v>1235</v>
      </c>
    </row>
    <row r="445" spans="1:3" x14ac:dyDescent="0.45">
      <c r="A445" s="39" t="s">
        <v>1236</v>
      </c>
      <c r="B445" s="39" t="s">
        <v>1237</v>
      </c>
      <c r="C445" s="22" t="s">
        <v>1238</v>
      </c>
    </row>
    <row r="446" spans="1:3" x14ac:dyDescent="0.45">
      <c r="A446" s="39"/>
      <c r="B446" s="39"/>
      <c r="C446" s="22" t="s">
        <v>1239</v>
      </c>
    </row>
    <row r="447" spans="1:3" x14ac:dyDescent="0.45">
      <c r="A447" s="39" t="s">
        <v>1240</v>
      </c>
      <c r="B447" s="39" t="s">
        <v>1241</v>
      </c>
      <c r="C447" s="22" t="s">
        <v>1242</v>
      </c>
    </row>
    <row r="448" spans="1:3" x14ac:dyDescent="0.45">
      <c r="A448" s="39"/>
      <c r="B448" s="39"/>
      <c r="C448" s="22" t="s">
        <v>1243</v>
      </c>
    </row>
    <row r="449" spans="1:3" x14ac:dyDescent="0.45">
      <c r="A449" s="22" t="s">
        <v>1244</v>
      </c>
      <c r="B449" s="23" t="s">
        <v>1245</v>
      </c>
      <c r="C449" s="22" t="s">
        <v>1246</v>
      </c>
    </row>
    <row r="450" spans="1:3" x14ac:dyDescent="0.45">
      <c r="A450" s="22" t="s">
        <v>1247</v>
      </c>
      <c r="B450" s="23" t="s">
        <v>1248</v>
      </c>
      <c r="C450" s="22" t="s">
        <v>1249</v>
      </c>
    </row>
    <row r="451" spans="1:3" x14ac:dyDescent="0.45">
      <c r="A451" s="22" t="s">
        <v>1250</v>
      </c>
      <c r="B451" s="23" t="s">
        <v>1251</v>
      </c>
      <c r="C451" s="22" t="s">
        <v>1252</v>
      </c>
    </row>
    <row r="452" spans="1:3" x14ac:dyDescent="0.45">
      <c r="A452" s="22" t="s">
        <v>1253</v>
      </c>
      <c r="B452" s="23" t="s">
        <v>1254</v>
      </c>
      <c r="C452" s="22" t="s">
        <v>1255</v>
      </c>
    </row>
    <row r="453" spans="1:3" x14ac:dyDescent="0.45">
      <c r="A453" s="22" t="s">
        <v>1256</v>
      </c>
      <c r="B453" s="23" t="s">
        <v>1257</v>
      </c>
      <c r="C453" s="22" t="s">
        <v>1258</v>
      </c>
    </row>
    <row r="454" spans="1:3" x14ac:dyDescent="0.45">
      <c r="A454" s="22" t="s">
        <v>1259</v>
      </c>
      <c r="B454" s="23" t="s">
        <v>1260</v>
      </c>
      <c r="C454" s="22" t="s">
        <v>1261</v>
      </c>
    </row>
    <row r="455" spans="1:3" x14ac:dyDescent="0.45">
      <c r="A455" s="39" t="s">
        <v>1262</v>
      </c>
      <c r="B455" s="39" t="s">
        <v>1263</v>
      </c>
      <c r="C455" s="22" t="s">
        <v>1264</v>
      </c>
    </row>
    <row r="456" spans="1:3" x14ac:dyDescent="0.45">
      <c r="A456" s="39"/>
      <c r="B456" s="39"/>
      <c r="C456" s="22" t="s">
        <v>1265</v>
      </c>
    </row>
    <row r="457" spans="1:3" x14ac:dyDescent="0.45">
      <c r="A457" s="22" t="s">
        <v>1266</v>
      </c>
      <c r="B457" s="23" t="s">
        <v>1267</v>
      </c>
      <c r="C457" s="22" t="s">
        <v>1268</v>
      </c>
    </row>
    <row r="458" spans="1:3" x14ac:dyDescent="0.45">
      <c r="A458" s="22" t="s">
        <v>1269</v>
      </c>
      <c r="B458" s="23" t="s">
        <v>1270</v>
      </c>
      <c r="C458" s="22" t="s">
        <v>1268</v>
      </c>
    </row>
    <row r="459" spans="1:3" x14ac:dyDescent="0.45">
      <c r="A459" s="22" t="s">
        <v>1271</v>
      </c>
      <c r="B459" s="23" t="s">
        <v>1272</v>
      </c>
      <c r="C459" s="22" t="s">
        <v>1273</v>
      </c>
    </row>
    <row r="460" spans="1:3" x14ac:dyDescent="0.45">
      <c r="A460" s="22" t="s">
        <v>1274</v>
      </c>
      <c r="B460" s="23" t="s">
        <v>1275</v>
      </c>
      <c r="C460" s="22" t="s">
        <v>1276</v>
      </c>
    </row>
    <row r="461" spans="1:3" x14ac:dyDescent="0.45">
      <c r="A461" s="22" t="s">
        <v>1277</v>
      </c>
      <c r="B461" s="23" t="s">
        <v>1278</v>
      </c>
      <c r="C461" s="22" t="s">
        <v>1279</v>
      </c>
    </row>
    <row r="462" spans="1:3" x14ac:dyDescent="0.45">
      <c r="A462" s="22" t="s">
        <v>1280</v>
      </c>
      <c r="B462" s="23" t="s">
        <v>1281</v>
      </c>
      <c r="C462" s="22" t="s">
        <v>1282</v>
      </c>
    </row>
    <row r="463" spans="1:3" x14ac:dyDescent="0.45">
      <c r="A463" s="22" t="s">
        <v>1283</v>
      </c>
      <c r="B463" s="23" t="s">
        <v>1284</v>
      </c>
      <c r="C463" s="22" t="s">
        <v>1285</v>
      </c>
    </row>
    <row r="464" spans="1:3" x14ac:dyDescent="0.45">
      <c r="A464" s="39" t="s">
        <v>1286</v>
      </c>
      <c r="B464" s="39" t="s">
        <v>1287</v>
      </c>
      <c r="C464" s="22" t="s">
        <v>1288</v>
      </c>
    </row>
    <row r="465" spans="1:3" x14ac:dyDescent="0.45">
      <c r="A465" s="39"/>
      <c r="B465" s="39"/>
      <c r="C465" s="22" t="s">
        <v>1289</v>
      </c>
    </row>
    <row r="466" spans="1:3" x14ac:dyDescent="0.45">
      <c r="A466" s="39"/>
      <c r="B466" s="39"/>
      <c r="C466" s="22" t="s">
        <v>1290</v>
      </c>
    </row>
    <row r="467" spans="1:3" x14ac:dyDescent="0.45">
      <c r="A467" s="22" t="s">
        <v>1291</v>
      </c>
      <c r="B467" s="23" t="s">
        <v>1292</v>
      </c>
      <c r="C467" s="22" t="s">
        <v>1293</v>
      </c>
    </row>
    <row r="468" spans="1:3" x14ac:dyDescent="0.45">
      <c r="A468" s="39" t="s">
        <v>1294</v>
      </c>
      <c r="B468" s="39" t="s">
        <v>1295</v>
      </c>
      <c r="C468" s="22" t="s">
        <v>1296</v>
      </c>
    </row>
    <row r="469" spans="1:3" x14ac:dyDescent="0.45">
      <c r="A469" s="39"/>
      <c r="B469" s="39"/>
      <c r="C469" s="22" t="s">
        <v>1297</v>
      </c>
    </row>
    <row r="470" spans="1:3" x14ac:dyDescent="0.45">
      <c r="A470" s="39"/>
      <c r="B470" s="39"/>
      <c r="C470" s="22" t="s">
        <v>1298</v>
      </c>
    </row>
    <row r="471" spans="1:3" x14ac:dyDescent="0.45">
      <c r="A471" s="39" t="s">
        <v>1299</v>
      </c>
      <c r="B471" s="39" t="s">
        <v>1300</v>
      </c>
      <c r="C471" s="22" t="s">
        <v>1296</v>
      </c>
    </row>
    <row r="472" spans="1:3" x14ac:dyDescent="0.45">
      <c r="A472" s="39"/>
      <c r="B472" s="39"/>
      <c r="C472" s="22" t="s">
        <v>1301</v>
      </c>
    </row>
    <row r="473" spans="1:3" x14ac:dyDescent="0.45">
      <c r="A473" s="39" t="s">
        <v>1302</v>
      </c>
      <c r="B473" s="39" t="s">
        <v>1303</v>
      </c>
      <c r="C473" s="22" t="s">
        <v>1304</v>
      </c>
    </row>
    <row r="474" spans="1:3" x14ac:dyDescent="0.45">
      <c r="A474" s="39"/>
      <c r="B474" s="39"/>
      <c r="C474" s="22" t="s">
        <v>1305</v>
      </c>
    </row>
    <row r="475" spans="1:3" x14ac:dyDescent="0.45">
      <c r="A475" s="39"/>
      <c r="B475" s="39"/>
      <c r="C475" s="22" t="s">
        <v>1306</v>
      </c>
    </row>
    <row r="476" spans="1:3" x14ac:dyDescent="0.45">
      <c r="A476" s="39"/>
      <c r="B476" s="39"/>
      <c r="C476" s="22" t="s">
        <v>1307</v>
      </c>
    </row>
    <row r="477" spans="1:3" x14ac:dyDescent="0.45">
      <c r="A477" s="39"/>
      <c r="B477" s="39"/>
      <c r="C477" s="22" t="s">
        <v>1308</v>
      </c>
    </row>
    <row r="478" spans="1:3" x14ac:dyDescent="0.45">
      <c r="A478" s="39" t="s">
        <v>1309</v>
      </c>
      <c r="B478" s="39" t="s">
        <v>1310</v>
      </c>
      <c r="C478" s="22" t="s">
        <v>1304</v>
      </c>
    </row>
    <row r="479" spans="1:3" x14ac:dyDescent="0.45">
      <c r="A479" s="39"/>
      <c r="B479" s="39"/>
      <c r="C479" s="22" t="s">
        <v>1305</v>
      </c>
    </row>
    <row r="480" spans="1:3" x14ac:dyDescent="0.45">
      <c r="A480" s="39"/>
      <c r="B480" s="39"/>
      <c r="C480" s="22" t="s">
        <v>1311</v>
      </c>
    </row>
    <row r="481" spans="1:3" x14ac:dyDescent="0.45">
      <c r="A481" s="22" t="s">
        <v>1312</v>
      </c>
      <c r="B481" s="23" t="s">
        <v>1313</v>
      </c>
      <c r="C481" s="22" t="s">
        <v>1314</v>
      </c>
    </row>
    <row r="482" spans="1:3" x14ac:dyDescent="0.45">
      <c r="A482" s="22" t="s">
        <v>1315</v>
      </c>
      <c r="B482" s="23" t="s">
        <v>1316</v>
      </c>
      <c r="C482" s="22" t="s">
        <v>1317</v>
      </c>
    </row>
    <row r="483" spans="1:3" x14ac:dyDescent="0.45">
      <c r="A483" s="22" t="s">
        <v>1318</v>
      </c>
      <c r="B483" s="23" t="s">
        <v>1319</v>
      </c>
      <c r="C483" s="22" t="s">
        <v>1320</v>
      </c>
    </row>
    <row r="484" spans="1:3" x14ac:dyDescent="0.45">
      <c r="A484" s="22" t="s">
        <v>1321</v>
      </c>
      <c r="B484" s="23" t="s">
        <v>1322</v>
      </c>
      <c r="C484" s="22" t="s">
        <v>1323</v>
      </c>
    </row>
    <row r="485" spans="1:3" x14ac:dyDescent="0.45">
      <c r="A485" s="22" t="s">
        <v>1324</v>
      </c>
      <c r="B485" s="23" t="s">
        <v>1325</v>
      </c>
      <c r="C485" s="22" t="s">
        <v>1326</v>
      </c>
    </row>
    <row r="486" spans="1:3" x14ac:dyDescent="0.45">
      <c r="A486" s="22" t="s">
        <v>1327</v>
      </c>
      <c r="B486" s="23" t="s">
        <v>1328</v>
      </c>
      <c r="C486" s="22" t="s">
        <v>1329</v>
      </c>
    </row>
    <row r="487" spans="1:3" x14ac:dyDescent="0.45">
      <c r="A487" s="39" t="s">
        <v>1330</v>
      </c>
      <c r="B487" s="39" t="s">
        <v>1331</v>
      </c>
      <c r="C487" s="22" t="s">
        <v>1332</v>
      </c>
    </row>
    <row r="488" spans="1:3" x14ac:dyDescent="0.45">
      <c r="A488" s="39"/>
      <c r="B488" s="39"/>
      <c r="C488" s="22" t="s">
        <v>1333</v>
      </c>
    </row>
    <row r="489" spans="1:3" x14ac:dyDescent="0.45">
      <c r="A489" s="39"/>
      <c r="B489" s="39"/>
      <c r="C489" s="22" t="s">
        <v>1334</v>
      </c>
    </row>
    <row r="490" spans="1:3" x14ac:dyDescent="0.45">
      <c r="A490" s="39"/>
      <c r="B490" s="39"/>
      <c r="C490" s="22" t="s">
        <v>1335</v>
      </c>
    </row>
    <row r="491" spans="1:3" x14ac:dyDescent="0.45">
      <c r="A491" s="39" t="s">
        <v>1336</v>
      </c>
      <c r="B491" s="39" t="s">
        <v>1337</v>
      </c>
      <c r="C491" s="22" t="s">
        <v>1334</v>
      </c>
    </row>
    <row r="492" spans="1:3" x14ac:dyDescent="0.45">
      <c r="A492" s="39"/>
      <c r="B492" s="39"/>
      <c r="C492" s="22" t="s">
        <v>1338</v>
      </c>
    </row>
    <row r="493" spans="1:3" x14ac:dyDescent="0.45">
      <c r="A493" s="39"/>
      <c r="B493" s="39"/>
      <c r="C493" s="22" t="s">
        <v>1339</v>
      </c>
    </row>
    <row r="494" spans="1:3" x14ac:dyDescent="0.45">
      <c r="A494" s="22" t="s">
        <v>1340</v>
      </c>
      <c r="B494" s="23" t="s">
        <v>1341</v>
      </c>
      <c r="C494" s="22" t="s">
        <v>1342</v>
      </c>
    </row>
    <row r="495" spans="1:3" x14ac:dyDescent="0.45">
      <c r="A495" s="22" t="s">
        <v>1343</v>
      </c>
      <c r="B495" s="23" t="s">
        <v>1344</v>
      </c>
      <c r="C495" s="22" t="s">
        <v>1345</v>
      </c>
    </row>
    <row r="496" spans="1:3" x14ac:dyDescent="0.45">
      <c r="A496" s="22" t="s">
        <v>1346</v>
      </c>
      <c r="B496" s="23" t="s">
        <v>1347</v>
      </c>
      <c r="C496" s="22" t="s">
        <v>1348</v>
      </c>
    </row>
    <row r="497" spans="1:3" x14ac:dyDescent="0.45">
      <c r="A497" s="22" t="s">
        <v>1349</v>
      </c>
      <c r="B497" s="23" t="s">
        <v>1350</v>
      </c>
      <c r="C497" s="22" t="s">
        <v>1351</v>
      </c>
    </row>
    <row r="498" spans="1:3" x14ac:dyDescent="0.45">
      <c r="A498" s="39" t="s">
        <v>1352</v>
      </c>
      <c r="B498" s="39" t="s">
        <v>1353</v>
      </c>
      <c r="C498" s="22" t="s">
        <v>1354</v>
      </c>
    </row>
    <row r="499" spans="1:3" x14ac:dyDescent="0.45">
      <c r="A499" s="39"/>
      <c r="B499" s="39"/>
      <c r="C499" s="22" t="s">
        <v>1355</v>
      </c>
    </row>
    <row r="500" spans="1:3" x14ac:dyDescent="0.45">
      <c r="A500" s="39" t="s">
        <v>1356</v>
      </c>
      <c r="B500" s="39" t="s">
        <v>1357</v>
      </c>
      <c r="C500" s="22" t="s">
        <v>1358</v>
      </c>
    </row>
    <row r="501" spans="1:3" x14ac:dyDescent="0.45">
      <c r="A501" s="39"/>
      <c r="B501" s="39"/>
      <c r="C501" s="22" t="s">
        <v>1359</v>
      </c>
    </row>
    <row r="502" spans="1:3" x14ac:dyDescent="0.45">
      <c r="A502" s="39"/>
      <c r="B502" s="39"/>
      <c r="C502" s="22" t="s">
        <v>1360</v>
      </c>
    </row>
    <row r="503" spans="1:3" x14ac:dyDescent="0.45">
      <c r="A503" s="39"/>
      <c r="B503" s="39"/>
      <c r="C503" s="22" t="s">
        <v>1361</v>
      </c>
    </row>
    <row r="504" spans="1:3" x14ac:dyDescent="0.45">
      <c r="A504" s="22" t="s">
        <v>1362</v>
      </c>
      <c r="B504" s="23" t="s">
        <v>1363</v>
      </c>
      <c r="C504" s="22" t="s">
        <v>1364</v>
      </c>
    </row>
    <row r="505" spans="1:3" x14ac:dyDescent="0.45">
      <c r="A505" s="22" t="s">
        <v>1365</v>
      </c>
      <c r="B505" s="23" t="s">
        <v>1366</v>
      </c>
      <c r="C505" s="22" t="s">
        <v>1367</v>
      </c>
    </row>
    <row r="506" spans="1:3" x14ac:dyDescent="0.45">
      <c r="A506" s="22" t="s">
        <v>1368</v>
      </c>
      <c r="B506" s="23" t="s">
        <v>1369</v>
      </c>
      <c r="C506" s="22" t="s">
        <v>1370</v>
      </c>
    </row>
    <row r="507" spans="1:3" x14ac:dyDescent="0.45">
      <c r="A507" s="22" t="s">
        <v>605</v>
      </c>
      <c r="B507" s="23" t="s">
        <v>606</v>
      </c>
      <c r="C507" s="22" t="s">
        <v>607</v>
      </c>
    </row>
    <row r="508" spans="1:3" x14ac:dyDescent="0.45">
      <c r="A508" s="39" t="s">
        <v>1371</v>
      </c>
      <c r="B508" s="39" t="s">
        <v>1372</v>
      </c>
      <c r="C508" s="22" t="s">
        <v>1373</v>
      </c>
    </row>
    <row r="509" spans="1:3" x14ac:dyDescent="0.45">
      <c r="A509" s="39"/>
      <c r="B509" s="39"/>
      <c r="C509" s="22" t="s">
        <v>1374</v>
      </c>
    </row>
    <row r="510" spans="1:3" x14ac:dyDescent="0.45">
      <c r="A510" s="39" t="s">
        <v>1375</v>
      </c>
      <c r="B510" s="39" t="s">
        <v>1376</v>
      </c>
      <c r="C510" s="22" t="s">
        <v>1377</v>
      </c>
    </row>
    <row r="511" spans="1:3" x14ac:dyDescent="0.45">
      <c r="A511" s="39"/>
      <c r="B511" s="39"/>
      <c r="C511" s="22" t="s">
        <v>1378</v>
      </c>
    </row>
    <row r="512" spans="1:3" x14ac:dyDescent="0.45">
      <c r="A512" s="39"/>
      <c r="B512" s="39"/>
      <c r="C512" s="22" t="s">
        <v>1379</v>
      </c>
    </row>
    <row r="513" spans="1:3" x14ac:dyDescent="0.45">
      <c r="A513" s="22" t="s">
        <v>1380</v>
      </c>
      <c r="B513" s="23" t="s">
        <v>1381</v>
      </c>
      <c r="C513" s="22" t="s">
        <v>1382</v>
      </c>
    </row>
    <row r="514" spans="1:3" x14ac:dyDescent="0.45">
      <c r="A514" s="39" t="s">
        <v>1383</v>
      </c>
      <c r="B514" s="39" t="s">
        <v>1384</v>
      </c>
      <c r="C514" s="22" t="s">
        <v>1385</v>
      </c>
    </row>
    <row r="515" spans="1:3" x14ac:dyDescent="0.45">
      <c r="A515" s="39"/>
      <c r="B515" s="39"/>
      <c r="C515" s="22" t="s">
        <v>1386</v>
      </c>
    </row>
    <row r="516" spans="1:3" x14ac:dyDescent="0.45">
      <c r="A516" s="39"/>
      <c r="B516" s="39"/>
      <c r="C516" s="22" t="s">
        <v>1387</v>
      </c>
    </row>
    <row r="517" spans="1:3" x14ac:dyDescent="0.45">
      <c r="A517" s="39"/>
      <c r="B517" s="39"/>
      <c r="C517" s="22" t="s">
        <v>1388</v>
      </c>
    </row>
    <row r="518" spans="1:3" x14ac:dyDescent="0.45">
      <c r="A518" s="39" t="s">
        <v>1389</v>
      </c>
      <c r="B518" s="39" t="s">
        <v>1390</v>
      </c>
      <c r="C518" s="22" t="s">
        <v>1391</v>
      </c>
    </row>
    <row r="519" spans="1:3" x14ac:dyDescent="0.45">
      <c r="A519" s="39"/>
      <c r="B519" s="39"/>
      <c r="C519" s="22" t="s">
        <v>1392</v>
      </c>
    </row>
    <row r="520" spans="1:3" x14ac:dyDescent="0.45">
      <c r="A520" s="39"/>
      <c r="B520" s="39"/>
      <c r="C520" s="22" t="s">
        <v>1393</v>
      </c>
    </row>
    <row r="521" spans="1:3" x14ac:dyDescent="0.45">
      <c r="A521" s="39"/>
      <c r="B521" s="39"/>
      <c r="C521" s="22" t="s">
        <v>1394</v>
      </c>
    </row>
    <row r="522" spans="1:3" x14ac:dyDescent="0.45">
      <c r="A522" s="39"/>
      <c r="B522" s="39"/>
      <c r="C522" s="22" t="s">
        <v>1395</v>
      </c>
    </row>
    <row r="523" spans="1:3" x14ac:dyDescent="0.45">
      <c r="A523" s="22" t="s">
        <v>1396</v>
      </c>
      <c r="B523" s="23" t="s">
        <v>1397</v>
      </c>
      <c r="C523" s="22" t="s">
        <v>1398</v>
      </c>
    </row>
    <row r="524" spans="1:3" x14ac:dyDescent="0.45">
      <c r="A524" s="22" t="s">
        <v>1399</v>
      </c>
      <c r="B524" s="23" t="s">
        <v>1400</v>
      </c>
      <c r="C524" s="22" t="s">
        <v>1401</v>
      </c>
    </row>
    <row r="525" spans="1:3" x14ac:dyDescent="0.45">
      <c r="A525" s="39" t="s">
        <v>1402</v>
      </c>
      <c r="B525" s="39" t="s">
        <v>1403</v>
      </c>
      <c r="C525" s="22" t="s">
        <v>1404</v>
      </c>
    </row>
    <row r="526" spans="1:3" x14ac:dyDescent="0.45">
      <c r="A526" s="39"/>
      <c r="B526" s="39"/>
      <c r="C526" s="22" t="s">
        <v>1405</v>
      </c>
    </row>
    <row r="527" spans="1:3" x14ac:dyDescent="0.45">
      <c r="A527" s="22" t="s">
        <v>1406</v>
      </c>
      <c r="B527" s="23" t="s">
        <v>1407</v>
      </c>
      <c r="C527" s="22" t="s">
        <v>1408</v>
      </c>
    </row>
    <row r="528" spans="1:3" x14ac:dyDescent="0.45">
      <c r="A528" s="39" t="s">
        <v>1409</v>
      </c>
      <c r="B528" s="39" t="s">
        <v>1410</v>
      </c>
      <c r="C528" s="22" t="s">
        <v>1411</v>
      </c>
    </row>
    <row r="529" spans="1:3" x14ac:dyDescent="0.45">
      <c r="A529" s="39"/>
      <c r="B529" s="39"/>
      <c r="C529" s="22" t="s">
        <v>1412</v>
      </c>
    </row>
    <row r="530" spans="1:3" x14ac:dyDescent="0.45">
      <c r="A530" s="39"/>
      <c r="B530" s="39"/>
      <c r="C530" s="22" t="s">
        <v>1413</v>
      </c>
    </row>
    <row r="531" spans="1:3" x14ac:dyDescent="0.45">
      <c r="A531" s="39"/>
      <c r="B531" s="39"/>
      <c r="C531" s="22" t="s">
        <v>1414</v>
      </c>
    </row>
    <row r="532" spans="1:3" x14ac:dyDescent="0.45">
      <c r="A532" s="39" t="s">
        <v>1415</v>
      </c>
      <c r="B532" s="39" t="s">
        <v>1416</v>
      </c>
      <c r="C532" s="22" t="s">
        <v>1417</v>
      </c>
    </row>
    <row r="533" spans="1:3" x14ac:dyDescent="0.45">
      <c r="A533" s="39"/>
      <c r="B533" s="39"/>
      <c r="C533" s="22" t="s">
        <v>1418</v>
      </c>
    </row>
    <row r="534" spans="1:3" x14ac:dyDescent="0.45">
      <c r="A534" s="22" t="s">
        <v>1419</v>
      </c>
      <c r="B534" s="23" t="s">
        <v>1420</v>
      </c>
      <c r="C534" s="22" t="s">
        <v>1421</v>
      </c>
    </row>
    <row r="535" spans="1:3" x14ac:dyDescent="0.45">
      <c r="A535" s="39" t="s">
        <v>1422</v>
      </c>
      <c r="B535" s="39" t="s">
        <v>1423</v>
      </c>
      <c r="C535" s="22" t="s">
        <v>1424</v>
      </c>
    </row>
    <row r="536" spans="1:3" x14ac:dyDescent="0.45">
      <c r="A536" s="39"/>
      <c r="B536" s="39"/>
      <c r="C536" s="22" t="s">
        <v>1425</v>
      </c>
    </row>
    <row r="537" spans="1:3" x14ac:dyDescent="0.45">
      <c r="A537" s="39" t="s">
        <v>1426</v>
      </c>
      <c r="B537" s="39" t="s">
        <v>1427</v>
      </c>
      <c r="C537" s="22" t="s">
        <v>1428</v>
      </c>
    </row>
    <row r="538" spans="1:3" x14ac:dyDescent="0.45">
      <c r="A538" s="39"/>
      <c r="B538" s="39"/>
      <c r="C538" s="22" t="s">
        <v>1429</v>
      </c>
    </row>
    <row r="539" spans="1:3" x14ac:dyDescent="0.45">
      <c r="A539" s="39"/>
      <c r="B539" s="39"/>
      <c r="C539" s="22" t="s">
        <v>1430</v>
      </c>
    </row>
    <row r="540" spans="1:3" x14ac:dyDescent="0.45">
      <c r="A540" s="39"/>
      <c r="B540" s="39"/>
      <c r="C540" s="22" t="s">
        <v>1431</v>
      </c>
    </row>
    <row r="541" spans="1:3" x14ac:dyDescent="0.45">
      <c r="A541" s="22" t="s">
        <v>1432</v>
      </c>
      <c r="B541" s="23" t="s">
        <v>1433</v>
      </c>
      <c r="C541" s="22" t="s">
        <v>1434</v>
      </c>
    </row>
    <row r="542" spans="1:3" x14ac:dyDescent="0.45">
      <c r="A542" s="22" t="s">
        <v>1435</v>
      </c>
      <c r="B542" s="23" t="s">
        <v>1436</v>
      </c>
      <c r="C542" s="22" t="s">
        <v>1437</v>
      </c>
    </row>
    <row r="543" spans="1:3" x14ac:dyDescent="0.45">
      <c r="A543" s="22" t="s">
        <v>1438</v>
      </c>
      <c r="B543" s="23" t="s">
        <v>1439</v>
      </c>
      <c r="C543" s="22" t="s">
        <v>1440</v>
      </c>
    </row>
    <row r="544" spans="1:3" x14ac:dyDescent="0.45">
      <c r="A544" s="22" t="s">
        <v>1441</v>
      </c>
      <c r="B544" s="23" t="s">
        <v>1442</v>
      </c>
      <c r="C544" s="22" t="s">
        <v>1443</v>
      </c>
    </row>
    <row r="545" spans="1:3" x14ac:dyDescent="0.45">
      <c r="A545" s="22" t="s">
        <v>1444</v>
      </c>
      <c r="B545" s="23" t="s">
        <v>1445</v>
      </c>
      <c r="C545" s="22" t="s">
        <v>1446</v>
      </c>
    </row>
    <row r="546" spans="1:3" x14ac:dyDescent="0.45">
      <c r="A546" s="22" t="s">
        <v>1447</v>
      </c>
      <c r="B546" s="23" t="s">
        <v>1448</v>
      </c>
      <c r="C546" s="22" t="s">
        <v>486</v>
      </c>
    </row>
    <row r="547" spans="1:3" x14ac:dyDescent="0.45">
      <c r="A547" s="22" t="s">
        <v>1449</v>
      </c>
      <c r="B547" s="23" t="s">
        <v>1450</v>
      </c>
      <c r="C547" s="22" t="s">
        <v>1451</v>
      </c>
    </row>
    <row r="548" spans="1:3" x14ac:dyDescent="0.45">
      <c r="A548" s="22" t="s">
        <v>1452</v>
      </c>
      <c r="B548" s="23" t="s">
        <v>1453</v>
      </c>
      <c r="C548" s="22" t="s">
        <v>1454</v>
      </c>
    </row>
    <row r="549" spans="1:3" x14ac:dyDescent="0.45">
      <c r="A549" s="22" t="s">
        <v>1455</v>
      </c>
      <c r="B549" s="23" t="s">
        <v>1456</v>
      </c>
      <c r="C549" s="22" t="s">
        <v>1457</v>
      </c>
    </row>
    <row r="550" spans="1:3" x14ac:dyDescent="0.45">
      <c r="A550" s="22" t="s">
        <v>1458</v>
      </c>
      <c r="B550" s="23" t="s">
        <v>1459</v>
      </c>
      <c r="C550" s="22" t="s">
        <v>1460</v>
      </c>
    </row>
    <row r="551" spans="1:3" x14ac:dyDescent="0.45">
      <c r="A551" s="22" t="s">
        <v>1461</v>
      </c>
      <c r="B551" s="23" t="s">
        <v>1462</v>
      </c>
      <c r="C551" s="22" t="s">
        <v>1463</v>
      </c>
    </row>
    <row r="552" spans="1:3" x14ac:dyDescent="0.45">
      <c r="A552" s="22" t="s">
        <v>1464</v>
      </c>
      <c r="B552" s="23" t="s">
        <v>1465</v>
      </c>
      <c r="C552" s="22" t="s">
        <v>1466</v>
      </c>
    </row>
    <row r="553" spans="1:3" x14ac:dyDescent="0.45">
      <c r="A553" s="22" t="s">
        <v>1467</v>
      </c>
      <c r="B553" s="23" t="s">
        <v>1468</v>
      </c>
      <c r="C553" s="22" t="s">
        <v>1469</v>
      </c>
    </row>
    <row r="554" spans="1:3" x14ac:dyDescent="0.45">
      <c r="A554" s="22" t="s">
        <v>1470</v>
      </c>
      <c r="B554" s="23" t="s">
        <v>1471</v>
      </c>
      <c r="C554" s="22" t="s">
        <v>1472</v>
      </c>
    </row>
    <row r="555" spans="1:3" x14ac:dyDescent="0.45">
      <c r="A555" s="22" t="s">
        <v>1473</v>
      </c>
      <c r="B555" s="23" t="s">
        <v>1474</v>
      </c>
      <c r="C555" s="22" t="s">
        <v>1475</v>
      </c>
    </row>
    <row r="556" spans="1:3" x14ac:dyDescent="0.45">
      <c r="A556" s="22" t="s">
        <v>1476</v>
      </c>
      <c r="B556" s="23" t="s">
        <v>1477</v>
      </c>
      <c r="C556" s="22" t="s">
        <v>1478</v>
      </c>
    </row>
    <row r="557" spans="1:3" x14ac:dyDescent="0.45">
      <c r="A557" s="22" t="s">
        <v>1479</v>
      </c>
      <c r="B557" s="23" t="s">
        <v>1480</v>
      </c>
      <c r="C557" s="22" t="s">
        <v>1481</v>
      </c>
    </row>
    <row r="558" spans="1:3" x14ac:dyDescent="0.45">
      <c r="A558" s="22" t="s">
        <v>1482</v>
      </c>
      <c r="B558" s="23" t="s">
        <v>1483</v>
      </c>
      <c r="C558" s="22" t="s">
        <v>1484</v>
      </c>
    </row>
    <row r="559" spans="1:3" x14ac:dyDescent="0.45">
      <c r="A559" s="22" t="s">
        <v>1485</v>
      </c>
      <c r="B559" s="23" t="s">
        <v>1486</v>
      </c>
      <c r="C559" s="22" t="s">
        <v>1487</v>
      </c>
    </row>
    <row r="560" spans="1:3" x14ac:dyDescent="0.45">
      <c r="A560" s="22" t="s">
        <v>1488</v>
      </c>
      <c r="B560" s="23" t="s">
        <v>1489</v>
      </c>
      <c r="C560" s="22" t="s">
        <v>1490</v>
      </c>
    </row>
    <row r="561" spans="1:3" x14ac:dyDescent="0.45">
      <c r="A561" s="39" t="s">
        <v>1491</v>
      </c>
      <c r="B561" s="39" t="s">
        <v>1492</v>
      </c>
      <c r="C561" s="22" t="s">
        <v>1493</v>
      </c>
    </row>
    <row r="562" spans="1:3" x14ac:dyDescent="0.45">
      <c r="A562" s="39"/>
      <c r="B562" s="39"/>
      <c r="C562" s="22" t="s">
        <v>1494</v>
      </c>
    </row>
    <row r="563" spans="1:3" x14ac:dyDescent="0.45">
      <c r="A563" s="39"/>
      <c r="B563" s="39"/>
      <c r="C563" s="22" t="s">
        <v>1495</v>
      </c>
    </row>
    <row r="564" spans="1:3" x14ac:dyDescent="0.45">
      <c r="A564" s="39"/>
      <c r="B564" s="39"/>
      <c r="C564" s="22" t="s">
        <v>1496</v>
      </c>
    </row>
    <row r="565" spans="1:3" x14ac:dyDescent="0.45">
      <c r="A565" s="39"/>
      <c r="B565" s="39"/>
      <c r="C565" s="22" t="s">
        <v>1497</v>
      </c>
    </row>
    <row r="566" spans="1:3" x14ac:dyDescent="0.45">
      <c r="A566" s="39"/>
      <c r="B566" s="39"/>
      <c r="C566" s="22" t="s">
        <v>1498</v>
      </c>
    </row>
    <row r="567" spans="1:3" x14ac:dyDescent="0.45">
      <c r="A567" s="22" t="s">
        <v>1499</v>
      </c>
      <c r="B567" s="23" t="s">
        <v>1500</v>
      </c>
      <c r="C567" s="22" t="s">
        <v>1501</v>
      </c>
    </row>
    <row r="568" spans="1:3" x14ac:dyDescent="0.45">
      <c r="A568" s="39" t="s">
        <v>1071</v>
      </c>
      <c r="B568" s="39" t="s">
        <v>1072</v>
      </c>
      <c r="C568" s="22" t="s">
        <v>1502</v>
      </c>
    </row>
    <row r="569" spans="1:3" x14ac:dyDescent="0.45">
      <c r="A569" s="39"/>
      <c r="B569" s="39"/>
      <c r="C569" s="22" t="s">
        <v>1073</v>
      </c>
    </row>
    <row r="570" spans="1:3" x14ac:dyDescent="0.45">
      <c r="A570" s="22" t="s">
        <v>1503</v>
      </c>
      <c r="B570" s="23" t="s">
        <v>1504</v>
      </c>
      <c r="C570" s="22" t="s">
        <v>1505</v>
      </c>
    </row>
    <row r="571" spans="1:3" x14ac:dyDescent="0.45">
      <c r="A571" s="22" t="s">
        <v>1506</v>
      </c>
      <c r="B571" s="23" t="s">
        <v>1507</v>
      </c>
      <c r="C571" s="22" t="s">
        <v>1508</v>
      </c>
    </row>
    <row r="572" spans="1:3" x14ac:dyDescent="0.45">
      <c r="A572" s="22" t="s">
        <v>1509</v>
      </c>
      <c r="B572" s="23" t="s">
        <v>1510</v>
      </c>
      <c r="C572" s="22" t="s">
        <v>1511</v>
      </c>
    </row>
    <row r="573" spans="1:3" x14ac:dyDescent="0.45">
      <c r="A573" s="22" t="s">
        <v>1512</v>
      </c>
      <c r="B573" s="23" t="s">
        <v>1513</v>
      </c>
      <c r="C573" s="22" t="s">
        <v>1514</v>
      </c>
    </row>
    <row r="574" spans="1:3" x14ac:dyDescent="0.45">
      <c r="A574" s="22" t="s">
        <v>1515</v>
      </c>
      <c r="B574" s="23" t="s">
        <v>1516</v>
      </c>
      <c r="C574" s="22" t="s">
        <v>1517</v>
      </c>
    </row>
    <row r="575" spans="1:3" x14ac:dyDescent="0.45">
      <c r="A575" s="22" t="s">
        <v>1518</v>
      </c>
      <c r="B575" s="23" t="s">
        <v>1519</v>
      </c>
      <c r="C575" s="22" t="s">
        <v>1520</v>
      </c>
    </row>
    <row r="576" spans="1:3" x14ac:dyDescent="0.45">
      <c r="A576" s="22" t="s">
        <v>1521</v>
      </c>
      <c r="B576" s="23" t="s">
        <v>1522</v>
      </c>
      <c r="C576" s="22" t="s">
        <v>1523</v>
      </c>
    </row>
    <row r="577" spans="1:3" x14ac:dyDescent="0.45">
      <c r="A577" s="22" t="s">
        <v>1524</v>
      </c>
      <c r="B577" s="23" t="s">
        <v>1525</v>
      </c>
      <c r="C577" s="22" t="s">
        <v>1526</v>
      </c>
    </row>
    <row r="578" spans="1:3" x14ac:dyDescent="0.45">
      <c r="A578" s="22" t="s">
        <v>1527</v>
      </c>
      <c r="B578" s="23" t="s">
        <v>1528</v>
      </c>
      <c r="C578" s="22" t="s">
        <v>1529</v>
      </c>
    </row>
    <row r="579" spans="1:3" x14ac:dyDescent="0.45">
      <c r="A579" s="39" t="s">
        <v>1530</v>
      </c>
      <c r="B579" s="39" t="s">
        <v>1531</v>
      </c>
      <c r="C579" s="22" t="s">
        <v>1532</v>
      </c>
    </row>
    <row r="580" spans="1:3" x14ac:dyDescent="0.45">
      <c r="A580" s="39"/>
      <c r="B580" s="39"/>
      <c r="C580" s="22" t="s">
        <v>1533</v>
      </c>
    </row>
    <row r="581" spans="1:3" x14ac:dyDescent="0.45">
      <c r="A581" s="22" t="s">
        <v>1534</v>
      </c>
      <c r="B581" s="23" t="s">
        <v>1535</v>
      </c>
      <c r="C581" s="22" t="s">
        <v>1536</v>
      </c>
    </row>
    <row r="582" spans="1:3" x14ac:dyDescent="0.45">
      <c r="A582" s="22" t="s">
        <v>1537</v>
      </c>
      <c r="B582" s="23" t="s">
        <v>1538</v>
      </c>
      <c r="C582" s="22" t="s">
        <v>1539</v>
      </c>
    </row>
    <row r="583" spans="1:3" x14ac:dyDescent="0.45">
      <c r="A583" s="39" t="s">
        <v>1540</v>
      </c>
      <c r="B583" s="39" t="s">
        <v>1541</v>
      </c>
      <c r="C583" s="22" t="s">
        <v>1542</v>
      </c>
    </row>
    <row r="584" spans="1:3" x14ac:dyDescent="0.45">
      <c r="A584" s="39"/>
      <c r="B584" s="39"/>
      <c r="C584" s="22" t="s">
        <v>1543</v>
      </c>
    </row>
    <row r="585" spans="1:3" x14ac:dyDescent="0.45">
      <c r="A585" s="39"/>
      <c r="B585" s="39"/>
      <c r="C585" s="22" t="s">
        <v>1544</v>
      </c>
    </row>
    <row r="586" spans="1:3" x14ac:dyDescent="0.45">
      <c r="A586" s="22" t="s">
        <v>1545</v>
      </c>
      <c r="B586" s="23" t="s">
        <v>1546</v>
      </c>
      <c r="C586" s="22" t="s">
        <v>1547</v>
      </c>
    </row>
    <row r="587" spans="1:3" x14ac:dyDescent="0.45">
      <c r="A587" s="22" t="s">
        <v>1548</v>
      </c>
      <c r="B587" s="23" t="s">
        <v>1549</v>
      </c>
      <c r="C587" s="22" t="s">
        <v>1550</v>
      </c>
    </row>
    <row r="588" spans="1:3" x14ac:dyDescent="0.45">
      <c r="A588" s="22" t="s">
        <v>1551</v>
      </c>
      <c r="B588" s="23" t="s">
        <v>1552</v>
      </c>
      <c r="C588" s="22" t="s">
        <v>1553</v>
      </c>
    </row>
    <row r="589" spans="1:3" x14ac:dyDescent="0.45">
      <c r="A589" s="22" t="s">
        <v>1554</v>
      </c>
      <c r="B589" s="23" t="s">
        <v>1555</v>
      </c>
      <c r="C589" s="22" t="s">
        <v>1556</v>
      </c>
    </row>
    <row r="590" spans="1:3" x14ac:dyDescent="0.45">
      <c r="A590" s="22" t="s">
        <v>1557</v>
      </c>
      <c r="B590" s="23" t="s">
        <v>1558</v>
      </c>
      <c r="C590" s="22" t="s">
        <v>1559</v>
      </c>
    </row>
    <row r="591" spans="1:3" x14ac:dyDescent="0.45">
      <c r="A591" s="39" t="s">
        <v>1560</v>
      </c>
      <c r="B591" s="39" t="s">
        <v>1561</v>
      </c>
      <c r="C591" s="22" t="s">
        <v>1562</v>
      </c>
    </row>
    <row r="592" spans="1:3" x14ac:dyDescent="0.45">
      <c r="A592" s="39"/>
      <c r="B592" s="39"/>
      <c r="C592" s="22" t="s">
        <v>1563</v>
      </c>
    </row>
    <row r="593" spans="1:3" x14ac:dyDescent="0.45">
      <c r="A593" s="39" t="s">
        <v>1564</v>
      </c>
      <c r="B593" s="39" t="s">
        <v>1565</v>
      </c>
      <c r="C593" s="22" t="s">
        <v>1566</v>
      </c>
    </row>
    <row r="594" spans="1:3" x14ac:dyDescent="0.45">
      <c r="A594" s="39"/>
      <c r="B594" s="39"/>
      <c r="C594" s="22" t="s">
        <v>1567</v>
      </c>
    </row>
    <row r="595" spans="1:3" x14ac:dyDescent="0.45">
      <c r="A595" s="22" t="s">
        <v>1568</v>
      </c>
      <c r="B595" s="23" t="s">
        <v>1569</v>
      </c>
      <c r="C595" s="22" t="s">
        <v>1570</v>
      </c>
    </row>
    <row r="596" spans="1:3" x14ac:dyDescent="0.45">
      <c r="A596" s="22" t="s">
        <v>1571</v>
      </c>
      <c r="B596" s="23" t="s">
        <v>1572</v>
      </c>
      <c r="C596" s="22" t="s">
        <v>1573</v>
      </c>
    </row>
    <row r="597" spans="1:3" x14ac:dyDescent="0.45">
      <c r="A597" s="22" t="s">
        <v>1574</v>
      </c>
      <c r="B597" s="23" t="s">
        <v>1575</v>
      </c>
      <c r="C597" s="22" t="s">
        <v>1576</v>
      </c>
    </row>
    <row r="598" spans="1:3" x14ac:dyDescent="0.45">
      <c r="A598" s="22" t="s">
        <v>1577</v>
      </c>
      <c r="B598" s="23" t="s">
        <v>1578</v>
      </c>
      <c r="C598" s="22" t="s">
        <v>1579</v>
      </c>
    </row>
    <row r="599" spans="1:3" x14ac:dyDescent="0.45">
      <c r="A599" s="22" t="s">
        <v>1580</v>
      </c>
      <c r="B599" s="23" t="s">
        <v>1581</v>
      </c>
      <c r="C599" s="22" t="s">
        <v>1582</v>
      </c>
    </row>
    <row r="600" spans="1:3" x14ac:dyDescent="0.45">
      <c r="A600" s="22" t="s">
        <v>1583</v>
      </c>
      <c r="B600" s="23" t="s">
        <v>1584</v>
      </c>
      <c r="C600" s="22" t="s">
        <v>1585</v>
      </c>
    </row>
    <row r="601" spans="1:3" x14ac:dyDescent="0.45">
      <c r="A601" s="39" t="s">
        <v>1586</v>
      </c>
      <c r="B601" s="39" t="s">
        <v>1587</v>
      </c>
      <c r="C601" s="22" t="s">
        <v>1588</v>
      </c>
    </row>
    <row r="602" spans="1:3" x14ac:dyDescent="0.45">
      <c r="A602" s="39"/>
      <c r="B602" s="39"/>
      <c r="C602" s="22" t="s">
        <v>1589</v>
      </c>
    </row>
    <row r="603" spans="1:3" x14ac:dyDescent="0.45">
      <c r="A603" s="39"/>
      <c r="B603" s="39"/>
      <c r="C603" s="22" t="s">
        <v>1590</v>
      </c>
    </row>
    <row r="604" spans="1:3" x14ac:dyDescent="0.45">
      <c r="A604" s="39"/>
      <c r="B604" s="39"/>
      <c r="C604" s="22" t="s">
        <v>1591</v>
      </c>
    </row>
    <row r="605" spans="1:3" x14ac:dyDescent="0.45">
      <c r="A605" s="39"/>
      <c r="B605" s="39"/>
      <c r="C605" s="22" t="s">
        <v>1592</v>
      </c>
    </row>
    <row r="606" spans="1:3" x14ac:dyDescent="0.45">
      <c r="A606" s="22" t="s">
        <v>1593</v>
      </c>
      <c r="B606" s="23" t="s">
        <v>1594</v>
      </c>
      <c r="C606" s="22" t="s">
        <v>1595</v>
      </c>
    </row>
    <row r="607" spans="1:3" x14ac:dyDescent="0.45">
      <c r="A607" s="22" t="s">
        <v>1596</v>
      </c>
      <c r="B607" s="23" t="s">
        <v>1597</v>
      </c>
      <c r="C607" s="22" t="s">
        <v>1598</v>
      </c>
    </row>
    <row r="608" spans="1:3" x14ac:dyDescent="0.45">
      <c r="A608" s="22" t="s">
        <v>1599</v>
      </c>
      <c r="B608" s="23" t="s">
        <v>1600</v>
      </c>
      <c r="C608" s="22" t="s">
        <v>1601</v>
      </c>
    </row>
    <row r="609" spans="1:3" x14ac:dyDescent="0.45">
      <c r="A609" s="22" t="s">
        <v>1602</v>
      </c>
      <c r="B609" s="23" t="s">
        <v>1603</v>
      </c>
      <c r="C609" s="22" t="s">
        <v>1604</v>
      </c>
    </row>
    <row r="610" spans="1:3" x14ac:dyDescent="0.45">
      <c r="A610" s="39" t="s">
        <v>1605</v>
      </c>
      <c r="B610" s="39" t="s">
        <v>1606</v>
      </c>
      <c r="C610" s="22" t="s">
        <v>1607</v>
      </c>
    </row>
    <row r="611" spans="1:3" x14ac:dyDescent="0.45">
      <c r="A611" s="39"/>
      <c r="B611" s="39"/>
      <c r="C611" s="22" t="s">
        <v>1608</v>
      </c>
    </row>
    <row r="612" spans="1:3" x14ac:dyDescent="0.45">
      <c r="A612" s="39" t="s">
        <v>1609</v>
      </c>
      <c r="B612" s="39" t="s">
        <v>1610</v>
      </c>
      <c r="C612" s="22" t="s">
        <v>1611</v>
      </c>
    </row>
    <row r="613" spans="1:3" x14ac:dyDescent="0.45">
      <c r="A613" s="39"/>
      <c r="B613" s="39"/>
      <c r="C613" s="22" t="s">
        <v>1612</v>
      </c>
    </row>
    <row r="614" spans="1:3" x14ac:dyDescent="0.45">
      <c r="A614" s="39" t="s">
        <v>1613</v>
      </c>
      <c r="B614" s="39" t="s">
        <v>1614</v>
      </c>
      <c r="C614" s="22" t="s">
        <v>1615</v>
      </c>
    </row>
    <row r="615" spans="1:3" x14ac:dyDescent="0.45">
      <c r="A615" s="39"/>
      <c r="B615" s="39"/>
      <c r="C615" s="22" t="s">
        <v>1616</v>
      </c>
    </row>
    <row r="616" spans="1:3" x14ac:dyDescent="0.45">
      <c r="A616" s="39"/>
      <c r="B616" s="39"/>
      <c r="C616" s="22" t="s">
        <v>1617</v>
      </c>
    </row>
    <row r="617" spans="1:3" x14ac:dyDescent="0.45">
      <c r="A617" s="39" t="s">
        <v>1618</v>
      </c>
      <c r="B617" s="39" t="s">
        <v>1619</v>
      </c>
      <c r="C617" s="22" t="s">
        <v>1620</v>
      </c>
    </row>
    <row r="618" spans="1:3" x14ac:dyDescent="0.45">
      <c r="A618" s="39"/>
      <c r="B618" s="39"/>
      <c r="C618" s="22" t="s">
        <v>1621</v>
      </c>
    </row>
    <row r="619" spans="1:3" x14ac:dyDescent="0.45">
      <c r="A619" s="39"/>
      <c r="B619" s="39"/>
      <c r="C619" s="22" t="s">
        <v>1622</v>
      </c>
    </row>
    <row r="620" spans="1:3" x14ac:dyDescent="0.45">
      <c r="A620" s="39"/>
      <c r="B620" s="39"/>
      <c r="C620" s="22" t="s">
        <v>1623</v>
      </c>
    </row>
    <row r="621" spans="1:3" x14ac:dyDescent="0.45">
      <c r="A621" s="39"/>
      <c r="B621" s="39"/>
      <c r="C621" s="22" t="s">
        <v>1624</v>
      </c>
    </row>
    <row r="622" spans="1:3" x14ac:dyDescent="0.45">
      <c r="A622" s="39" t="s">
        <v>1625</v>
      </c>
      <c r="B622" s="39" t="s">
        <v>1626</v>
      </c>
      <c r="C622" s="22" t="s">
        <v>1627</v>
      </c>
    </row>
    <row r="623" spans="1:3" x14ac:dyDescent="0.45">
      <c r="A623" s="39"/>
      <c r="B623" s="39"/>
      <c r="C623" s="22" t="s">
        <v>1628</v>
      </c>
    </row>
    <row r="624" spans="1:3" x14ac:dyDescent="0.45">
      <c r="A624" s="39"/>
      <c r="B624" s="39"/>
      <c r="C624" s="22" t="s">
        <v>1629</v>
      </c>
    </row>
    <row r="625" spans="1:3" x14ac:dyDescent="0.45">
      <c r="A625" s="22" t="s">
        <v>1630</v>
      </c>
      <c r="B625" s="23" t="s">
        <v>1631</v>
      </c>
      <c r="C625" s="22" t="s">
        <v>1632</v>
      </c>
    </row>
    <row r="626" spans="1:3" x14ac:dyDescent="0.45">
      <c r="A626" s="22" t="s">
        <v>1633</v>
      </c>
      <c r="B626" s="23" t="s">
        <v>528</v>
      </c>
      <c r="C626" s="22" t="s">
        <v>1634</v>
      </c>
    </row>
    <row r="627" spans="1:3" x14ac:dyDescent="0.45">
      <c r="A627" s="22" t="s">
        <v>1635</v>
      </c>
      <c r="B627" s="23" t="s">
        <v>1636</v>
      </c>
      <c r="C627" s="22" t="s">
        <v>1637</v>
      </c>
    </row>
    <row r="628" spans="1:3" x14ac:dyDescent="0.45">
      <c r="A628" s="22" t="s">
        <v>1638</v>
      </c>
      <c r="B628" s="23" t="s">
        <v>1639</v>
      </c>
      <c r="C628" s="22" t="s">
        <v>1640</v>
      </c>
    </row>
    <row r="629" spans="1:3" x14ac:dyDescent="0.45">
      <c r="A629" s="22" t="s">
        <v>1641</v>
      </c>
      <c r="B629" s="23" t="s">
        <v>1642</v>
      </c>
      <c r="C629" s="22" t="s">
        <v>1643</v>
      </c>
    </row>
    <row r="630" spans="1:3" x14ac:dyDescent="0.45">
      <c r="A630" s="22" t="s">
        <v>1644</v>
      </c>
      <c r="B630" s="23" t="s">
        <v>1645</v>
      </c>
      <c r="C630" s="22" t="s">
        <v>1646</v>
      </c>
    </row>
    <row r="631" spans="1:3" x14ac:dyDescent="0.45">
      <c r="A631" s="22" t="s">
        <v>1647</v>
      </c>
      <c r="B631" s="23" t="s">
        <v>1648</v>
      </c>
      <c r="C631" s="22" t="s">
        <v>1649</v>
      </c>
    </row>
    <row r="632" spans="1:3" x14ac:dyDescent="0.45">
      <c r="A632" s="39" t="s">
        <v>1650</v>
      </c>
      <c r="B632" s="39" t="s">
        <v>1651</v>
      </c>
      <c r="C632" s="22" t="s">
        <v>1652</v>
      </c>
    </row>
    <row r="633" spans="1:3" x14ac:dyDescent="0.45">
      <c r="A633" s="39"/>
      <c r="B633" s="39"/>
      <c r="C633" s="22" t="s">
        <v>1653</v>
      </c>
    </row>
    <row r="634" spans="1:3" x14ac:dyDescent="0.45">
      <c r="A634" s="22" t="s">
        <v>1654</v>
      </c>
      <c r="B634" s="23" t="s">
        <v>1655</v>
      </c>
      <c r="C634" s="22" t="s">
        <v>1656</v>
      </c>
    </row>
    <row r="635" spans="1:3" x14ac:dyDescent="0.45">
      <c r="A635" s="22" t="s">
        <v>1657</v>
      </c>
      <c r="B635" s="23" t="s">
        <v>1658</v>
      </c>
      <c r="C635" s="22" t="s">
        <v>1659</v>
      </c>
    </row>
    <row r="636" spans="1:3" x14ac:dyDescent="0.45">
      <c r="A636" s="22" t="s">
        <v>1660</v>
      </c>
      <c r="B636" s="23" t="s">
        <v>1661</v>
      </c>
      <c r="C636" s="22" t="s">
        <v>1662</v>
      </c>
    </row>
    <row r="637" spans="1:3" x14ac:dyDescent="0.45">
      <c r="A637" s="22" t="s">
        <v>1663</v>
      </c>
      <c r="B637" s="23" t="s">
        <v>1664</v>
      </c>
      <c r="C637" s="22" t="s">
        <v>1665</v>
      </c>
    </row>
    <row r="638" spans="1:3" x14ac:dyDescent="0.45">
      <c r="A638" s="39" t="s">
        <v>1666</v>
      </c>
      <c r="B638" s="39" t="s">
        <v>1667</v>
      </c>
      <c r="C638" s="22" t="s">
        <v>1668</v>
      </c>
    </row>
    <row r="639" spans="1:3" x14ac:dyDescent="0.45">
      <c r="A639" s="39"/>
      <c r="B639" s="39"/>
      <c r="C639" s="22" t="s">
        <v>1669</v>
      </c>
    </row>
    <row r="640" spans="1:3" x14ac:dyDescent="0.45">
      <c r="A640" s="39" t="s">
        <v>1670</v>
      </c>
      <c r="B640" s="39" t="s">
        <v>1671</v>
      </c>
      <c r="C640" s="22" t="s">
        <v>1672</v>
      </c>
    </row>
    <row r="641" spans="1:3" x14ac:dyDescent="0.45">
      <c r="A641" s="39"/>
      <c r="B641" s="39"/>
      <c r="C641" s="22" t="s">
        <v>1673</v>
      </c>
    </row>
    <row r="642" spans="1:3" x14ac:dyDescent="0.45">
      <c r="A642" s="39" t="s">
        <v>1674</v>
      </c>
      <c r="B642" s="39" t="s">
        <v>1675</v>
      </c>
      <c r="C642" s="22" t="s">
        <v>1676</v>
      </c>
    </row>
    <row r="643" spans="1:3" x14ac:dyDescent="0.45">
      <c r="A643" s="39"/>
      <c r="B643" s="39"/>
      <c r="C643" s="22" t="s">
        <v>1677</v>
      </c>
    </row>
    <row r="644" spans="1:3" x14ac:dyDescent="0.45">
      <c r="A644" s="22" t="s">
        <v>1678</v>
      </c>
      <c r="B644" s="23" t="s">
        <v>1679</v>
      </c>
      <c r="C644" s="22" t="s">
        <v>1680</v>
      </c>
    </row>
    <row r="645" spans="1:3" x14ac:dyDescent="0.45">
      <c r="A645" s="22"/>
      <c r="B645" s="23" t="s">
        <v>1681</v>
      </c>
      <c r="C645" s="22" t="s">
        <v>1682</v>
      </c>
    </row>
    <row r="646" spans="1:3" x14ac:dyDescent="0.45">
      <c r="A646" s="22" t="s">
        <v>1683</v>
      </c>
      <c r="B646" s="23" t="s">
        <v>1684</v>
      </c>
      <c r="C646" s="22" t="s">
        <v>1685</v>
      </c>
    </row>
    <row r="647" spans="1:3" x14ac:dyDescent="0.45">
      <c r="A647" s="22" t="s">
        <v>1686</v>
      </c>
      <c r="B647" s="23" t="s">
        <v>1687</v>
      </c>
      <c r="C647" s="22" t="s">
        <v>1688</v>
      </c>
    </row>
    <row r="648" spans="1:3" x14ac:dyDescent="0.45">
      <c r="A648" s="39" t="s">
        <v>1689</v>
      </c>
      <c r="B648" s="39" t="s">
        <v>1690</v>
      </c>
      <c r="C648" s="22" t="s">
        <v>1691</v>
      </c>
    </row>
    <row r="649" spans="1:3" x14ac:dyDescent="0.45">
      <c r="A649" s="39"/>
      <c r="B649" s="39"/>
      <c r="C649" s="22" t="s">
        <v>1692</v>
      </c>
    </row>
    <row r="650" spans="1:3" x14ac:dyDescent="0.45">
      <c r="A650" s="22" t="s">
        <v>1693</v>
      </c>
      <c r="B650" s="23" t="s">
        <v>1694</v>
      </c>
      <c r="C650" s="22" t="s">
        <v>1695</v>
      </c>
    </row>
    <row r="651" spans="1:3" x14ac:dyDescent="0.45">
      <c r="A651" s="39" t="s">
        <v>1696</v>
      </c>
      <c r="B651" s="39" t="s">
        <v>1697</v>
      </c>
      <c r="C651" s="22" t="s">
        <v>1698</v>
      </c>
    </row>
    <row r="652" spans="1:3" x14ac:dyDescent="0.45">
      <c r="A652" s="39"/>
      <c r="B652" s="39"/>
      <c r="C652" s="22" t="s">
        <v>1699</v>
      </c>
    </row>
    <row r="653" spans="1:3" x14ac:dyDescent="0.45">
      <c r="A653" s="22" t="s">
        <v>1700</v>
      </c>
      <c r="B653" s="23" t="s">
        <v>1701</v>
      </c>
      <c r="C653" s="22" t="s">
        <v>1702</v>
      </c>
    </row>
    <row r="654" spans="1:3" x14ac:dyDescent="0.45">
      <c r="A654" s="39"/>
      <c r="B654" s="39" t="s">
        <v>1703</v>
      </c>
      <c r="C654" s="22" t="s">
        <v>1704</v>
      </c>
    </row>
    <row r="655" spans="1:3" x14ac:dyDescent="0.45">
      <c r="A655" s="39"/>
      <c r="B655" s="39"/>
      <c r="C655" s="22" t="s">
        <v>1705</v>
      </c>
    </row>
    <row r="656" spans="1:3" x14ac:dyDescent="0.45">
      <c r="A656" s="22" t="s">
        <v>1706</v>
      </c>
      <c r="B656" s="23" t="s">
        <v>1707</v>
      </c>
      <c r="C656" s="22" t="s">
        <v>1708</v>
      </c>
    </row>
    <row r="657" spans="1:3" x14ac:dyDescent="0.45">
      <c r="A657" s="39" t="s">
        <v>1666</v>
      </c>
      <c r="B657" s="39" t="s">
        <v>1667</v>
      </c>
      <c r="C657" s="22" t="s">
        <v>1709</v>
      </c>
    </row>
    <row r="658" spans="1:3" x14ac:dyDescent="0.45">
      <c r="A658" s="39"/>
      <c r="B658" s="39"/>
      <c r="C658" s="22" t="s">
        <v>1668</v>
      </c>
    </row>
    <row r="659" spans="1:3" x14ac:dyDescent="0.45">
      <c r="A659" s="39"/>
      <c r="B659" s="39"/>
      <c r="C659" s="22" t="s">
        <v>1669</v>
      </c>
    </row>
    <row r="660" spans="1:3" x14ac:dyDescent="0.45">
      <c r="A660" s="22" t="s">
        <v>1710</v>
      </c>
      <c r="B660" s="23" t="s">
        <v>1711</v>
      </c>
      <c r="C660" s="22" t="s">
        <v>1712</v>
      </c>
    </row>
    <row r="661" spans="1:3" x14ac:dyDescent="0.45">
      <c r="A661" s="39" t="s">
        <v>1713</v>
      </c>
      <c r="B661" s="39" t="s">
        <v>1714</v>
      </c>
      <c r="C661" s="22" t="s">
        <v>1715</v>
      </c>
    </row>
    <row r="662" spans="1:3" x14ac:dyDescent="0.45">
      <c r="A662" s="39"/>
      <c r="B662" s="39"/>
      <c r="C662" s="22" t="s">
        <v>1716</v>
      </c>
    </row>
    <row r="663" spans="1:3" x14ac:dyDescent="0.45">
      <c r="A663" s="22"/>
      <c r="B663" s="23" t="s">
        <v>1717</v>
      </c>
      <c r="C663" s="22" t="s">
        <v>1718</v>
      </c>
    </row>
    <row r="664" spans="1:3" x14ac:dyDescent="0.45">
      <c r="A664" s="39" t="s">
        <v>1719</v>
      </c>
      <c r="B664" s="39" t="s">
        <v>1720</v>
      </c>
      <c r="C664" s="22" t="s">
        <v>1721</v>
      </c>
    </row>
    <row r="665" spans="1:3" x14ac:dyDescent="0.45">
      <c r="A665" s="39"/>
      <c r="B665" s="39"/>
      <c r="C665" s="22" t="s">
        <v>1722</v>
      </c>
    </row>
    <row r="666" spans="1:3" x14ac:dyDescent="0.45">
      <c r="A666" s="39"/>
      <c r="B666" s="39"/>
      <c r="C666" s="22" t="s">
        <v>1723</v>
      </c>
    </row>
    <row r="667" spans="1:3" x14ac:dyDescent="0.45">
      <c r="A667" s="39"/>
      <c r="B667" s="39"/>
      <c r="C667" s="22" t="s">
        <v>1724</v>
      </c>
    </row>
    <row r="668" spans="1:3" x14ac:dyDescent="0.45">
      <c r="A668" s="39"/>
      <c r="B668" s="39"/>
      <c r="C668" s="22" t="s">
        <v>1725</v>
      </c>
    </row>
    <row r="669" spans="1:3" x14ac:dyDescent="0.45">
      <c r="A669" s="39"/>
      <c r="B669" s="39"/>
      <c r="C669" s="22" t="s">
        <v>1726</v>
      </c>
    </row>
    <row r="670" spans="1:3" x14ac:dyDescent="0.45">
      <c r="A670" s="39" t="s">
        <v>1727</v>
      </c>
      <c r="B670" s="39" t="s">
        <v>1728</v>
      </c>
      <c r="C670" s="22" t="s">
        <v>1729</v>
      </c>
    </row>
    <row r="671" spans="1:3" x14ac:dyDescent="0.45">
      <c r="A671" s="39"/>
      <c r="B671" s="39"/>
      <c r="C671" s="22" t="s">
        <v>1730</v>
      </c>
    </row>
    <row r="672" spans="1:3" x14ac:dyDescent="0.45">
      <c r="A672" s="39" t="s">
        <v>1731</v>
      </c>
      <c r="B672" s="39" t="s">
        <v>1732</v>
      </c>
      <c r="C672" s="22" t="s">
        <v>1733</v>
      </c>
    </row>
    <row r="673" spans="1:3" x14ac:dyDescent="0.45">
      <c r="A673" s="39"/>
      <c r="B673" s="39"/>
      <c r="C673" s="22" t="s">
        <v>1734</v>
      </c>
    </row>
    <row r="674" spans="1:3" x14ac:dyDescent="0.45">
      <c r="A674" s="22" t="s">
        <v>1735</v>
      </c>
      <c r="B674" s="23" t="s">
        <v>1736</v>
      </c>
      <c r="C674" s="22" t="s">
        <v>1737</v>
      </c>
    </row>
    <row r="675" spans="1:3" x14ac:dyDescent="0.45">
      <c r="A675" s="39" t="s">
        <v>1738</v>
      </c>
      <c r="B675" s="39" t="s">
        <v>1739</v>
      </c>
      <c r="C675" s="22" t="s">
        <v>1740</v>
      </c>
    </row>
    <row r="676" spans="1:3" x14ac:dyDescent="0.45">
      <c r="A676" s="39"/>
      <c r="B676" s="39"/>
      <c r="C676" s="22" t="s">
        <v>1741</v>
      </c>
    </row>
    <row r="677" spans="1:3" x14ac:dyDescent="0.45">
      <c r="A677" s="39"/>
      <c r="B677" s="39"/>
      <c r="C677" s="22" t="s">
        <v>1742</v>
      </c>
    </row>
    <row r="678" spans="1:3" x14ac:dyDescent="0.45">
      <c r="A678" s="39"/>
      <c r="B678" s="39"/>
      <c r="C678" s="22" t="s">
        <v>1743</v>
      </c>
    </row>
    <row r="679" spans="1:3" x14ac:dyDescent="0.45">
      <c r="A679" s="39"/>
      <c r="B679" s="39"/>
      <c r="C679" s="22" t="s">
        <v>1744</v>
      </c>
    </row>
    <row r="680" spans="1:3" x14ac:dyDescent="0.45">
      <c r="A680" s="22"/>
      <c r="B680" s="23" t="s">
        <v>1745</v>
      </c>
      <c r="C680" s="22" t="s">
        <v>740</v>
      </c>
    </row>
    <row r="681" spans="1:3" x14ac:dyDescent="0.45">
      <c r="A681" s="22" t="s">
        <v>1746</v>
      </c>
      <c r="B681" s="23" t="s">
        <v>1747</v>
      </c>
      <c r="C681" s="22" t="s">
        <v>1748</v>
      </c>
    </row>
    <row r="682" spans="1:3" x14ac:dyDescent="0.45">
      <c r="A682" s="39" t="s">
        <v>1749</v>
      </c>
      <c r="B682" s="39" t="s">
        <v>1750</v>
      </c>
      <c r="C682" s="22" t="s">
        <v>1751</v>
      </c>
    </row>
    <row r="683" spans="1:3" x14ac:dyDescent="0.45">
      <c r="A683" s="39"/>
      <c r="B683" s="39"/>
      <c r="C683" s="22" t="s">
        <v>1752</v>
      </c>
    </row>
    <row r="684" spans="1:3" x14ac:dyDescent="0.45">
      <c r="A684" s="39"/>
      <c r="B684" s="39"/>
      <c r="C684" s="22" t="s">
        <v>1753</v>
      </c>
    </row>
    <row r="685" spans="1:3" x14ac:dyDescent="0.45">
      <c r="A685" s="22" t="s">
        <v>1754</v>
      </c>
      <c r="B685" s="23" t="s">
        <v>1755</v>
      </c>
      <c r="C685" s="22" t="s">
        <v>1756</v>
      </c>
    </row>
    <row r="686" spans="1:3" x14ac:dyDescent="0.45">
      <c r="A686" s="22" t="s">
        <v>1757</v>
      </c>
      <c r="B686" s="23" t="s">
        <v>1758</v>
      </c>
      <c r="C686" s="22" t="s">
        <v>1759</v>
      </c>
    </row>
    <row r="687" spans="1:3" x14ac:dyDescent="0.45">
      <c r="A687" s="22" t="s">
        <v>1760</v>
      </c>
      <c r="B687" s="23" t="s">
        <v>1761</v>
      </c>
      <c r="C687" s="22" t="s">
        <v>1762</v>
      </c>
    </row>
    <row r="688" spans="1:3" x14ac:dyDescent="0.45">
      <c r="A688" s="39" t="s">
        <v>1763</v>
      </c>
      <c r="B688" s="39" t="s">
        <v>1764</v>
      </c>
      <c r="C688" s="22" t="s">
        <v>1765</v>
      </c>
    </row>
    <row r="689" spans="1:3" x14ac:dyDescent="0.45">
      <c r="A689" s="39"/>
      <c r="B689" s="39"/>
      <c r="C689" s="22" t="s">
        <v>1766</v>
      </c>
    </row>
    <row r="690" spans="1:3" x14ac:dyDescent="0.45">
      <c r="A690" s="39"/>
      <c r="B690" s="39"/>
      <c r="C690" s="22" t="s">
        <v>1767</v>
      </c>
    </row>
    <row r="691" spans="1:3" x14ac:dyDescent="0.45">
      <c r="A691" s="22" t="s">
        <v>1768</v>
      </c>
      <c r="B691" s="23" t="s">
        <v>1769</v>
      </c>
      <c r="C691" s="22" t="s">
        <v>1770</v>
      </c>
    </row>
    <row r="692" spans="1:3" x14ac:dyDescent="0.45">
      <c r="A692" s="39" t="s">
        <v>1771</v>
      </c>
      <c r="B692" s="39" t="s">
        <v>1772</v>
      </c>
      <c r="C692" s="22" t="s">
        <v>1773</v>
      </c>
    </row>
    <row r="693" spans="1:3" x14ac:dyDescent="0.45">
      <c r="A693" s="39"/>
      <c r="B693" s="39"/>
      <c r="C693" s="22" t="s">
        <v>1774</v>
      </c>
    </row>
    <row r="694" spans="1:3" x14ac:dyDescent="0.45">
      <c r="A694" s="39"/>
      <c r="B694" s="39"/>
      <c r="C694" s="22" t="s">
        <v>1775</v>
      </c>
    </row>
    <row r="695" spans="1:3" x14ac:dyDescent="0.45">
      <c r="A695" s="39"/>
      <c r="B695" s="39"/>
      <c r="C695" s="22" t="s">
        <v>1776</v>
      </c>
    </row>
    <row r="696" spans="1:3" x14ac:dyDescent="0.45">
      <c r="A696" s="39"/>
      <c r="B696" s="39"/>
      <c r="C696" s="22" t="s">
        <v>1777</v>
      </c>
    </row>
    <row r="697" spans="1:3" x14ac:dyDescent="0.45">
      <c r="A697" s="39"/>
      <c r="B697" s="39"/>
      <c r="C697" s="22" t="s">
        <v>1778</v>
      </c>
    </row>
    <row r="698" spans="1:3" x14ac:dyDescent="0.45">
      <c r="A698" s="39" t="s">
        <v>1779</v>
      </c>
      <c r="B698" s="39" t="s">
        <v>1780</v>
      </c>
      <c r="C698" s="22" t="s">
        <v>1781</v>
      </c>
    </row>
    <row r="699" spans="1:3" x14ac:dyDescent="0.45">
      <c r="A699" s="39"/>
      <c r="B699" s="39"/>
      <c r="C699" s="22" t="s">
        <v>1782</v>
      </c>
    </row>
    <row r="700" spans="1:3" x14ac:dyDescent="0.45">
      <c r="A700" s="39" t="s">
        <v>1783</v>
      </c>
      <c r="B700" s="39" t="s">
        <v>1784</v>
      </c>
      <c r="C700" s="22" t="s">
        <v>1785</v>
      </c>
    </row>
    <row r="701" spans="1:3" x14ac:dyDescent="0.45">
      <c r="A701" s="39"/>
      <c r="B701" s="39"/>
      <c r="C701" s="22" t="s">
        <v>1786</v>
      </c>
    </row>
    <row r="702" spans="1:3" x14ac:dyDescent="0.45">
      <c r="A702" s="22" t="s">
        <v>1787</v>
      </c>
      <c r="B702" s="23" t="s">
        <v>1788</v>
      </c>
      <c r="C702" s="22" t="s">
        <v>1789</v>
      </c>
    </row>
    <row r="703" spans="1:3" x14ac:dyDescent="0.45">
      <c r="A703" s="22" t="s">
        <v>1790</v>
      </c>
      <c r="B703" s="23" t="s">
        <v>1791</v>
      </c>
      <c r="C703" s="22" t="s">
        <v>1792</v>
      </c>
    </row>
    <row r="704" spans="1:3" x14ac:dyDescent="0.45">
      <c r="A704" s="22" t="s">
        <v>1793</v>
      </c>
      <c r="B704" s="23" t="s">
        <v>1794</v>
      </c>
      <c r="C704" s="22" t="s">
        <v>1795</v>
      </c>
    </row>
    <row r="705" spans="1:3" x14ac:dyDescent="0.45">
      <c r="A705" s="39" t="s">
        <v>1796</v>
      </c>
      <c r="B705" s="39" t="s">
        <v>1797</v>
      </c>
      <c r="C705" s="22" t="s">
        <v>1798</v>
      </c>
    </row>
    <row r="706" spans="1:3" x14ac:dyDescent="0.45">
      <c r="A706" s="39"/>
      <c r="B706" s="39"/>
      <c r="C706" s="22" t="s">
        <v>1799</v>
      </c>
    </row>
    <row r="707" spans="1:3" x14ac:dyDescent="0.45">
      <c r="A707" s="39"/>
      <c r="B707" s="39"/>
      <c r="C707" s="22" t="s">
        <v>1800</v>
      </c>
    </row>
    <row r="708" spans="1:3" x14ac:dyDescent="0.45">
      <c r="A708" s="22" t="s">
        <v>1801</v>
      </c>
      <c r="B708" s="23" t="s">
        <v>1802</v>
      </c>
      <c r="C708" s="22" t="s">
        <v>1803</v>
      </c>
    </row>
    <row r="709" spans="1:3" x14ac:dyDescent="0.45">
      <c r="A709" s="39" t="s">
        <v>1804</v>
      </c>
      <c r="B709" s="39" t="s">
        <v>1805</v>
      </c>
      <c r="C709" s="22" t="s">
        <v>1806</v>
      </c>
    </row>
    <row r="710" spans="1:3" x14ac:dyDescent="0.45">
      <c r="A710" s="39"/>
      <c r="B710" s="39"/>
      <c r="C710" s="22" t="s">
        <v>1807</v>
      </c>
    </row>
    <row r="711" spans="1:3" x14ac:dyDescent="0.45">
      <c r="A711" s="39"/>
      <c r="B711" s="39"/>
      <c r="C711" s="22" t="s">
        <v>1808</v>
      </c>
    </row>
    <row r="712" spans="1:3" x14ac:dyDescent="0.45">
      <c r="A712" s="22" t="s">
        <v>1809</v>
      </c>
      <c r="B712" s="23" t="s">
        <v>1810</v>
      </c>
      <c r="C712" s="22" t="s">
        <v>1811</v>
      </c>
    </row>
    <row r="713" spans="1:3" x14ac:dyDescent="0.45">
      <c r="A713" s="22" t="s">
        <v>1812</v>
      </c>
      <c r="B713" s="23" t="s">
        <v>1813</v>
      </c>
      <c r="C713" s="22" t="s">
        <v>1814</v>
      </c>
    </row>
    <row r="714" spans="1:3" x14ac:dyDescent="0.45">
      <c r="A714" s="22" t="s">
        <v>1815</v>
      </c>
      <c r="B714" s="23" t="s">
        <v>1816</v>
      </c>
      <c r="C714" s="22" t="s">
        <v>1817</v>
      </c>
    </row>
    <row r="715" spans="1:3" x14ac:dyDescent="0.45">
      <c r="A715" s="22" t="s">
        <v>1818</v>
      </c>
      <c r="B715" s="23" t="s">
        <v>1819</v>
      </c>
      <c r="C715" s="22" t="s">
        <v>1820</v>
      </c>
    </row>
    <row r="716" spans="1:3" x14ac:dyDescent="0.45">
      <c r="A716" s="22" t="s">
        <v>1821</v>
      </c>
      <c r="B716" s="23" t="s">
        <v>1822</v>
      </c>
      <c r="C716" s="22" t="s">
        <v>1808</v>
      </c>
    </row>
    <row r="717" spans="1:3" x14ac:dyDescent="0.45">
      <c r="A717" s="39" t="s">
        <v>1823</v>
      </c>
      <c r="B717" s="39" t="s">
        <v>1824</v>
      </c>
      <c r="C717" s="22" t="s">
        <v>1825</v>
      </c>
    </row>
    <row r="718" spans="1:3" x14ac:dyDescent="0.45">
      <c r="A718" s="39"/>
      <c r="B718" s="39"/>
      <c r="C718" s="22" t="s">
        <v>1826</v>
      </c>
    </row>
    <row r="719" spans="1:3" x14ac:dyDescent="0.45">
      <c r="A719" s="39" t="s">
        <v>1827</v>
      </c>
      <c r="B719" s="39" t="s">
        <v>1828</v>
      </c>
      <c r="C719" s="22" t="s">
        <v>1829</v>
      </c>
    </row>
    <row r="720" spans="1:3" x14ac:dyDescent="0.45">
      <c r="A720" s="39"/>
      <c r="B720" s="39"/>
      <c r="C720" s="22" t="s">
        <v>1830</v>
      </c>
    </row>
    <row r="721" spans="1:3" x14ac:dyDescent="0.45">
      <c r="A721" s="39"/>
      <c r="B721" s="39"/>
      <c r="C721" s="22" t="s">
        <v>1831</v>
      </c>
    </row>
    <row r="722" spans="1:3" x14ac:dyDescent="0.45">
      <c r="A722" s="39"/>
      <c r="B722" s="39"/>
      <c r="C722" s="22" t="s">
        <v>1832</v>
      </c>
    </row>
    <row r="723" spans="1:3" x14ac:dyDescent="0.45">
      <c r="A723" s="39" t="s">
        <v>1833</v>
      </c>
      <c r="B723" s="39" t="s">
        <v>1834</v>
      </c>
      <c r="C723" s="22" t="s">
        <v>1835</v>
      </c>
    </row>
    <row r="724" spans="1:3" x14ac:dyDescent="0.45">
      <c r="A724" s="39"/>
      <c r="B724" s="39"/>
      <c r="C724" s="22" t="s">
        <v>1836</v>
      </c>
    </row>
    <row r="725" spans="1:3" x14ac:dyDescent="0.45">
      <c r="A725" s="22" t="s">
        <v>1837</v>
      </c>
      <c r="B725" s="23" t="s">
        <v>1838</v>
      </c>
      <c r="C725" s="22" t="s">
        <v>1839</v>
      </c>
    </row>
    <row r="726" spans="1:3" x14ac:dyDescent="0.45">
      <c r="A726" s="39" t="s">
        <v>1840</v>
      </c>
      <c r="B726" s="39" t="s">
        <v>1841</v>
      </c>
      <c r="C726" s="22" t="s">
        <v>1842</v>
      </c>
    </row>
    <row r="727" spans="1:3" x14ac:dyDescent="0.45">
      <c r="A727" s="39"/>
      <c r="B727" s="39"/>
      <c r="C727" s="22" t="s">
        <v>1843</v>
      </c>
    </row>
    <row r="728" spans="1:3" x14ac:dyDescent="0.45">
      <c r="A728" s="39"/>
      <c r="B728" s="39"/>
      <c r="C728" s="22" t="s">
        <v>1844</v>
      </c>
    </row>
    <row r="729" spans="1:3" x14ac:dyDescent="0.45">
      <c r="A729" s="39"/>
      <c r="B729" s="39"/>
      <c r="C729" s="22" t="s">
        <v>1845</v>
      </c>
    </row>
    <row r="730" spans="1:3" x14ac:dyDescent="0.45">
      <c r="A730" s="39"/>
      <c r="B730" s="39"/>
      <c r="C730" s="22" t="s">
        <v>1846</v>
      </c>
    </row>
    <row r="731" spans="1:3" x14ac:dyDescent="0.45">
      <c r="A731" s="39"/>
      <c r="B731" s="39"/>
      <c r="C731" s="22" t="s">
        <v>1847</v>
      </c>
    </row>
    <row r="732" spans="1:3" x14ac:dyDescent="0.45">
      <c r="A732" s="22" t="s">
        <v>1848</v>
      </c>
      <c r="B732" s="23" t="s">
        <v>1849</v>
      </c>
      <c r="C732" s="22" t="s">
        <v>1850</v>
      </c>
    </row>
    <row r="733" spans="1:3" x14ac:dyDescent="0.45">
      <c r="A733" s="22" t="s">
        <v>1851</v>
      </c>
      <c r="B733" s="23" t="s">
        <v>1852</v>
      </c>
      <c r="C733" s="22" t="s">
        <v>1853</v>
      </c>
    </row>
    <row r="734" spans="1:3" x14ac:dyDescent="0.45">
      <c r="A734" s="22" t="s">
        <v>1854</v>
      </c>
      <c r="B734" s="23" t="s">
        <v>1855</v>
      </c>
      <c r="C734" s="22" t="s">
        <v>1856</v>
      </c>
    </row>
    <row r="735" spans="1:3" x14ac:dyDescent="0.45">
      <c r="A735" s="39" t="s">
        <v>1857</v>
      </c>
      <c r="B735" s="39" t="s">
        <v>1858</v>
      </c>
      <c r="C735" s="22" t="s">
        <v>1859</v>
      </c>
    </row>
    <row r="736" spans="1:3" x14ac:dyDescent="0.45">
      <c r="A736" s="39"/>
      <c r="B736" s="39"/>
      <c r="C736" s="22" t="s">
        <v>1860</v>
      </c>
    </row>
    <row r="737" spans="1:3" x14ac:dyDescent="0.45">
      <c r="A737" s="39"/>
      <c r="B737" s="39"/>
      <c r="C737" s="22" t="s">
        <v>511</v>
      </c>
    </row>
    <row r="738" spans="1:3" x14ac:dyDescent="0.45">
      <c r="A738" s="22" t="s">
        <v>1861</v>
      </c>
      <c r="B738" s="23" t="s">
        <v>1862</v>
      </c>
      <c r="C738" s="22" t="s">
        <v>1863</v>
      </c>
    </row>
    <row r="739" spans="1:3" x14ac:dyDescent="0.45">
      <c r="A739" s="22" t="s">
        <v>1864</v>
      </c>
      <c r="B739" s="23" t="s">
        <v>1865</v>
      </c>
      <c r="C739" s="22" t="s">
        <v>1866</v>
      </c>
    </row>
    <row r="740" spans="1:3" x14ac:dyDescent="0.45">
      <c r="A740" s="39" t="s">
        <v>1867</v>
      </c>
      <c r="B740" s="39" t="s">
        <v>1868</v>
      </c>
      <c r="C740" s="22" t="s">
        <v>1869</v>
      </c>
    </row>
    <row r="741" spans="1:3" x14ac:dyDescent="0.45">
      <c r="A741" s="39"/>
      <c r="B741" s="39"/>
      <c r="C741" s="22" t="s">
        <v>1870</v>
      </c>
    </row>
    <row r="742" spans="1:3" x14ac:dyDescent="0.45">
      <c r="A742" s="22" t="s">
        <v>1871</v>
      </c>
      <c r="B742" s="23" t="s">
        <v>1872</v>
      </c>
      <c r="C742" s="22" t="s">
        <v>1873</v>
      </c>
    </row>
    <row r="743" spans="1:3" x14ac:dyDescent="0.45">
      <c r="A743" s="22" t="s">
        <v>1874</v>
      </c>
      <c r="B743" s="23" t="s">
        <v>1875</v>
      </c>
      <c r="C743" s="22" t="s">
        <v>1876</v>
      </c>
    </row>
    <row r="744" spans="1:3" x14ac:dyDescent="0.45">
      <c r="A744" s="22" t="s">
        <v>1877</v>
      </c>
      <c r="B744" s="23" t="s">
        <v>1878</v>
      </c>
      <c r="C744" s="22" t="s">
        <v>1808</v>
      </c>
    </row>
    <row r="745" spans="1:3" x14ac:dyDescent="0.45">
      <c r="A745" s="22" t="s">
        <v>1879</v>
      </c>
      <c r="B745" s="23" t="s">
        <v>1880</v>
      </c>
      <c r="C745" s="22" t="s">
        <v>1881</v>
      </c>
    </row>
    <row r="746" spans="1:3" x14ac:dyDescent="0.45">
      <c r="A746" s="39" t="s">
        <v>1882</v>
      </c>
      <c r="B746" s="39" t="s">
        <v>1883</v>
      </c>
      <c r="C746" s="22" t="s">
        <v>1884</v>
      </c>
    </row>
    <row r="747" spans="1:3" x14ac:dyDescent="0.45">
      <c r="A747" s="39"/>
      <c r="B747" s="39"/>
      <c r="C747" s="22" t="s">
        <v>1885</v>
      </c>
    </row>
    <row r="748" spans="1:3" x14ac:dyDescent="0.45">
      <c r="A748" s="22" t="s">
        <v>1886</v>
      </c>
      <c r="B748" s="23" t="s">
        <v>1887</v>
      </c>
      <c r="C748" s="22" t="s">
        <v>1888</v>
      </c>
    </row>
    <row r="749" spans="1:3" x14ac:dyDescent="0.45">
      <c r="A749" s="39" t="s">
        <v>1889</v>
      </c>
      <c r="B749" s="39" t="s">
        <v>1890</v>
      </c>
      <c r="C749" s="22" t="s">
        <v>1891</v>
      </c>
    </row>
    <row r="750" spans="1:3" x14ac:dyDescent="0.45">
      <c r="A750" s="39"/>
      <c r="B750" s="39"/>
      <c r="C750" s="22" t="s">
        <v>1892</v>
      </c>
    </row>
    <row r="751" spans="1:3" x14ac:dyDescent="0.45">
      <c r="A751" s="22" t="s">
        <v>1893</v>
      </c>
      <c r="B751" s="23" t="s">
        <v>1894</v>
      </c>
      <c r="C751" s="22" t="s">
        <v>1895</v>
      </c>
    </row>
    <row r="752" spans="1:3" x14ac:dyDescent="0.45">
      <c r="A752" s="22" t="s">
        <v>1896</v>
      </c>
      <c r="B752" s="23" t="s">
        <v>1897</v>
      </c>
      <c r="C752" s="22" t="s">
        <v>1898</v>
      </c>
    </row>
    <row r="753" spans="1:3" x14ac:dyDescent="0.45">
      <c r="A753" s="39" t="s">
        <v>1899</v>
      </c>
      <c r="B753" s="39" t="s">
        <v>1900</v>
      </c>
      <c r="C753" s="22" t="s">
        <v>1901</v>
      </c>
    </row>
    <row r="754" spans="1:3" x14ac:dyDescent="0.45">
      <c r="A754" s="39"/>
      <c r="B754" s="39"/>
      <c r="C754" s="22" t="s">
        <v>1902</v>
      </c>
    </row>
    <row r="755" spans="1:3" x14ac:dyDescent="0.45">
      <c r="A755" s="22" t="s">
        <v>1903</v>
      </c>
      <c r="B755" s="23" t="s">
        <v>1904</v>
      </c>
      <c r="C755" s="22" t="s">
        <v>1905</v>
      </c>
    </row>
    <row r="756" spans="1:3" x14ac:dyDescent="0.45">
      <c r="A756" s="22" t="s">
        <v>1906</v>
      </c>
      <c r="B756" s="23" t="s">
        <v>1907</v>
      </c>
      <c r="C756" s="22" t="s">
        <v>1908</v>
      </c>
    </row>
    <row r="757" spans="1:3" x14ac:dyDescent="0.45">
      <c r="A757" s="22" t="s">
        <v>1909</v>
      </c>
      <c r="B757" s="23" t="s">
        <v>1910</v>
      </c>
      <c r="C757" s="22" t="s">
        <v>1911</v>
      </c>
    </row>
    <row r="758" spans="1:3" x14ac:dyDescent="0.45">
      <c r="A758" s="39" t="s">
        <v>1912</v>
      </c>
      <c r="B758" s="39" t="s">
        <v>1913</v>
      </c>
      <c r="C758" s="22" t="s">
        <v>1914</v>
      </c>
    </row>
    <row r="759" spans="1:3" x14ac:dyDescent="0.45">
      <c r="A759" s="39"/>
      <c r="B759" s="39"/>
      <c r="C759" s="22" t="s">
        <v>1915</v>
      </c>
    </row>
    <row r="760" spans="1:3" x14ac:dyDescent="0.45">
      <c r="A760" s="39"/>
      <c r="B760" s="39"/>
      <c r="C760" s="22" t="s">
        <v>1916</v>
      </c>
    </row>
    <row r="761" spans="1:3" x14ac:dyDescent="0.45">
      <c r="A761" s="39"/>
      <c r="B761" s="39"/>
      <c r="C761" s="22" t="s">
        <v>1917</v>
      </c>
    </row>
    <row r="762" spans="1:3" x14ac:dyDescent="0.45">
      <c r="A762" s="39"/>
      <c r="B762" s="39"/>
      <c r="C762" s="22" t="s">
        <v>1918</v>
      </c>
    </row>
    <row r="763" spans="1:3" x14ac:dyDescent="0.45">
      <c r="A763" s="39"/>
      <c r="B763" s="39"/>
      <c r="C763" s="22" t="s">
        <v>1919</v>
      </c>
    </row>
    <row r="764" spans="1:3" x14ac:dyDescent="0.45">
      <c r="A764" s="39"/>
      <c r="B764" s="39"/>
      <c r="C764" s="22" t="s">
        <v>1920</v>
      </c>
    </row>
    <row r="765" spans="1:3" x14ac:dyDescent="0.45">
      <c r="A765" s="39"/>
      <c r="B765" s="39"/>
      <c r="C765" s="22" t="s">
        <v>1921</v>
      </c>
    </row>
    <row r="766" spans="1:3" x14ac:dyDescent="0.45">
      <c r="A766" s="39"/>
      <c r="B766" s="39"/>
      <c r="C766" s="22" t="s">
        <v>1922</v>
      </c>
    </row>
    <row r="767" spans="1:3" x14ac:dyDescent="0.45">
      <c r="A767" s="39"/>
      <c r="B767" s="39"/>
      <c r="C767" s="22" t="s">
        <v>1923</v>
      </c>
    </row>
    <row r="768" spans="1:3" x14ac:dyDescent="0.45">
      <c r="A768" s="39"/>
      <c r="B768" s="39"/>
      <c r="C768" s="22" t="s">
        <v>1924</v>
      </c>
    </row>
    <row r="769" spans="1:3" x14ac:dyDescent="0.45">
      <c r="A769" s="39" t="s">
        <v>1925</v>
      </c>
      <c r="B769" s="39" t="s">
        <v>1926</v>
      </c>
      <c r="C769" s="22" t="s">
        <v>1927</v>
      </c>
    </row>
    <row r="770" spans="1:3" x14ac:dyDescent="0.45">
      <c r="A770" s="39"/>
      <c r="B770" s="39"/>
      <c r="C770" s="22" t="s">
        <v>1928</v>
      </c>
    </row>
    <row r="771" spans="1:3" x14ac:dyDescent="0.45">
      <c r="A771" s="39"/>
      <c r="B771" s="39"/>
      <c r="C771" s="22" t="s">
        <v>1929</v>
      </c>
    </row>
    <row r="772" spans="1:3" x14ac:dyDescent="0.45">
      <c r="A772" s="39"/>
      <c r="B772" s="39"/>
      <c r="C772" s="22" t="s">
        <v>1930</v>
      </c>
    </row>
    <row r="773" spans="1:3" x14ac:dyDescent="0.45">
      <c r="A773" s="39"/>
      <c r="B773" s="39"/>
      <c r="C773" s="22" t="s">
        <v>1931</v>
      </c>
    </row>
    <row r="774" spans="1:3" x14ac:dyDescent="0.45">
      <c r="A774" s="39"/>
      <c r="B774" s="39"/>
      <c r="C774" s="22" t="s">
        <v>1932</v>
      </c>
    </row>
    <row r="775" spans="1:3" x14ac:dyDescent="0.45">
      <c r="A775" s="39"/>
      <c r="B775" s="39"/>
      <c r="C775" s="22" t="s">
        <v>1933</v>
      </c>
    </row>
    <row r="776" spans="1:3" x14ac:dyDescent="0.45">
      <c r="A776" s="39"/>
      <c r="B776" s="39"/>
      <c r="C776" s="22" t="s">
        <v>1934</v>
      </c>
    </row>
    <row r="777" spans="1:3" x14ac:dyDescent="0.45">
      <c r="A777" s="39"/>
      <c r="B777" s="39"/>
      <c r="C777" s="22" t="s">
        <v>1935</v>
      </c>
    </row>
    <row r="778" spans="1:3" x14ac:dyDescent="0.45">
      <c r="A778" s="39"/>
      <c r="B778" s="39"/>
      <c r="C778" s="22" t="s">
        <v>1936</v>
      </c>
    </row>
    <row r="779" spans="1:3" x14ac:dyDescent="0.45">
      <c r="A779" s="39" t="s">
        <v>1937</v>
      </c>
      <c r="B779" s="39" t="s">
        <v>1938</v>
      </c>
      <c r="C779" s="22" t="s">
        <v>1939</v>
      </c>
    </row>
    <row r="780" spans="1:3" x14ac:dyDescent="0.45">
      <c r="A780" s="39"/>
      <c r="B780" s="39"/>
      <c r="C780" s="22" t="s">
        <v>1940</v>
      </c>
    </row>
    <row r="781" spans="1:3" x14ac:dyDescent="0.45">
      <c r="A781" s="39" t="s">
        <v>1941</v>
      </c>
      <c r="B781" s="39" t="s">
        <v>1942</v>
      </c>
      <c r="C781" s="22" t="s">
        <v>1943</v>
      </c>
    </row>
    <row r="782" spans="1:3" x14ac:dyDescent="0.45">
      <c r="A782" s="39"/>
      <c r="B782" s="39"/>
      <c r="C782" s="22" t="s">
        <v>1944</v>
      </c>
    </row>
    <row r="783" spans="1:3" x14ac:dyDescent="0.45">
      <c r="A783" s="22" t="s">
        <v>1945</v>
      </c>
      <c r="B783" s="23" t="s">
        <v>1946</v>
      </c>
      <c r="C783" s="22" t="s">
        <v>1947</v>
      </c>
    </row>
    <row r="784" spans="1:3" x14ac:dyDescent="0.45">
      <c r="A784" s="39" t="s">
        <v>1948</v>
      </c>
      <c r="B784" s="39" t="s">
        <v>1949</v>
      </c>
      <c r="C784" s="22" t="s">
        <v>1950</v>
      </c>
    </row>
    <row r="785" spans="1:3" x14ac:dyDescent="0.45">
      <c r="A785" s="39"/>
      <c r="B785" s="39"/>
      <c r="C785" s="22" t="s">
        <v>1951</v>
      </c>
    </row>
    <row r="786" spans="1:3" x14ac:dyDescent="0.45">
      <c r="A786" s="39"/>
      <c r="B786" s="39"/>
      <c r="C786" s="22" t="s">
        <v>1952</v>
      </c>
    </row>
    <row r="787" spans="1:3" x14ac:dyDescent="0.45">
      <c r="A787" s="39"/>
      <c r="B787" s="39"/>
      <c r="C787" s="22" t="s">
        <v>1953</v>
      </c>
    </row>
    <row r="788" spans="1:3" x14ac:dyDescent="0.45">
      <c r="A788" s="22" t="s">
        <v>1954</v>
      </c>
      <c r="B788" s="23" t="s">
        <v>1955</v>
      </c>
      <c r="C788" s="22" t="s">
        <v>1956</v>
      </c>
    </row>
    <row r="789" spans="1:3" x14ac:dyDescent="0.45">
      <c r="A789" s="22" t="s">
        <v>1957</v>
      </c>
      <c r="B789" s="23" t="s">
        <v>1958</v>
      </c>
      <c r="C789" s="22" t="s">
        <v>1959</v>
      </c>
    </row>
    <row r="790" spans="1:3" x14ac:dyDescent="0.45">
      <c r="A790" s="39" t="s">
        <v>1960</v>
      </c>
      <c r="B790" s="39" t="s">
        <v>1961</v>
      </c>
      <c r="C790" s="22" t="s">
        <v>1962</v>
      </c>
    </row>
    <row r="791" spans="1:3" x14ac:dyDescent="0.45">
      <c r="A791" s="39"/>
      <c r="B791" s="39"/>
      <c r="C791" s="22" t="s">
        <v>1963</v>
      </c>
    </row>
    <row r="792" spans="1:3" x14ac:dyDescent="0.45">
      <c r="A792" s="39"/>
      <c r="B792" s="39"/>
      <c r="C792" s="22" t="s">
        <v>1964</v>
      </c>
    </row>
    <row r="793" spans="1:3" x14ac:dyDescent="0.45">
      <c r="A793" s="22" t="s">
        <v>1965</v>
      </c>
      <c r="B793" s="23" t="s">
        <v>1966</v>
      </c>
      <c r="C793" s="22" t="s">
        <v>1967</v>
      </c>
    </row>
    <row r="794" spans="1:3" x14ac:dyDescent="0.45">
      <c r="A794" s="39" t="s">
        <v>1968</v>
      </c>
      <c r="B794" s="39" t="s">
        <v>1969</v>
      </c>
      <c r="C794" s="22" t="s">
        <v>1970</v>
      </c>
    </row>
    <row r="795" spans="1:3" x14ac:dyDescent="0.45">
      <c r="A795" s="39"/>
      <c r="B795" s="39"/>
      <c r="C795" s="22" t="s">
        <v>1971</v>
      </c>
    </row>
    <row r="796" spans="1:3" x14ac:dyDescent="0.45">
      <c r="A796" s="39"/>
      <c r="B796" s="39"/>
      <c r="C796" s="22" t="s">
        <v>1972</v>
      </c>
    </row>
    <row r="797" spans="1:3" x14ac:dyDescent="0.45">
      <c r="A797" s="22" t="s">
        <v>1973</v>
      </c>
      <c r="B797" s="23" t="s">
        <v>1974</v>
      </c>
      <c r="C797" s="22" t="s">
        <v>1975</v>
      </c>
    </row>
    <row r="798" spans="1:3" x14ac:dyDescent="0.45">
      <c r="A798" s="39" t="s">
        <v>1976</v>
      </c>
      <c r="B798" s="39" t="s">
        <v>1977</v>
      </c>
      <c r="C798" s="22" t="s">
        <v>1978</v>
      </c>
    </row>
    <row r="799" spans="1:3" x14ac:dyDescent="0.45">
      <c r="A799" s="39"/>
      <c r="B799" s="39"/>
      <c r="C799" s="22" t="s">
        <v>1979</v>
      </c>
    </row>
    <row r="800" spans="1:3" x14ac:dyDescent="0.45">
      <c r="A800" s="39"/>
      <c r="B800" s="39"/>
      <c r="C800" s="22" t="s">
        <v>1980</v>
      </c>
    </row>
    <row r="801" spans="1:3" x14ac:dyDescent="0.45">
      <c r="A801" s="39" t="s">
        <v>1981</v>
      </c>
      <c r="B801" s="39" t="s">
        <v>1982</v>
      </c>
      <c r="C801" s="22" t="s">
        <v>1983</v>
      </c>
    </row>
    <row r="802" spans="1:3" x14ac:dyDescent="0.45">
      <c r="A802" s="39"/>
      <c r="B802" s="39"/>
      <c r="C802" s="22" t="s">
        <v>1984</v>
      </c>
    </row>
    <row r="803" spans="1:3" x14ac:dyDescent="0.45">
      <c r="A803" s="22" t="s">
        <v>1985</v>
      </c>
      <c r="B803" s="23" t="s">
        <v>1986</v>
      </c>
      <c r="C803" s="22" t="s">
        <v>1987</v>
      </c>
    </row>
    <row r="804" spans="1:3" x14ac:dyDescent="0.45">
      <c r="A804" s="39" t="s">
        <v>1988</v>
      </c>
      <c r="B804" s="39" t="s">
        <v>1989</v>
      </c>
      <c r="C804" s="22" t="s">
        <v>1990</v>
      </c>
    </row>
    <row r="805" spans="1:3" x14ac:dyDescent="0.45">
      <c r="A805" s="39"/>
      <c r="B805" s="39"/>
      <c r="C805" s="22" t="s">
        <v>1991</v>
      </c>
    </row>
    <row r="806" spans="1:3" x14ac:dyDescent="0.45">
      <c r="A806" s="39" t="s">
        <v>1992</v>
      </c>
      <c r="B806" s="39" t="s">
        <v>1993</v>
      </c>
      <c r="C806" s="22" t="s">
        <v>1994</v>
      </c>
    </row>
    <row r="807" spans="1:3" x14ac:dyDescent="0.45">
      <c r="A807" s="39"/>
      <c r="B807" s="39"/>
      <c r="C807" s="22" t="s">
        <v>1995</v>
      </c>
    </row>
    <row r="808" spans="1:3" x14ac:dyDescent="0.45">
      <c r="A808" s="39"/>
      <c r="B808" s="39"/>
      <c r="C808" s="22" t="s">
        <v>1996</v>
      </c>
    </row>
    <row r="809" spans="1:3" x14ac:dyDescent="0.45">
      <c r="A809" s="39"/>
      <c r="B809" s="39"/>
      <c r="C809" s="22" t="s">
        <v>1997</v>
      </c>
    </row>
    <row r="810" spans="1:3" x14ac:dyDescent="0.45">
      <c r="A810" s="39" t="s">
        <v>1998</v>
      </c>
      <c r="B810" s="39" t="s">
        <v>1999</v>
      </c>
      <c r="C810" s="22" t="s">
        <v>2000</v>
      </c>
    </row>
    <row r="811" spans="1:3" x14ac:dyDescent="0.45">
      <c r="A811" s="39"/>
      <c r="B811" s="39"/>
      <c r="C811" s="22" t="s">
        <v>2001</v>
      </c>
    </row>
    <row r="812" spans="1:3" x14ac:dyDescent="0.45">
      <c r="A812" s="39"/>
      <c r="B812" s="39"/>
      <c r="C812" s="22" t="s">
        <v>2002</v>
      </c>
    </row>
    <row r="813" spans="1:3" x14ac:dyDescent="0.45">
      <c r="A813" s="39"/>
      <c r="B813" s="39"/>
      <c r="C813" s="22" t="s">
        <v>2003</v>
      </c>
    </row>
    <row r="814" spans="1:3" x14ac:dyDescent="0.45">
      <c r="A814" s="22" t="s">
        <v>2004</v>
      </c>
      <c r="B814" s="23" t="s">
        <v>2005</v>
      </c>
      <c r="C814" s="22" t="s">
        <v>2006</v>
      </c>
    </row>
    <row r="815" spans="1:3" x14ac:dyDescent="0.45">
      <c r="A815" s="22" t="s">
        <v>2007</v>
      </c>
      <c r="B815" s="23" t="s">
        <v>2008</v>
      </c>
      <c r="C815" s="22" t="s">
        <v>2009</v>
      </c>
    </row>
    <row r="816" spans="1:3" x14ac:dyDescent="0.45">
      <c r="A816" s="22" t="s">
        <v>2010</v>
      </c>
      <c r="B816" s="23" t="s">
        <v>2011</v>
      </c>
      <c r="C816" s="22" t="s">
        <v>2012</v>
      </c>
    </row>
    <row r="817" spans="1:3" x14ac:dyDescent="0.45">
      <c r="A817" s="22" t="s">
        <v>2013</v>
      </c>
      <c r="B817" s="23" t="s">
        <v>2014</v>
      </c>
      <c r="C817" s="22" t="s">
        <v>2015</v>
      </c>
    </row>
    <row r="818" spans="1:3" x14ac:dyDescent="0.45">
      <c r="A818" s="22" t="s">
        <v>2016</v>
      </c>
      <c r="B818" s="23" t="s">
        <v>2017</v>
      </c>
      <c r="C818" s="22" t="s">
        <v>2018</v>
      </c>
    </row>
    <row r="819" spans="1:3" x14ac:dyDescent="0.45">
      <c r="A819" s="22" t="s">
        <v>2019</v>
      </c>
      <c r="B819" s="23" t="s">
        <v>2020</v>
      </c>
      <c r="C819" s="22" t="s">
        <v>2021</v>
      </c>
    </row>
    <row r="820" spans="1:3" x14ac:dyDescent="0.45">
      <c r="A820" s="22" t="s">
        <v>2022</v>
      </c>
      <c r="B820" s="23" t="s">
        <v>2023</v>
      </c>
      <c r="C820" s="22" t="s">
        <v>2024</v>
      </c>
    </row>
    <row r="821" spans="1:3" x14ac:dyDescent="0.45">
      <c r="A821" s="39" t="s">
        <v>2025</v>
      </c>
      <c r="B821" s="39" t="s">
        <v>2026</v>
      </c>
      <c r="C821" s="22" t="s">
        <v>2027</v>
      </c>
    </row>
    <row r="822" spans="1:3" x14ac:dyDescent="0.45">
      <c r="A822" s="39"/>
      <c r="B822" s="39"/>
      <c r="C822" s="22" t="s">
        <v>2028</v>
      </c>
    </row>
    <row r="823" spans="1:3" x14ac:dyDescent="0.45">
      <c r="A823" s="39"/>
      <c r="B823" s="39"/>
      <c r="C823" s="22" t="s">
        <v>2029</v>
      </c>
    </row>
    <row r="824" spans="1:3" x14ac:dyDescent="0.45">
      <c r="A824" s="39"/>
      <c r="B824" s="39"/>
      <c r="C824" s="22" t="s">
        <v>2030</v>
      </c>
    </row>
    <row r="825" spans="1:3" x14ac:dyDescent="0.45">
      <c r="A825" s="39" t="s">
        <v>2031</v>
      </c>
      <c r="B825" s="39" t="s">
        <v>2032</v>
      </c>
      <c r="C825" s="22" t="s">
        <v>2033</v>
      </c>
    </row>
    <row r="826" spans="1:3" x14ac:dyDescent="0.45">
      <c r="A826" s="39"/>
      <c r="B826" s="39"/>
      <c r="C826" s="22" t="s">
        <v>2034</v>
      </c>
    </row>
    <row r="827" spans="1:3" x14ac:dyDescent="0.45">
      <c r="A827" s="39" t="s">
        <v>2035</v>
      </c>
      <c r="B827" s="39" t="s">
        <v>2036</v>
      </c>
      <c r="C827" s="22" t="s">
        <v>2037</v>
      </c>
    </row>
    <row r="828" spans="1:3" x14ac:dyDescent="0.45">
      <c r="A828" s="39"/>
      <c r="B828" s="39"/>
      <c r="C828" s="22" t="s">
        <v>2038</v>
      </c>
    </row>
    <row r="829" spans="1:3" x14ac:dyDescent="0.45">
      <c r="A829" s="22" t="s">
        <v>2039</v>
      </c>
      <c r="B829" s="23" t="s">
        <v>2040</v>
      </c>
      <c r="C829" s="22" t="s">
        <v>2041</v>
      </c>
    </row>
    <row r="830" spans="1:3" x14ac:dyDescent="0.45">
      <c r="A830" s="22" t="s">
        <v>2042</v>
      </c>
      <c r="B830" s="23" t="s">
        <v>2043</v>
      </c>
      <c r="C830" s="22" t="s">
        <v>2044</v>
      </c>
    </row>
    <row r="831" spans="1:3" x14ac:dyDescent="0.45">
      <c r="A831" s="22" t="s">
        <v>2045</v>
      </c>
      <c r="B831" s="23" t="s">
        <v>2046</v>
      </c>
      <c r="C831" s="22" t="s">
        <v>2047</v>
      </c>
    </row>
    <row r="832" spans="1:3" x14ac:dyDescent="0.45">
      <c r="A832" s="39" t="s">
        <v>2048</v>
      </c>
      <c r="B832" s="39" t="s">
        <v>2049</v>
      </c>
      <c r="C832" s="22" t="s">
        <v>2050</v>
      </c>
    </row>
    <row r="833" spans="1:3" x14ac:dyDescent="0.45">
      <c r="A833" s="39"/>
      <c r="B833" s="39"/>
      <c r="C833" s="22" t="s">
        <v>2051</v>
      </c>
    </row>
    <row r="834" spans="1:3" x14ac:dyDescent="0.45">
      <c r="A834" s="22" t="s">
        <v>2052</v>
      </c>
      <c r="B834" s="23" t="s">
        <v>2053</v>
      </c>
      <c r="C834" s="22" t="s">
        <v>2054</v>
      </c>
    </row>
    <row r="835" spans="1:3" x14ac:dyDescent="0.45">
      <c r="A835" s="22" t="s">
        <v>2055</v>
      </c>
      <c r="B835" s="23" t="s">
        <v>2056</v>
      </c>
      <c r="C835" s="22" t="s">
        <v>2057</v>
      </c>
    </row>
    <row r="836" spans="1:3" x14ac:dyDescent="0.45">
      <c r="A836" s="22" t="s">
        <v>2058</v>
      </c>
      <c r="B836" s="23" t="s">
        <v>2059</v>
      </c>
      <c r="C836" s="22" t="s">
        <v>2060</v>
      </c>
    </row>
    <row r="837" spans="1:3" x14ac:dyDescent="0.45">
      <c r="A837" s="39" t="s">
        <v>2061</v>
      </c>
      <c r="B837" s="39" t="s">
        <v>2062</v>
      </c>
      <c r="C837" s="22" t="s">
        <v>2063</v>
      </c>
    </row>
    <row r="838" spans="1:3" x14ac:dyDescent="0.45">
      <c r="A838" s="39"/>
      <c r="B838" s="39"/>
      <c r="C838" s="22" t="s">
        <v>2064</v>
      </c>
    </row>
    <row r="839" spans="1:3" x14ac:dyDescent="0.45">
      <c r="A839" s="39"/>
      <c r="B839" s="39"/>
      <c r="C839" s="22" t="s">
        <v>2065</v>
      </c>
    </row>
    <row r="840" spans="1:3" x14ac:dyDescent="0.45">
      <c r="A840" s="22" t="s">
        <v>2066</v>
      </c>
      <c r="B840" s="23" t="s">
        <v>2067</v>
      </c>
      <c r="C840" s="22" t="s">
        <v>2068</v>
      </c>
    </row>
    <row r="841" spans="1:3" x14ac:dyDescent="0.45">
      <c r="A841" s="22" t="s">
        <v>2069</v>
      </c>
      <c r="B841" s="23" t="s">
        <v>2070</v>
      </c>
      <c r="C841" s="22" t="s">
        <v>2071</v>
      </c>
    </row>
    <row r="842" spans="1:3" x14ac:dyDescent="0.45">
      <c r="A842" s="39" t="s">
        <v>2072</v>
      </c>
      <c r="B842" s="39" t="s">
        <v>2073</v>
      </c>
      <c r="C842" s="22" t="s">
        <v>2074</v>
      </c>
    </row>
    <row r="843" spans="1:3" x14ac:dyDescent="0.45">
      <c r="A843" s="39"/>
      <c r="B843" s="39"/>
      <c r="C843" s="22" t="s">
        <v>2075</v>
      </c>
    </row>
    <row r="844" spans="1:3" x14ac:dyDescent="0.45">
      <c r="A844" s="22" t="s">
        <v>2076</v>
      </c>
      <c r="B844" s="23" t="s">
        <v>2077</v>
      </c>
      <c r="C844" s="22" t="s">
        <v>2078</v>
      </c>
    </row>
    <row r="845" spans="1:3" x14ac:dyDescent="0.45">
      <c r="A845" s="39" t="s">
        <v>2079</v>
      </c>
      <c r="B845" s="39" t="s">
        <v>2080</v>
      </c>
      <c r="C845" s="22" t="s">
        <v>2081</v>
      </c>
    </row>
    <row r="846" spans="1:3" x14ac:dyDescent="0.45">
      <c r="A846" s="39"/>
      <c r="B846" s="39"/>
      <c r="C846" s="22" t="s">
        <v>2082</v>
      </c>
    </row>
    <row r="847" spans="1:3" x14ac:dyDescent="0.45">
      <c r="A847" s="39" t="s">
        <v>2083</v>
      </c>
      <c r="B847" s="39" t="s">
        <v>2084</v>
      </c>
      <c r="C847" s="22" t="s">
        <v>2085</v>
      </c>
    </row>
    <row r="848" spans="1:3" x14ac:dyDescent="0.45">
      <c r="A848" s="39"/>
      <c r="B848" s="39"/>
      <c r="C848" s="22" t="s">
        <v>2086</v>
      </c>
    </row>
    <row r="849" spans="1:3" x14ac:dyDescent="0.45">
      <c r="A849" s="39"/>
      <c r="B849" s="39"/>
      <c r="C849" s="22" t="s">
        <v>2087</v>
      </c>
    </row>
    <row r="850" spans="1:3" x14ac:dyDescent="0.45">
      <c r="A850" s="39" t="s">
        <v>2088</v>
      </c>
      <c r="B850" s="39" t="s">
        <v>2089</v>
      </c>
      <c r="C850" s="22" t="s">
        <v>2090</v>
      </c>
    </row>
    <row r="851" spans="1:3" x14ac:dyDescent="0.45">
      <c r="A851" s="39"/>
      <c r="B851" s="39"/>
      <c r="C851" s="22" t="s">
        <v>2091</v>
      </c>
    </row>
    <row r="852" spans="1:3" x14ac:dyDescent="0.45">
      <c r="A852" s="39"/>
      <c r="B852" s="39"/>
      <c r="C852" s="22" t="s">
        <v>2092</v>
      </c>
    </row>
    <row r="853" spans="1:3" x14ac:dyDescent="0.45">
      <c r="A853" s="39"/>
      <c r="B853" s="39"/>
      <c r="C853" s="22" t="s">
        <v>2093</v>
      </c>
    </row>
    <row r="854" spans="1:3" x14ac:dyDescent="0.45">
      <c r="A854" s="39"/>
      <c r="B854" s="39"/>
      <c r="C854" s="22" t="s">
        <v>2094</v>
      </c>
    </row>
    <row r="855" spans="1:3" x14ac:dyDescent="0.45">
      <c r="A855" s="39"/>
      <c r="B855" s="39"/>
      <c r="C855" s="22" t="s">
        <v>2095</v>
      </c>
    </row>
    <row r="856" spans="1:3" x14ac:dyDescent="0.45">
      <c r="A856" s="39"/>
      <c r="B856" s="39"/>
      <c r="C856" s="22" t="s">
        <v>2096</v>
      </c>
    </row>
    <row r="857" spans="1:3" x14ac:dyDescent="0.45">
      <c r="A857" s="39"/>
      <c r="B857" s="39"/>
      <c r="C857" s="22" t="s">
        <v>2097</v>
      </c>
    </row>
    <row r="858" spans="1:3" x14ac:dyDescent="0.45">
      <c r="A858" s="39"/>
      <c r="B858" s="39"/>
      <c r="C858" s="22" t="s">
        <v>2098</v>
      </c>
    </row>
    <row r="859" spans="1:3" x14ac:dyDescent="0.45">
      <c r="A859" s="39"/>
      <c r="B859" s="39"/>
      <c r="C859" s="22" t="s">
        <v>2099</v>
      </c>
    </row>
    <row r="860" spans="1:3" x14ac:dyDescent="0.45">
      <c r="A860" s="39" t="s">
        <v>2100</v>
      </c>
      <c r="B860" s="39" t="s">
        <v>2101</v>
      </c>
      <c r="C860" s="22" t="s">
        <v>2102</v>
      </c>
    </row>
    <row r="861" spans="1:3" x14ac:dyDescent="0.45">
      <c r="A861" s="39"/>
      <c r="B861" s="39"/>
      <c r="C861" s="22" t="s">
        <v>2103</v>
      </c>
    </row>
    <row r="862" spans="1:3" x14ac:dyDescent="0.45">
      <c r="A862" s="39" t="s">
        <v>2104</v>
      </c>
      <c r="B862" s="39" t="s">
        <v>2105</v>
      </c>
      <c r="C862" s="22" t="s">
        <v>2106</v>
      </c>
    </row>
    <row r="863" spans="1:3" x14ac:dyDescent="0.45">
      <c r="A863" s="39"/>
      <c r="B863" s="39"/>
      <c r="C863" s="22" t="s">
        <v>2107</v>
      </c>
    </row>
    <row r="864" spans="1:3" x14ac:dyDescent="0.45">
      <c r="A864" s="39" t="s">
        <v>2108</v>
      </c>
      <c r="B864" s="39" t="s">
        <v>2109</v>
      </c>
      <c r="C864" s="22" t="s">
        <v>2110</v>
      </c>
    </row>
    <row r="865" spans="1:3" x14ac:dyDescent="0.45">
      <c r="A865" s="39"/>
      <c r="B865" s="39"/>
      <c r="C865" s="22" t="s">
        <v>2111</v>
      </c>
    </row>
    <row r="866" spans="1:3" x14ac:dyDescent="0.45">
      <c r="A866" s="39" t="s">
        <v>2112</v>
      </c>
      <c r="B866" s="39" t="s">
        <v>2113</v>
      </c>
      <c r="C866" s="22" t="s">
        <v>2114</v>
      </c>
    </row>
    <row r="867" spans="1:3" x14ac:dyDescent="0.45">
      <c r="A867" s="39"/>
      <c r="B867" s="39"/>
      <c r="C867" s="22" t="s">
        <v>2115</v>
      </c>
    </row>
    <row r="868" spans="1:3" x14ac:dyDescent="0.45">
      <c r="A868" s="39"/>
      <c r="B868" s="39"/>
      <c r="C868" s="22" t="s">
        <v>2116</v>
      </c>
    </row>
    <row r="869" spans="1:3" x14ac:dyDescent="0.45">
      <c r="A869" s="39" t="s">
        <v>2117</v>
      </c>
      <c r="B869" s="39" t="s">
        <v>2118</v>
      </c>
      <c r="C869" s="22" t="s">
        <v>2119</v>
      </c>
    </row>
    <row r="870" spans="1:3" x14ac:dyDescent="0.45">
      <c r="A870" s="39"/>
      <c r="B870" s="39"/>
      <c r="C870" s="22" t="s">
        <v>2120</v>
      </c>
    </row>
    <row r="871" spans="1:3" x14ac:dyDescent="0.45">
      <c r="A871" s="39"/>
      <c r="B871" s="39"/>
      <c r="C871" s="22" t="s">
        <v>2121</v>
      </c>
    </row>
    <row r="872" spans="1:3" x14ac:dyDescent="0.45">
      <c r="A872" s="39" t="s">
        <v>2122</v>
      </c>
      <c r="B872" s="39" t="s">
        <v>2123</v>
      </c>
      <c r="C872" s="22" t="s">
        <v>2124</v>
      </c>
    </row>
    <row r="873" spans="1:3" x14ac:dyDescent="0.45">
      <c r="A873" s="39"/>
      <c r="B873" s="39"/>
      <c r="C873" s="22" t="s">
        <v>2125</v>
      </c>
    </row>
    <row r="874" spans="1:3" x14ac:dyDescent="0.45">
      <c r="A874" s="22" t="s">
        <v>2126</v>
      </c>
      <c r="B874" s="23" t="s">
        <v>2127</v>
      </c>
      <c r="C874" s="22" t="s">
        <v>2128</v>
      </c>
    </row>
    <row r="875" spans="1:3" x14ac:dyDescent="0.45">
      <c r="A875" s="22" t="s">
        <v>2129</v>
      </c>
      <c r="B875" s="23" t="s">
        <v>2130</v>
      </c>
      <c r="C875" s="22" t="s">
        <v>2131</v>
      </c>
    </row>
    <row r="876" spans="1:3" x14ac:dyDescent="0.45">
      <c r="A876" s="22" t="s">
        <v>2132</v>
      </c>
      <c r="B876" s="23" t="s">
        <v>2133</v>
      </c>
      <c r="C876" s="22" t="s">
        <v>2134</v>
      </c>
    </row>
    <row r="877" spans="1:3" x14ac:dyDescent="0.45">
      <c r="A877" s="22" t="s">
        <v>2135</v>
      </c>
      <c r="B877" s="23" t="s">
        <v>2136</v>
      </c>
      <c r="C877" s="22" t="s">
        <v>2137</v>
      </c>
    </row>
    <row r="878" spans="1:3" x14ac:dyDescent="0.45">
      <c r="A878" s="39" t="s">
        <v>2138</v>
      </c>
      <c r="B878" s="39" t="s">
        <v>2139</v>
      </c>
      <c r="C878" s="22" t="s">
        <v>2140</v>
      </c>
    </row>
    <row r="879" spans="1:3" x14ac:dyDescent="0.45">
      <c r="A879" s="39"/>
      <c r="B879" s="39"/>
      <c r="C879" s="22" t="s">
        <v>2141</v>
      </c>
    </row>
    <row r="880" spans="1:3" x14ac:dyDescent="0.45">
      <c r="A880" s="22" t="s">
        <v>2142</v>
      </c>
      <c r="B880" s="23" t="s">
        <v>2143</v>
      </c>
      <c r="C880" s="22" t="s">
        <v>2144</v>
      </c>
    </row>
    <row r="881" spans="1:3" x14ac:dyDescent="0.45">
      <c r="A881" s="22" t="s">
        <v>2145</v>
      </c>
      <c r="B881" s="23" t="s">
        <v>2146</v>
      </c>
      <c r="C881" s="22" t="s">
        <v>2147</v>
      </c>
    </row>
    <row r="882" spans="1:3" x14ac:dyDescent="0.45">
      <c r="A882" s="22" t="s">
        <v>2148</v>
      </c>
      <c r="B882" s="23" t="s">
        <v>2149</v>
      </c>
      <c r="C882" s="22" t="s">
        <v>2150</v>
      </c>
    </row>
    <row r="883" spans="1:3" x14ac:dyDescent="0.45">
      <c r="A883" s="22" t="s">
        <v>2151</v>
      </c>
      <c r="B883" s="23" t="s">
        <v>2152</v>
      </c>
      <c r="C883" s="22" t="s">
        <v>2153</v>
      </c>
    </row>
    <row r="884" spans="1:3" x14ac:dyDescent="0.45">
      <c r="A884" s="39" t="s">
        <v>2154</v>
      </c>
      <c r="B884" s="39" t="s">
        <v>2155</v>
      </c>
      <c r="C884" s="22" t="s">
        <v>2156</v>
      </c>
    </row>
    <row r="885" spans="1:3" x14ac:dyDescent="0.45">
      <c r="A885" s="39"/>
      <c r="B885" s="39"/>
      <c r="C885" s="22" t="s">
        <v>2157</v>
      </c>
    </row>
    <row r="886" spans="1:3" x14ac:dyDescent="0.45">
      <c r="A886" s="39"/>
      <c r="B886" s="39"/>
      <c r="C886" s="22" t="s">
        <v>2158</v>
      </c>
    </row>
    <row r="887" spans="1:3" x14ac:dyDescent="0.45">
      <c r="A887" s="22" t="s">
        <v>2159</v>
      </c>
      <c r="B887" s="23" t="s">
        <v>2160</v>
      </c>
      <c r="C887" s="22" t="s">
        <v>2161</v>
      </c>
    </row>
    <row r="888" spans="1:3" x14ac:dyDescent="0.45">
      <c r="A888" s="22" t="s">
        <v>2162</v>
      </c>
      <c r="B888" s="23" t="s">
        <v>2163</v>
      </c>
      <c r="C888" s="22" t="s">
        <v>2164</v>
      </c>
    </row>
    <row r="889" spans="1:3" x14ac:dyDescent="0.45">
      <c r="A889" s="22" t="s">
        <v>2165</v>
      </c>
      <c r="B889" s="23" t="s">
        <v>2166</v>
      </c>
      <c r="C889" s="22" t="s">
        <v>2167</v>
      </c>
    </row>
    <row r="890" spans="1:3" x14ac:dyDescent="0.45">
      <c r="A890" s="22" t="s">
        <v>2168</v>
      </c>
      <c r="B890" s="23" t="s">
        <v>2169</v>
      </c>
      <c r="C890" s="22" t="s">
        <v>2170</v>
      </c>
    </row>
    <row r="891" spans="1:3" x14ac:dyDescent="0.45">
      <c r="A891" s="22" t="s">
        <v>2171</v>
      </c>
      <c r="B891" s="23" t="s">
        <v>2172</v>
      </c>
      <c r="C891" s="22" t="s">
        <v>2173</v>
      </c>
    </row>
    <row r="892" spans="1:3" x14ac:dyDescent="0.45">
      <c r="A892" s="22" t="s">
        <v>2174</v>
      </c>
      <c r="B892" s="23" t="s">
        <v>2175</v>
      </c>
      <c r="C892" s="22" t="s">
        <v>2176</v>
      </c>
    </row>
    <row r="893" spans="1:3" x14ac:dyDescent="0.45">
      <c r="A893" s="39" t="s">
        <v>2177</v>
      </c>
      <c r="B893" s="39" t="s">
        <v>2178</v>
      </c>
      <c r="C893" s="22" t="s">
        <v>2179</v>
      </c>
    </row>
    <row r="894" spans="1:3" x14ac:dyDescent="0.45">
      <c r="A894" s="39"/>
      <c r="B894" s="39"/>
      <c r="C894" s="22" t="s">
        <v>2180</v>
      </c>
    </row>
    <row r="895" spans="1:3" x14ac:dyDescent="0.45">
      <c r="A895" s="22" t="s">
        <v>2181</v>
      </c>
      <c r="B895" s="23" t="s">
        <v>2182</v>
      </c>
      <c r="C895" s="22" t="s">
        <v>2183</v>
      </c>
    </row>
    <row r="896" spans="1:3" x14ac:dyDescent="0.45">
      <c r="A896" s="22" t="s">
        <v>2184</v>
      </c>
      <c r="B896" s="23" t="s">
        <v>2185</v>
      </c>
      <c r="C896" s="22" t="s">
        <v>2186</v>
      </c>
    </row>
    <row r="897" spans="1:3" x14ac:dyDescent="0.45">
      <c r="A897" s="39" t="s">
        <v>2187</v>
      </c>
      <c r="B897" s="39" t="s">
        <v>2188</v>
      </c>
      <c r="C897" s="22" t="s">
        <v>2189</v>
      </c>
    </row>
    <row r="898" spans="1:3" x14ac:dyDescent="0.45">
      <c r="A898" s="39"/>
      <c r="B898" s="39"/>
      <c r="C898" s="22" t="s">
        <v>2190</v>
      </c>
    </row>
    <row r="899" spans="1:3" x14ac:dyDescent="0.45">
      <c r="A899" s="39"/>
      <c r="B899" s="39"/>
      <c r="C899" s="22" t="s">
        <v>2191</v>
      </c>
    </row>
    <row r="900" spans="1:3" x14ac:dyDescent="0.45">
      <c r="A900" s="39"/>
      <c r="B900" s="39"/>
      <c r="C900" s="22" t="s">
        <v>2192</v>
      </c>
    </row>
    <row r="901" spans="1:3" x14ac:dyDescent="0.45">
      <c r="A901" s="39"/>
      <c r="B901" s="39"/>
      <c r="C901" s="22" t="s">
        <v>2193</v>
      </c>
    </row>
    <row r="902" spans="1:3" x14ac:dyDescent="0.45">
      <c r="A902" s="39"/>
      <c r="B902" s="39"/>
      <c r="C902" s="22" t="s">
        <v>2194</v>
      </c>
    </row>
    <row r="903" spans="1:3" x14ac:dyDescent="0.45">
      <c r="A903" s="39"/>
      <c r="B903" s="39"/>
      <c r="C903" s="22" t="s">
        <v>2195</v>
      </c>
    </row>
    <row r="904" spans="1:3" x14ac:dyDescent="0.45">
      <c r="A904" s="22" t="s">
        <v>2196</v>
      </c>
      <c r="B904" s="23" t="s">
        <v>2197</v>
      </c>
      <c r="C904" s="22" t="s">
        <v>2198</v>
      </c>
    </row>
    <row r="905" spans="1:3" x14ac:dyDescent="0.45">
      <c r="A905" s="22" t="s">
        <v>2199</v>
      </c>
      <c r="B905" s="23" t="s">
        <v>2200</v>
      </c>
      <c r="C905" s="22" t="s">
        <v>2201</v>
      </c>
    </row>
    <row r="906" spans="1:3" x14ac:dyDescent="0.45">
      <c r="A906" s="22" t="s">
        <v>2202</v>
      </c>
      <c r="B906" s="23" t="s">
        <v>2203</v>
      </c>
      <c r="C906" s="22" t="s">
        <v>2204</v>
      </c>
    </row>
    <row r="907" spans="1:3" x14ac:dyDescent="0.45">
      <c r="A907" s="22" t="s">
        <v>2205</v>
      </c>
      <c r="B907" s="23" t="s">
        <v>2206</v>
      </c>
      <c r="C907" s="22" t="s">
        <v>2207</v>
      </c>
    </row>
    <row r="908" spans="1:3" x14ac:dyDescent="0.45">
      <c r="A908" s="22" t="s">
        <v>2208</v>
      </c>
      <c r="B908" s="23" t="s">
        <v>2209</v>
      </c>
      <c r="C908" s="22" t="s">
        <v>2210</v>
      </c>
    </row>
    <row r="909" spans="1:3" x14ac:dyDescent="0.45">
      <c r="A909" s="22" t="s">
        <v>2211</v>
      </c>
      <c r="B909" s="23" t="s">
        <v>2212</v>
      </c>
      <c r="C909" s="22" t="s">
        <v>2213</v>
      </c>
    </row>
    <row r="910" spans="1:3" x14ac:dyDescent="0.45">
      <c r="A910" s="22" t="s">
        <v>2214</v>
      </c>
      <c r="B910" s="23" t="s">
        <v>2215</v>
      </c>
      <c r="C910" s="22" t="s">
        <v>2216</v>
      </c>
    </row>
    <row r="911" spans="1:3" x14ac:dyDescent="0.45">
      <c r="A911" s="22" t="s">
        <v>2217</v>
      </c>
      <c r="B911" s="23" t="s">
        <v>2218</v>
      </c>
      <c r="C911" s="22" t="s">
        <v>2219</v>
      </c>
    </row>
    <row r="912" spans="1:3" x14ac:dyDescent="0.45">
      <c r="A912" s="22" t="s">
        <v>2220</v>
      </c>
      <c r="B912" s="23" t="s">
        <v>2221</v>
      </c>
      <c r="C912" s="22" t="s">
        <v>2222</v>
      </c>
    </row>
    <row r="913" spans="1:3" x14ac:dyDescent="0.45">
      <c r="A913" s="39" t="s">
        <v>2223</v>
      </c>
      <c r="B913" s="39" t="s">
        <v>2224</v>
      </c>
      <c r="C913" s="22" t="s">
        <v>2225</v>
      </c>
    </row>
    <row r="914" spans="1:3" x14ac:dyDescent="0.45">
      <c r="A914" s="39"/>
      <c r="B914" s="39"/>
      <c r="C914" s="22" t="s">
        <v>2226</v>
      </c>
    </row>
    <row r="915" spans="1:3" x14ac:dyDescent="0.45">
      <c r="A915" s="39" t="s">
        <v>2227</v>
      </c>
      <c r="B915" s="39" t="s">
        <v>1145</v>
      </c>
      <c r="C915" s="22" t="s">
        <v>2228</v>
      </c>
    </row>
    <row r="916" spans="1:3" x14ac:dyDescent="0.45">
      <c r="A916" s="39"/>
      <c r="B916" s="39"/>
      <c r="C916" s="22" t="s">
        <v>2229</v>
      </c>
    </row>
    <row r="917" spans="1:3" x14ac:dyDescent="0.45">
      <c r="A917" s="39"/>
      <c r="B917" s="39"/>
      <c r="C917" s="22" t="s">
        <v>2230</v>
      </c>
    </row>
    <row r="918" spans="1:3" x14ac:dyDescent="0.45">
      <c r="A918" s="39"/>
      <c r="B918" s="39"/>
      <c r="C918" s="22" t="s">
        <v>1146</v>
      </c>
    </row>
    <row r="919" spans="1:3" x14ac:dyDescent="0.45">
      <c r="A919" s="22" t="s">
        <v>2231</v>
      </c>
      <c r="B919" s="23" t="s">
        <v>2232</v>
      </c>
      <c r="C919" s="22" t="s">
        <v>2233</v>
      </c>
    </row>
    <row r="920" spans="1:3" x14ac:dyDescent="0.45">
      <c r="A920" s="22" t="s">
        <v>2234</v>
      </c>
      <c r="B920" s="23" t="s">
        <v>2235</v>
      </c>
      <c r="C920" s="22" t="s">
        <v>2236</v>
      </c>
    </row>
    <row r="921" spans="1:3" x14ac:dyDescent="0.45">
      <c r="A921" s="39" t="s">
        <v>2237</v>
      </c>
      <c r="B921" s="39" t="s">
        <v>2238</v>
      </c>
      <c r="C921" s="22" t="s">
        <v>2239</v>
      </c>
    </row>
    <row r="922" spans="1:3" x14ac:dyDescent="0.45">
      <c r="A922" s="39"/>
      <c r="B922" s="39"/>
      <c r="C922" s="22" t="s">
        <v>2240</v>
      </c>
    </row>
    <row r="923" spans="1:3" x14ac:dyDescent="0.45">
      <c r="A923" s="22" t="s">
        <v>2241</v>
      </c>
      <c r="B923" s="23" t="s">
        <v>2242</v>
      </c>
      <c r="C923" s="22" t="s">
        <v>2243</v>
      </c>
    </row>
    <row r="924" spans="1:3" x14ac:dyDescent="0.45">
      <c r="A924" s="22" t="s">
        <v>2244</v>
      </c>
      <c r="B924" s="23" t="s">
        <v>2245</v>
      </c>
      <c r="C924" s="22" t="s">
        <v>2246</v>
      </c>
    </row>
    <row r="925" spans="1:3" x14ac:dyDescent="0.45">
      <c r="A925" s="22" t="s">
        <v>2247</v>
      </c>
      <c r="B925" s="23" t="s">
        <v>2248</v>
      </c>
      <c r="C925" s="22" t="s">
        <v>2249</v>
      </c>
    </row>
    <row r="926" spans="1:3" x14ac:dyDescent="0.45">
      <c r="A926" s="39" t="s">
        <v>2250</v>
      </c>
      <c r="B926" s="39" t="s">
        <v>2251</v>
      </c>
      <c r="C926" s="22" t="s">
        <v>2252</v>
      </c>
    </row>
    <row r="927" spans="1:3" x14ac:dyDescent="0.45">
      <c r="A927" s="39"/>
      <c r="B927" s="39"/>
      <c r="C927" s="22" t="s">
        <v>2253</v>
      </c>
    </row>
    <row r="928" spans="1:3" x14ac:dyDescent="0.45">
      <c r="A928" s="39"/>
      <c r="B928" s="39"/>
      <c r="C928" s="22" t="s">
        <v>2254</v>
      </c>
    </row>
    <row r="929" spans="1:3" x14ac:dyDescent="0.45">
      <c r="A929" s="39"/>
      <c r="B929" s="39"/>
      <c r="C929" s="22" t="s">
        <v>2255</v>
      </c>
    </row>
    <row r="930" spans="1:3" x14ac:dyDescent="0.45">
      <c r="A930" s="39"/>
      <c r="B930" s="39"/>
      <c r="C930" s="22" t="s">
        <v>2256</v>
      </c>
    </row>
    <row r="931" spans="1:3" x14ac:dyDescent="0.45">
      <c r="A931" s="39"/>
      <c r="B931" s="39"/>
      <c r="C931" s="22" t="s">
        <v>2257</v>
      </c>
    </row>
    <row r="932" spans="1:3" x14ac:dyDescent="0.45">
      <c r="A932" s="39"/>
      <c r="B932" s="39"/>
      <c r="C932" s="22" t="s">
        <v>2258</v>
      </c>
    </row>
    <row r="933" spans="1:3" x14ac:dyDescent="0.45">
      <c r="A933" s="39"/>
      <c r="B933" s="39"/>
      <c r="C933" s="22" t="s">
        <v>2259</v>
      </c>
    </row>
    <row r="934" spans="1:3" x14ac:dyDescent="0.45">
      <c r="A934" s="39"/>
      <c r="B934" s="39"/>
      <c r="C934" s="22" t="s">
        <v>2260</v>
      </c>
    </row>
    <row r="935" spans="1:3" x14ac:dyDescent="0.45">
      <c r="A935" s="39" t="s">
        <v>2261</v>
      </c>
      <c r="B935" s="39" t="s">
        <v>2262</v>
      </c>
      <c r="C935" s="22" t="s">
        <v>2263</v>
      </c>
    </row>
    <row r="936" spans="1:3" x14ac:dyDescent="0.45">
      <c r="A936" s="39"/>
      <c r="B936" s="39"/>
      <c r="C936" s="22" t="s">
        <v>2264</v>
      </c>
    </row>
    <row r="937" spans="1:3" x14ac:dyDescent="0.45">
      <c r="A937" s="39"/>
      <c r="B937" s="39"/>
      <c r="C937" s="22" t="s">
        <v>2265</v>
      </c>
    </row>
    <row r="938" spans="1:3" x14ac:dyDescent="0.45">
      <c r="A938" s="39" t="s">
        <v>2266</v>
      </c>
      <c r="B938" s="39" t="s">
        <v>2267</v>
      </c>
      <c r="C938" s="22" t="s">
        <v>2268</v>
      </c>
    </row>
    <row r="939" spans="1:3" x14ac:dyDescent="0.45">
      <c r="A939" s="39"/>
      <c r="B939" s="39"/>
      <c r="C939" s="22" t="s">
        <v>2269</v>
      </c>
    </row>
    <row r="940" spans="1:3" x14ac:dyDescent="0.45">
      <c r="A940" s="39"/>
      <c r="B940" s="39"/>
      <c r="C940" s="22" t="s">
        <v>2263</v>
      </c>
    </row>
    <row r="941" spans="1:3" x14ac:dyDescent="0.45">
      <c r="A941" s="39"/>
      <c r="B941" s="39"/>
      <c r="C941" s="22" t="s">
        <v>2270</v>
      </c>
    </row>
    <row r="942" spans="1:3" x14ac:dyDescent="0.45">
      <c r="A942" s="39"/>
      <c r="B942" s="39"/>
      <c r="C942" s="22" t="s">
        <v>2271</v>
      </c>
    </row>
    <row r="943" spans="1:3" x14ac:dyDescent="0.45">
      <c r="A943" s="39"/>
      <c r="B943" s="39"/>
      <c r="C943" s="22" t="s">
        <v>2272</v>
      </c>
    </row>
    <row r="944" spans="1:3" x14ac:dyDescent="0.45">
      <c r="A944" s="39"/>
      <c r="B944" s="39"/>
      <c r="C944" s="22" t="s">
        <v>2273</v>
      </c>
    </row>
    <row r="945" spans="1:3" x14ac:dyDescent="0.45">
      <c r="A945" s="39" t="s">
        <v>1867</v>
      </c>
      <c r="B945" s="39" t="s">
        <v>1868</v>
      </c>
      <c r="C945" s="22" t="s">
        <v>1869</v>
      </c>
    </row>
    <row r="946" spans="1:3" x14ac:dyDescent="0.45">
      <c r="A946" s="39"/>
      <c r="B946" s="39"/>
      <c r="C946" s="22" t="s">
        <v>1870</v>
      </c>
    </row>
    <row r="947" spans="1:3" x14ac:dyDescent="0.45">
      <c r="A947" s="22" t="s">
        <v>2274</v>
      </c>
      <c r="B947" s="23" t="s">
        <v>2275</v>
      </c>
      <c r="C947" s="22" t="s">
        <v>2276</v>
      </c>
    </row>
    <row r="948" spans="1:3" x14ac:dyDescent="0.45">
      <c r="A948" s="39" t="s">
        <v>2277</v>
      </c>
      <c r="B948" s="39" t="s">
        <v>2278</v>
      </c>
      <c r="C948" s="22" t="s">
        <v>2279</v>
      </c>
    </row>
    <row r="949" spans="1:3" x14ac:dyDescent="0.45">
      <c r="A949" s="39"/>
      <c r="B949" s="39"/>
      <c r="C949" s="22" t="s">
        <v>2280</v>
      </c>
    </row>
    <row r="950" spans="1:3" x14ac:dyDescent="0.45">
      <c r="A950" s="22" t="s">
        <v>2281</v>
      </c>
      <c r="B950" s="23" t="s">
        <v>2282</v>
      </c>
      <c r="C950" s="22" t="s">
        <v>2283</v>
      </c>
    </row>
    <row r="951" spans="1:3" x14ac:dyDescent="0.45">
      <c r="A951" s="22" t="s">
        <v>2284</v>
      </c>
      <c r="B951" s="23" t="s">
        <v>2285</v>
      </c>
      <c r="C951" s="22" t="s">
        <v>2286</v>
      </c>
    </row>
    <row r="952" spans="1:3" x14ac:dyDescent="0.45">
      <c r="A952" s="22" t="s">
        <v>2287</v>
      </c>
      <c r="B952" s="23" t="s">
        <v>2288</v>
      </c>
      <c r="C952" s="22" t="s">
        <v>2289</v>
      </c>
    </row>
    <row r="953" spans="1:3" x14ac:dyDescent="0.45">
      <c r="A953" s="22" t="s">
        <v>2290</v>
      </c>
      <c r="B953" s="23" t="s">
        <v>2291</v>
      </c>
      <c r="C953" s="22" t="s">
        <v>2292</v>
      </c>
    </row>
    <row r="954" spans="1:3" x14ac:dyDescent="0.45">
      <c r="A954" s="22" t="s">
        <v>2293</v>
      </c>
      <c r="B954" s="23" t="s">
        <v>2294</v>
      </c>
      <c r="C954" s="22" t="s">
        <v>2295</v>
      </c>
    </row>
    <row r="955" spans="1:3" x14ac:dyDescent="0.45">
      <c r="A955" s="39" t="s">
        <v>2296</v>
      </c>
      <c r="B955" s="39" t="s">
        <v>2297</v>
      </c>
      <c r="C955" s="22" t="s">
        <v>2298</v>
      </c>
    </row>
    <row r="956" spans="1:3" x14ac:dyDescent="0.45">
      <c r="A956" s="39"/>
      <c r="B956" s="39"/>
      <c r="C956" s="22" t="s">
        <v>2299</v>
      </c>
    </row>
    <row r="957" spans="1:3" x14ac:dyDescent="0.45">
      <c r="A957" s="39"/>
      <c r="B957" s="39"/>
      <c r="C957" s="22" t="s">
        <v>2300</v>
      </c>
    </row>
    <row r="958" spans="1:3" x14ac:dyDescent="0.45">
      <c r="A958" s="39"/>
      <c r="B958" s="39"/>
      <c r="C958" s="22" t="s">
        <v>2301</v>
      </c>
    </row>
    <row r="959" spans="1:3" x14ac:dyDescent="0.45">
      <c r="A959" s="39"/>
      <c r="B959" s="39"/>
      <c r="C959" s="22" t="s">
        <v>2302</v>
      </c>
    </row>
    <row r="960" spans="1:3" x14ac:dyDescent="0.45">
      <c r="A960" s="39"/>
      <c r="B960" s="39"/>
      <c r="C960" s="22" t="s">
        <v>2303</v>
      </c>
    </row>
    <row r="961" spans="1:3" x14ac:dyDescent="0.45">
      <c r="A961" s="39"/>
      <c r="B961" s="39"/>
      <c r="C961" s="22" t="s">
        <v>2304</v>
      </c>
    </row>
    <row r="962" spans="1:3" x14ac:dyDescent="0.45">
      <c r="A962" s="39"/>
      <c r="B962" s="39"/>
      <c r="C962" s="22" t="s">
        <v>2305</v>
      </c>
    </row>
    <row r="963" spans="1:3" x14ac:dyDescent="0.45">
      <c r="A963" s="39"/>
      <c r="B963" s="39"/>
      <c r="C963" s="22" t="s">
        <v>2306</v>
      </c>
    </row>
    <row r="964" spans="1:3" x14ac:dyDescent="0.45">
      <c r="A964" s="39"/>
      <c r="B964" s="39"/>
      <c r="C964" s="22" t="s">
        <v>2307</v>
      </c>
    </row>
    <row r="965" spans="1:3" x14ac:dyDescent="0.45">
      <c r="A965" s="22" t="s">
        <v>2308</v>
      </c>
      <c r="B965" s="23" t="s">
        <v>2309</v>
      </c>
      <c r="C965" s="22" t="s">
        <v>2310</v>
      </c>
    </row>
    <row r="966" spans="1:3" x14ac:dyDescent="0.45">
      <c r="A966" s="22" t="s">
        <v>2311</v>
      </c>
      <c r="B966" s="23" t="s">
        <v>2312</v>
      </c>
      <c r="C966" s="22" t="s">
        <v>2313</v>
      </c>
    </row>
    <row r="967" spans="1:3" x14ac:dyDescent="0.45">
      <c r="A967" s="22" t="s">
        <v>2314</v>
      </c>
      <c r="B967" s="23" t="s">
        <v>2315</v>
      </c>
      <c r="C967" s="22" t="s">
        <v>2316</v>
      </c>
    </row>
    <row r="968" spans="1:3" x14ac:dyDescent="0.45">
      <c r="A968" s="39" t="s">
        <v>2317</v>
      </c>
      <c r="B968" s="39" t="s">
        <v>2318</v>
      </c>
      <c r="C968" s="22" t="s">
        <v>2319</v>
      </c>
    </row>
    <row r="969" spans="1:3" x14ac:dyDescent="0.45">
      <c r="A969" s="39"/>
      <c r="B969" s="39"/>
      <c r="C969" s="22" t="s">
        <v>2320</v>
      </c>
    </row>
    <row r="970" spans="1:3" x14ac:dyDescent="0.45">
      <c r="A970" s="39"/>
      <c r="B970" s="39"/>
      <c r="C970" s="22" t="s">
        <v>2321</v>
      </c>
    </row>
    <row r="971" spans="1:3" x14ac:dyDescent="0.45">
      <c r="A971" s="39"/>
      <c r="B971" s="39"/>
      <c r="C971" s="22" t="s">
        <v>2322</v>
      </c>
    </row>
    <row r="972" spans="1:3" x14ac:dyDescent="0.45">
      <c r="A972" s="22" t="s">
        <v>2323</v>
      </c>
      <c r="B972" s="23" t="s">
        <v>2324</v>
      </c>
      <c r="C972" s="22" t="s">
        <v>2325</v>
      </c>
    </row>
    <row r="973" spans="1:3" x14ac:dyDescent="0.45">
      <c r="A973" s="39" t="s">
        <v>2326</v>
      </c>
      <c r="B973" s="39" t="s">
        <v>2327</v>
      </c>
      <c r="C973" s="22" t="s">
        <v>2328</v>
      </c>
    </row>
    <row r="974" spans="1:3" x14ac:dyDescent="0.45">
      <c r="A974" s="39"/>
      <c r="B974" s="39"/>
      <c r="C974" s="22" t="s">
        <v>2329</v>
      </c>
    </row>
    <row r="975" spans="1:3" x14ac:dyDescent="0.45">
      <c r="A975" s="39"/>
      <c r="B975" s="39"/>
      <c r="C975" s="22" t="s">
        <v>2330</v>
      </c>
    </row>
    <row r="976" spans="1:3" x14ac:dyDescent="0.45">
      <c r="A976" s="39" t="s">
        <v>2331</v>
      </c>
      <c r="B976" s="39" t="s">
        <v>2332</v>
      </c>
      <c r="C976" s="22" t="s">
        <v>2333</v>
      </c>
    </row>
    <row r="977" spans="1:3" x14ac:dyDescent="0.45">
      <c r="A977" s="39"/>
      <c r="B977" s="39"/>
      <c r="C977" s="22" t="s">
        <v>2334</v>
      </c>
    </row>
    <row r="978" spans="1:3" x14ac:dyDescent="0.45">
      <c r="A978" s="39"/>
      <c r="B978" s="39"/>
      <c r="C978" s="22" t="s">
        <v>2335</v>
      </c>
    </row>
    <row r="979" spans="1:3" x14ac:dyDescent="0.45">
      <c r="A979" s="22" t="s">
        <v>2336</v>
      </c>
      <c r="B979" s="23" t="s">
        <v>2337</v>
      </c>
      <c r="C979" s="22" t="s">
        <v>2338</v>
      </c>
    </row>
    <row r="980" spans="1:3" x14ac:dyDescent="0.45">
      <c r="A980" s="22" t="s">
        <v>2339</v>
      </c>
      <c r="B980" s="23" t="s">
        <v>2340</v>
      </c>
      <c r="C980" s="22" t="s">
        <v>2341</v>
      </c>
    </row>
    <row r="981" spans="1:3" x14ac:dyDescent="0.45">
      <c r="A981" s="22" t="s">
        <v>2342</v>
      </c>
      <c r="B981" s="23" t="s">
        <v>2343</v>
      </c>
      <c r="C981" s="22" t="s">
        <v>2344</v>
      </c>
    </row>
    <row r="982" spans="1:3" x14ac:dyDescent="0.45">
      <c r="A982" s="22" t="s">
        <v>2345</v>
      </c>
      <c r="B982" s="23" t="s">
        <v>2346</v>
      </c>
      <c r="C982" s="22" t="s">
        <v>2347</v>
      </c>
    </row>
    <row r="983" spans="1:3" x14ac:dyDescent="0.45">
      <c r="A983" s="22" t="s">
        <v>2348</v>
      </c>
      <c r="B983" s="23" t="s">
        <v>2349</v>
      </c>
      <c r="C983" s="22" t="s">
        <v>2350</v>
      </c>
    </row>
    <row r="984" spans="1:3" x14ac:dyDescent="0.45">
      <c r="A984" s="22" t="s">
        <v>2351</v>
      </c>
      <c r="B984" s="23" t="s">
        <v>2352</v>
      </c>
      <c r="C984" s="22" t="s">
        <v>2353</v>
      </c>
    </row>
    <row r="985" spans="1:3" x14ac:dyDescent="0.45">
      <c r="A985" s="39" t="s">
        <v>4914</v>
      </c>
      <c r="B985" s="39" t="s">
        <v>2354</v>
      </c>
      <c r="C985" s="22" t="s">
        <v>2355</v>
      </c>
    </row>
    <row r="986" spans="1:3" x14ac:dyDescent="0.45">
      <c r="A986" s="39"/>
      <c r="B986" s="39"/>
      <c r="C986" s="22" t="s">
        <v>2356</v>
      </c>
    </row>
    <row r="987" spans="1:3" x14ac:dyDescent="0.45">
      <c r="A987" s="39"/>
      <c r="B987" s="39"/>
      <c r="C987" s="22" t="s">
        <v>2357</v>
      </c>
    </row>
    <row r="988" spans="1:3" x14ac:dyDescent="0.45">
      <c r="A988" s="39"/>
      <c r="B988" s="39"/>
      <c r="C988" s="22" t="s">
        <v>2358</v>
      </c>
    </row>
    <row r="989" spans="1:3" x14ac:dyDescent="0.45">
      <c r="A989" s="39"/>
      <c r="B989" s="39"/>
      <c r="C989" s="22" t="s">
        <v>2359</v>
      </c>
    </row>
    <row r="990" spans="1:3" x14ac:dyDescent="0.45">
      <c r="A990" s="39"/>
      <c r="B990" s="39"/>
      <c r="C990" s="22" t="s">
        <v>2360</v>
      </c>
    </row>
    <row r="991" spans="1:3" x14ac:dyDescent="0.45">
      <c r="A991" s="39" t="s">
        <v>2361</v>
      </c>
      <c r="B991" s="39" t="s">
        <v>2362</v>
      </c>
      <c r="C991" s="22" t="s">
        <v>2363</v>
      </c>
    </row>
    <row r="992" spans="1:3" x14ac:dyDescent="0.45">
      <c r="A992" s="39"/>
      <c r="B992" s="39"/>
      <c r="C992" s="22" t="s">
        <v>2364</v>
      </c>
    </row>
    <row r="993" spans="1:3" x14ac:dyDescent="0.45">
      <c r="A993" s="39" t="s">
        <v>2365</v>
      </c>
      <c r="B993" s="39" t="s">
        <v>2366</v>
      </c>
      <c r="C993" s="22" t="s">
        <v>2367</v>
      </c>
    </row>
    <row r="994" spans="1:3" x14ac:dyDescent="0.45">
      <c r="A994" s="39"/>
      <c r="B994" s="39"/>
      <c r="C994" s="22" t="s">
        <v>2368</v>
      </c>
    </row>
    <row r="995" spans="1:3" x14ac:dyDescent="0.45">
      <c r="A995" s="22" t="s">
        <v>2369</v>
      </c>
      <c r="B995" s="23" t="s">
        <v>2370</v>
      </c>
      <c r="C995" s="22" t="s">
        <v>2371</v>
      </c>
    </row>
    <row r="996" spans="1:3" x14ac:dyDescent="0.45">
      <c r="A996" s="22" t="s">
        <v>2372</v>
      </c>
      <c r="B996" s="23" t="s">
        <v>2373</v>
      </c>
      <c r="C996" s="22" t="s">
        <v>2374</v>
      </c>
    </row>
    <row r="997" spans="1:3" x14ac:dyDescent="0.45">
      <c r="A997" s="22" t="s">
        <v>2375</v>
      </c>
      <c r="B997" s="23" t="s">
        <v>2376</v>
      </c>
      <c r="C997" s="22" t="s">
        <v>2377</v>
      </c>
    </row>
    <row r="998" spans="1:3" x14ac:dyDescent="0.45">
      <c r="A998" s="22" t="s">
        <v>2378</v>
      </c>
      <c r="B998" s="23" t="s">
        <v>2379</v>
      </c>
      <c r="C998" s="22" t="s">
        <v>2380</v>
      </c>
    </row>
    <row r="999" spans="1:3" x14ac:dyDescent="0.45">
      <c r="A999" s="22" t="s">
        <v>2381</v>
      </c>
      <c r="B999" s="23" t="s">
        <v>2382</v>
      </c>
      <c r="C999" s="22" t="s">
        <v>2383</v>
      </c>
    </row>
    <row r="1000" spans="1:3" x14ac:dyDescent="0.45">
      <c r="A1000" s="39" t="s">
        <v>588</v>
      </c>
      <c r="B1000" s="39" t="s">
        <v>2384</v>
      </c>
      <c r="C1000" s="22" t="s">
        <v>2385</v>
      </c>
    </row>
    <row r="1001" spans="1:3" x14ac:dyDescent="0.45">
      <c r="A1001" s="39"/>
      <c r="B1001" s="39"/>
      <c r="C1001" s="22" t="s">
        <v>591</v>
      </c>
    </row>
    <row r="1002" spans="1:3" x14ac:dyDescent="0.45">
      <c r="A1002" s="39"/>
      <c r="B1002" s="39"/>
      <c r="C1002" s="22" t="s">
        <v>2386</v>
      </c>
    </row>
    <row r="1003" spans="1:3" x14ac:dyDescent="0.45">
      <c r="A1003" s="39"/>
      <c r="B1003" s="39"/>
      <c r="C1003" s="22" t="s">
        <v>2387</v>
      </c>
    </row>
    <row r="1004" spans="1:3" x14ac:dyDescent="0.45">
      <c r="A1004" s="39"/>
      <c r="B1004" s="39"/>
      <c r="C1004" s="22" t="s">
        <v>2388</v>
      </c>
    </row>
    <row r="1005" spans="1:3" x14ac:dyDescent="0.45">
      <c r="A1005" s="39" t="s">
        <v>2389</v>
      </c>
      <c r="B1005" s="39" t="s">
        <v>2390</v>
      </c>
      <c r="C1005" s="22" t="s">
        <v>2391</v>
      </c>
    </row>
    <row r="1006" spans="1:3" x14ac:dyDescent="0.45">
      <c r="A1006" s="39"/>
      <c r="B1006" s="39"/>
      <c r="C1006" s="22" t="s">
        <v>2392</v>
      </c>
    </row>
    <row r="1007" spans="1:3" x14ac:dyDescent="0.45">
      <c r="A1007" s="39"/>
      <c r="B1007" s="39"/>
      <c r="C1007" s="22" t="s">
        <v>2393</v>
      </c>
    </row>
    <row r="1008" spans="1:3" x14ac:dyDescent="0.45">
      <c r="A1008" s="39"/>
      <c r="B1008" s="39"/>
      <c r="C1008" s="22" t="s">
        <v>2394</v>
      </c>
    </row>
    <row r="1009" spans="1:3" x14ac:dyDescent="0.45">
      <c r="A1009" s="39"/>
      <c r="B1009" s="39"/>
      <c r="C1009" s="22" t="s">
        <v>2395</v>
      </c>
    </row>
    <row r="1010" spans="1:3" x14ac:dyDescent="0.45">
      <c r="A1010" s="39" t="s">
        <v>2396</v>
      </c>
      <c r="B1010" s="39" t="s">
        <v>2397</v>
      </c>
      <c r="C1010" s="22" t="s">
        <v>2398</v>
      </c>
    </row>
    <row r="1011" spans="1:3" x14ac:dyDescent="0.45">
      <c r="A1011" s="39"/>
      <c r="B1011" s="39"/>
      <c r="C1011" s="22" t="s">
        <v>2399</v>
      </c>
    </row>
    <row r="1012" spans="1:3" x14ac:dyDescent="0.45">
      <c r="A1012" s="39"/>
      <c r="B1012" s="39"/>
      <c r="C1012" s="22" t="s">
        <v>2400</v>
      </c>
    </row>
    <row r="1013" spans="1:3" x14ac:dyDescent="0.45">
      <c r="A1013" s="39" t="s">
        <v>2401</v>
      </c>
      <c r="B1013" s="39" t="s">
        <v>2402</v>
      </c>
      <c r="C1013" s="22" t="s">
        <v>2403</v>
      </c>
    </row>
    <row r="1014" spans="1:3" x14ac:dyDescent="0.45">
      <c r="A1014" s="39"/>
      <c r="B1014" s="39"/>
      <c r="C1014" s="22" t="s">
        <v>2404</v>
      </c>
    </row>
    <row r="1015" spans="1:3" x14ac:dyDescent="0.45">
      <c r="A1015" s="22" t="s">
        <v>2405</v>
      </c>
      <c r="B1015" s="23" t="s">
        <v>2406</v>
      </c>
      <c r="C1015" s="22" t="s">
        <v>2407</v>
      </c>
    </row>
    <row r="1016" spans="1:3" x14ac:dyDescent="0.45">
      <c r="A1016" s="22" t="s">
        <v>2408</v>
      </c>
      <c r="B1016" s="23" t="s">
        <v>2409</v>
      </c>
      <c r="C1016" s="22" t="s">
        <v>2410</v>
      </c>
    </row>
    <row r="1017" spans="1:3" x14ac:dyDescent="0.45">
      <c r="A1017" s="22" t="s">
        <v>2411</v>
      </c>
      <c r="B1017" s="23" t="s">
        <v>2412</v>
      </c>
      <c r="C1017" s="22" t="s">
        <v>2413</v>
      </c>
    </row>
    <row r="1018" spans="1:3" x14ac:dyDescent="0.45">
      <c r="A1018" s="39" t="s">
        <v>2414</v>
      </c>
      <c r="B1018" s="39" t="s">
        <v>2415</v>
      </c>
      <c r="C1018" s="22" t="s">
        <v>2416</v>
      </c>
    </row>
    <row r="1019" spans="1:3" x14ac:dyDescent="0.45">
      <c r="A1019" s="39"/>
      <c r="B1019" s="39"/>
      <c r="C1019" s="22" t="s">
        <v>2417</v>
      </c>
    </row>
    <row r="1020" spans="1:3" x14ac:dyDescent="0.45">
      <c r="A1020" s="39"/>
      <c r="B1020" s="39"/>
      <c r="C1020" s="22" t="s">
        <v>2418</v>
      </c>
    </row>
    <row r="1021" spans="1:3" x14ac:dyDescent="0.45">
      <c r="A1021" s="39"/>
      <c r="B1021" s="39"/>
      <c r="C1021" s="22" t="s">
        <v>2419</v>
      </c>
    </row>
    <row r="1022" spans="1:3" x14ac:dyDescent="0.45">
      <c r="A1022" s="39"/>
      <c r="B1022" s="39"/>
      <c r="C1022" s="22" t="s">
        <v>2420</v>
      </c>
    </row>
    <row r="1023" spans="1:3" x14ac:dyDescent="0.45">
      <c r="A1023" s="39"/>
      <c r="B1023" s="39"/>
      <c r="C1023" s="22" t="s">
        <v>2421</v>
      </c>
    </row>
    <row r="1024" spans="1:3" x14ac:dyDescent="0.45">
      <c r="A1024" s="39"/>
      <c r="B1024" s="39"/>
      <c r="C1024" s="22" t="s">
        <v>2422</v>
      </c>
    </row>
    <row r="1025" spans="1:3" x14ac:dyDescent="0.45">
      <c r="A1025" s="22" t="s">
        <v>2423</v>
      </c>
      <c r="B1025" s="23" t="s">
        <v>2424</v>
      </c>
      <c r="C1025" s="22" t="s">
        <v>2425</v>
      </c>
    </row>
    <row r="1026" spans="1:3" x14ac:dyDescent="0.45">
      <c r="A1026" s="22" t="s">
        <v>2426</v>
      </c>
      <c r="B1026" s="23" t="s">
        <v>2427</v>
      </c>
      <c r="C1026" s="22" t="s">
        <v>2428</v>
      </c>
    </row>
    <row r="1027" spans="1:3" x14ac:dyDescent="0.45">
      <c r="A1027" s="39" t="s">
        <v>2429</v>
      </c>
      <c r="B1027" s="39" t="s">
        <v>2430</v>
      </c>
      <c r="C1027" s="22" t="s">
        <v>2431</v>
      </c>
    </row>
    <row r="1028" spans="1:3" x14ac:dyDescent="0.45">
      <c r="A1028" s="39"/>
      <c r="B1028" s="39"/>
      <c r="C1028" s="22" t="s">
        <v>2432</v>
      </c>
    </row>
    <row r="1029" spans="1:3" x14ac:dyDescent="0.45">
      <c r="A1029" s="39"/>
      <c r="B1029" s="39"/>
      <c r="C1029" s="22" t="s">
        <v>2433</v>
      </c>
    </row>
    <row r="1030" spans="1:3" x14ac:dyDescent="0.45">
      <c r="A1030" s="39"/>
      <c r="B1030" s="39"/>
      <c r="C1030" s="22" t="s">
        <v>2434</v>
      </c>
    </row>
    <row r="1031" spans="1:3" x14ac:dyDescent="0.45">
      <c r="A1031" s="22" t="s">
        <v>2435</v>
      </c>
      <c r="B1031" s="23" t="s">
        <v>2436</v>
      </c>
      <c r="C1031" s="22" t="s">
        <v>2437</v>
      </c>
    </row>
    <row r="1032" spans="1:3" x14ac:dyDescent="0.45">
      <c r="A1032" s="39" t="s">
        <v>2438</v>
      </c>
      <c r="B1032" s="39" t="s">
        <v>2439</v>
      </c>
      <c r="C1032" s="22" t="s">
        <v>2440</v>
      </c>
    </row>
    <row r="1033" spans="1:3" x14ac:dyDescent="0.45">
      <c r="A1033" s="39"/>
      <c r="B1033" s="39"/>
      <c r="C1033" s="22" t="s">
        <v>2441</v>
      </c>
    </row>
    <row r="1034" spans="1:3" x14ac:dyDescent="0.45">
      <c r="A1034" s="22" t="s">
        <v>2442</v>
      </c>
      <c r="B1034" s="23" t="s">
        <v>2443</v>
      </c>
      <c r="C1034" s="22" t="s">
        <v>2444</v>
      </c>
    </row>
    <row r="1035" spans="1:3" x14ac:dyDescent="0.45">
      <c r="A1035" s="39" t="s">
        <v>2445</v>
      </c>
      <c r="B1035" s="39" t="s">
        <v>2446</v>
      </c>
      <c r="C1035" s="22" t="s">
        <v>2447</v>
      </c>
    </row>
    <row r="1036" spans="1:3" x14ac:dyDescent="0.45">
      <c r="A1036" s="39"/>
      <c r="B1036" s="39"/>
      <c r="C1036" s="22" t="s">
        <v>2448</v>
      </c>
    </row>
    <row r="1037" spans="1:3" x14ac:dyDescent="0.45">
      <c r="A1037" s="39"/>
      <c r="B1037" s="39"/>
      <c r="C1037" s="22" t="s">
        <v>2449</v>
      </c>
    </row>
    <row r="1038" spans="1:3" x14ac:dyDescent="0.45">
      <c r="A1038" s="22" t="s">
        <v>2450</v>
      </c>
      <c r="B1038" s="23" t="s">
        <v>2451</v>
      </c>
      <c r="C1038" s="22" t="s">
        <v>2452</v>
      </c>
    </row>
    <row r="1039" spans="1:3" x14ac:dyDescent="0.45">
      <c r="A1039" s="22" t="s">
        <v>2453</v>
      </c>
      <c r="B1039" s="23" t="s">
        <v>2454</v>
      </c>
      <c r="C1039" s="22" t="s">
        <v>2455</v>
      </c>
    </row>
    <row r="1040" spans="1:3" x14ac:dyDescent="0.45">
      <c r="A1040" s="39" t="s">
        <v>2456</v>
      </c>
      <c r="B1040" s="39" t="s">
        <v>2457</v>
      </c>
      <c r="C1040" s="22" t="s">
        <v>2458</v>
      </c>
    </row>
    <row r="1041" spans="1:3" x14ac:dyDescent="0.45">
      <c r="A1041" s="39"/>
      <c r="B1041" s="39"/>
      <c r="C1041" s="22" t="s">
        <v>2459</v>
      </c>
    </row>
    <row r="1042" spans="1:3" x14ac:dyDescent="0.45">
      <c r="A1042" s="39" t="s">
        <v>2460</v>
      </c>
      <c r="B1042" s="39" t="s">
        <v>2461</v>
      </c>
      <c r="C1042" s="22" t="s">
        <v>2462</v>
      </c>
    </row>
    <row r="1043" spans="1:3" x14ac:dyDescent="0.45">
      <c r="A1043" s="39"/>
      <c r="B1043" s="39"/>
      <c r="C1043" s="22" t="s">
        <v>2463</v>
      </c>
    </row>
    <row r="1044" spans="1:3" x14ac:dyDescent="0.45">
      <c r="A1044" s="22" t="s">
        <v>2464</v>
      </c>
      <c r="B1044" s="23" t="s">
        <v>2465</v>
      </c>
      <c r="C1044" s="22" t="s">
        <v>2466</v>
      </c>
    </row>
    <row r="1045" spans="1:3" x14ac:dyDescent="0.45">
      <c r="A1045" s="39" t="s">
        <v>2467</v>
      </c>
      <c r="B1045" s="39" t="s">
        <v>2468</v>
      </c>
      <c r="C1045" s="22" t="s">
        <v>2466</v>
      </c>
    </row>
    <row r="1046" spans="1:3" x14ac:dyDescent="0.45">
      <c r="A1046" s="39"/>
      <c r="B1046" s="39"/>
      <c r="C1046" s="22" t="s">
        <v>2469</v>
      </c>
    </row>
    <row r="1047" spans="1:3" x14ac:dyDescent="0.45">
      <c r="A1047" s="39" t="s">
        <v>2470</v>
      </c>
      <c r="B1047" s="39" t="s">
        <v>2471</v>
      </c>
      <c r="C1047" s="22" t="s">
        <v>2472</v>
      </c>
    </row>
    <row r="1048" spans="1:3" x14ac:dyDescent="0.45">
      <c r="A1048" s="39"/>
      <c r="B1048" s="39"/>
      <c r="C1048" s="22" t="s">
        <v>2473</v>
      </c>
    </row>
    <row r="1049" spans="1:3" x14ac:dyDescent="0.45">
      <c r="A1049" s="39"/>
      <c r="B1049" s="39"/>
      <c r="C1049" s="22" t="s">
        <v>2474</v>
      </c>
    </row>
    <row r="1050" spans="1:3" x14ac:dyDescent="0.45">
      <c r="A1050" s="39"/>
      <c r="B1050" s="39"/>
      <c r="C1050" s="22" t="s">
        <v>2475</v>
      </c>
    </row>
    <row r="1051" spans="1:3" x14ac:dyDescent="0.45">
      <c r="A1051" s="39"/>
      <c r="B1051" s="39"/>
      <c r="C1051" s="22" t="s">
        <v>2476</v>
      </c>
    </row>
    <row r="1052" spans="1:3" x14ac:dyDescent="0.45">
      <c r="A1052" s="39" t="s">
        <v>2477</v>
      </c>
      <c r="B1052" s="39" t="s">
        <v>2478</v>
      </c>
      <c r="C1052" s="22" t="s">
        <v>2479</v>
      </c>
    </row>
    <row r="1053" spans="1:3" x14ac:dyDescent="0.45">
      <c r="A1053" s="39"/>
      <c r="B1053" s="39"/>
      <c r="C1053" s="22" t="s">
        <v>2480</v>
      </c>
    </row>
    <row r="1054" spans="1:3" x14ac:dyDescent="0.45">
      <c r="A1054" s="39"/>
      <c r="B1054" s="39"/>
      <c r="C1054" s="22" t="s">
        <v>2481</v>
      </c>
    </row>
    <row r="1055" spans="1:3" x14ac:dyDescent="0.45">
      <c r="A1055" s="39"/>
      <c r="B1055" s="39"/>
      <c r="C1055" s="22" t="s">
        <v>2482</v>
      </c>
    </row>
    <row r="1056" spans="1:3" x14ac:dyDescent="0.45">
      <c r="A1056" s="39"/>
      <c r="B1056" s="39"/>
      <c r="C1056" s="22" t="s">
        <v>2483</v>
      </c>
    </row>
    <row r="1057" spans="1:3" x14ac:dyDescent="0.45">
      <c r="A1057" s="39" t="s">
        <v>2484</v>
      </c>
      <c r="B1057" s="39" t="s">
        <v>2485</v>
      </c>
      <c r="C1057" s="22" t="s">
        <v>2486</v>
      </c>
    </row>
    <row r="1058" spans="1:3" x14ac:dyDescent="0.45">
      <c r="A1058" s="39"/>
      <c r="B1058" s="39"/>
      <c r="C1058" s="22" t="s">
        <v>2487</v>
      </c>
    </row>
    <row r="1059" spans="1:3" x14ac:dyDescent="0.45">
      <c r="A1059" s="22" t="s">
        <v>2488</v>
      </c>
      <c r="B1059" s="23" t="s">
        <v>2489</v>
      </c>
      <c r="C1059" s="22" t="s">
        <v>2490</v>
      </c>
    </row>
    <row r="1060" spans="1:3" x14ac:dyDescent="0.45">
      <c r="A1060" s="39" t="s">
        <v>2491</v>
      </c>
      <c r="B1060" s="39" t="s">
        <v>2492</v>
      </c>
      <c r="C1060" s="22" t="s">
        <v>2493</v>
      </c>
    </row>
    <row r="1061" spans="1:3" x14ac:dyDescent="0.45">
      <c r="A1061" s="39"/>
      <c r="B1061" s="39"/>
      <c r="C1061" s="22" t="s">
        <v>2494</v>
      </c>
    </row>
    <row r="1062" spans="1:3" x14ac:dyDescent="0.45">
      <c r="A1062" s="39" t="s">
        <v>2495</v>
      </c>
      <c r="B1062" s="39" t="s">
        <v>2496</v>
      </c>
      <c r="C1062" s="22" t="s">
        <v>2497</v>
      </c>
    </row>
    <row r="1063" spans="1:3" x14ac:dyDescent="0.45">
      <c r="A1063" s="39"/>
      <c r="B1063" s="39"/>
      <c r="C1063" s="22" t="s">
        <v>2498</v>
      </c>
    </row>
    <row r="1064" spans="1:3" x14ac:dyDescent="0.45">
      <c r="A1064" s="39"/>
      <c r="B1064" s="39"/>
      <c r="C1064" s="22" t="s">
        <v>2499</v>
      </c>
    </row>
    <row r="1065" spans="1:3" x14ac:dyDescent="0.45">
      <c r="A1065" s="22" t="s">
        <v>2500</v>
      </c>
      <c r="B1065" s="23" t="s">
        <v>2501</v>
      </c>
      <c r="C1065" s="22" t="s">
        <v>2502</v>
      </c>
    </row>
    <row r="1066" spans="1:3" x14ac:dyDescent="0.45">
      <c r="A1066" s="39" t="s">
        <v>2503</v>
      </c>
      <c r="B1066" s="39" t="s">
        <v>2504</v>
      </c>
      <c r="C1066" s="22" t="s">
        <v>2505</v>
      </c>
    </row>
    <row r="1067" spans="1:3" x14ac:dyDescent="0.45">
      <c r="A1067" s="39"/>
      <c r="B1067" s="39"/>
      <c r="C1067" s="22" t="s">
        <v>2506</v>
      </c>
    </row>
    <row r="1068" spans="1:3" x14ac:dyDescent="0.45">
      <c r="A1068" s="39"/>
      <c r="B1068" s="39"/>
      <c r="C1068" s="22" t="s">
        <v>2507</v>
      </c>
    </row>
    <row r="1069" spans="1:3" x14ac:dyDescent="0.45">
      <c r="A1069" s="39"/>
      <c r="B1069" s="39"/>
      <c r="C1069" s="22" t="s">
        <v>2508</v>
      </c>
    </row>
    <row r="1070" spans="1:3" x14ac:dyDescent="0.45">
      <c r="A1070" s="39"/>
      <c r="B1070" s="39"/>
      <c r="C1070" s="22" t="s">
        <v>2509</v>
      </c>
    </row>
    <row r="1071" spans="1:3" x14ac:dyDescent="0.45">
      <c r="A1071" s="22" t="s">
        <v>2510</v>
      </c>
      <c r="B1071" s="23" t="s">
        <v>2511</v>
      </c>
      <c r="C1071" s="22" t="s">
        <v>2512</v>
      </c>
    </row>
    <row r="1072" spans="1:3" x14ac:dyDescent="0.45">
      <c r="A1072" s="39" t="s">
        <v>2513</v>
      </c>
      <c r="B1072" s="39" t="s">
        <v>2514</v>
      </c>
      <c r="C1072" s="22" t="s">
        <v>2515</v>
      </c>
    </row>
    <row r="1073" spans="1:3" x14ac:dyDescent="0.45">
      <c r="A1073" s="39"/>
      <c r="B1073" s="39"/>
      <c r="C1073" s="22" t="s">
        <v>2516</v>
      </c>
    </row>
    <row r="1074" spans="1:3" x14ac:dyDescent="0.45">
      <c r="A1074" s="39" t="s">
        <v>2517</v>
      </c>
      <c r="B1074" s="39" t="s">
        <v>2518</v>
      </c>
      <c r="C1074" s="22" t="s">
        <v>2519</v>
      </c>
    </row>
    <row r="1075" spans="1:3" x14ac:dyDescent="0.45">
      <c r="A1075" s="39"/>
      <c r="B1075" s="39"/>
      <c r="C1075" s="22" t="s">
        <v>2520</v>
      </c>
    </row>
    <row r="1076" spans="1:3" x14ac:dyDescent="0.45">
      <c r="A1076" s="39"/>
      <c r="B1076" s="39"/>
      <c r="C1076" s="22" t="s">
        <v>2521</v>
      </c>
    </row>
    <row r="1077" spans="1:3" x14ac:dyDescent="0.45">
      <c r="A1077" s="39"/>
      <c r="B1077" s="39"/>
      <c r="C1077" s="22" t="s">
        <v>2522</v>
      </c>
    </row>
    <row r="1078" spans="1:3" x14ac:dyDescent="0.45">
      <c r="A1078" s="39"/>
      <c r="B1078" s="39"/>
      <c r="C1078" s="22" t="s">
        <v>2523</v>
      </c>
    </row>
    <row r="1079" spans="1:3" x14ac:dyDescent="0.45">
      <c r="A1079" s="39" t="s">
        <v>2524</v>
      </c>
      <c r="B1079" s="39" t="s">
        <v>2525</v>
      </c>
      <c r="C1079" s="22" t="s">
        <v>2526</v>
      </c>
    </row>
    <row r="1080" spans="1:3" x14ac:dyDescent="0.45">
      <c r="A1080" s="39"/>
      <c r="B1080" s="39"/>
      <c r="C1080" s="22" t="s">
        <v>2527</v>
      </c>
    </row>
    <row r="1081" spans="1:3" x14ac:dyDescent="0.45">
      <c r="A1081" s="39"/>
      <c r="B1081" s="39"/>
      <c r="C1081" s="22" t="s">
        <v>2528</v>
      </c>
    </row>
    <row r="1082" spans="1:3" x14ac:dyDescent="0.45">
      <c r="A1082" s="39"/>
      <c r="B1082" s="39"/>
      <c r="C1082" s="22" t="s">
        <v>2529</v>
      </c>
    </row>
    <row r="1083" spans="1:3" x14ac:dyDescent="0.45">
      <c r="A1083" s="39" t="s">
        <v>2530</v>
      </c>
      <c r="B1083" s="39" t="s">
        <v>2531</v>
      </c>
      <c r="C1083" s="22" t="s">
        <v>2532</v>
      </c>
    </row>
    <row r="1084" spans="1:3" x14ac:dyDescent="0.45">
      <c r="A1084" s="39"/>
      <c r="B1084" s="39"/>
      <c r="C1084" s="22" t="s">
        <v>2533</v>
      </c>
    </row>
    <row r="1085" spans="1:3" x14ac:dyDescent="0.45">
      <c r="A1085" s="39" t="s">
        <v>2534</v>
      </c>
      <c r="B1085" s="39" t="s">
        <v>2535</v>
      </c>
      <c r="C1085" s="22" t="s">
        <v>2536</v>
      </c>
    </row>
    <row r="1086" spans="1:3" x14ac:dyDescent="0.45">
      <c r="A1086" s="39"/>
      <c r="B1086" s="39"/>
      <c r="C1086" s="22" t="s">
        <v>2537</v>
      </c>
    </row>
    <row r="1087" spans="1:3" x14ac:dyDescent="0.45">
      <c r="A1087" s="39"/>
      <c r="B1087" s="39"/>
      <c r="C1087" s="22" t="s">
        <v>2538</v>
      </c>
    </row>
    <row r="1088" spans="1:3" x14ac:dyDescent="0.45">
      <c r="A1088" s="39"/>
      <c r="B1088" s="39"/>
      <c r="C1088" s="22" t="s">
        <v>2539</v>
      </c>
    </row>
    <row r="1089" spans="1:3" x14ac:dyDescent="0.45">
      <c r="A1089" s="39" t="s">
        <v>2540</v>
      </c>
      <c r="B1089" s="39" t="s">
        <v>2541</v>
      </c>
      <c r="C1089" s="22" t="s">
        <v>2542</v>
      </c>
    </row>
    <row r="1090" spans="1:3" x14ac:dyDescent="0.45">
      <c r="A1090" s="39"/>
      <c r="B1090" s="39"/>
      <c r="C1090" s="22" t="s">
        <v>2543</v>
      </c>
    </row>
    <row r="1091" spans="1:3" x14ac:dyDescent="0.45">
      <c r="A1091" s="39"/>
      <c r="B1091" s="39"/>
      <c r="C1091" s="22" t="s">
        <v>2544</v>
      </c>
    </row>
    <row r="1092" spans="1:3" x14ac:dyDescent="0.45">
      <c r="A1092" s="39"/>
      <c r="B1092" s="39"/>
      <c r="C1092" s="22" t="s">
        <v>2545</v>
      </c>
    </row>
    <row r="1093" spans="1:3" x14ac:dyDescent="0.45">
      <c r="A1093" s="39"/>
      <c r="B1093" s="39"/>
      <c r="C1093" s="22" t="s">
        <v>2546</v>
      </c>
    </row>
    <row r="1094" spans="1:3" x14ac:dyDescent="0.45">
      <c r="A1094" s="39" t="s">
        <v>2547</v>
      </c>
      <c r="B1094" s="39" t="s">
        <v>2548</v>
      </c>
      <c r="C1094" s="22" t="s">
        <v>2549</v>
      </c>
    </row>
    <row r="1095" spans="1:3" x14ac:dyDescent="0.45">
      <c r="A1095" s="39"/>
      <c r="B1095" s="39"/>
      <c r="C1095" s="22" t="s">
        <v>2550</v>
      </c>
    </row>
    <row r="1096" spans="1:3" x14ac:dyDescent="0.45">
      <c r="A1096" s="22" t="s">
        <v>2551</v>
      </c>
      <c r="B1096" s="23" t="s">
        <v>2552</v>
      </c>
      <c r="C1096" s="22" t="s">
        <v>2553</v>
      </c>
    </row>
    <row r="1097" spans="1:3" x14ac:dyDescent="0.45">
      <c r="A1097" s="22" t="s">
        <v>2554</v>
      </c>
      <c r="B1097" s="23" t="s">
        <v>2555</v>
      </c>
      <c r="C1097" s="22" t="s">
        <v>2556</v>
      </c>
    </row>
    <row r="1098" spans="1:3" x14ac:dyDescent="0.45">
      <c r="A1098" s="39" t="s">
        <v>2557</v>
      </c>
      <c r="B1098" s="39" t="s">
        <v>2558</v>
      </c>
      <c r="C1098" s="22" t="s">
        <v>2559</v>
      </c>
    </row>
    <row r="1099" spans="1:3" x14ac:dyDescent="0.45">
      <c r="A1099" s="39"/>
      <c r="B1099" s="39"/>
      <c r="C1099" s="22" t="s">
        <v>2560</v>
      </c>
    </row>
    <row r="1100" spans="1:3" x14ac:dyDescent="0.45">
      <c r="A1100" s="39"/>
      <c r="B1100" s="39"/>
      <c r="C1100" s="22" t="s">
        <v>2561</v>
      </c>
    </row>
    <row r="1101" spans="1:3" x14ac:dyDescent="0.45">
      <c r="A1101" s="39"/>
      <c r="B1101" s="39"/>
      <c r="C1101" s="22" t="s">
        <v>2562</v>
      </c>
    </row>
    <row r="1102" spans="1:3" x14ac:dyDescent="0.45">
      <c r="A1102" s="22" t="s">
        <v>2563</v>
      </c>
      <c r="B1102" s="23" t="s">
        <v>2564</v>
      </c>
      <c r="C1102" s="22" t="s">
        <v>2565</v>
      </c>
    </row>
    <row r="1103" spans="1:3" x14ac:dyDescent="0.45">
      <c r="A1103" s="39" t="s">
        <v>2566</v>
      </c>
      <c r="B1103" s="39" t="s">
        <v>2567</v>
      </c>
      <c r="C1103" s="22" t="s">
        <v>2568</v>
      </c>
    </row>
    <row r="1104" spans="1:3" x14ac:dyDescent="0.45">
      <c r="A1104" s="39"/>
      <c r="B1104" s="39"/>
      <c r="C1104" s="22" t="s">
        <v>2569</v>
      </c>
    </row>
    <row r="1105" spans="1:3" x14ac:dyDescent="0.45">
      <c r="A1105" s="39"/>
      <c r="B1105" s="39"/>
      <c r="C1105" s="22" t="s">
        <v>2570</v>
      </c>
    </row>
    <row r="1106" spans="1:3" x14ac:dyDescent="0.45">
      <c r="A1106" s="39"/>
      <c r="B1106" s="39"/>
      <c r="C1106" s="22" t="s">
        <v>2571</v>
      </c>
    </row>
    <row r="1107" spans="1:3" x14ac:dyDescent="0.45">
      <c r="A1107" s="22" t="s">
        <v>2572</v>
      </c>
      <c r="B1107" s="23" t="s">
        <v>2573</v>
      </c>
      <c r="C1107" s="22" t="s">
        <v>2574</v>
      </c>
    </row>
    <row r="1108" spans="1:3" x14ac:dyDescent="0.45">
      <c r="A1108" s="22" t="s">
        <v>2575</v>
      </c>
      <c r="B1108" s="23" t="s">
        <v>2576</v>
      </c>
      <c r="C1108" s="22" t="s">
        <v>2577</v>
      </c>
    </row>
    <row r="1109" spans="1:3" x14ac:dyDescent="0.45">
      <c r="A1109" s="22" t="s">
        <v>2578</v>
      </c>
      <c r="B1109" s="23" t="s">
        <v>2579</v>
      </c>
      <c r="C1109" s="22" t="s">
        <v>2580</v>
      </c>
    </row>
    <row r="1110" spans="1:3" x14ac:dyDescent="0.45">
      <c r="A1110" s="39" t="s">
        <v>2581</v>
      </c>
      <c r="B1110" s="39" t="s">
        <v>2582</v>
      </c>
      <c r="C1110" s="22" t="s">
        <v>2583</v>
      </c>
    </row>
    <row r="1111" spans="1:3" x14ac:dyDescent="0.45">
      <c r="A1111" s="39"/>
      <c r="B1111" s="39"/>
      <c r="C1111" s="22" t="s">
        <v>2584</v>
      </c>
    </row>
    <row r="1112" spans="1:3" x14ac:dyDescent="0.45">
      <c r="A1112" s="39"/>
      <c r="B1112" s="39"/>
      <c r="C1112" s="22" t="s">
        <v>2585</v>
      </c>
    </row>
    <row r="1113" spans="1:3" x14ac:dyDescent="0.45">
      <c r="A1113" s="39"/>
      <c r="B1113" s="39"/>
      <c r="C1113" s="22" t="s">
        <v>2586</v>
      </c>
    </row>
    <row r="1114" spans="1:3" x14ac:dyDescent="0.45">
      <c r="A1114" s="22" t="s">
        <v>2587</v>
      </c>
      <c r="B1114" s="23" t="s">
        <v>2588</v>
      </c>
      <c r="C1114" s="22" t="s">
        <v>2589</v>
      </c>
    </row>
    <row r="1115" spans="1:3" x14ac:dyDescent="0.45">
      <c r="A1115" s="22" t="s">
        <v>2590</v>
      </c>
      <c r="B1115" s="23" t="s">
        <v>2591</v>
      </c>
      <c r="C1115" s="22" t="s">
        <v>2592</v>
      </c>
    </row>
    <row r="1116" spans="1:3" x14ac:dyDescent="0.45">
      <c r="A1116" s="22" t="s">
        <v>2593</v>
      </c>
      <c r="B1116" s="23" t="s">
        <v>2594</v>
      </c>
      <c r="C1116" s="22" t="s">
        <v>2595</v>
      </c>
    </row>
    <row r="1117" spans="1:3" x14ac:dyDescent="0.45">
      <c r="A1117" s="22" t="s">
        <v>2596</v>
      </c>
      <c r="B1117" s="23" t="s">
        <v>2597</v>
      </c>
      <c r="C1117" s="22" t="s">
        <v>2598</v>
      </c>
    </row>
    <row r="1118" spans="1:3" x14ac:dyDescent="0.45">
      <c r="A1118" s="39" t="s">
        <v>2599</v>
      </c>
      <c r="B1118" s="39" t="s">
        <v>2600</v>
      </c>
      <c r="C1118" s="22" t="s">
        <v>2601</v>
      </c>
    </row>
    <row r="1119" spans="1:3" x14ac:dyDescent="0.45">
      <c r="A1119" s="39"/>
      <c r="B1119" s="39"/>
      <c r="C1119" s="22" t="s">
        <v>2602</v>
      </c>
    </row>
    <row r="1120" spans="1:3" x14ac:dyDescent="0.45">
      <c r="A1120" s="39"/>
      <c r="B1120" s="39"/>
      <c r="C1120" s="22" t="s">
        <v>2603</v>
      </c>
    </row>
    <row r="1121" spans="1:3" x14ac:dyDescent="0.45">
      <c r="A1121" s="39" t="s">
        <v>2604</v>
      </c>
      <c r="B1121" s="39" t="s">
        <v>2605</v>
      </c>
      <c r="C1121" s="22" t="s">
        <v>2606</v>
      </c>
    </row>
    <row r="1122" spans="1:3" x14ac:dyDescent="0.45">
      <c r="A1122" s="39"/>
      <c r="B1122" s="39"/>
      <c r="C1122" s="22" t="s">
        <v>2607</v>
      </c>
    </row>
    <row r="1123" spans="1:3" x14ac:dyDescent="0.45">
      <c r="A1123" s="39"/>
      <c r="B1123" s="39"/>
      <c r="C1123" s="22" t="s">
        <v>2608</v>
      </c>
    </row>
    <row r="1124" spans="1:3" x14ac:dyDescent="0.45">
      <c r="A1124" s="22" t="s">
        <v>2609</v>
      </c>
      <c r="B1124" s="23" t="s">
        <v>2610</v>
      </c>
      <c r="C1124" s="22" t="s">
        <v>2611</v>
      </c>
    </row>
    <row r="1125" spans="1:3" x14ac:dyDescent="0.45">
      <c r="A1125" s="22" t="s">
        <v>2612</v>
      </c>
      <c r="B1125" s="23" t="s">
        <v>2613</v>
      </c>
      <c r="C1125" s="22" t="s">
        <v>2614</v>
      </c>
    </row>
    <row r="1126" spans="1:3" x14ac:dyDescent="0.45">
      <c r="A1126" s="39" t="s">
        <v>2615</v>
      </c>
      <c r="B1126" s="39" t="s">
        <v>2616</v>
      </c>
      <c r="C1126" s="22" t="s">
        <v>2617</v>
      </c>
    </row>
    <row r="1127" spans="1:3" x14ac:dyDescent="0.45">
      <c r="A1127" s="39"/>
      <c r="B1127" s="39"/>
      <c r="C1127" s="22" t="s">
        <v>2618</v>
      </c>
    </row>
    <row r="1128" spans="1:3" x14ac:dyDescent="0.45">
      <c r="A1128" s="39"/>
      <c r="B1128" s="39"/>
      <c r="C1128" s="22" t="s">
        <v>2619</v>
      </c>
    </row>
    <row r="1129" spans="1:3" x14ac:dyDescent="0.45">
      <c r="A1129" s="39"/>
      <c r="B1129" s="39"/>
      <c r="C1129" s="22" t="s">
        <v>2620</v>
      </c>
    </row>
    <row r="1130" spans="1:3" x14ac:dyDescent="0.45">
      <c r="A1130" s="22" t="s">
        <v>2621</v>
      </c>
      <c r="B1130" s="23" t="s">
        <v>2622</v>
      </c>
      <c r="C1130" s="22" t="s">
        <v>2623</v>
      </c>
    </row>
    <row r="1131" spans="1:3" x14ac:dyDescent="0.45">
      <c r="A1131" s="22" t="s">
        <v>182</v>
      </c>
      <c r="B1131" s="23" t="s">
        <v>183</v>
      </c>
      <c r="C1131" s="22" t="s">
        <v>184</v>
      </c>
    </row>
    <row r="1132" spans="1:3" x14ac:dyDescent="0.45">
      <c r="A1132" s="22" t="s">
        <v>2624</v>
      </c>
      <c r="B1132" s="23" t="s">
        <v>2625</v>
      </c>
      <c r="C1132" s="22" t="s">
        <v>2626</v>
      </c>
    </row>
    <row r="1133" spans="1:3" x14ac:dyDescent="0.45">
      <c r="A1133" s="39" t="s">
        <v>2627</v>
      </c>
      <c r="B1133" s="39" t="s">
        <v>2628</v>
      </c>
      <c r="C1133" s="22" t="s">
        <v>2629</v>
      </c>
    </row>
    <row r="1134" spans="1:3" x14ac:dyDescent="0.45">
      <c r="A1134" s="39"/>
      <c r="B1134" s="39"/>
      <c r="C1134" s="22" t="s">
        <v>2630</v>
      </c>
    </row>
    <row r="1135" spans="1:3" x14ac:dyDescent="0.45">
      <c r="A1135" s="39" t="s">
        <v>2631</v>
      </c>
      <c r="B1135" s="39" t="s">
        <v>2632</v>
      </c>
      <c r="C1135" s="22" t="s">
        <v>2633</v>
      </c>
    </row>
    <row r="1136" spans="1:3" x14ac:dyDescent="0.45">
      <c r="A1136" s="39"/>
      <c r="B1136" s="39"/>
      <c r="C1136" s="22" t="s">
        <v>2634</v>
      </c>
    </row>
    <row r="1137" spans="1:3" x14ac:dyDescent="0.45">
      <c r="A1137" s="22" t="s">
        <v>2635</v>
      </c>
      <c r="B1137" s="23" t="s">
        <v>2636</v>
      </c>
      <c r="C1137" s="22" t="s">
        <v>2637</v>
      </c>
    </row>
    <row r="1138" spans="1:3" x14ac:dyDescent="0.45">
      <c r="A1138" s="22" t="s">
        <v>2638</v>
      </c>
      <c r="B1138" s="23" t="s">
        <v>2639</v>
      </c>
      <c r="C1138" s="22" t="s">
        <v>2640</v>
      </c>
    </row>
    <row r="1139" spans="1:3" x14ac:dyDescent="0.45">
      <c r="A1139" s="22" t="s">
        <v>2641</v>
      </c>
      <c r="B1139" s="23" t="s">
        <v>2642</v>
      </c>
      <c r="C1139" s="22" t="s">
        <v>2643</v>
      </c>
    </row>
    <row r="1140" spans="1:3" x14ac:dyDescent="0.45">
      <c r="A1140" s="22" t="s">
        <v>2644</v>
      </c>
      <c r="B1140" s="23" t="s">
        <v>2645</v>
      </c>
      <c r="C1140" s="22" t="s">
        <v>2646</v>
      </c>
    </row>
    <row r="1141" spans="1:3" x14ac:dyDescent="0.45">
      <c r="A1141" s="22" t="s">
        <v>2647</v>
      </c>
      <c r="B1141" s="23" t="s">
        <v>2648</v>
      </c>
      <c r="C1141" s="22" t="s">
        <v>2649</v>
      </c>
    </row>
    <row r="1142" spans="1:3" x14ac:dyDescent="0.45">
      <c r="A1142" s="22" t="s">
        <v>2650</v>
      </c>
      <c r="B1142" s="23" t="s">
        <v>2651</v>
      </c>
      <c r="C1142" s="22" t="s">
        <v>2652</v>
      </c>
    </row>
    <row r="1143" spans="1:3" x14ac:dyDescent="0.45">
      <c r="A1143" s="22" t="s">
        <v>2653</v>
      </c>
      <c r="B1143" s="23" t="s">
        <v>2654</v>
      </c>
      <c r="C1143" s="22" t="s">
        <v>2655</v>
      </c>
    </row>
    <row r="1144" spans="1:3" x14ac:dyDescent="0.45">
      <c r="A1144" s="22" t="s">
        <v>2656</v>
      </c>
      <c r="B1144" s="23" t="s">
        <v>2657</v>
      </c>
      <c r="C1144" s="22" t="s">
        <v>2658</v>
      </c>
    </row>
    <row r="1145" spans="1:3" x14ac:dyDescent="0.45">
      <c r="A1145" s="39" t="s">
        <v>2659</v>
      </c>
      <c r="B1145" s="39" t="s">
        <v>2660</v>
      </c>
      <c r="C1145" s="22" t="s">
        <v>2661</v>
      </c>
    </row>
    <row r="1146" spans="1:3" x14ac:dyDescent="0.45">
      <c r="A1146" s="39"/>
      <c r="B1146" s="39"/>
      <c r="C1146" s="22" t="s">
        <v>2662</v>
      </c>
    </row>
    <row r="1147" spans="1:3" x14ac:dyDescent="0.45">
      <c r="A1147" s="39"/>
      <c r="B1147" s="39"/>
      <c r="C1147" s="22" t="s">
        <v>2663</v>
      </c>
    </row>
    <row r="1148" spans="1:3" x14ac:dyDescent="0.45">
      <c r="A1148" s="22" t="s">
        <v>2664</v>
      </c>
      <c r="B1148" s="23" t="s">
        <v>2665</v>
      </c>
      <c r="C1148" s="22" t="s">
        <v>2666</v>
      </c>
    </row>
    <row r="1149" spans="1:3" x14ac:dyDescent="0.45">
      <c r="A1149" s="22" t="s">
        <v>2667</v>
      </c>
      <c r="B1149" s="23" t="s">
        <v>2668</v>
      </c>
      <c r="C1149" s="22" t="s">
        <v>2669</v>
      </c>
    </row>
    <row r="1150" spans="1:3" x14ac:dyDescent="0.45">
      <c r="A1150" s="22" t="s">
        <v>2670</v>
      </c>
      <c r="B1150" s="23" t="s">
        <v>2671</v>
      </c>
      <c r="C1150" s="22" t="s">
        <v>2672</v>
      </c>
    </row>
    <row r="1151" spans="1:3" x14ac:dyDescent="0.45">
      <c r="A1151" s="39" t="s">
        <v>566</v>
      </c>
      <c r="B1151" s="39" t="s">
        <v>567</v>
      </c>
      <c r="C1151" s="22" t="s">
        <v>568</v>
      </c>
    </row>
    <row r="1152" spans="1:3" x14ac:dyDescent="0.45">
      <c r="A1152" s="39"/>
      <c r="B1152" s="39"/>
      <c r="C1152" s="22" t="s">
        <v>2673</v>
      </c>
    </row>
    <row r="1153" spans="1:3" x14ac:dyDescent="0.45">
      <c r="A1153" s="39"/>
      <c r="B1153" s="39"/>
      <c r="C1153" s="22" t="s">
        <v>569</v>
      </c>
    </row>
    <row r="1154" spans="1:3" x14ac:dyDescent="0.45">
      <c r="A1154" s="39" t="s">
        <v>2674</v>
      </c>
      <c r="B1154" s="39" t="s">
        <v>2675</v>
      </c>
      <c r="C1154" s="22" t="s">
        <v>2676</v>
      </c>
    </row>
    <row r="1155" spans="1:3" x14ac:dyDescent="0.45">
      <c r="A1155" s="39"/>
      <c r="B1155" s="39"/>
      <c r="C1155" s="22" t="s">
        <v>2677</v>
      </c>
    </row>
    <row r="1156" spans="1:3" x14ac:dyDescent="0.45">
      <c r="A1156" s="39"/>
      <c r="B1156" s="39"/>
      <c r="C1156" s="22" t="s">
        <v>2678</v>
      </c>
    </row>
    <row r="1157" spans="1:3" x14ac:dyDescent="0.45">
      <c r="A1157" s="39"/>
      <c r="B1157" s="39"/>
      <c r="C1157" s="22" t="s">
        <v>2679</v>
      </c>
    </row>
    <row r="1158" spans="1:3" x14ac:dyDescent="0.45">
      <c r="A1158" s="22" t="s">
        <v>2680</v>
      </c>
      <c r="B1158" s="23" t="s">
        <v>2681</v>
      </c>
      <c r="C1158" s="22" t="s">
        <v>2682</v>
      </c>
    </row>
    <row r="1159" spans="1:3" x14ac:dyDescent="0.45">
      <c r="A1159" s="22" t="s">
        <v>2683</v>
      </c>
      <c r="B1159" s="23" t="s">
        <v>2684</v>
      </c>
      <c r="C1159" s="22" t="s">
        <v>2685</v>
      </c>
    </row>
    <row r="1160" spans="1:3" x14ac:dyDescent="0.45">
      <c r="A1160" s="39" t="s">
        <v>2686</v>
      </c>
      <c r="B1160" s="39" t="s">
        <v>2687</v>
      </c>
      <c r="C1160" s="22" t="s">
        <v>2688</v>
      </c>
    </row>
    <row r="1161" spans="1:3" x14ac:dyDescent="0.45">
      <c r="A1161" s="39"/>
      <c r="B1161" s="39"/>
      <c r="C1161" s="22" t="s">
        <v>2689</v>
      </c>
    </row>
    <row r="1162" spans="1:3" x14ac:dyDescent="0.45">
      <c r="A1162" s="22" t="s">
        <v>2690</v>
      </c>
      <c r="B1162" s="23" t="s">
        <v>2691</v>
      </c>
      <c r="C1162" s="22" t="s">
        <v>2692</v>
      </c>
    </row>
    <row r="1163" spans="1:3" x14ac:dyDescent="0.45">
      <c r="A1163" s="22" t="s">
        <v>2693</v>
      </c>
      <c r="B1163" s="23" t="s">
        <v>2694</v>
      </c>
      <c r="C1163" s="22" t="s">
        <v>2695</v>
      </c>
    </row>
    <row r="1164" spans="1:3" x14ac:dyDescent="0.45">
      <c r="A1164" s="22" t="s">
        <v>2696</v>
      </c>
      <c r="B1164" s="23" t="s">
        <v>2697</v>
      </c>
      <c r="C1164" s="22" t="s">
        <v>2698</v>
      </c>
    </row>
    <row r="1165" spans="1:3" x14ac:dyDescent="0.45">
      <c r="A1165" s="22" t="s">
        <v>2699</v>
      </c>
      <c r="B1165" s="23" t="s">
        <v>2700</v>
      </c>
      <c r="C1165" s="22" t="s">
        <v>2701</v>
      </c>
    </row>
    <row r="1166" spans="1:3" x14ac:dyDescent="0.45">
      <c r="A1166" s="22" t="s">
        <v>2702</v>
      </c>
      <c r="B1166" s="23" t="s">
        <v>2703</v>
      </c>
      <c r="C1166" s="22" t="s">
        <v>2704</v>
      </c>
    </row>
    <row r="1167" spans="1:3" x14ac:dyDescent="0.45">
      <c r="A1167" s="22" t="s">
        <v>2705</v>
      </c>
      <c r="B1167" s="23" t="s">
        <v>2706</v>
      </c>
      <c r="C1167" s="22" t="s">
        <v>2707</v>
      </c>
    </row>
    <row r="1168" spans="1:3" x14ac:dyDescent="0.45">
      <c r="A1168" s="22" t="s">
        <v>2708</v>
      </c>
      <c r="B1168" s="23" t="s">
        <v>2709</v>
      </c>
      <c r="C1168" s="22" t="s">
        <v>2710</v>
      </c>
    </row>
    <row r="1169" spans="1:3" x14ac:dyDescent="0.45">
      <c r="A1169" s="22" t="s">
        <v>2711</v>
      </c>
      <c r="B1169" s="23" t="s">
        <v>2712</v>
      </c>
      <c r="C1169" s="22" t="s">
        <v>2713</v>
      </c>
    </row>
    <row r="1170" spans="1:3" x14ac:dyDescent="0.45">
      <c r="A1170" s="22" t="s">
        <v>2714</v>
      </c>
      <c r="B1170" s="23" t="s">
        <v>2715</v>
      </c>
      <c r="C1170" s="22" t="s">
        <v>2716</v>
      </c>
    </row>
    <row r="1171" spans="1:3" x14ac:dyDescent="0.45">
      <c r="A1171" s="22" t="s">
        <v>2717</v>
      </c>
      <c r="B1171" s="23" t="s">
        <v>2718</v>
      </c>
      <c r="C1171" s="22" t="s">
        <v>2719</v>
      </c>
    </row>
    <row r="1172" spans="1:3" x14ac:dyDescent="0.45">
      <c r="A1172" s="22" t="s">
        <v>2720</v>
      </c>
      <c r="B1172" s="23" t="s">
        <v>2721</v>
      </c>
      <c r="C1172" s="22" t="s">
        <v>2722</v>
      </c>
    </row>
    <row r="1173" spans="1:3" x14ac:dyDescent="0.45">
      <c r="A1173" s="22" t="s">
        <v>2723</v>
      </c>
      <c r="B1173" s="23" t="s">
        <v>2724</v>
      </c>
      <c r="C1173" s="22" t="s">
        <v>2725</v>
      </c>
    </row>
    <row r="1174" spans="1:3" x14ac:dyDescent="0.45">
      <c r="A1174" s="39" t="s">
        <v>2726</v>
      </c>
      <c r="B1174" s="39" t="s">
        <v>2727</v>
      </c>
      <c r="C1174" s="22" t="s">
        <v>2728</v>
      </c>
    </row>
    <row r="1175" spans="1:3" x14ac:dyDescent="0.45">
      <c r="A1175" s="39"/>
      <c r="B1175" s="39"/>
      <c r="C1175" s="22" t="s">
        <v>2729</v>
      </c>
    </row>
    <row r="1176" spans="1:3" x14ac:dyDescent="0.45">
      <c r="A1176" s="39" t="s">
        <v>2730</v>
      </c>
      <c r="B1176" s="39" t="s">
        <v>2731</v>
      </c>
      <c r="C1176" s="22" t="s">
        <v>2732</v>
      </c>
    </row>
    <row r="1177" spans="1:3" x14ac:dyDescent="0.45">
      <c r="A1177" s="39"/>
      <c r="B1177" s="39"/>
      <c r="C1177" s="22" t="s">
        <v>2733</v>
      </c>
    </row>
    <row r="1178" spans="1:3" x14ac:dyDescent="0.45">
      <c r="A1178" s="39"/>
      <c r="B1178" s="39"/>
      <c r="C1178" s="22" t="s">
        <v>2734</v>
      </c>
    </row>
    <row r="1179" spans="1:3" x14ac:dyDescent="0.45">
      <c r="A1179" s="39"/>
      <c r="B1179" s="39"/>
      <c r="C1179" s="22" t="s">
        <v>2735</v>
      </c>
    </row>
    <row r="1180" spans="1:3" x14ac:dyDescent="0.45">
      <c r="A1180" s="39"/>
      <c r="B1180" s="39"/>
      <c r="C1180" s="22" t="s">
        <v>2736</v>
      </c>
    </row>
    <row r="1181" spans="1:3" x14ac:dyDescent="0.45">
      <c r="A1181" s="39"/>
      <c r="B1181" s="39"/>
      <c r="C1181" s="22" t="s">
        <v>2737</v>
      </c>
    </row>
    <row r="1182" spans="1:3" x14ac:dyDescent="0.45">
      <c r="A1182" s="39" t="s">
        <v>2738</v>
      </c>
      <c r="B1182" s="39" t="s">
        <v>2739</v>
      </c>
      <c r="C1182" s="22" t="s">
        <v>2740</v>
      </c>
    </row>
    <row r="1183" spans="1:3" x14ac:dyDescent="0.45">
      <c r="A1183" s="39"/>
      <c r="B1183" s="39"/>
      <c r="C1183" s="22" t="s">
        <v>2741</v>
      </c>
    </row>
    <row r="1184" spans="1:3" x14ac:dyDescent="0.45">
      <c r="A1184" s="22" t="s">
        <v>2742</v>
      </c>
      <c r="B1184" s="23" t="s">
        <v>2743</v>
      </c>
      <c r="C1184" s="22" t="s">
        <v>2744</v>
      </c>
    </row>
    <row r="1185" spans="1:3" x14ac:dyDescent="0.45">
      <c r="A1185" s="39" t="s">
        <v>155</v>
      </c>
      <c r="B1185" s="39" t="s">
        <v>156</v>
      </c>
      <c r="C1185" s="22" t="s">
        <v>2745</v>
      </c>
    </row>
    <row r="1186" spans="1:3" x14ac:dyDescent="0.45">
      <c r="A1186" s="39"/>
      <c r="B1186" s="39"/>
      <c r="C1186" s="22" t="s">
        <v>157</v>
      </c>
    </row>
    <row r="1187" spans="1:3" x14ac:dyDescent="0.45">
      <c r="A1187" s="39"/>
      <c r="B1187" s="39"/>
      <c r="C1187" s="22" t="s">
        <v>2746</v>
      </c>
    </row>
    <row r="1188" spans="1:3" x14ac:dyDescent="0.45">
      <c r="A1188" s="39" t="s">
        <v>2747</v>
      </c>
      <c r="B1188" s="39" t="s">
        <v>2748</v>
      </c>
      <c r="C1188" s="22" t="s">
        <v>2749</v>
      </c>
    </row>
    <row r="1189" spans="1:3" x14ac:dyDescent="0.45">
      <c r="A1189" s="39"/>
      <c r="B1189" s="39"/>
      <c r="C1189" s="22" t="s">
        <v>2750</v>
      </c>
    </row>
    <row r="1190" spans="1:3" x14ac:dyDescent="0.45">
      <c r="A1190" s="22" t="s">
        <v>2751</v>
      </c>
      <c r="B1190" s="23" t="s">
        <v>2752</v>
      </c>
      <c r="C1190" s="22" t="s">
        <v>2753</v>
      </c>
    </row>
    <row r="1191" spans="1:3" x14ac:dyDescent="0.45">
      <c r="A1191" s="22" t="s">
        <v>2754</v>
      </c>
      <c r="B1191" s="23" t="s">
        <v>2755</v>
      </c>
      <c r="C1191" s="22" t="s">
        <v>2756</v>
      </c>
    </row>
    <row r="1192" spans="1:3" x14ac:dyDescent="0.45">
      <c r="A1192" s="22" t="s">
        <v>2757</v>
      </c>
      <c r="B1192" s="23" t="s">
        <v>2758</v>
      </c>
      <c r="C1192" s="22" t="s">
        <v>2759</v>
      </c>
    </row>
    <row r="1193" spans="1:3" x14ac:dyDescent="0.45">
      <c r="A1193" s="22" t="s">
        <v>2760</v>
      </c>
      <c r="B1193" s="23" t="s">
        <v>2761</v>
      </c>
      <c r="C1193" s="22" t="s">
        <v>2762</v>
      </c>
    </row>
    <row r="1194" spans="1:3" x14ac:dyDescent="0.45">
      <c r="A1194" s="22" t="s">
        <v>2763</v>
      </c>
      <c r="B1194" s="23" t="s">
        <v>2764</v>
      </c>
      <c r="C1194" s="22" t="s">
        <v>2765</v>
      </c>
    </row>
    <row r="1195" spans="1:3" x14ac:dyDescent="0.45">
      <c r="A1195" s="39" t="s">
        <v>2766</v>
      </c>
      <c r="B1195" s="39" t="s">
        <v>2767</v>
      </c>
      <c r="C1195" s="22" t="s">
        <v>2768</v>
      </c>
    </row>
    <row r="1196" spans="1:3" x14ac:dyDescent="0.45">
      <c r="A1196" s="39"/>
      <c r="B1196" s="39"/>
      <c r="C1196" s="22" t="s">
        <v>2769</v>
      </c>
    </row>
    <row r="1197" spans="1:3" x14ac:dyDescent="0.45">
      <c r="A1197" s="39" t="s">
        <v>2770</v>
      </c>
      <c r="B1197" s="39" t="s">
        <v>2771</v>
      </c>
      <c r="C1197" s="22" t="s">
        <v>2772</v>
      </c>
    </row>
    <row r="1198" spans="1:3" x14ac:dyDescent="0.45">
      <c r="A1198" s="39"/>
      <c r="B1198" s="39"/>
      <c r="C1198" s="22" t="s">
        <v>2773</v>
      </c>
    </row>
    <row r="1199" spans="1:3" x14ac:dyDescent="0.45">
      <c r="A1199" s="39"/>
      <c r="B1199" s="39"/>
      <c r="C1199" s="22" t="s">
        <v>2774</v>
      </c>
    </row>
    <row r="1200" spans="1:3" x14ac:dyDescent="0.45">
      <c r="A1200" s="22" t="s">
        <v>2775</v>
      </c>
      <c r="B1200" s="23" t="s">
        <v>2776</v>
      </c>
      <c r="C1200" s="22" t="s">
        <v>2777</v>
      </c>
    </row>
    <row r="1201" spans="1:3" x14ac:dyDescent="0.45">
      <c r="A1201" s="22" t="s">
        <v>2778</v>
      </c>
      <c r="B1201" s="23" t="s">
        <v>2779</v>
      </c>
      <c r="C1201" s="22" t="s">
        <v>2780</v>
      </c>
    </row>
    <row r="1202" spans="1:3" x14ac:dyDescent="0.45">
      <c r="A1202" s="22" t="s">
        <v>2781</v>
      </c>
      <c r="B1202" s="23" t="s">
        <v>2782</v>
      </c>
      <c r="C1202" s="22" t="s">
        <v>2783</v>
      </c>
    </row>
    <row r="1203" spans="1:3" x14ac:dyDescent="0.45">
      <c r="A1203" s="22" t="s">
        <v>2784</v>
      </c>
      <c r="B1203" s="23" t="s">
        <v>2785</v>
      </c>
      <c r="C1203" s="22" t="s">
        <v>2786</v>
      </c>
    </row>
    <row r="1204" spans="1:3" x14ac:dyDescent="0.45">
      <c r="A1204" s="39" t="s">
        <v>2787</v>
      </c>
      <c r="B1204" s="39" t="s">
        <v>2788</v>
      </c>
      <c r="C1204" s="22" t="s">
        <v>2789</v>
      </c>
    </row>
    <row r="1205" spans="1:3" x14ac:dyDescent="0.45">
      <c r="A1205" s="39"/>
      <c r="B1205" s="39"/>
      <c r="C1205" s="22" t="s">
        <v>2790</v>
      </c>
    </row>
    <row r="1206" spans="1:3" x14ac:dyDescent="0.45">
      <c r="A1206" s="39"/>
      <c r="B1206" s="39"/>
      <c r="C1206" s="22" t="s">
        <v>2791</v>
      </c>
    </row>
    <row r="1207" spans="1:3" x14ac:dyDescent="0.45">
      <c r="A1207" s="22" t="s">
        <v>2787</v>
      </c>
      <c r="B1207" s="23" t="s">
        <v>2792</v>
      </c>
      <c r="C1207" s="22" t="s">
        <v>2793</v>
      </c>
    </row>
    <row r="1208" spans="1:3" x14ac:dyDescent="0.45">
      <c r="A1208" s="22" t="s">
        <v>2794</v>
      </c>
      <c r="B1208" s="23" t="s">
        <v>2795</v>
      </c>
      <c r="C1208" s="22" t="s">
        <v>2796</v>
      </c>
    </row>
    <row r="1209" spans="1:3" x14ac:dyDescent="0.45">
      <c r="A1209" s="22" t="s">
        <v>2797</v>
      </c>
      <c r="B1209" s="23" t="s">
        <v>2798</v>
      </c>
      <c r="C1209" s="22" t="s">
        <v>2799</v>
      </c>
    </row>
    <row r="1210" spans="1:3" x14ac:dyDescent="0.45">
      <c r="A1210" s="39" t="s">
        <v>2800</v>
      </c>
      <c r="B1210" s="39" t="s">
        <v>2801</v>
      </c>
      <c r="C1210" s="22" t="s">
        <v>2802</v>
      </c>
    </row>
    <row r="1211" spans="1:3" x14ac:dyDescent="0.45">
      <c r="A1211" s="39"/>
      <c r="B1211" s="39"/>
      <c r="C1211" s="22" t="s">
        <v>2803</v>
      </c>
    </row>
    <row r="1212" spans="1:3" x14ac:dyDescent="0.45">
      <c r="A1212" s="39"/>
      <c r="B1212" s="39"/>
      <c r="C1212" s="22" t="s">
        <v>2804</v>
      </c>
    </row>
    <row r="1213" spans="1:3" x14ac:dyDescent="0.45">
      <c r="A1213" s="39"/>
      <c r="B1213" s="39"/>
      <c r="C1213" s="22" t="s">
        <v>2805</v>
      </c>
    </row>
    <row r="1214" spans="1:3" x14ac:dyDescent="0.45">
      <c r="A1214" s="39" t="s">
        <v>2806</v>
      </c>
      <c r="B1214" s="39" t="s">
        <v>2807</v>
      </c>
      <c r="C1214" s="22" t="s">
        <v>2808</v>
      </c>
    </row>
    <row r="1215" spans="1:3" x14ac:dyDescent="0.45">
      <c r="A1215" s="39"/>
      <c r="B1215" s="39"/>
      <c r="C1215" s="22" t="s">
        <v>2809</v>
      </c>
    </row>
    <row r="1216" spans="1:3" x14ac:dyDescent="0.45">
      <c r="A1216" s="39"/>
      <c r="B1216" s="39"/>
      <c r="C1216" s="22" t="s">
        <v>2810</v>
      </c>
    </row>
    <row r="1217" spans="1:3" x14ac:dyDescent="0.45">
      <c r="A1217" s="39" t="s">
        <v>2811</v>
      </c>
      <c r="B1217" s="39" t="s">
        <v>2812</v>
      </c>
      <c r="C1217" s="22" t="s">
        <v>2813</v>
      </c>
    </row>
    <row r="1218" spans="1:3" x14ac:dyDescent="0.45">
      <c r="A1218" s="39"/>
      <c r="B1218" s="39"/>
      <c r="C1218" s="22" t="s">
        <v>2814</v>
      </c>
    </row>
    <row r="1219" spans="1:3" x14ac:dyDescent="0.45">
      <c r="A1219" s="22" t="s">
        <v>2815</v>
      </c>
      <c r="B1219" s="23" t="s">
        <v>2816</v>
      </c>
      <c r="C1219" s="22" t="s">
        <v>2817</v>
      </c>
    </row>
    <row r="1220" spans="1:3" x14ac:dyDescent="0.45">
      <c r="A1220" s="39" t="s">
        <v>2818</v>
      </c>
      <c r="B1220" s="39" t="s">
        <v>2819</v>
      </c>
      <c r="C1220" s="22" t="s">
        <v>2820</v>
      </c>
    </row>
    <row r="1221" spans="1:3" x14ac:dyDescent="0.45">
      <c r="A1221" s="39"/>
      <c r="B1221" s="39"/>
      <c r="C1221" s="22" t="s">
        <v>2821</v>
      </c>
    </row>
    <row r="1222" spans="1:3" x14ac:dyDescent="0.45">
      <c r="A1222" s="39" t="s">
        <v>2822</v>
      </c>
      <c r="B1222" s="39" t="s">
        <v>2823</v>
      </c>
      <c r="C1222" s="22" t="s">
        <v>2824</v>
      </c>
    </row>
    <row r="1223" spans="1:3" x14ac:dyDescent="0.45">
      <c r="A1223" s="39"/>
      <c r="B1223" s="39"/>
      <c r="C1223" s="22" t="s">
        <v>2825</v>
      </c>
    </row>
    <row r="1224" spans="1:3" x14ac:dyDescent="0.45">
      <c r="A1224" s="39"/>
      <c r="B1224" s="39"/>
      <c r="C1224" s="22" t="s">
        <v>2826</v>
      </c>
    </row>
    <row r="1225" spans="1:3" x14ac:dyDescent="0.45">
      <c r="A1225" s="39"/>
      <c r="B1225" s="39"/>
      <c r="C1225" s="22" t="s">
        <v>2827</v>
      </c>
    </row>
    <row r="1226" spans="1:3" x14ac:dyDescent="0.45">
      <c r="A1226" s="39"/>
      <c r="B1226" s="39"/>
      <c r="C1226" s="22" t="s">
        <v>2828</v>
      </c>
    </row>
    <row r="1227" spans="1:3" x14ac:dyDescent="0.45">
      <c r="A1227" s="39"/>
      <c r="B1227" s="39"/>
      <c r="C1227" s="22" t="s">
        <v>2829</v>
      </c>
    </row>
    <row r="1228" spans="1:3" x14ac:dyDescent="0.45">
      <c r="A1228" s="39" t="s">
        <v>2830</v>
      </c>
      <c r="B1228" s="39" t="s">
        <v>2831</v>
      </c>
      <c r="C1228" s="22" t="s">
        <v>2832</v>
      </c>
    </row>
    <row r="1229" spans="1:3" x14ac:dyDescent="0.45">
      <c r="A1229" s="39"/>
      <c r="B1229" s="39"/>
      <c r="C1229" s="22" t="s">
        <v>2833</v>
      </c>
    </row>
    <row r="1230" spans="1:3" x14ac:dyDescent="0.45">
      <c r="A1230" s="39"/>
      <c r="B1230" s="39"/>
      <c r="C1230" s="22" t="s">
        <v>2834</v>
      </c>
    </row>
    <row r="1231" spans="1:3" x14ac:dyDescent="0.45">
      <c r="A1231" s="39" t="s">
        <v>2835</v>
      </c>
      <c r="B1231" s="39" t="s">
        <v>2836</v>
      </c>
      <c r="C1231" s="22" t="s">
        <v>2837</v>
      </c>
    </row>
    <row r="1232" spans="1:3" x14ac:dyDescent="0.45">
      <c r="A1232" s="39"/>
      <c r="B1232" s="39"/>
      <c r="C1232" s="22" t="s">
        <v>2838</v>
      </c>
    </row>
    <row r="1233" spans="1:3" x14ac:dyDescent="0.45">
      <c r="A1233" s="22" t="s">
        <v>2839</v>
      </c>
      <c r="B1233" s="23" t="s">
        <v>2840</v>
      </c>
      <c r="C1233" s="22" t="s">
        <v>2841</v>
      </c>
    </row>
    <row r="1234" spans="1:3" x14ac:dyDescent="0.45">
      <c r="A1234" s="22" t="s">
        <v>2842</v>
      </c>
      <c r="B1234" s="23" t="s">
        <v>2843</v>
      </c>
      <c r="C1234" s="22" t="s">
        <v>2844</v>
      </c>
    </row>
    <row r="1235" spans="1:3" x14ac:dyDescent="0.45">
      <c r="A1235" s="39" t="s">
        <v>2845</v>
      </c>
      <c r="B1235" s="39" t="s">
        <v>2846</v>
      </c>
      <c r="C1235" s="22" t="s">
        <v>2847</v>
      </c>
    </row>
    <row r="1236" spans="1:3" x14ac:dyDescent="0.45">
      <c r="A1236" s="39"/>
      <c r="B1236" s="39"/>
      <c r="C1236" s="22" t="s">
        <v>2848</v>
      </c>
    </row>
    <row r="1237" spans="1:3" x14ac:dyDescent="0.45">
      <c r="A1237" s="39" t="s">
        <v>2849</v>
      </c>
      <c r="B1237" s="39" t="s">
        <v>2850</v>
      </c>
      <c r="C1237" s="22" t="s">
        <v>2851</v>
      </c>
    </row>
    <row r="1238" spans="1:3" x14ac:dyDescent="0.45">
      <c r="A1238" s="39"/>
      <c r="B1238" s="39"/>
      <c r="C1238" s="22" t="s">
        <v>2852</v>
      </c>
    </row>
    <row r="1239" spans="1:3" x14ac:dyDescent="0.45">
      <c r="A1239" s="22" t="s">
        <v>2853</v>
      </c>
      <c r="B1239" s="23" t="s">
        <v>2854</v>
      </c>
      <c r="C1239" s="22" t="s">
        <v>2855</v>
      </c>
    </row>
    <row r="1240" spans="1:3" x14ac:dyDescent="0.45">
      <c r="A1240" s="39" t="s">
        <v>2856</v>
      </c>
      <c r="B1240" s="39" t="s">
        <v>2857</v>
      </c>
      <c r="C1240" s="22" t="s">
        <v>2858</v>
      </c>
    </row>
    <row r="1241" spans="1:3" x14ac:dyDescent="0.45">
      <c r="A1241" s="39"/>
      <c r="B1241" s="39"/>
      <c r="C1241" s="22" t="s">
        <v>2859</v>
      </c>
    </row>
    <row r="1242" spans="1:3" x14ac:dyDescent="0.45">
      <c r="A1242" s="39"/>
      <c r="B1242" s="39"/>
      <c r="C1242" s="22" t="s">
        <v>2860</v>
      </c>
    </row>
    <row r="1243" spans="1:3" x14ac:dyDescent="0.45">
      <c r="A1243" s="39" t="s">
        <v>2861</v>
      </c>
      <c r="B1243" s="39" t="s">
        <v>2862</v>
      </c>
      <c r="C1243" s="22" t="s">
        <v>2863</v>
      </c>
    </row>
    <row r="1244" spans="1:3" x14ac:dyDescent="0.45">
      <c r="A1244" s="39"/>
      <c r="B1244" s="39"/>
      <c r="C1244" s="22" t="s">
        <v>2864</v>
      </c>
    </row>
    <row r="1245" spans="1:3" x14ac:dyDescent="0.45">
      <c r="A1245" s="39"/>
      <c r="B1245" s="39"/>
      <c r="C1245" s="22" t="s">
        <v>2865</v>
      </c>
    </row>
    <row r="1246" spans="1:3" x14ac:dyDescent="0.45">
      <c r="A1246" s="39"/>
      <c r="B1246" s="39"/>
      <c r="C1246" s="22" t="s">
        <v>2866</v>
      </c>
    </row>
    <row r="1247" spans="1:3" x14ac:dyDescent="0.45">
      <c r="A1247" s="39"/>
      <c r="B1247" s="39"/>
      <c r="C1247" s="22" t="s">
        <v>2867</v>
      </c>
    </row>
    <row r="1248" spans="1:3" x14ac:dyDescent="0.45">
      <c r="A1248" s="39" t="s">
        <v>2868</v>
      </c>
      <c r="B1248" s="39" t="s">
        <v>2869</v>
      </c>
      <c r="C1248" s="22" t="s">
        <v>2870</v>
      </c>
    </row>
    <row r="1249" spans="1:3" x14ac:dyDescent="0.45">
      <c r="A1249" s="39"/>
      <c r="B1249" s="39"/>
      <c r="C1249" s="22" t="s">
        <v>2871</v>
      </c>
    </row>
    <row r="1250" spans="1:3" x14ac:dyDescent="0.45">
      <c r="A1250" s="22" t="s">
        <v>2872</v>
      </c>
      <c r="B1250" s="23" t="s">
        <v>2873</v>
      </c>
      <c r="C1250" s="22" t="s">
        <v>2874</v>
      </c>
    </row>
    <row r="1251" spans="1:3" x14ac:dyDescent="0.45">
      <c r="A1251" s="22" t="s">
        <v>2875</v>
      </c>
      <c r="B1251" s="23" t="s">
        <v>2876</v>
      </c>
      <c r="C1251" s="22" t="s">
        <v>2877</v>
      </c>
    </row>
    <row r="1252" spans="1:3" x14ac:dyDescent="0.45">
      <c r="A1252" s="39" t="s">
        <v>2878</v>
      </c>
      <c r="B1252" s="39" t="s">
        <v>2879</v>
      </c>
      <c r="C1252" s="22" t="s">
        <v>2880</v>
      </c>
    </row>
    <row r="1253" spans="1:3" x14ac:dyDescent="0.45">
      <c r="A1253" s="39"/>
      <c r="B1253" s="39"/>
      <c r="C1253" s="22" t="s">
        <v>2881</v>
      </c>
    </row>
    <row r="1254" spans="1:3" x14ac:dyDescent="0.45">
      <c r="A1254" s="39"/>
      <c r="B1254" s="39"/>
      <c r="C1254" s="22" t="s">
        <v>2882</v>
      </c>
    </row>
    <row r="1255" spans="1:3" x14ac:dyDescent="0.45">
      <c r="A1255" s="39"/>
      <c r="B1255" s="39"/>
      <c r="C1255" s="22" t="s">
        <v>2883</v>
      </c>
    </row>
    <row r="1256" spans="1:3" x14ac:dyDescent="0.45">
      <c r="A1256" s="39"/>
      <c r="B1256" s="39"/>
      <c r="C1256" s="22" t="s">
        <v>2884</v>
      </c>
    </row>
    <row r="1257" spans="1:3" x14ac:dyDescent="0.45">
      <c r="A1257" s="39" t="s">
        <v>2885</v>
      </c>
      <c r="B1257" s="39" t="s">
        <v>2886</v>
      </c>
      <c r="C1257" s="22" t="s">
        <v>2887</v>
      </c>
    </row>
    <row r="1258" spans="1:3" x14ac:dyDescent="0.45">
      <c r="A1258" s="39"/>
      <c r="B1258" s="39"/>
      <c r="C1258" s="22" t="s">
        <v>2888</v>
      </c>
    </row>
    <row r="1259" spans="1:3" x14ac:dyDescent="0.45">
      <c r="A1259" s="39"/>
      <c r="B1259" s="39"/>
      <c r="C1259" s="22" t="s">
        <v>2889</v>
      </c>
    </row>
    <row r="1260" spans="1:3" x14ac:dyDescent="0.45">
      <c r="A1260" s="39" t="s">
        <v>2890</v>
      </c>
      <c r="B1260" s="39" t="s">
        <v>2891</v>
      </c>
      <c r="C1260" s="22" t="s">
        <v>2892</v>
      </c>
    </row>
    <row r="1261" spans="1:3" x14ac:dyDescent="0.45">
      <c r="A1261" s="39"/>
      <c r="B1261" s="39"/>
      <c r="C1261" s="22" t="s">
        <v>2893</v>
      </c>
    </row>
    <row r="1262" spans="1:3" x14ac:dyDescent="0.45">
      <c r="A1262" s="22" t="s">
        <v>2894</v>
      </c>
      <c r="B1262" s="23" t="s">
        <v>2895</v>
      </c>
      <c r="C1262" s="22" t="s">
        <v>2896</v>
      </c>
    </row>
    <row r="1263" spans="1:3" x14ac:dyDescent="0.45">
      <c r="A1263" s="28" t="s">
        <v>4915</v>
      </c>
      <c r="B1263" s="23" t="s">
        <v>2897</v>
      </c>
      <c r="C1263" s="22" t="s">
        <v>2898</v>
      </c>
    </row>
    <row r="1264" spans="1:3" x14ac:dyDescent="0.45">
      <c r="A1264" s="22" t="s">
        <v>2899</v>
      </c>
      <c r="B1264" s="23" t="s">
        <v>2900</v>
      </c>
      <c r="C1264" s="22" t="s">
        <v>2901</v>
      </c>
    </row>
    <row r="1265" spans="1:3" x14ac:dyDescent="0.45">
      <c r="A1265" s="22" t="s">
        <v>2902</v>
      </c>
      <c r="B1265" s="23" t="s">
        <v>2903</v>
      </c>
      <c r="C1265" s="22" t="s">
        <v>2904</v>
      </c>
    </row>
    <row r="1266" spans="1:3" x14ac:dyDescent="0.45">
      <c r="A1266" s="39" t="s">
        <v>2905</v>
      </c>
      <c r="B1266" s="39" t="s">
        <v>2906</v>
      </c>
      <c r="C1266" s="22" t="s">
        <v>2907</v>
      </c>
    </row>
    <row r="1267" spans="1:3" x14ac:dyDescent="0.45">
      <c r="A1267" s="39"/>
      <c r="B1267" s="39"/>
      <c r="C1267" s="22" t="s">
        <v>2908</v>
      </c>
    </row>
    <row r="1268" spans="1:3" x14ac:dyDescent="0.45">
      <c r="A1268" s="39" t="s">
        <v>2909</v>
      </c>
      <c r="B1268" s="39" t="s">
        <v>2910</v>
      </c>
      <c r="C1268" s="22" t="s">
        <v>2911</v>
      </c>
    </row>
    <row r="1269" spans="1:3" x14ac:dyDescent="0.45">
      <c r="A1269" s="39"/>
      <c r="B1269" s="39"/>
      <c r="C1269" s="22" t="s">
        <v>2912</v>
      </c>
    </row>
    <row r="1270" spans="1:3" x14ac:dyDescent="0.45">
      <c r="A1270" s="22" t="s">
        <v>2913</v>
      </c>
      <c r="B1270" s="23" t="s">
        <v>2914</v>
      </c>
      <c r="C1270" s="22" t="s">
        <v>2915</v>
      </c>
    </row>
    <row r="1271" spans="1:3" x14ac:dyDescent="0.45">
      <c r="A1271" s="39" t="s">
        <v>2916</v>
      </c>
      <c r="B1271" s="23" t="s">
        <v>2917</v>
      </c>
      <c r="C1271" s="22" t="s">
        <v>2918</v>
      </c>
    </row>
    <row r="1272" spans="1:3" x14ac:dyDescent="0.45">
      <c r="A1272" s="39"/>
      <c r="B1272" s="23"/>
      <c r="C1272" s="22" t="s">
        <v>2919</v>
      </c>
    </row>
    <row r="1273" spans="1:3" x14ac:dyDescent="0.45">
      <c r="A1273" s="39"/>
      <c r="B1273" s="23"/>
      <c r="C1273" s="22" t="s">
        <v>2920</v>
      </c>
    </row>
    <row r="1274" spans="1:3" x14ac:dyDescent="0.45">
      <c r="A1274" s="22" t="s">
        <v>2921</v>
      </c>
      <c r="B1274" s="23" t="s">
        <v>2922</v>
      </c>
      <c r="C1274" s="22" t="s">
        <v>2923</v>
      </c>
    </row>
    <row r="1275" spans="1:3" x14ac:dyDescent="0.45">
      <c r="A1275" s="39" t="s">
        <v>2924</v>
      </c>
      <c r="B1275" s="39" t="s">
        <v>2925</v>
      </c>
      <c r="C1275" s="22" t="s">
        <v>2926</v>
      </c>
    </row>
    <row r="1276" spans="1:3" x14ac:dyDescent="0.45">
      <c r="A1276" s="39"/>
      <c r="B1276" s="39"/>
      <c r="C1276" s="22" t="s">
        <v>2927</v>
      </c>
    </row>
    <row r="1277" spans="1:3" x14ac:dyDescent="0.45">
      <c r="A1277" s="22" t="s">
        <v>2928</v>
      </c>
      <c r="B1277" s="23" t="s">
        <v>2929</v>
      </c>
      <c r="C1277" s="22" t="s">
        <v>2930</v>
      </c>
    </row>
    <row r="1278" spans="1:3" x14ac:dyDescent="0.45">
      <c r="A1278" s="39" t="s">
        <v>2931</v>
      </c>
      <c r="B1278" s="39" t="s">
        <v>2932</v>
      </c>
      <c r="C1278" s="22" t="s">
        <v>2933</v>
      </c>
    </row>
    <row r="1279" spans="1:3" x14ac:dyDescent="0.45">
      <c r="A1279" s="39"/>
      <c r="B1279" s="39"/>
      <c r="C1279" s="22" t="s">
        <v>2934</v>
      </c>
    </row>
    <row r="1280" spans="1:3" x14ac:dyDescent="0.45">
      <c r="A1280" s="22" t="s">
        <v>2935</v>
      </c>
      <c r="B1280" s="23" t="s">
        <v>2936</v>
      </c>
      <c r="C1280" s="22" t="s">
        <v>2937</v>
      </c>
    </row>
    <row r="1281" spans="1:3" x14ac:dyDescent="0.45">
      <c r="A1281" s="22" t="s">
        <v>2938</v>
      </c>
      <c r="B1281" s="23" t="s">
        <v>2939</v>
      </c>
      <c r="C1281" s="22" t="s">
        <v>2940</v>
      </c>
    </row>
    <row r="1282" spans="1:3" x14ac:dyDescent="0.45">
      <c r="A1282" s="22" t="s">
        <v>2941</v>
      </c>
      <c r="B1282" s="23" t="s">
        <v>2942</v>
      </c>
      <c r="C1282" s="22" t="s">
        <v>2940</v>
      </c>
    </row>
    <row r="1283" spans="1:3" x14ac:dyDescent="0.45">
      <c r="A1283" s="22" t="s">
        <v>2938</v>
      </c>
      <c r="B1283" s="23" t="s">
        <v>2939</v>
      </c>
      <c r="C1283" s="22" t="s">
        <v>2940</v>
      </c>
    </row>
    <row r="1284" spans="1:3" x14ac:dyDescent="0.45">
      <c r="A1284" s="22" t="s">
        <v>2943</v>
      </c>
      <c r="B1284" s="23" t="s">
        <v>2944</v>
      </c>
      <c r="C1284" s="22" t="s">
        <v>2945</v>
      </c>
    </row>
    <row r="1285" spans="1:3" x14ac:dyDescent="0.45">
      <c r="A1285" s="22" t="s">
        <v>2946</v>
      </c>
      <c r="B1285" s="23" t="s">
        <v>2947</v>
      </c>
      <c r="C1285" s="22" t="s">
        <v>2948</v>
      </c>
    </row>
    <row r="1286" spans="1:3" x14ac:dyDescent="0.45">
      <c r="A1286" s="22" t="s">
        <v>2949</v>
      </c>
      <c r="B1286" s="23" t="s">
        <v>2950</v>
      </c>
      <c r="C1286" s="22" t="s">
        <v>2951</v>
      </c>
    </row>
    <row r="1287" spans="1:3" x14ac:dyDescent="0.45">
      <c r="A1287" s="22" t="s">
        <v>2952</v>
      </c>
      <c r="B1287" s="23" t="s">
        <v>2953</v>
      </c>
      <c r="C1287" s="22" t="s">
        <v>2954</v>
      </c>
    </row>
    <row r="1288" spans="1:3" x14ac:dyDescent="0.45">
      <c r="A1288" s="22" t="s">
        <v>2955</v>
      </c>
      <c r="B1288" s="23" t="s">
        <v>2956</v>
      </c>
      <c r="C1288" s="22" t="s">
        <v>2957</v>
      </c>
    </row>
    <row r="1289" spans="1:3" x14ac:dyDescent="0.45">
      <c r="A1289" s="22" t="s">
        <v>2958</v>
      </c>
      <c r="B1289" s="23" t="s">
        <v>2959</v>
      </c>
      <c r="C1289" s="22" t="s">
        <v>2960</v>
      </c>
    </row>
    <row r="1290" spans="1:3" x14ac:dyDescent="0.45">
      <c r="A1290" s="39" t="s">
        <v>2961</v>
      </c>
      <c r="B1290" s="39" t="s">
        <v>2962</v>
      </c>
      <c r="C1290" s="22" t="s">
        <v>2963</v>
      </c>
    </row>
    <row r="1291" spans="1:3" x14ac:dyDescent="0.45">
      <c r="A1291" s="39"/>
      <c r="B1291" s="39"/>
      <c r="C1291" s="22" t="s">
        <v>2964</v>
      </c>
    </row>
    <row r="1292" spans="1:3" x14ac:dyDescent="0.45">
      <c r="A1292" s="22" t="s">
        <v>2965</v>
      </c>
      <c r="B1292" s="23" t="s">
        <v>2966</v>
      </c>
      <c r="C1292" s="22" t="s">
        <v>2967</v>
      </c>
    </row>
    <row r="1293" spans="1:3" x14ac:dyDescent="0.45">
      <c r="A1293" s="39" t="s">
        <v>2968</v>
      </c>
      <c r="B1293" s="39" t="s">
        <v>2969</v>
      </c>
      <c r="C1293" s="22" t="s">
        <v>2970</v>
      </c>
    </row>
    <row r="1294" spans="1:3" x14ac:dyDescent="0.45">
      <c r="A1294" s="39"/>
      <c r="B1294" s="39"/>
      <c r="C1294" s="22" t="s">
        <v>2971</v>
      </c>
    </row>
    <row r="1295" spans="1:3" x14ac:dyDescent="0.45">
      <c r="A1295" s="39"/>
      <c r="B1295" s="39"/>
      <c r="C1295" s="22" t="s">
        <v>2972</v>
      </c>
    </row>
    <row r="1296" spans="1:3" x14ac:dyDescent="0.45">
      <c r="A1296" s="39"/>
      <c r="B1296" s="39"/>
      <c r="C1296" s="22" t="s">
        <v>2973</v>
      </c>
    </row>
    <row r="1297" spans="1:3" x14ac:dyDescent="0.45">
      <c r="A1297" s="39" t="s">
        <v>2968</v>
      </c>
      <c r="B1297" s="39" t="s">
        <v>2974</v>
      </c>
      <c r="C1297" s="22" t="s">
        <v>2975</v>
      </c>
    </row>
    <row r="1298" spans="1:3" x14ac:dyDescent="0.45">
      <c r="A1298" s="39"/>
      <c r="B1298" s="39"/>
      <c r="C1298" s="22" t="s">
        <v>2976</v>
      </c>
    </row>
    <row r="1299" spans="1:3" x14ac:dyDescent="0.45">
      <c r="A1299" s="39" t="s">
        <v>2977</v>
      </c>
      <c r="B1299" s="39" t="s">
        <v>2978</v>
      </c>
      <c r="C1299" s="22" t="s">
        <v>2979</v>
      </c>
    </row>
    <row r="1300" spans="1:3" x14ac:dyDescent="0.45">
      <c r="A1300" s="39"/>
      <c r="B1300" s="39"/>
      <c r="C1300" s="22" t="s">
        <v>2980</v>
      </c>
    </row>
    <row r="1301" spans="1:3" x14ac:dyDescent="0.45">
      <c r="A1301" s="22" t="s">
        <v>2981</v>
      </c>
      <c r="B1301" s="23" t="s">
        <v>2982</v>
      </c>
      <c r="C1301" s="22" t="s">
        <v>2983</v>
      </c>
    </row>
    <row r="1302" spans="1:3" x14ac:dyDescent="0.45">
      <c r="A1302" s="22" t="s">
        <v>2984</v>
      </c>
      <c r="B1302" s="23" t="s">
        <v>2985</v>
      </c>
      <c r="C1302" s="22" t="s">
        <v>2986</v>
      </c>
    </row>
    <row r="1303" spans="1:3" x14ac:dyDescent="0.45">
      <c r="A1303" s="39" t="s">
        <v>2987</v>
      </c>
      <c r="B1303" s="39" t="s">
        <v>2988</v>
      </c>
      <c r="C1303" s="22" t="s">
        <v>2989</v>
      </c>
    </row>
    <row r="1304" spans="1:3" x14ac:dyDescent="0.45">
      <c r="A1304" s="39"/>
      <c r="B1304" s="39"/>
      <c r="C1304" s="22" t="s">
        <v>2990</v>
      </c>
    </row>
    <row r="1305" spans="1:3" x14ac:dyDescent="0.45">
      <c r="A1305" s="39"/>
      <c r="B1305" s="39"/>
      <c r="C1305" s="22" t="s">
        <v>2991</v>
      </c>
    </row>
    <row r="1306" spans="1:3" x14ac:dyDescent="0.45">
      <c r="A1306" s="22" t="s">
        <v>2992</v>
      </c>
      <c r="B1306" s="23" t="s">
        <v>2993</v>
      </c>
      <c r="C1306" s="22" t="s">
        <v>2994</v>
      </c>
    </row>
    <row r="1307" spans="1:3" x14ac:dyDescent="0.45">
      <c r="A1307" s="22" t="s">
        <v>2995</v>
      </c>
      <c r="B1307" s="23" t="s">
        <v>2996</v>
      </c>
      <c r="C1307" s="22" t="s">
        <v>2997</v>
      </c>
    </row>
    <row r="1308" spans="1:3" x14ac:dyDescent="0.45">
      <c r="A1308" s="22" t="s">
        <v>2998</v>
      </c>
      <c r="B1308" s="23" t="s">
        <v>2999</v>
      </c>
      <c r="C1308" s="22" t="s">
        <v>3000</v>
      </c>
    </row>
    <row r="1309" spans="1:3" x14ac:dyDescent="0.45">
      <c r="A1309" s="22" t="s">
        <v>3001</v>
      </c>
      <c r="B1309" s="23" t="s">
        <v>3002</v>
      </c>
      <c r="C1309" s="22" t="s">
        <v>3003</v>
      </c>
    </row>
    <row r="1310" spans="1:3" x14ac:dyDescent="0.45">
      <c r="A1310" s="39" t="s">
        <v>3004</v>
      </c>
      <c r="B1310" s="39" t="s">
        <v>3005</v>
      </c>
      <c r="C1310" s="22" t="s">
        <v>3006</v>
      </c>
    </row>
    <row r="1311" spans="1:3" x14ac:dyDescent="0.45">
      <c r="A1311" s="39"/>
      <c r="B1311" s="39"/>
      <c r="C1311" s="22" t="s">
        <v>3007</v>
      </c>
    </row>
    <row r="1312" spans="1:3" x14ac:dyDescent="0.45">
      <c r="A1312" s="39" t="s">
        <v>3008</v>
      </c>
      <c r="B1312" s="39" t="s">
        <v>3009</v>
      </c>
      <c r="C1312" s="22" t="s">
        <v>3010</v>
      </c>
    </row>
    <row r="1313" spans="1:3" x14ac:dyDescent="0.45">
      <c r="A1313" s="39"/>
      <c r="B1313" s="39"/>
      <c r="C1313" s="22" t="s">
        <v>3011</v>
      </c>
    </row>
    <row r="1314" spans="1:3" x14ac:dyDescent="0.45">
      <c r="A1314" s="22" t="s">
        <v>3012</v>
      </c>
      <c r="B1314" s="23" t="s">
        <v>3013</v>
      </c>
      <c r="C1314" s="22" t="s">
        <v>3014</v>
      </c>
    </row>
    <row r="1315" spans="1:3" x14ac:dyDescent="0.45">
      <c r="A1315" s="22" t="s">
        <v>3015</v>
      </c>
      <c r="B1315" s="23" t="s">
        <v>3016</v>
      </c>
      <c r="C1315" s="22" t="s">
        <v>3017</v>
      </c>
    </row>
    <row r="1316" spans="1:3" x14ac:dyDescent="0.45">
      <c r="A1316" s="22" t="s">
        <v>3018</v>
      </c>
      <c r="B1316" s="23" t="s">
        <v>3019</v>
      </c>
      <c r="C1316" s="22" t="s">
        <v>3020</v>
      </c>
    </row>
    <row r="1317" spans="1:3" x14ac:dyDescent="0.45">
      <c r="A1317" s="39" t="s">
        <v>3021</v>
      </c>
      <c r="B1317" s="39" t="s">
        <v>3022</v>
      </c>
      <c r="C1317" s="22" t="s">
        <v>3023</v>
      </c>
    </row>
    <row r="1318" spans="1:3" x14ac:dyDescent="0.45">
      <c r="A1318" s="39"/>
      <c r="B1318" s="39"/>
      <c r="C1318" s="22" t="s">
        <v>3024</v>
      </c>
    </row>
    <row r="1319" spans="1:3" x14ac:dyDescent="0.45">
      <c r="A1319" s="39" t="s">
        <v>389</v>
      </c>
      <c r="B1319" s="39" t="s">
        <v>390</v>
      </c>
      <c r="C1319" s="22" t="s">
        <v>3025</v>
      </c>
    </row>
    <row r="1320" spans="1:3" x14ac:dyDescent="0.45">
      <c r="A1320" s="39"/>
      <c r="B1320" s="39"/>
      <c r="C1320" s="22" t="s">
        <v>391</v>
      </c>
    </row>
    <row r="1321" spans="1:3" x14ac:dyDescent="0.45">
      <c r="A1321" s="22" t="s">
        <v>3026</v>
      </c>
      <c r="B1321" s="23" t="s">
        <v>3027</v>
      </c>
      <c r="C1321" s="22" t="s">
        <v>3028</v>
      </c>
    </row>
    <row r="1322" spans="1:3" x14ac:dyDescent="0.45">
      <c r="A1322" s="39" t="s">
        <v>3029</v>
      </c>
      <c r="B1322" s="39" t="s">
        <v>3030</v>
      </c>
      <c r="C1322" s="22" t="s">
        <v>3031</v>
      </c>
    </row>
    <row r="1323" spans="1:3" x14ac:dyDescent="0.45">
      <c r="A1323" s="39"/>
      <c r="B1323" s="39"/>
      <c r="C1323" s="22" t="s">
        <v>3032</v>
      </c>
    </row>
    <row r="1324" spans="1:3" x14ac:dyDescent="0.45">
      <c r="A1324" s="22" t="s">
        <v>3033</v>
      </c>
      <c r="B1324" s="23" t="s">
        <v>3034</v>
      </c>
      <c r="C1324" s="22" t="s">
        <v>3035</v>
      </c>
    </row>
    <row r="1325" spans="1:3" x14ac:dyDescent="0.45">
      <c r="A1325" s="22" t="s">
        <v>3036</v>
      </c>
      <c r="B1325" s="23" t="s">
        <v>3037</v>
      </c>
      <c r="C1325" s="22" t="s">
        <v>3038</v>
      </c>
    </row>
    <row r="1326" spans="1:3" x14ac:dyDescent="0.45">
      <c r="A1326" s="22" t="s">
        <v>3039</v>
      </c>
      <c r="B1326" s="23" t="s">
        <v>3040</v>
      </c>
      <c r="C1326" s="22" t="s">
        <v>3041</v>
      </c>
    </row>
    <row r="1327" spans="1:3" x14ac:dyDescent="0.45">
      <c r="A1327" s="22" t="s">
        <v>3042</v>
      </c>
      <c r="B1327" s="23" t="s">
        <v>3043</v>
      </c>
      <c r="C1327" s="22" t="s">
        <v>3044</v>
      </c>
    </row>
    <row r="1328" spans="1:3" x14ac:dyDescent="0.45">
      <c r="A1328" s="39" t="s">
        <v>3045</v>
      </c>
      <c r="B1328" s="39" t="s">
        <v>3046</v>
      </c>
      <c r="C1328" s="22" t="s">
        <v>3047</v>
      </c>
    </row>
    <row r="1329" spans="1:3" x14ac:dyDescent="0.45">
      <c r="A1329" s="39"/>
      <c r="B1329" s="39"/>
      <c r="C1329" s="22" t="s">
        <v>3048</v>
      </c>
    </row>
    <row r="1330" spans="1:3" x14ac:dyDescent="0.45">
      <c r="A1330" s="22" t="s">
        <v>3049</v>
      </c>
      <c r="B1330" s="23" t="s">
        <v>3050</v>
      </c>
      <c r="C1330" s="22" t="s">
        <v>3051</v>
      </c>
    </row>
    <row r="1331" spans="1:3" x14ac:dyDescent="0.45">
      <c r="A1331" s="22" t="s">
        <v>3052</v>
      </c>
      <c r="B1331" s="23" t="s">
        <v>3053</v>
      </c>
      <c r="C1331" s="22" t="s">
        <v>3054</v>
      </c>
    </row>
    <row r="1332" spans="1:3" x14ac:dyDescent="0.45">
      <c r="A1332" s="39" t="s">
        <v>3055</v>
      </c>
      <c r="B1332" s="39" t="s">
        <v>3056</v>
      </c>
      <c r="C1332" s="22" t="s">
        <v>3057</v>
      </c>
    </row>
    <row r="1333" spans="1:3" x14ac:dyDescent="0.45">
      <c r="A1333" s="39"/>
      <c r="B1333" s="39"/>
      <c r="C1333" s="22" t="s">
        <v>3058</v>
      </c>
    </row>
    <row r="1334" spans="1:3" x14ac:dyDescent="0.45">
      <c r="A1334" s="39"/>
      <c r="B1334" s="39"/>
      <c r="C1334" s="22" t="s">
        <v>3059</v>
      </c>
    </row>
    <row r="1335" spans="1:3" x14ac:dyDescent="0.45">
      <c r="A1335" s="39"/>
      <c r="B1335" s="39"/>
      <c r="C1335" s="22" t="s">
        <v>3060</v>
      </c>
    </row>
    <row r="1336" spans="1:3" x14ac:dyDescent="0.45">
      <c r="A1336" s="22" t="s">
        <v>3061</v>
      </c>
      <c r="B1336" s="23" t="s">
        <v>3062</v>
      </c>
      <c r="C1336" s="22" t="s">
        <v>3063</v>
      </c>
    </row>
    <row r="1337" spans="1:3" x14ac:dyDescent="0.45">
      <c r="A1337" s="22" t="s">
        <v>3064</v>
      </c>
      <c r="B1337" s="23" t="s">
        <v>3065</v>
      </c>
      <c r="C1337" s="22" t="s">
        <v>3066</v>
      </c>
    </row>
    <row r="1338" spans="1:3" x14ac:dyDescent="0.45">
      <c r="A1338" s="22" t="s">
        <v>3067</v>
      </c>
      <c r="B1338" s="23" t="s">
        <v>3068</v>
      </c>
      <c r="C1338" s="22" t="s">
        <v>3069</v>
      </c>
    </row>
    <row r="1339" spans="1:3" x14ac:dyDescent="0.45">
      <c r="A1339" s="22" t="s">
        <v>3070</v>
      </c>
      <c r="B1339" s="23" t="s">
        <v>3071</v>
      </c>
      <c r="C1339" s="22" t="s">
        <v>3072</v>
      </c>
    </row>
    <row r="1340" spans="1:3" x14ac:dyDescent="0.45">
      <c r="A1340" s="39" t="s">
        <v>3073</v>
      </c>
      <c r="B1340" s="39" t="s">
        <v>3074</v>
      </c>
      <c r="C1340" s="22" t="s">
        <v>3075</v>
      </c>
    </row>
    <row r="1341" spans="1:3" x14ac:dyDescent="0.45">
      <c r="A1341" s="39"/>
      <c r="B1341" s="39"/>
      <c r="C1341" s="22" t="s">
        <v>3076</v>
      </c>
    </row>
    <row r="1342" spans="1:3" x14ac:dyDescent="0.45">
      <c r="A1342" s="39"/>
      <c r="B1342" s="39"/>
      <c r="C1342" s="22" t="s">
        <v>3077</v>
      </c>
    </row>
    <row r="1343" spans="1:3" x14ac:dyDescent="0.45">
      <c r="A1343" s="39"/>
      <c r="B1343" s="39"/>
      <c r="C1343" s="22" t="s">
        <v>3078</v>
      </c>
    </row>
    <row r="1344" spans="1:3" x14ac:dyDescent="0.45">
      <c r="A1344" s="39" t="s">
        <v>3079</v>
      </c>
      <c r="B1344" s="39" t="s">
        <v>3080</v>
      </c>
      <c r="C1344" s="22" t="s">
        <v>3081</v>
      </c>
    </row>
    <row r="1345" spans="1:3" x14ac:dyDescent="0.45">
      <c r="A1345" s="39"/>
      <c r="B1345" s="39"/>
      <c r="C1345" s="22" t="s">
        <v>3075</v>
      </c>
    </row>
    <row r="1346" spans="1:3" x14ac:dyDescent="0.45">
      <c r="A1346" s="39" t="s">
        <v>3082</v>
      </c>
      <c r="B1346" s="39" t="s">
        <v>3083</v>
      </c>
      <c r="C1346" s="22" t="s">
        <v>3084</v>
      </c>
    </row>
    <row r="1347" spans="1:3" x14ac:dyDescent="0.45">
      <c r="A1347" s="39"/>
      <c r="B1347" s="39"/>
      <c r="C1347" s="22" t="s">
        <v>3075</v>
      </c>
    </row>
    <row r="1348" spans="1:3" x14ac:dyDescent="0.45">
      <c r="A1348" s="39" t="s">
        <v>3085</v>
      </c>
      <c r="B1348" s="39" t="s">
        <v>3086</v>
      </c>
      <c r="C1348" s="22" t="s">
        <v>1643</v>
      </c>
    </row>
    <row r="1349" spans="1:3" x14ac:dyDescent="0.45">
      <c r="A1349" s="39"/>
      <c r="B1349" s="39"/>
      <c r="C1349" s="22" t="s">
        <v>3075</v>
      </c>
    </row>
    <row r="1350" spans="1:3" x14ac:dyDescent="0.45">
      <c r="A1350" s="39"/>
      <c r="B1350" s="39"/>
      <c r="C1350" s="22" t="s">
        <v>3087</v>
      </c>
    </row>
    <row r="1351" spans="1:3" x14ac:dyDescent="0.45">
      <c r="A1351" s="39"/>
      <c r="B1351" s="39"/>
      <c r="C1351" s="22" t="s">
        <v>3088</v>
      </c>
    </row>
    <row r="1352" spans="1:3" x14ac:dyDescent="0.45">
      <c r="A1352" s="39"/>
      <c r="B1352" s="39"/>
      <c r="C1352" s="22" t="s">
        <v>3089</v>
      </c>
    </row>
    <row r="1353" spans="1:3" x14ac:dyDescent="0.45">
      <c r="A1353" s="39"/>
      <c r="B1353" s="39"/>
      <c r="C1353" s="22" t="s">
        <v>3077</v>
      </c>
    </row>
    <row r="1354" spans="1:3" x14ac:dyDescent="0.45">
      <c r="A1354" s="39" t="s">
        <v>3090</v>
      </c>
      <c r="B1354" s="39" t="s">
        <v>3091</v>
      </c>
      <c r="C1354" s="22" t="s">
        <v>3092</v>
      </c>
    </row>
    <row r="1355" spans="1:3" x14ac:dyDescent="0.45">
      <c r="A1355" s="39"/>
      <c r="B1355" s="39"/>
      <c r="C1355" s="22" t="s">
        <v>3093</v>
      </c>
    </row>
    <row r="1356" spans="1:3" x14ac:dyDescent="0.45">
      <c r="A1356" s="22" t="s">
        <v>3094</v>
      </c>
      <c r="B1356" s="23" t="s">
        <v>3095</v>
      </c>
      <c r="C1356" s="22" t="s">
        <v>3096</v>
      </c>
    </row>
    <row r="1357" spans="1:3" x14ac:dyDescent="0.45">
      <c r="A1357" s="22" t="s">
        <v>3097</v>
      </c>
      <c r="B1357" s="23" t="s">
        <v>3098</v>
      </c>
      <c r="C1357" s="22" t="s">
        <v>3099</v>
      </c>
    </row>
    <row r="1358" spans="1:3" x14ac:dyDescent="0.45">
      <c r="A1358" s="39" t="s">
        <v>3100</v>
      </c>
      <c r="B1358" s="39" t="s">
        <v>3101</v>
      </c>
      <c r="C1358" s="22" t="s">
        <v>3102</v>
      </c>
    </row>
    <row r="1359" spans="1:3" x14ac:dyDescent="0.45">
      <c r="A1359" s="39"/>
      <c r="B1359" s="39"/>
      <c r="C1359" s="22" t="s">
        <v>3103</v>
      </c>
    </row>
    <row r="1360" spans="1:3" x14ac:dyDescent="0.45">
      <c r="A1360" s="39"/>
      <c r="B1360" s="39"/>
      <c r="C1360" s="22" t="s">
        <v>3104</v>
      </c>
    </row>
    <row r="1361" spans="1:3" x14ac:dyDescent="0.45">
      <c r="A1361" s="39"/>
      <c r="B1361" s="39"/>
      <c r="C1361" s="22" t="s">
        <v>3105</v>
      </c>
    </row>
    <row r="1362" spans="1:3" x14ac:dyDescent="0.45">
      <c r="A1362" s="39" t="s">
        <v>3106</v>
      </c>
      <c r="B1362" s="39" t="s">
        <v>3107</v>
      </c>
      <c r="C1362" s="22" t="s">
        <v>3108</v>
      </c>
    </row>
    <row r="1363" spans="1:3" x14ac:dyDescent="0.45">
      <c r="A1363" s="39"/>
      <c r="B1363" s="39"/>
      <c r="C1363" s="22" t="s">
        <v>3109</v>
      </c>
    </row>
    <row r="1364" spans="1:3" x14ac:dyDescent="0.45">
      <c r="A1364" s="39" t="s">
        <v>3110</v>
      </c>
      <c r="B1364" s="39" t="s">
        <v>3111</v>
      </c>
      <c r="C1364" s="22" t="s">
        <v>3112</v>
      </c>
    </row>
    <row r="1365" spans="1:3" x14ac:dyDescent="0.45">
      <c r="A1365" s="39"/>
      <c r="B1365" s="39"/>
      <c r="C1365" s="22" t="s">
        <v>3113</v>
      </c>
    </row>
    <row r="1366" spans="1:3" x14ac:dyDescent="0.45">
      <c r="A1366" s="39" t="s">
        <v>3114</v>
      </c>
      <c r="B1366" s="39" t="s">
        <v>3115</v>
      </c>
      <c r="C1366" s="22" t="s">
        <v>3116</v>
      </c>
    </row>
    <row r="1367" spans="1:3" x14ac:dyDescent="0.45">
      <c r="A1367" s="39"/>
      <c r="B1367" s="39"/>
      <c r="C1367" s="22" t="s">
        <v>3117</v>
      </c>
    </row>
    <row r="1368" spans="1:3" x14ac:dyDescent="0.45">
      <c r="A1368" s="39"/>
      <c r="B1368" s="39"/>
      <c r="C1368" s="22" t="s">
        <v>3118</v>
      </c>
    </row>
    <row r="1369" spans="1:3" x14ac:dyDescent="0.45">
      <c r="A1369" s="39"/>
      <c r="B1369" s="39"/>
      <c r="C1369" s="22" t="s">
        <v>3119</v>
      </c>
    </row>
    <row r="1370" spans="1:3" x14ac:dyDescent="0.45">
      <c r="A1370" s="39"/>
      <c r="B1370" s="39"/>
      <c r="C1370" s="22" t="s">
        <v>3120</v>
      </c>
    </row>
    <row r="1371" spans="1:3" x14ac:dyDescent="0.45">
      <c r="A1371" s="39"/>
      <c r="B1371" s="39"/>
      <c r="C1371" s="22" t="s">
        <v>3121</v>
      </c>
    </row>
    <row r="1372" spans="1:3" x14ac:dyDescent="0.45">
      <c r="A1372" s="22" t="s">
        <v>3122</v>
      </c>
      <c r="B1372" s="23" t="s">
        <v>3123</v>
      </c>
      <c r="C1372" s="22" t="s">
        <v>3124</v>
      </c>
    </row>
    <row r="1373" spans="1:3" x14ac:dyDescent="0.45">
      <c r="A1373" s="39" t="s">
        <v>3125</v>
      </c>
      <c r="B1373" s="39" t="s">
        <v>3126</v>
      </c>
      <c r="C1373" s="22" t="s">
        <v>3127</v>
      </c>
    </row>
    <row r="1374" spans="1:3" x14ac:dyDescent="0.45">
      <c r="A1374" s="39"/>
      <c r="B1374" s="39"/>
      <c r="C1374" s="22" t="s">
        <v>3128</v>
      </c>
    </row>
    <row r="1375" spans="1:3" x14ac:dyDescent="0.45">
      <c r="A1375" s="22" t="s">
        <v>3129</v>
      </c>
      <c r="B1375" s="23" t="s">
        <v>3130</v>
      </c>
      <c r="C1375" s="22" t="s">
        <v>3131</v>
      </c>
    </row>
    <row r="1376" spans="1:3" x14ac:dyDescent="0.45">
      <c r="A1376" s="22" t="s">
        <v>3132</v>
      </c>
      <c r="B1376" s="23" t="s">
        <v>3133</v>
      </c>
      <c r="C1376" s="22" t="s">
        <v>775</v>
      </c>
    </row>
    <row r="1377" spans="1:3" x14ac:dyDescent="0.45">
      <c r="A1377" s="22" t="s">
        <v>3134</v>
      </c>
      <c r="B1377" s="23" t="s">
        <v>3135</v>
      </c>
      <c r="C1377" s="22" t="s">
        <v>3136</v>
      </c>
    </row>
    <row r="1378" spans="1:3" x14ac:dyDescent="0.45">
      <c r="A1378" s="22" t="s">
        <v>3137</v>
      </c>
      <c r="B1378" s="23" t="s">
        <v>3138</v>
      </c>
      <c r="C1378" s="22" t="s">
        <v>3139</v>
      </c>
    </row>
    <row r="1379" spans="1:3" x14ac:dyDescent="0.45">
      <c r="A1379" s="22" t="s">
        <v>3140</v>
      </c>
      <c r="B1379" s="23" t="s">
        <v>3141</v>
      </c>
      <c r="C1379" s="22" t="s">
        <v>3142</v>
      </c>
    </row>
    <row r="1380" spans="1:3" x14ac:dyDescent="0.45">
      <c r="A1380" s="22" t="s">
        <v>3143</v>
      </c>
      <c r="B1380" s="23" t="s">
        <v>3144</v>
      </c>
      <c r="C1380" s="22" t="s">
        <v>3145</v>
      </c>
    </row>
    <row r="1381" spans="1:3" x14ac:dyDescent="0.45">
      <c r="A1381" s="39" t="s">
        <v>3146</v>
      </c>
      <c r="B1381" s="39" t="s">
        <v>3147</v>
      </c>
      <c r="C1381" s="22" t="s">
        <v>3148</v>
      </c>
    </row>
    <row r="1382" spans="1:3" x14ac:dyDescent="0.45">
      <c r="A1382" s="39"/>
      <c r="B1382" s="39"/>
      <c r="C1382" s="22" t="s">
        <v>3149</v>
      </c>
    </row>
    <row r="1383" spans="1:3" x14ac:dyDescent="0.45">
      <c r="A1383" s="22" t="s">
        <v>3150</v>
      </c>
      <c r="B1383" s="23" t="s">
        <v>3151</v>
      </c>
      <c r="C1383" s="22" t="s">
        <v>3152</v>
      </c>
    </row>
    <row r="1384" spans="1:3" x14ac:dyDescent="0.45">
      <c r="A1384" s="39" t="s">
        <v>3153</v>
      </c>
      <c r="B1384" s="39" t="s">
        <v>3154</v>
      </c>
      <c r="C1384" s="22" t="s">
        <v>3155</v>
      </c>
    </row>
    <row r="1385" spans="1:3" x14ac:dyDescent="0.45">
      <c r="A1385" s="39"/>
      <c r="B1385" s="39"/>
      <c r="C1385" s="22" t="s">
        <v>3156</v>
      </c>
    </row>
    <row r="1386" spans="1:3" x14ac:dyDescent="0.45">
      <c r="A1386" s="39" t="s">
        <v>3157</v>
      </c>
      <c r="B1386" s="39" t="s">
        <v>3158</v>
      </c>
      <c r="C1386" s="22" t="s">
        <v>3159</v>
      </c>
    </row>
    <row r="1387" spans="1:3" x14ac:dyDescent="0.45">
      <c r="A1387" s="39"/>
      <c r="B1387" s="39"/>
      <c r="C1387" s="22" t="s">
        <v>3160</v>
      </c>
    </row>
    <row r="1388" spans="1:3" x14ac:dyDescent="0.45">
      <c r="A1388" s="39"/>
      <c r="B1388" s="39"/>
      <c r="C1388" s="22" t="s">
        <v>3161</v>
      </c>
    </row>
    <row r="1389" spans="1:3" x14ac:dyDescent="0.45">
      <c r="A1389" s="39" t="s">
        <v>3162</v>
      </c>
      <c r="B1389" s="39" t="s">
        <v>3163</v>
      </c>
      <c r="C1389" s="22" t="s">
        <v>3164</v>
      </c>
    </row>
    <row r="1390" spans="1:3" x14ac:dyDescent="0.45">
      <c r="A1390" s="39"/>
      <c r="B1390" s="39"/>
      <c r="C1390" s="22" t="s">
        <v>3165</v>
      </c>
    </row>
    <row r="1391" spans="1:3" x14ac:dyDescent="0.45">
      <c r="A1391" s="39"/>
      <c r="B1391" s="39"/>
      <c r="C1391" s="22" t="s">
        <v>3166</v>
      </c>
    </row>
    <row r="1392" spans="1:3" x14ac:dyDescent="0.45">
      <c r="A1392" s="39"/>
      <c r="B1392" s="39"/>
      <c r="C1392" s="22" t="s">
        <v>3167</v>
      </c>
    </row>
    <row r="1393" spans="1:3" x14ac:dyDescent="0.45">
      <c r="A1393" s="39"/>
      <c r="B1393" s="39"/>
      <c r="C1393" s="22" t="s">
        <v>3168</v>
      </c>
    </row>
    <row r="1394" spans="1:3" x14ac:dyDescent="0.45">
      <c r="A1394" s="22" t="s">
        <v>3169</v>
      </c>
      <c r="B1394" s="23" t="s">
        <v>3170</v>
      </c>
      <c r="C1394" s="22" t="s">
        <v>3171</v>
      </c>
    </row>
    <row r="1395" spans="1:3" x14ac:dyDescent="0.45">
      <c r="A1395" s="22" t="s">
        <v>966</v>
      </c>
      <c r="B1395" s="23" t="s">
        <v>967</v>
      </c>
      <c r="C1395" s="22" t="s">
        <v>968</v>
      </c>
    </row>
    <row r="1396" spans="1:3" x14ac:dyDescent="0.45">
      <c r="A1396" s="39" t="s">
        <v>3172</v>
      </c>
      <c r="B1396" s="39" t="s">
        <v>3173</v>
      </c>
      <c r="C1396" s="22" t="s">
        <v>3174</v>
      </c>
    </row>
    <row r="1397" spans="1:3" x14ac:dyDescent="0.45">
      <c r="A1397" s="39"/>
      <c r="B1397" s="39"/>
      <c r="C1397" s="22" t="s">
        <v>3175</v>
      </c>
    </row>
    <row r="1398" spans="1:3" x14ac:dyDescent="0.45">
      <c r="A1398" s="22" t="s">
        <v>3176</v>
      </c>
      <c r="B1398" s="23" t="s">
        <v>3177</v>
      </c>
      <c r="C1398" s="22" t="s">
        <v>3178</v>
      </c>
    </row>
    <row r="1399" spans="1:3" x14ac:dyDescent="0.45">
      <c r="A1399" s="22" t="s">
        <v>3179</v>
      </c>
      <c r="B1399" s="23" t="s">
        <v>3180</v>
      </c>
      <c r="C1399" s="22" t="s">
        <v>3181</v>
      </c>
    </row>
    <row r="1400" spans="1:3" x14ac:dyDescent="0.45">
      <c r="A1400" s="22" t="s">
        <v>3182</v>
      </c>
      <c r="B1400" s="23" t="s">
        <v>3183</v>
      </c>
      <c r="C1400" s="22" t="s">
        <v>3184</v>
      </c>
    </row>
    <row r="1401" spans="1:3" x14ac:dyDescent="0.45">
      <c r="A1401" s="39" t="s">
        <v>3185</v>
      </c>
      <c r="B1401" s="39" t="s">
        <v>3186</v>
      </c>
      <c r="C1401" s="22" t="s">
        <v>3187</v>
      </c>
    </row>
    <row r="1402" spans="1:3" x14ac:dyDescent="0.45">
      <c r="A1402" s="39"/>
      <c r="B1402" s="39"/>
      <c r="C1402" s="22" t="s">
        <v>3188</v>
      </c>
    </row>
    <row r="1403" spans="1:3" x14ac:dyDescent="0.45">
      <c r="A1403" s="39" t="s">
        <v>3189</v>
      </c>
      <c r="B1403" s="39" t="s">
        <v>3190</v>
      </c>
      <c r="C1403" s="22" t="s">
        <v>3191</v>
      </c>
    </row>
    <row r="1404" spans="1:3" x14ac:dyDescent="0.45">
      <c r="A1404" s="39"/>
      <c r="B1404" s="39"/>
      <c r="C1404" s="22" t="s">
        <v>3192</v>
      </c>
    </row>
    <row r="1405" spans="1:3" x14ac:dyDescent="0.45">
      <c r="A1405" s="22" t="s">
        <v>3193</v>
      </c>
      <c r="B1405" s="23" t="s">
        <v>3194</v>
      </c>
      <c r="C1405" s="22" t="s">
        <v>3195</v>
      </c>
    </row>
    <row r="1406" spans="1:3" x14ac:dyDescent="0.45">
      <c r="A1406" s="22" t="s">
        <v>3196</v>
      </c>
      <c r="B1406" s="23" t="s">
        <v>3197</v>
      </c>
      <c r="C1406" s="22" t="s">
        <v>3198</v>
      </c>
    </row>
    <row r="1407" spans="1:3" x14ac:dyDescent="0.45">
      <c r="A1407" s="22" t="s">
        <v>3199</v>
      </c>
      <c r="B1407" s="23" t="s">
        <v>3200</v>
      </c>
      <c r="C1407" s="22" t="s">
        <v>3201</v>
      </c>
    </row>
    <row r="1408" spans="1:3" x14ac:dyDescent="0.45">
      <c r="A1408" s="22" t="s">
        <v>3202</v>
      </c>
      <c r="B1408" s="23" t="s">
        <v>3203</v>
      </c>
      <c r="C1408" s="22" t="s">
        <v>3204</v>
      </c>
    </row>
    <row r="1409" spans="1:3" x14ac:dyDescent="0.45">
      <c r="A1409" s="22" t="s">
        <v>3202</v>
      </c>
      <c r="B1409" s="23" t="s">
        <v>3203</v>
      </c>
      <c r="C1409" s="22" t="s">
        <v>3205</v>
      </c>
    </row>
    <row r="1410" spans="1:3" x14ac:dyDescent="0.45">
      <c r="A1410" s="39" t="s">
        <v>3206</v>
      </c>
      <c r="B1410" s="39" t="s">
        <v>3207</v>
      </c>
      <c r="C1410" s="22" t="s">
        <v>3208</v>
      </c>
    </row>
    <row r="1411" spans="1:3" x14ac:dyDescent="0.45">
      <c r="A1411" s="39"/>
      <c r="B1411" s="39"/>
      <c r="C1411" s="22" t="s">
        <v>3209</v>
      </c>
    </row>
    <row r="1412" spans="1:3" x14ac:dyDescent="0.45">
      <c r="A1412" s="39"/>
      <c r="B1412" s="39"/>
      <c r="C1412" s="22" t="s">
        <v>3210</v>
      </c>
    </row>
    <row r="1413" spans="1:3" x14ac:dyDescent="0.45">
      <c r="A1413" s="22" t="s">
        <v>3211</v>
      </c>
      <c r="B1413" s="23" t="s">
        <v>3212</v>
      </c>
      <c r="C1413" s="22" t="s">
        <v>3213</v>
      </c>
    </row>
    <row r="1414" spans="1:3" x14ac:dyDescent="0.45">
      <c r="A1414" s="22" t="s">
        <v>3214</v>
      </c>
      <c r="B1414" s="23" t="s">
        <v>3215</v>
      </c>
      <c r="C1414" s="22" t="s">
        <v>3216</v>
      </c>
    </row>
    <row r="1415" spans="1:3" x14ac:dyDescent="0.45">
      <c r="A1415" s="39" t="s">
        <v>3217</v>
      </c>
      <c r="B1415" s="39" t="s">
        <v>3218</v>
      </c>
      <c r="C1415" s="22" t="s">
        <v>3219</v>
      </c>
    </row>
    <row r="1416" spans="1:3" x14ac:dyDescent="0.45">
      <c r="A1416" s="39"/>
      <c r="B1416" s="39"/>
      <c r="C1416" s="22" t="s">
        <v>3220</v>
      </c>
    </row>
    <row r="1417" spans="1:3" x14ac:dyDescent="0.45">
      <c r="A1417" s="22" t="s">
        <v>3221</v>
      </c>
      <c r="B1417" s="23" t="s">
        <v>3222</v>
      </c>
      <c r="C1417" s="22" t="s">
        <v>3223</v>
      </c>
    </row>
    <row r="1418" spans="1:3" x14ac:dyDescent="0.45">
      <c r="A1418" s="22" t="s">
        <v>3224</v>
      </c>
      <c r="B1418" s="23" t="s">
        <v>3225</v>
      </c>
      <c r="C1418" s="22" t="s">
        <v>3226</v>
      </c>
    </row>
    <row r="1419" spans="1:3" x14ac:dyDescent="0.45">
      <c r="A1419" s="39" t="s">
        <v>3227</v>
      </c>
      <c r="B1419" s="39" t="s">
        <v>3228</v>
      </c>
      <c r="C1419" s="22" t="s">
        <v>3229</v>
      </c>
    </row>
    <row r="1420" spans="1:3" x14ac:dyDescent="0.45">
      <c r="A1420" s="39"/>
      <c r="B1420" s="39"/>
      <c r="C1420" s="22" t="s">
        <v>3230</v>
      </c>
    </row>
    <row r="1421" spans="1:3" x14ac:dyDescent="0.45">
      <c r="A1421" s="39"/>
      <c r="B1421" s="39"/>
      <c r="C1421" s="22" t="s">
        <v>3231</v>
      </c>
    </row>
    <row r="1422" spans="1:3" x14ac:dyDescent="0.45">
      <c r="A1422" s="22" t="s">
        <v>3232</v>
      </c>
      <c r="B1422" s="23" t="s">
        <v>3233</v>
      </c>
      <c r="C1422" s="22" t="s">
        <v>3234</v>
      </c>
    </row>
    <row r="1423" spans="1:3" x14ac:dyDescent="0.45">
      <c r="A1423" s="22" t="s">
        <v>3235</v>
      </c>
      <c r="B1423" s="23" t="s">
        <v>3236</v>
      </c>
      <c r="C1423" s="22" t="s">
        <v>3237</v>
      </c>
    </row>
    <row r="1424" spans="1:3" x14ac:dyDescent="0.45">
      <c r="A1424" s="22" t="s">
        <v>3238</v>
      </c>
      <c r="B1424" s="23" t="s">
        <v>3239</v>
      </c>
      <c r="C1424" s="22" t="s">
        <v>3240</v>
      </c>
    </row>
    <row r="1425" spans="1:3" x14ac:dyDescent="0.45">
      <c r="A1425" s="39" t="s">
        <v>3241</v>
      </c>
      <c r="B1425" s="39" t="s">
        <v>3242</v>
      </c>
      <c r="C1425" s="22" t="s">
        <v>3243</v>
      </c>
    </row>
    <row r="1426" spans="1:3" x14ac:dyDescent="0.45">
      <c r="A1426" s="39"/>
      <c r="B1426" s="39"/>
      <c r="C1426" s="22" t="s">
        <v>3244</v>
      </c>
    </row>
    <row r="1427" spans="1:3" x14ac:dyDescent="0.45">
      <c r="A1427" s="39"/>
      <c r="B1427" s="39"/>
      <c r="C1427" s="22" t="s">
        <v>3245</v>
      </c>
    </row>
    <row r="1428" spans="1:3" x14ac:dyDescent="0.45">
      <c r="A1428" s="22" t="s">
        <v>3246</v>
      </c>
      <c r="B1428" s="23" t="s">
        <v>3247</v>
      </c>
      <c r="C1428" s="22" t="s">
        <v>3248</v>
      </c>
    </row>
    <row r="1429" spans="1:3" x14ac:dyDescent="0.45">
      <c r="A1429" s="22" t="s">
        <v>3249</v>
      </c>
      <c r="B1429" s="23" t="s">
        <v>3250</v>
      </c>
      <c r="C1429" s="22" t="s">
        <v>3251</v>
      </c>
    </row>
    <row r="1430" spans="1:3" x14ac:dyDescent="0.45">
      <c r="A1430" s="22" t="s">
        <v>3252</v>
      </c>
      <c r="B1430" s="23" t="s">
        <v>3253</v>
      </c>
      <c r="C1430" s="22" t="s">
        <v>3254</v>
      </c>
    </row>
    <row r="1431" spans="1:3" x14ac:dyDescent="0.45">
      <c r="A1431" s="22" t="s">
        <v>3255</v>
      </c>
      <c r="B1431" s="23" t="s">
        <v>3256</v>
      </c>
      <c r="C1431" s="22" t="s">
        <v>3257</v>
      </c>
    </row>
    <row r="1432" spans="1:3" x14ac:dyDescent="0.45">
      <c r="A1432" s="22" t="s">
        <v>3258</v>
      </c>
      <c r="B1432" s="23" t="s">
        <v>3259</v>
      </c>
      <c r="C1432" s="22" t="s">
        <v>3260</v>
      </c>
    </row>
    <row r="1433" spans="1:3" x14ac:dyDescent="0.45">
      <c r="A1433" s="22" t="s">
        <v>3261</v>
      </c>
      <c r="B1433" s="23" t="s">
        <v>3262</v>
      </c>
      <c r="C1433" s="22" t="s">
        <v>3263</v>
      </c>
    </row>
    <row r="1434" spans="1:3" x14ac:dyDescent="0.45">
      <c r="A1434" s="22" t="s">
        <v>3264</v>
      </c>
      <c r="B1434" s="23" t="s">
        <v>3265</v>
      </c>
      <c r="C1434" s="22" t="s">
        <v>3266</v>
      </c>
    </row>
    <row r="1435" spans="1:3" x14ac:dyDescent="0.45">
      <c r="A1435" s="39" t="s">
        <v>3267</v>
      </c>
      <c r="B1435" s="39" t="s">
        <v>3268</v>
      </c>
      <c r="C1435" s="22" t="s">
        <v>3269</v>
      </c>
    </row>
    <row r="1436" spans="1:3" x14ac:dyDescent="0.45">
      <c r="A1436" s="39"/>
      <c r="B1436" s="39"/>
      <c r="C1436" s="22" t="s">
        <v>3270</v>
      </c>
    </row>
    <row r="1437" spans="1:3" x14ac:dyDescent="0.45">
      <c r="A1437" s="22" t="s">
        <v>3271</v>
      </c>
      <c r="B1437" s="23" t="s">
        <v>1569</v>
      </c>
      <c r="C1437" s="22" t="s">
        <v>1570</v>
      </c>
    </row>
    <row r="1438" spans="1:3" x14ac:dyDescent="0.45">
      <c r="A1438" s="22" t="s">
        <v>3272</v>
      </c>
      <c r="B1438" s="23" t="s">
        <v>3273</v>
      </c>
      <c r="C1438" s="22" t="s">
        <v>3274</v>
      </c>
    </row>
    <row r="1439" spans="1:3" x14ac:dyDescent="0.45">
      <c r="A1439" s="22" t="s">
        <v>3275</v>
      </c>
      <c r="B1439" s="23" t="s">
        <v>3276</v>
      </c>
      <c r="C1439" s="22" t="s">
        <v>3277</v>
      </c>
    </row>
    <row r="1440" spans="1:3" x14ac:dyDescent="0.45">
      <c r="A1440" s="22" t="s">
        <v>3278</v>
      </c>
      <c r="B1440" s="23" t="s">
        <v>3279</v>
      </c>
      <c r="C1440" s="22" t="s">
        <v>3280</v>
      </c>
    </row>
    <row r="1441" spans="1:3" x14ac:dyDescent="0.45">
      <c r="A1441" s="22" t="s">
        <v>3281</v>
      </c>
      <c r="B1441" s="23" t="s">
        <v>3282</v>
      </c>
      <c r="C1441" s="22" t="s">
        <v>3283</v>
      </c>
    </row>
    <row r="1442" spans="1:3" x14ac:dyDescent="0.45">
      <c r="A1442" s="39" t="s">
        <v>3284</v>
      </c>
      <c r="B1442" s="39" t="s">
        <v>3285</v>
      </c>
      <c r="C1442" s="22" t="s">
        <v>3286</v>
      </c>
    </row>
    <row r="1443" spans="1:3" x14ac:dyDescent="0.45">
      <c r="A1443" s="39"/>
      <c r="B1443" s="39"/>
      <c r="C1443" s="22" t="s">
        <v>3287</v>
      </c>
    </row>
    <row r="1444" spans="1:3" x14ac:dyDescent="0.45">
      <c r="A1444" s="39" t="s">
        <v>3288</v>
      </c>
      <c r="B1444" s="39" t="s">
        <v>3289</v>
      </c>
      <c r="C1444" s="22" t="s">
        <v>3290</v>
      </c>
    </row>
    <row r="1445" spans="1:3" x14ac:dyDescent="0.45">
      <c r="A1445" s="39"/>
      <c r="B1445" s="39"/>
      <c r="C1445" s="22" t="s">
        <v>3291</v>
      </c>
    </row>
    <row r="1446" spans="1:3" x14ac:dyDescent="0.45">
      <c r="A1446" s="39" t="s">
        <v>3292</v>
      </c>
      <c r="B1446" s="39" t="s">
        <v>3293</v>
      </c>
      <c r="C1446" s="22" t="s">
        <v>3294</v>
      </c>
    </row>
    <row r="1447" spans="1:3" x14ac:dyDescent="0.45">
      <c r="A1447" s="39"/>
      <c r="B1447" s="39"/>
      <c r="C1447" s="22" t="s">
        <v>3295</v>
      </c>
    </row>
    <row r="1448" spans="1:3" x14ac:dyDescent="0.45">
      <c r="A1448" s="39"/>
      <c r="B1448" s="39"/>
      <c r="C1448" s="22" t="s">
        <v>3296</v>
      </c>
    </row>
    <row r="1449" spans="1:3" x14ac:dyDescent="0.45">
      <c r="A1449" s="22" t="s">
        <v>3297</v>
      </c>
      <c r="B1449" s="23" t="s">
        <v>3298</v>
      </c>
      <c r="C1449" s="22" t="s">
        <v>3299</v>
      </c>
    </row>
    <row r="1450" spans="1:3" x14ac:dyDescent="0.45">
      <c r="A1450" s="22" t="s">
        <v>3300</v>
      </c>
      <c r="B1450" s="23" t="s">
        <v>3301</v>
      </c>
      <c r="C1450" s="22" t="s">
        <v>3302</v>
      </c>
    </row>
    <row r="1451" spans="1:3" x14ac:dyDescent="0.45">
      <c r="A1451" s="22" t="s">
        <v>3303</v>
      </c>
      <c r="B1451" s="23" t="s">
        <v>3304</v>
      </c>
      <c r="C1451" s="22" t="s">
        <v>3305</v>
      </c>
    </row>
    <row r="1452" spans="1:3" x14ac:dyDescent="0.45">
      <c r="A1452" s="39" t="s">
        <v>3306</v>
      </c>
      <c r="B1452" s="39" t="s">
        <v>3307</v>
      </c>
      <c r="C1452" s="22" t="s">
        <v>3308</v>
      </c>
    </row>
    <row r="1453" spans="1:3" x14ac:dyDescent="0.45">
      <c r="A1453" s="39"/>
      <c r="B1453" s="39"/>
      <c r="C1453" s="22" t="s">
        <v>3309</v>
      </c>
    </row>
    <row r="1454" spans="1:3" x14ac:dyDescent="0.45">
      <c r="A1454" s="39"/>
      <c r="B1454" s="39"/>
      <c r="C1454" s="22" t="s">
        <v>3310</v>
      </c>
    </row>
    <row r="1455" spans="1:3" x14ac:dyDescent="0.45">
      <c r="A1455" s="39"/>
      <c r="B1455" s="39"/>
      <c r="C1455" s="22" t="s">
        <v>3311</v>
      </c>
    </row>
    <row r="1456" spans="1:3" x14ac:dyDescent="0.45">
      <c r="A1456" s="39"/>
      <c r="B1456" s="39"/>
      <c r="C1456" s="22" t="s">
        <v>3312</v>
      </c>
    </row>
    <row r="1457" spans="1:3" x14ac:dyDescent="0.45">
      <c r="A1457" s="39"/>
      <c r="B1457" s="39"/>
      <c r="C1457" s="22" t="s">
        <v>3313</v>
      </c>
    </row>
    <row r="1458" spans="1:3" x14ac:dyDescent="0.45">
      <c r="A1458" s="22" t="s">
        <v>3314</v>
      </c>
      <c r="B1458" s="23" t="s">
        <v>3315</v>
      </c>
      <c r="C1458" s="22" t="s">
        <v>3316</v>
      </c>
    </row>
    <row r="1459" spans="1:3" x14ac:dyDescent="0.45">
      <c r="A1459" s="39" t="s">
        <v>3317</v>
      </c>
      <c r="B1459" s="39" t="s">
        <v>3318</v>
      </c>
      <c r="C1459" s="22" t="s">
        <v>3319</v>
      </c>
    </row>
    <row r="1460" spans="1:3" x14ac:dyDescent="0.45">
      <c r="A1460" s="39"/>
      <c r="B1460" s="39"/>
      <c r="C1460" s="22" t="s">
        <v>3320</v>
      </c>
    </row>
    <row r="1461" spans="1:3" x14ac:dyDescent="0.45">
      <c r="A1461" s="39" t="s">
        <v>3321</v>
      </c>
      <c r="B1461" s="39" t="s">
        <v>3322</v>
      </c>
      <c r="C1461" s="22" t="s">
        <v>3323</v>
      </c>
    </row>
    <row r="1462" spans="1:3" x14ac:dyDescent="0.45">
      <c r="A1462" s="39"/>
      <c r="B1462" s="39"/>
      <c r="C1462" s="22" t="s">
        <v>3324</v>
      </c>
    </row>
    <row r="1463" spans="1:3" x14ac:dyDescent="0.45">
      <c r="A1463" s="22" t="s">
        <v>3325</v>
      </c>
      <c r="B1463" s="23" t="s">
        <v>3326</v>
      </c>
      <c r="C1463" s="22" t="s">
        <v>3327</v>
      </c>
    </row>
    <row r="1464" spans="1:3" x14ac:dyDescent="0.45">
      <c r="A1464" s="22" t="s">
        <v>3328</v>
      </c>
      <c r="B1464" s="23" t="s">
        <v>3329</v>
      </c>
      <c r="C1464" s="22" t="s">
        <v>3330</v>
      </c>
    </row>
    <row r="1465" spans="1:3" x14ac:dyDescent="0.45">
      <c r="A1465" s="22" t="s">
        <v>2935</v>
      </c>
      <c r="B1465" s="23" t="s">
        <v>2936</v>
      </c>
      <c r="C1465" s="22" t="s">
        <v>2937</v>
      </c>
    </row>
    <row r="1466" spans="1:3" x14ac:dyDescent="0.45">
      <c r="A1466" s="22" t="s">
        <v>3331</v>
      </c>
      <c r="B1466" s="23" t="s">
        <v>3332</v>
      </c>
      <c r="C1466" s="22" t="s">
        <v>3333</v>
      </c>
    </row>
    <row r="1467" spans="1:3" x14ac:dyDescent="0.45">
      <c r="A1467" s="39" t="s">
        <v>3334</v>
      </c>
      <c r="B1467" s="39" t="s">
        <v>3335</v>
      </c>
      <c r="C1467" s="22" t="s">
        <v>3336</v>
      </c>
    </row>
    <row r="1468" spans="1:3" x14ac:dyDescent="0.45">
      <c r="A1468" s="39"/>
      <c r="B1468" s="39"/>
      <c r="C1468" s="22" t="s">
        <v>3337</v>
      </c>
    </row>
    <row r="1469" spans="1:3" x14ac:dyDescent="0.45">
      <c r="A1469" s="22" t="s">
        <v>3338</v>
      </c>
      <c r="B1469" s="23" t="s">
        <v>3339</v>
      </c>
      <c r="C1469" s="22" t="s">
        <v>3340</v>
      </c>
    </row>
    <row r="1470" spans="1:3" x14ac:dyDescent="0.45">
      <c r="A1470" s="22" t="s">
        <v>3341</v>
      </c>
      <c r="B1470" s="23" t="s">
        <v>3342</v>
      </c>
      <c r="C1470" s="22" t="s">
        <v>3343</v>
      </c>
    </row>
    <row r="1471" spans="1:3" x14ac:dyDescent="0.45">
      <c r="A1471" s="22" t="s">
        <v>3344</v>
      </c>
      <c r="B1471" s="23" t="s">
        <v>3345</v>
      </c>
      <c r="C1471" s="22" t="s">
        <v>3346</v>
      </c>
    </row>
    <row r="1472" spans="1:3" x14ac:dyDescent="0.45">
      <c r="A1472" s="22" t="s">
        <v>3347</v>
      </c>
      <c r="B1472" s="23" t="s">
        <v>3348</v>
      </c>
      <c r="C1472" s="22" t="s">
        <v>3349</v>
      </c>
    </row>
    <row r="1473" spans="1:3" x14ac:dyDescent="0.45">
      <c r="A1473" s="22" t="s">
        <v>3350</v>
      </c>
      <c r="B1473" s="23" t="s">
        <v>3351</v>
      </c>
      <c r="C1473" s="22" t="s">
        <v>3352</v>
      </c>
    </row>
    <row r="1474" spans="1:3" x14ac:dyDescent="0.45">
      <c r="A1474" s="39" t="s">
        <v>3353</v>
      </c>
      <c r="B1474" s="39" t="s">
        <v>3354</v>
      </c>
      <c r="C1474" s="22" t="s">
        <v>3355</v>
      </c>
    </row>
    <row r="1475" spans="1:3" x14ac:dyDescent="0.45">
      <c r="A1475" s="39"/>
      <c r="B1475" s="39"/>
      <c r="C1475" s="22" t="s">
        <v>3356</v>
      </c>
    </row>
    <row r="1476" spans="1:3" x14ac:dyDescent="0.45">
      <c r="A1476" s="39" t="s">
        <v>3357</v>
      </c>
      <c r="B1476" s="39" t="s">
        <v>3358</v>
      </c>
      <c r="C1476" s="22" t="s">
        <v>3359</v>
      </c>
    </row>
    <row r="1477" spans="1:3" x14ac:dyDescent="0.45">
      <c r="A1477" s="39"/>
      <c r="B1477" s="39"/>
      <c r="C1477" s="22" t="s">
        <v>3360</v>
      </c>
    </row>
    <row r="1478" spans="1:3" x14ac:dyDescent="0.45">
      <c r="A1478" s="22" t="s">
        <v>3361</v>
      </c>
      <c r="B1478" s="23" t="s">
        <v>3362</v>
      </c>
      <c r="C1478" s="22" t="s">
        <v>3363</v>
      </c>
    </row>
    <row r="1479" spans="1:3" x14ac:dyDescent="0.45">
      <c r="A1479" s="22" t="s">
        <v>3364</v>
      </c>
      <c r="B1479" s="23" t="s">
        <v>3365</v>
      </c>
      <c r="C1479" s="22" t="s">
        <v>3366</v>
      </c>
    </row>
    <row r="1480" spans="1:3" x14ac:dyDescent="0.45">
      <c r="A1480" s="22" t="s">
        <v>3367</v>
      </c>
      <c r="B1480" s="23" t="s">
        <v>3368</v>
      </c>
      <c r="C1480" s="22" t="s">
        <v>3369</v>
      </c>
    </row>
    <row r="1481" spans="1:3" x14ac:dyDescent="0.45">
      <c r="A1481" s="39" t="s">
        <v>3370</v>
      </c>
      <c r="B1481" s="39" t="s">
        <v>3371</v>
      </c>
      <c r="C1481" s="22" t="s">
        <v>3372</v>
      </c>
    </row>
    <row r="1482" spans="1:3" x14ac:dyDescent="0.45">
      <c r="A1482" s="39"/>
      <c r="B1482" s="39"/>
      <c r="C1482" s="22" t="s">
        <v>3373</v>
      </c>
    </row>
    <row r="1483" spans="1:3" x14ac:dyDescent="0.45">
      <c r="A1483" s="39" t="s">
        <v>3374</v>
      </c>
      <c r="B1483" s="39" t="s">
        <v>3375</v>
      </c>
      <c r="C1483" s="22" t="s">
        <v>3376</v>
      </c>
    </row>
    <row r="1484" spans="1:3" x14ac:dyDescent="0.45">
      <c r="A1484" s="39"/>
      <c r="B1484" s="39"/>
      <c r="C1484" s="22" t="s">
        <v>3377</v>
      </c>
    </row>
    <row r="1485" spans="1:3" x14ac:dyDescent="0.45">
      <c r="A1485" s="22" t="s">
        <v>3378</v>
      </c>
      <c r="B1485" s="23" t="s">
        <v>3379</v>
      </c>
      <c r="C1485" s="22" t="s">
        <v>3380</v>
      </c>
    </row>
    <row r="1486" spans="1:3" x14ac:dyDescent="0.45">
      <c r="A1486" s="39" t="s">
        <v>3381</v>
      </c>
      <c r="B1486" s="39" t="s">
        <v>3382</v>
      </c>
      <c r="C1486" s="22" t="s">
        <v>3383</v>
      </c>
    </row>
    <row r="1487" spans="1:3" x14ac:dyDescent="0.45">
      <c r="A1487" s="39"/>
      <c r="B1487" s="39"/>
      <c r="C1487" s="22" t="s">
        <v>3384</v>
      </c>
    </row>
    <row r="1488" spans="1:3" x14ac:dyDescent="0.45">
      <c r="A1488" s="22" t="s">
        <v>3385</v>
      </c>
      <c r="B1488" s="23" t="s">
        <v>3386</v>
      </c>
      <c r="C1488" s="22" t="s">
        <v>3387</v>
      </c>
    </row>
    <row r="1489" spans="1:3" x14ac:dyDescent="0.45">
      <c r="A1489" s="22" t="s">
        <v>3388</v>
      </c>
      <c r="B1489" s="23" t="s">
        <v>3389</v>
      </c>
      <c r="C1489" s="22" t="s">
        <v>3390</v>
      </c>
    </row>
    <row r="1490" spans="1:3" x14ac:dyDescent="0.45">
      <c r="A1490" s="39" t="s">
        <v>3391</v>
      </c>
      <c r="B1490" s="39" t="s">
        <v>3392</v>
      </c>
      <c r="C1490" s="22"/>
    </row>
    <row r="1491" spans="1:3" x14ac:dyDescent="0.45">
      <c r="A1491" s="39"/>
      <c r="B1491" s="39"/>
      <c r="C1491" s="22" t="s">
        <v>3393</v>
      </c>
    </row>
    <row r="1492" spans="1:3" x14ac:dyDescent="0.45">
      <c r="A1492" s="39"/>
      <c r="B1492" s="39"/>
      <c r="C1492" s="22" t="s">
        <v>3394</v>
      </c>
    </row>
    <row r="1493" spans="1:3" x14ac:dyDescent="0.45">
      <c r="A1493" s="39"/>
      <c r="B1493" s="39"/>
      <c r="C1493" s="22" t="s">
        <v>3395</v>
      </c>
    </row>
    <row r="1494" spans="1:3" x14ac:dyDescent="0.45">
      <c r="A1494" s="39"/>
      <c r="B1494" s="39"/>
      <c r="C1494" s="22" t="s">
        <v>3396</v>
      </c>
    </row>
    <row r="1495" spans="1:3" x14ac:dyDescent="0.45">
      <c r="A1495" s="39" t="s">
        <v>3397</v>
      </c>
      <c r="B1495" s="39" t="s">
        <v>3398</v>
      </c>
      <c r="C1495" s="22" t="s">
        <v>3399</v>
      </c>
    </row>
    <row r="1496" spans="1:3" x14ac:dyDescent="0.45">
      <c r="A1496" s="39"/>
      <c r="B1496" s="39"/>
      <c r="C1496" s="22" t="s">
        <v>3394</v>
      </c>
    </row>
    <row r="1497" spans="1:3" x14ac:dyDescent="0.45">
      <c r="A1497" s="39"/>
      <c r="B1497" s="39"/>
      <c r="C1497" s="22" t="s">
        <v>3400</v>
      </c>
    </row>
    <row r="1498" spans="1:3" x14ac:dyDescent="0.45">
      <c r="A1498" s="22" t="s">
        <v>3401</v>
      </c>
      <c r="B1498" s="23" t="s">
        <v>3402</v>
      </c>
      <c r="C1498" s="22" t="s">
        <v>3403</v>
      </c>
    </row>
    <row r="1499" spans="1:3" x14ac:dyDescent="0.45">
      <c r="A1499" s="39" t="s">
        <v>3404</v>
      </c>
      <c r="B1499" s="39" t="s">
        <v>3405</v>
      </c>
      <c r="C1499" s="22" t="s">
        <v>3406</v>
      </c>
    </row>
    <row r="1500" spans="1:3" x14ac:dyDescent="0.45">
      <c r="A1500" s="39"/>
      <c r="B1500" s="39"/>
      <c r="C1500" s="22" t="s">
        <v>3407</v>
      </c>
    </row>
    <row r="1501" spans="1:3" x14ac:dyDescent="0.45">
      <c r="A1501" s="22" t="s">
        <v>3408</v>
      </c>
      <c r="B1501" s="23" t="s">
        <v>3409</v>
      </c>
      <c r="C1501" s="22" t="s">
        <v>3410</v>
      </c>
    </row>
    <row r="1502" spans="1:3" x14ac:dyDescent="0.45">
      <c r="A1502" s="39" t="s">
        <v>3411</v>
      </c>
      <c r="B1502" s="39" t="s">
        <v>3412</v>
      </c>
      <c r="C1502" s="22" t="s">
        <v>3413</v>
      </c>
    </row>
    <row r="1503" spans="1:3" x14ac:dyDescent="0.45">
      <c r="A1503" s="39"/>
      <c r="B1503" s="39"/>
      <c r="C1503" s="22" t="s">
        <v>3414</v>
      </c>
    </row>
    <row r="1504" spans="1:3" x14ac:dyDescent="0.45">
      <c r="A1504" s="22" t="s">
        <v>3415</v>
      </c>
      <c r="B1504" s="23" t="s">
        <v>3416</v>
      </c>
      <c r="C1504" s="22" t="s">
        <v>3417</v>
      </c>
    </row>
    <row r="1505" spans="1:3" x14ac:dyDescent="0.45">
      <c r="A1505" s="39" t="s">
        <v>3418</v>
      </c>
      <c r="B1505" s="39" t="s">
        <v>3419</v>
      </c>
      <c r="C1505" s="22" t="s">
        <v>3420</v>
      </c>
    </row>
    <row r="1506" spans="1:3" x14ac:dyDescent="0.45">
      <c r="A1506" s="39"/>
      <c r="B1506" s="39"/>
      <c r="C1506" s="22" t="s">
        <v>3421</v>
      </c>
    </row>
    <row r="1507" spans="1:3" x14ac:dyDescent="0.45">
      <c r="A1507" s="22" t="s">
        <v>3422</v>
      </c>
      <c r="B1507" s="23" t="s">
        <v>3423</v>
      </c>
      <c r="C1507" s="22" t="s">
        <v>3424</v>
      </c>
    </row>
    <row r="1508" spans="1:3" x14ac:dyDescent="0.45">
      <c r="A1508" s="22" t="s">
        <v>3425</v>
      </c>
      <c r="B1508" s="23" t="s">
        <v>3426</v>
      </c>
      <c r="C1508" s="22" t="s">
        <v>3427</v>
      </c>
    </row>
    <row r="1509" spans="1:3" x14ac:dyDescent="0.45">
      <c r="A1509" s="39" t="s">
        <v>3428</v>
      </c>
      <c r="B1509" s="39" t="s">
        <v>3429</v>
      </c>
      <c r="C1509" s="22" t="s">
        <v>3430</v>
      </c>
    </row>
    <row r="1510" spans="1:3" x14ac:dyDescent="0.45">
      <c r="A1510" s="39"/>
      <c r="B1510" s="39"/>
      <c r="C1510" s="22" t="s">
        <v>3431</v>
      </c>
    </row>
    <row r="1511" spans="1:3" x14ac:dyDescent="0.45">
      <c r="A1511" s="39" t="s">
        <v>3432</v>
      </c>
      <c r="B1511" s="39" t="s">
        <v>3433</v>
      </c>
      <c r="C1511" s="22" t="s">
        <v>3434</v>
      </c>
    </row>
    <row r="1512" spans="1:3" x14ac:dyDescent="0.45">
      <c r="A1512" s="39"/>
      <c r="B1512" s="39"/>
      <c r="C1512" s="22" t="s">
        <v>3435</v>
      </c>
    </row>
    <row r="1513" spans="1:3" x14ac:dyDescent="0.45">
      <c r="A1513" s="22" t="s">
        <v>3436</v>
      </c>
      <c r="B1513" s="23" t="s">
        <v>3437</v>
      </c>
      <c r="C1513" s="22" t="s">
        <v>3438</v>
      </c>
    </row>
    <row r="1514" spans="1:3" x14ac:dyDescent="0.45">
      <c r="A1514" s="22" t="s">
        <v>3439</v>
      </c>
      <c r="B1514" s="23" t="s">
        <v>3440</v>
      </c>
      <c r="C1514" s="22" t="s">
        <v>3441</v>
      </c>
    </row>
    <row r="1515" spans="1:3" x14ac:dyDescent="0.45">
      <c r="A1515" s="39" t="s">
        <v>3442</v>
      </c>
      <c r="B1515" s="39" t="s">
        <v>3443</v>
      </c>
      <c r="C1515" s="22" t="s">
        <v>3444</v>
      </c>
    </row>
    <row r="1516" spans="1:3" x14ac:dyDescent="0.45">
      <c r="A1516" s="39"/>
      <c r="B1516" s="39"/>
      <c r="C1516" s="22" t="s">
        <v>3445</v>
      </c>
    </row>
    <row r="1517" spans="1:3" x14ac:dyDescent="0.45">
      <c r="A1517" s="22" t="s">
        <v>3446</v>
      </c>
      <c r="B1517" s="23" t="s">
        <v>3447</v>
      </c>
      <c r="C1517" s="22" t="s">
        <v>3448</v>
      </c>
    </row>
    <row r="1518" spans="1:3" x14ac:dyDescent="0.45">
      <c r="A1518" s="22" t="s">
        <v>3449</v>
      </c>
      <c r="B1518" s="23" t="s">
        <v>3450</v>
      </c>
      <c r="C1518" s="22" t="s">
        <v>3451</v>
      </c>
    </row>
    <row r="1519" spans="1:3" x14ac:dyDescent="0.45">
      <c r="A1519" s="39" t="s">
        <v>3452</v>
      </c>
      <c r="B1519" s="39" t="s">
        <v>3453</v>
      </c>
      <c r="C1519" s="22" t="s">
        <v>3454</v>
      </c>
    </row>
    <row r="1520" spans="1:3" x14ac:dyDescent="0.45">
      <c r="A1520" s="39"/>
      <c r="B1520" s="39"/>
      <c r="C1520" s="22" t="s">
        <v>3455</v>
      </c>
    </row>
    <row r="1521" spans="1:3" x14ac:dyDescent="0.45">
      <c r="A1521" s="22" t="s">
        <v>3456</v>
      </c>
      <c r="B1521" s="23" t="s">
        <v>3457</v>
      </c>
      <c r="C1521" s="22" t="s">
        <v>3458</v>
      </c>
    </row>
    <row r="1522" spans="1:3" x14ac:dyDescent="0.45">
      <c r="A1522" s="39" t="s">
        <v>3456</v>
      </c>
      <c r="B1522" s="39" t="s">
        <v>3459</v>
      </c>
      <c r="C1522" s="22" t="s">
        <v>3460</v>
      </c>
    </row>
    <row r="1523" spans="1:3" x14ac:dyDescent="0.45">
      <c r="A1523" s="39"/>
      <c r="B1523" s="39"/>
      <c r="C1523" s="22" t="s">
        <v>3461</v>
      </c>
    </row>
    <row r="1524" spans="1:3" x14ac:dyDescent="0.45">
      <c r="A1524" s="39"/>
      <c r="B1524" s="39"/>
      <c r="C1524" s="22" t="s">
        <v>3462</v>
      </c>
    </row>
    <row r="1525" spans="1:3" x14ac:dyDescent="0.45">
      <c r="A1525" s="39"/>
      <c r="B1525" s="39"/>
      <c r="C1525" s="22" t="s">
        <v>3463</v>
      </c>
    </row>
    <row r="1526" spans="1:3" x14ac:dyDescent="0.45">
      <c r="A1526" s="22" t="s">
        <v>3464</v>
      </c>
      <c r="B1526" s="23" t="s">
        <v>3465</v>
      </c>
      <c r="C1526" s="22" t="s">
        <v>3466</v>
      </c>
    </row>
    <row r="1527" spans="1:3" x14ac:dyDescent="0.45">
      <c r="A1527" s="22" t="s">
        <v>3467</v>
      </c>
      <c r="B1527" s="23" t="s">
        <v>3468</v>
      </c>
      <c r="C1527" s="22" t="s">
        <v>3469</v>
      </c>
    </row>
    <row r="1528" spans="1:3" x14ac:dyDescent="0.45">
      <c r="A1528" s="22" t="s">
        <v>3470</v>
      </c>
      <c r="B1528" s="23" t="s">
        <v>3471</v>
      </c>
      <c r="C1528" s="22" t="s">
        <v>3472</v>
      </c>
    </row>
    <row r="1529" spans="1:3" x14ac:dyDescent="0.45">
      <c r="A1529" s="22" t="s">
        <v>3473</v>
      </c>
      <c r="B1529" s="23" t="s">
        <v>3474</v>
      </c>
      <c r="C1529" s="22" t="s">
        <v>3475</v>
      </c>
    </row>
    <row r="1530" spans="1:3" x14ac:dyDescent="0.45">
      <c r="A1530" s="22" t="s">
        <v>3476</v>
      </c>
      <c r="B1530" s="23" t="s">
        <v>3477</v>
      </c>
      <c r="C1530" s="22" t="s">
        <v>3478</v>
      </c>
    </row>
    <row r="1531" spans="1:3" x14ac:dyDescent="0.45">
      <c r="A1531" s="22" t="s">
        <v>3479</v>
      </c>
      <c r="B1531" s="23" t="s">
        <v>3480</v>
      </c>
      <c r="C1531" s="22" t="s">
        <v>3481</v>
      </c>
    </row>
    <row r="1532" spans="1:3" x14ac:dyDescent="0.45">
      <c r="A1532" s="22" t="s">
        <v>3482</v>
      </c>
      <c r="B1532" s="23" t="s">
        <v>3483</v>
      </c>
      <c r="C1532" s="22" t="s">
        <v>3484</v>
      </c>
    </row>
    <row r="1533" spans="1:3" x14ac:dyDescent="0.45">
      <c r="A1533" s="22" t="s">
        <v>3485</v>
      </c>
      <c r="B1533" s="23" t="s">
        <v>3486</v>
      </c>
      <c r="C1533" s="22" t="s">
        <v>3487</v>
      </c>
    </row>
    <row r="1534" spans="1:3" x14ac:dyDescent="0.45">
      <c r="A1534" s="22" t="s">
        <v>3488</v>
      </c>
      <c r="B1534" s="23" t="s">
        <v>3489</v>
      </c>
      <c r="C1534" s="22" t="s">
        <v>3490</v>
      </c>
    </row>
    <row r="1535" spans="1:3" x14ac:dyDescent="0.45">
      <c r="A1535" s="22" t="s">
        <v>3491</v>
      </c>
      <c r="B1535" s="23" t="s">
        <v>3492</v>
      </c>
      <c r="C1535" s="22" t="s">
        <v>3493</v>
      </c>
    </row>
    <row r="1536" spans="1:3" x14ac:dyDescent="0.45">
      <c r="A1536" s="22" t="s">
        <v>3494</v>
      </c>
      <c r="B1536" s="23" t="s">
        <v>3495</v>
      </c>
      <c r="C1536" s="22" t="s">
        <v>3496</v>
      </c>
    </row>
    <row r="1537" spans="1:3" x14ac:dyDescent="0.45">
      <c r="A1537" s="22" t="s">
        <v>3497</v>
      </c>
      <c r="B1537" s="23" t="s">
        <v>3498</v>
      </c>
      <c r="C1537" s="22" t="s">
        <v>3499</v>
      </c>
    </row>
    <row r="1538" spans="1:3" x14ac:dyDescent="0.45">
      <c r="A1538" s="39" t="s">
        <v>3500</v>
      </c>
      <c r="B1538" s="39" t="s">
        <v>3501</v>
      </c>
      <c r="C1538" s="22" t="s">
        <v>3502</v>
      </c>
    </row>
    <row r="1539" spans="1:3" x14ac:dyDescent="0.45">
      <c r="A1539" s="39"/>
      <c r="B1539" s="39"/>
      <c r="C1539" s="22" t="s">
        <v>3503</v>
      </c>
    </row>
    <row r="1540" spans="1:3" x14ac:dyDescent="0.45">
      <c r="A1540" s="39"/>
      <c r="B1540" s="39"/>
      <c r="C1540" s="22" t="s">
        <v>3504</v>
      </c>
    </row>
    <row r="1541" spans="1:3" x14ac:dyDescent="0.45">
      <c r="A1541" s="39"/>
      <c r="B1541" s="39"/>
      <c r="C1541" s="22" t="s">
        <v>3505</v>
      </c>
    </row>
    <row r="1542" spans="1:3" x14ac:dyDescent="0.45">
      <c r="A1542" s="22" t="s">
        <v>3506</v>
      </c>
      <c r="B1542" s="23" t="s">
        <v>3507</v>
      </c>
      <c r="C1542" s="22" t="s">
        <v>3508</v>
      </c>
    </row>
    <row r="1543" spans="1:3" x14ac:dyDescent="0.45">
      <c r="A1543" s="39" t="s">
        <v>3509</v>
      </c>
      <c r="B1543" s="39" t="s">
        <v>3510</v>
      </c>
      <c r="C1543" s="22" t="s">
        <v>3511</v>
      </c>
    </row>
    <row r="1544" spans="1:3" x14ac:dyDescent="0.45">
      <c r="A1544" s="39"/>
      <c r="B1544" s="39"/>
      <c r="C1544" s="22" t="s">
        <v>3512</v>
      </c>
    </row>
    <row r="1545" spans="1:3" x14ac:dyDescent="0.45">
      <c r="A1545" s="22" t="s">
        <v>3513</v>
      </c>
      <c r="B1545" s="23" t="s">
        <v>3514</v>
      </c>
      <c r="C1545" s="22" t="s">
        <v>3515</v>
      </c>
    </row>
    <row r="1546" spans="1:3" x14ac:dyDescent="0.45">
      <c r="A1546" s="22" t="s">
        <v>3516</v>
      </c>
      <c r="B1546" s="23" t="s">
        <v>3517</v>
      </c>
      <c r="C1546" s="22" t="s">
        <v>3518</v>
      </c>
    </row>
    <row r="1547" spans="1:3" x14ac:dyDescent="0.45">
      <c r="A1547" s="22" t="s">
        <v>3519</v>
      </c>
      <c r="B1547" s="23" t="s">
        <v>3520</v>
      </c>
      <c r="C1547" s="22" t="s">
        <v>3521</v>
      </c>
    </row>
    <row r="1548" spans="1:3" x14ac:dyDescent="0.45">
      <c r="A1548" s="39" t="s">
        <v>3522</v>
      </c>
      <c r="B1548" s="39" t="s">
        <v>3523</v>
      </c>
      <c r="C1548" s="22" t="s">
        <v>3524</v>
      </c>
    </row>
    <row r="1549" spans="1:3" x14ac:dyDescent="0.45">
      <c r="A1549" s="39"/>
      <c r="B1549" s="39"/>
      <c r="C1549" s="22" t="s">
        <v>3525</v>
      </c>
    </row>
    <row r="1550" spans="1:3" x14ac:dyDescent="0.45">
      <c r="A1550" s="22" t="s">
        <v>3526</v>
      </c>
      <c r="B1550" s="23" t="s">
        <v>3527</v>
      </c>
      <c r="C1550" s="22" t="s">
        <v>3528</v>
      </c>
    </row>
    <row r="1551" spans="1:3" x14ac:dyDescent="0.45">
      <c r="A1551" s="22" t="s">
        <v>3529</v>
      </c>
      <c r="B1551" s="23" t="s">
        <v>3530</v>
      </c>
      <c r="C1551" s="22" t="s">
        <v>3531</v>
      </c>
    </row>
    <row r="1552" spans="1:3" x14ac:dyDescent="0.45">
      <c r="A1552" s="22" t="s">
        <v>3532</v>
      </c>
      <c r="B1552" s="23" t="s">
        <v>3533</v>
      </c>
      <c r="C1552" s="22" t="s">
        <v>3534</v>
      </c>
    </row>
    <row r="1553" spans="1:3" x14ac:dyDescent="0.45">
      <c r="A1553" s="39" t="s">
        <v>3535</v>
      </c>
      <c r="B1553" s="39" t="s">
        <v>3536</v>
      </c>
      <c r="C1553" s="22" t="s">
        <v>3537</v>
      </c>
    </row>
    <row r="1554" spans="1:3" x14ac:dyDescent="0.45">
      <c r="A1554" s="39"/>
      <c r="B1554" s="39"/>
      <c r="C1554" s="22" t="s">
        <v>3538</v>
      </c>
    </row>
    <row r="1555" spans="1:3" x14ac:dyDescent="0.45">
      <c r="A1555" s="22" t="s">
        <v>3539</v>
      </c>
      <c r="B1555" s="23" t="s">
        <v>3540</v>
      </c>
      <c r="C1555" s="22" t="s">
        <v>3541</v>
      </c>
    </row>
    <row r="1556" spans="1:3" x14ac:dyDescent="0.45">
      <c r="A1556" s="22" t="s">
        <v>3542</v>
      </c>
      <c r="B1556" s="23" t="s">
        <v>3543</v>
      </c>
      <c r="C1556" s="22" t="s">
        <v>3544</v>
      </c>
    </row>
    <row r="1557" spans="1:3" x14ac:dyDescent="0.45">
      <c r="A1557" s="39" t="s">
        <v>3545</v>
      </c>
      <c r="B1557" s="39" t="s">
        <v>3546</v>
      </c>
      <c r="C1557" s="22" t="s">
        <v>3547</v>
      </c>
    </row>
    <row r="1558" spans="1:3" x14ac:dyDescent="0.45">
      <c r="A1558" s="39"/>
      <c r="B1558" s="39"/>
      <c r="C1558" s="22" t="s">
        <v>3548</v>
      </c>
    </row>
    <row r="1559" spans="1:3" x14ac:dyDescent="0.45">
      <c r="A1559" s="39"/>
      <c r="B1559" s="39"/>
      <c r="C1559" s="22" t="s">
        <v>3549</v>
      </c>
    </row>
    <row r="1560" spans="1:3" x14ac:dyDescent="0.45">
      <c r="A1560" s="39" t="s">
        <v>3550</v>
      </c>
      <c r="B1560" s="39" t="s">
        <v>3551</v>
      </c>
      <c r="C1560" s="22" t="s">
        <v>3552</v>
      </c>
    </row>
    <row r="1561" spans="1:3" x14ac:dyDescent="0.45">
      <c r="A1561" s="39"/>
      <c r="B1561" s="39"/>
      <c r="C1561" s="22" t="s">
        <v>3553</v>
      </c>
    </row>
    <row r="1562" spans="1:3" x14ac:dyDescent="0.45">
      <c r="A1562" s="39" t="s">
        <v>3554</v>
      </c>
      <c r="B1562" s="39" t="s">
        <v>3555</v>
      </c>
      <c r="C1562" s="22" t="s">
        <v>3556</v>
      </c>
    </row>
    <row r="1563" spans="1:3" x14ac:dyDescent="0.45">
      <c r="A1563" s="39"/>
      <c r="B1563" s="39"/>
      <c r="C1563" s="22" t="s">
        <v>3557</v>
      </c>
    </row>
    <row r="1564" spans="1:3" x14ac:dyDescent="0.45">
      <c r="A1564" s="39"/>
      <c r="B1564" s="39"/>
      <c r="C1564" s="22" t="s">
        <v>3558</v>
      </c>
    </row>
    <row r="1565" spans="1:3" x14ac:dyDescent="0.45">
      <c r="A1565" s="39"/>
      <c r="B1565" s="39"/>
      <c r="C1565" s="22" t="s">
        <v>3559</v>
      </c>
    </row>
    <row r="1566" spans="1:3" x14ac:dyDescent="0.45">
      <c r="A1566" s="22" t="s">
        <v>3560</v>
      </c>
      <c r="B1566" s="23" t="s">
        <v>3561</v>
      </c>
      <c r="C1566" s="22" t="s">
        <v>3562</v>
      </c>
    </row>
    <row r="1567" spans="1:3" x14ac:dyDescent="0.45">
      <c r="A1567" s="22" t="s">
        <v>3563</v>
      </c>
      <c r="B1567" s="23" t="s">
        <v>3564</v>
      </c>
      <c r="C1567" s="22" t="s">
        <v>3565</v>
      </c>
    </row>
    <row r="1568" spans="1:3" x14ac:dyDescent="0.45">
      <c r="A1568" s="39" t="s">
        <v>3566</v>
      </c>
      <c r="B1568" s="39" t="s">
        <v>3567</v>
      </c>
      <c r="C1568" s="22" t="s">
        <v>3568</v>
      </c>
    </row>
    <row r="1569" spans="1:3" x14ac:dyDescent="0.45">
      <c r="A1569" s="39"/>
      <c r="B1569" s="39"/>
      <c r="C1569" s="22" t="s">
        <v>3569</v>
      </c>
    </row>
    <row r="1570" spans="1:3" x14ac:dyDescent="0.45">
      <c r="A1570" s="22" t="s">
        <v>3570</v>
      </c>
      <c r="B1570" s="23" t="s">
        <v>3571</v>
      </c>
      <c r="C1570" s="22" t="s">
        <v>3572</v>
      </c>
    </row>
    <row r="1571" spans="1:3" x14ac:dyDescent="0.45">
      <c r="A1571" s="22" t="s">
        <v>437</v>
      </c>
      <c r="B1571" s="23" t="s">
        <v>438</v>
      </c>
      <c r="C1571" s="22" t="s">
        <v>439</v>
      </c>
    </row>
    <row r="1572" spans="1:3" x14ac:dyDescent="0.45">
      <c r="A1572" s="22" t="s">
        <v>3573</v>
      </c>
      <c r="B1572" s="23" t="s">
        <v>3574</v>
      </c>
      <c r="C1572" s="22" t="s">
        <v>3575</v>
      </c>
    </row>
    <row r="1573" spans="1:3" x14ac:dyDescent="0.45">
      <c r="A1573" s="22" t="s">
        <v>3576</v>
      </c>
      <c r="B1573" s="23" t="s">
        <v>3577</v>
      </c>
      <c r="C1573" s="22" t="s">
        <v>3578</v>
      </c>
    </row>
    <row r="1574" spans="1:3" x14ac:dyDescent="0.45">
      <c r="A1574" s="22" t="s">
        <v>3579</v>
      </c>
      <c r="B1574" s="23" t="s">
        <v>3580</v>
      </c>
      <c r="C1574" s="22" t="s">
        <v>3581</v>
      </c>
    </row>
    <row r="1575" spans="1:3" x14ac:dyDescent="0.45">
      <c r="A1575" s="22" t="s">
        <v>3582</v>
      </c>
      <c r="B1575" s="23" t="s">
        <v>3583</v>
      </c>
      <c r="C1575" s="22" t="s">
        <v>3584</v>
      </c>
    </row>
    <row r="1576" spans="1:3" x14ac:dyDescent="0.45">
      <c r="A1576" s="39" t="s">
        <v>3585</v>
      </c>
      <c r="B1576" s="39" t="s">
        <v>3586</v>
      </c>
      <c r="C1576" s="22" t="s">
        <v>3587</v>
      </c>
    </row>
    <row r="1577" spans="1:3" x14ac:dyDescent="0.45">
      <c r="A1577" s="39"/>
      <c r="B1577" s="39"/>
      <c r="C1577" s="22" t="s">
        <v>3588</v>
      </c>
    </row>
    <row r="1578" spans="1:3" x14ac:dyDescent="0.45">
      <c r="A1578" s="39" t="s">
        <v>3589</v>
      </c>
      <c r="B1578" s="39" t="s">
        <v>3590</v>
      </c>
      <c r="C1578" s="22" t="s">
        <v>3591</v>
      </c>
    </row>
    <row r="1579" spans="1:3" x14ac:dyDescent="0.45">
      <c r="A1579" s="39"/>
      <c r="B1579" s="39"/>
      <c r="C1579" s="22" t="s">
        <v>3592</v>
      </c>
    </row>
    <row r="1580" spans="1:3" x14ac:dyDescent="0.45">
      <c r="A1580" s="39"/>
      <c r="B1580" s="39"/>
      <c r="C1580" s="22" t="s">
        <v>3593</v>
      </c>
    </row>
    <row r="1581" spans="1:3" x14ac:dyDescent="0.45">
      <c r="A1581" s="39" t="s">
        <v>3594</v>
      </c>
      <c r="B1581" s="39" t="s">
        <v>3595</v>
      </c>
      <c r="C1581" s="22" t="s">
        <v>3596</v>
      </c>
    </row>
    <row r="1582" spans="1:3" x14ac:dyDescent="0.45">
      <c r="A1582" s="39"/>
      <c r="B1582" s="39"/>
      <c r="C1582" s="22" t="s">
        <v>3597</v>
      </c>
    </row>
    <row r="1583" spans="1:3" x14ac:dyDescent="0.45">
      <c r="A1583" s="39" t="s">
        <v>3598</v>
      </c>
      <c r="B1583" s="39" t="s">
        <v>3599</v>
      </c>
      <c r="C1583" s="22" t="s">
        <v>3600</v>
      </c>
    </row>
    <row r="1584" spans="1:3" x14ac:dyDescent="0.45">
      <c r="A1584" s="39"/>
      <c r="B1584" s="39"/>
      <c r="C1584" s="22" t="s">
        <v>3601</v>
      </c>
    </row>
    <row r="1585" spans="1:3" x14ac:dyDescent="0.45">
      <c r="A1585" s="39"/>
      <c r="B1585" s="39"/>
      <c r="C1585" s="22" t="s">
        <v>3602</v>
      </c>
    </row>
    <row r="1586" spans="1:3" x14ac:dyDescent="0.45">
      <c r="A1586" s="22" t="s">
        <v>3603</v>
      </c>
      <c r="B1586" s="23" t="s">
        <v>3604</v>
      </c>
      <c r="C1586" s="22" t="s">
        <v>3605</v>
      </c>
    </row>
    <row r="1587" spans="1:3" x14ac:dyDescent="0.45">
      <c r="A1587" s="22" t="s">
        <v>3606</v>
      </c>
      <c r="B1587" s="23" t="s">
        <v>3607</v>
      </c>
      <c r="C1587" s="22" t="s">
        <v>3608</v>
      </c>
    </row>
    <row r="1588" spans="1:3" x14ac:dyDescent="0.45">
      <c r="A1588" s="22" t="s">
        <v>3609</v>
      </c>
      <c r="B1588" s="23" t="s">
        <v>3610</v>
      </c>
      <c r="C1588" s="22" t="s">
        <v>3611</v>
      </c>
    </row>
    <row r="1589" spans="1:3" x14ac:dyDescent="0.45">
      <c r="A1589" s="22" t="s">
        <v>3612</v>
      </c>
      <c r="B1589" s="23" t="s">
        <v>3613</v>
      </c>
      <c r="C1589" s="22" t="s">
        <v>3614</v>
      </c>
    </row>
    <row r="1590" spans="1:3" x14ac:dyDescent="0.45">
      <c r="A1590" s="22" t="s">
        <v>3615</v>
      </c>
      <c r="B1590" s="23" t="s">
        <v>3616</v>
      </c>
      <c r="C1590" s="22" t="s">
        <v>3617</v>
      </c>
    </row>
    <row r="1591" spans="1:3" x14ac:dyDescent="0.45">
      <c r="A1591" s="22" t="s">
        <v>3618</v>
      </c>
      <c r="B1591" s="23" t="s">
        <v>3619</v>
      </c>
      <c r="C1591" s="22" t="s">
        <v>3620</v>
      </c>
    </row>
    <row r="1592" spans="1:3" x14ac:dyDescent="0.45">
      <c r="A1592" s="22" t="s">
        <v>3621</v>
      </c>
      <c r="B1592" s="23" t="s">
        <v>3622</v>
      </c>
      <c r="C1592" s="22" t="s">
        <v>3623</v>
      </c>
    </row>
    <row r="1593" spans="1:3" x14ac:dyDescent="0.45">
      <c r="A1593" s="22" t="s">
        <v>3624</v>
      </c>
      <c r="B1593" s="23" t="s">
        <v>3625</v>
      </c>
      <c r="C1593" s="22" t="s">
        <v>3626</v>
      </c>
    </row>
    <row r="1594" spans="1:3" x14ac:dyDescent="0.45">
      <c r="A1594" s="22" t="s">
        <v>3627</v>
      </c>
      <c r="B1594" s="23" t="s">
        <v>3628</v>
      </c>
      <c r="C1594" s="22" t="s">
        <v>3629</v>
      </c>
    </row>
    <row r="1595" spans="1:3" x14ac:dyDescent="0.45">
      <c r="A1595" s="39" t="s">
        <v>441</v>
      </c>
      <c r="B1595" s="39" t="s">
        <v>442</v>
      </c>
      <c r="C1595" s="22" t="s">
        <v>3630</v>
      </c>
    </row>
    <row r="1596" spans="1:3" x14ac:dyDescent="0.45">
      <c r="A1596" s="39"/>
      <c r="B1596" s="39"/>
      <c r="C1596" s="22" t="s">
        <v>3631</v>
      </c>
    </row>
    <row r="1597" spans="1:3" x14ac:dyDescent="0.45">
      <c r="A1597" s="39"/>
      <c r="B1597" s="39"/>
      <c r="C1597" s="22" t="s">
        <v>3632</v>
      </c>
    </row>
    <row r="1598" spans="1:3" x14ac:dyDescent="0.45">
      <c r="A1598" s="22" t="s">
        <v>3633</v>
      </c>
      <c r="B1598" s="23" t="s">
        <v>3634</v>
      </c>
      <c r="C1598" s="22" t="s">
        <v>3635</v>
      </c>
    </row>
    <row r="1599" spans="1:3" x14ac:dyDescent="0.45">
      <c r="A1599" s="22" t="s">
        <v>3636</v>
      </c>
      <c r="B1599" s="23" t="s">
        <v>3637</v>
      </c>
      <c r="C1599" s="22" t="s">
        <v>3638</v>
      </c>
    </row>
    <row r="1600" spans="1:3" x14ac:dyDescent="0.45">
      <c r="A1600" s="39" t="s">
        <v>3639</v>
      </c>
      <c r="B1600" s="39" t="s">
        <v>3640</v>
      </c>
      <c r="C1600" s="22" t="s">
        <v>3641</v>
      </c>
    </row>
    <row r="1601" spans="1:3" x14ac:dyDescent="0.45">
      <c r="A1601" s="39"/>
      <c r="B1601" s="39"/>
      <c r="C1601" s="22" t="s">
        <v>3642</v>
      </c>
    </row>
    <row r="1602" spans="1:3" x14ac:dyDescent="0.45">
      <c r="A1602" s="39"/>
      <c r="B1602" s="39"/>
      <c r="C1602" s="22" t="s">
        <v>3643</v>
      </c>
    </row>
    <row r="1603" spans="1:3" x14ac:dyDescent="0.45">
      <c r="A1603" s="22" t="s">
        <v>3644</v>
      </c>
      <c r="B1603" s="23" t="s">
        <v>3645</v>
      </c>
      <c r="C1603" s="22" t="s">
        <v>3646</v>
      </c>
    </row>
    <row r="1604" spans="1:3" x14ac:dyDescent="0.45">
      <c r="A1604" s="22" t="s">
        <v>3647</v>
      </c>
      <c r="B1604" s="23" t="s">
        <v>3648</v>
      </c>
      <c r="C1604" s="22" t="s">
        <v>3649</v>
      </c>
    </row>
    <row r="1605" spans="1:3" x14ac:dyDescent="0.45">
      <c r="A1605" s="39" t="s">
        <v>3650</v>
      </c>
      <c r="B1605" s="39" t="s">
        <v>3651</v>
      </c>
      <c r="C1605" s="22" t="s">
        <v>3652</v>
      </c>
    </row>
    <row r="1606" spans="1:3" x14ac:dyDescent="0.45">
      <c r="A1606" s="39"/>
      <c r="B1606" s="39"/>
      <c r="C1606" s="22" t="s">
        <v>3653</v>
      </c>
    </row>
    <row r="1607" spans="1:3" x14ac:dyDescent="0.45">
      <c r="A1607" s="39" t="s">
        <v>3654</v>
      </c>
      <c r="B1607" s="39" t="s">
        <v>3655</v>
      </c>
      <c r="C1607" s="22" t="s">
        <v>3656</v>
      </c>
    </row>
    <row r="1608" spans="1:3" x14ac:dyDescent="0.45">
      <c r="A1608" s="39"/>
      <c r="B1608" s="39"/>
      <c r="C1608" s="22" t="s">
        <v>3657</v>
      </c>
    </row>
    <row r="1609" spans="1:3" x14ac:dyDescent="0.45">
      <c r="A1609" s="22" t="s">
        <v>3658</v>
      </c>
      <c r="B1609" s="23" t="s">
        <v>3659</v>
      </c>
      <c r="C1609" s="22" t="s">
        <v>3660</v>
      </c>
    </row>
    <row r="1610" spans="1:3" x14ac:dyDescent="0.45">
      <c r="A1610" s="22" t="s">
        <v>3661</v>
      </c>
      <c r="B1610" s="23" t="s">
        <v>3662</v>
      </c>
      <c r="C1610" s="22" t="s">
        <v>3663</v>
      </c>
    </row>
    <row r="1611" spans="1:3" x14ac:dyDescent="0.45">
      <c r="A1611" s="39" t="s">
        <v>3664</v>
      </c>
      <c r="B1611" s="39" t="s">
        <v>3665</v>
      </c>
      <c r="C1611" s="22" t="s">
        <v>3666</v>
      </c>
    </row>
    <row r="1612" spans="1:3" x14ac:dyDescent="0.45">
      <c r="A1612" s="39"/>
      <c r="B1612" s="39"/>
      <c r="C1612" s="22" t="s">
        <v>3667</v>
      </c>
    </row>
    <row r="1613" spans="1:3" x14ac:dyDescent="0.45">
      <c r="A1613" s="22" t="s">
        <v>3668</v>
      </c>
      <c r="B1613" s="23" t="s">
        <v>3669</v>
      </c>
      <c r="C1613" s="22" t="s">
        <v>3670</v>
      </c>
    </row>
    <row r="1614" spans="1:3" x14ac:dyDescent="0.45">
      <c r="A1614" s="39" t="s">
        <v>3671</v>
      </c>
      <c r="B1614" s="39" t="s">
        <v>3672</v>
      </c>
      <c r="C1614" s="22" t="s">
        <v>3673</v>
      </c>
    </row>
    <row r="1615" spans="1:3" x14ac:dyDescent="0.45">
      <c r="A1615" s="39"/>
      <c r="B1615" s="39"/>
      <c r="C1615" s="22" t="s">
        <v>3674</v>
      </c>
    </row>
    <row r="1616" spans="1:3" x14ac:dyDescent="0.45">
      <c r="A1616" s="39" t="s">
        <v>3675</v>
      </c>
      <c r="B1616" s="39" t="s">
        <v>3676</v>
      </c>
      <c r="C1616" s="22" t="s">
        <v>3677</v>
      </c>
    </row>
    <row r="1617" spans="1:3" x14ac:dyDescent="0.45">
      <c r="A1617" s="39"/>
      <c r="B1617" s="39"/>
      <c r="C1617" s="22" t="s">
        <v>3678</v>
      </c>
    </row>
    <row r="1618" spans="1:3" x14ac:dyDescent="0.45">
      <c r="A1618" s="22" t="s">
        <v>3679</v>
      </c>
      <c r="B1618" s="23" t="s">
        <v>3680</v>
      </c>
      <c r="C1618" s="22" t="s">
        <v>3681</v>
      </c>
    </row>
    <row r="1619" spans="1:3" x14ac:dyDescent="0.45">
      <c r="A1619" s="22" t="s">
        <v>3682</v>
      </c>
      <c r="B1619" s="23" t="s">
        <v>3683</v>
      </c>
      <c r="C1619" s="22" t="s">
        <v>3684</v>
      </c>
    </row>
    <row r="1620" spans="1:3" x14ac:dyDescent="0.45">
      <c r="A1620" s="22" t="s">
        <v>3685</v>
      </c>
      <c r="B1620" s="23" t="s">
        <v>3686</v>
      </c>
      <c r="C1620" s="22" t="s">
        <v>3687</v>
      </c>
    </row>
    <row r="1621" spans="1:3" x14ac:dyDescent="0.45">
      <c r="A1621" s="22" t="s">
        <v>3688</v>
      </c>
      <c r="B1621" s="23" t="s">
        <v>3689</v>
      </c>
      <c r="C1621" s="22" t="s">
        <v>3690</v>
      </c>
    </row>
    <row r="1622" spans="1:3" x14ac:dyDescent="0.45">
      <c r="A1622" s="39" t="s">
        <v>3691</v>
      </c>
      <c r="B1622" s="39" t="s">
        <v>3692</v>
      </c>
      <c r="C1622" s="22" t="s">
        <v>3693</v>
      </c>
    </row>
    <row r="1623" spans="1:3" x14ac:dyDescent="0.45">
      <c r="A1623" s="39"/>
      <c r="B1623" s="39"/>
      <c r="C1623" s="22" t="s">
        <v>3694</v>
      </c>
    </row>
    <row r="1624" spans="1:3" x14ac:dyDescent="0.45">
      <c r="A1624" s="39" t="s">
        <v>3695</v>
      </c>
      <c r="B1624" s="39" t="s">
        <v>3696</v>
      </c>
      <c r="C1624" s="22" t="s">
        <v>3697</v>
      </c>
    </row>
    <row r="1625" spans="1:3" x14ac:dyDescent="0.45">
      <c r="A1625" s="39"/>
      <c r="B1625" s="39"/>
      <c r="C1625" s="22" t="s">
        <v>3698</v>
      </c>
    </row>
    <row r="1626" spans="1:3" x14ac:dyDescent="0.45">
      <c r="A1626" s="39"/>
      <c r="B1626" s="39"/>
      <c r="C1626" s="22" t="s">
        <v>3699</v>
      </c>
    </row>
    <row r="1627" spans="1:3" x14ac:dyDescent="0.45">
      <c r="A1627" s="39"/>
      <c r="B1627" s="39"/>
      <c r="C1627" s="22" t="s">
        <v>3700</v>
      </c>
    </row>
    <row r="1628" spans="1:3" x14ac:dyDescent="0.45">
      <c r="A1628" s="39" t="s">
        <v>3701</v>
      </c>
      <c r="B1628" s="39" t="s">
        <v>3702</v>
      </c>
      <c r="C1628" s="22" t="s">
        <v>3703</v>
      </c>
    </row>
    <row r="1629" spans="1:3" x14ac:dyDescent="0.45">
      <c r="A1629" s="39"/>
      <c r="B1629" s="39"/>
      <c r="C1629" s="22" t="s">
        <v>3704</v>
      </c>
    </row>
    <row r="1630" spans="1:3" x14ac:dyDescent="0.45">
      <c r="A1630" s="22" t="s">
        <v>3705</v>
      </c>
      <c r="B1630" s="23" t="s">
        <v>3706</v>
      </c>
      <c r="C1630" s="22" t="s">
        <v>3707</v>
      </c>
    </row>
    <row r="1631" spans="1:3" x14ac:dyDescent="0.45">
      <c r="A1631" s="39" t="s">
        <v>3708</v>
      </c>
      <c r="B1631" s="39" t="s">
        <v>3709</v>
      </c>
      <c r="C1631" s="22" t="s">
        <v>3710</v>
      </c>
    </row>
    <row r="1632" spans="1:3" x14ac:dyDescent="0.45">
      <c r="A1632" s="39"/>
      <c r="B1632" s="39"/>
      <c r="C1632" s="22" t="s">
        <v>3711</v>
      </c>
    </row>
    <row r="1633" spans="1:3" x14ac:dyDescent="0.45">
      <c r="A1633" s="39"/>
      <c r="B1633" s="39"/>
      <c r="C1633" s="22" t="s">
        <v>3712</v>
      </c>
    </row>
    <row r="1634" spans="1:3" x14ac:dyDescent="0.45">
      <c r="A1634" s="39" t="s">
        <v>3713</v>
      </c>
      <c r="B1634" s="39" t="s">
        <v>3714</v>
      </c>
      <c r="C1634" s="22" t="s">
        <v>3715</v>
      </c>
    </row>
    <row r="1635" spans="1:3" x14ac:dyDescent="0.45">
      <c r="A1635" s="39"/>
      <c r="B1635" s="39"/>
      <c r="C1635" s="22" t="s">
        <v>3716</v>
      </c>
    </row>
    <row r="1636" spans="1:3" x14ac:dyDescent="0.45">
      <c r="A1636" s="22" t="s">
        <v>3717</v>
      </c>
      <c r="B1636" s="23" t="s">
        <v>3718</v>
      </c>
      <c r="C1636" s="22" t="s">
        <v>3719</v>
      </c>
    </row>
    <row r="1637" spans="1:3" x14ac:dyDescent="0.45">
      <c r="A1637" s="39" t="s">
        <v>3720</v>
      </c>
      <c r="B1637" s="39" t="s">
        <v>3721</v>
      </c>
      <c r="C1637" s="22" t="s">
        <v>3722</v>
      </c>
    </row>
    <row r="1638" spans="1:3" x14ac:dyDescent="0.45">
      <c r="A1638" s="39"/>
      <c r="B1638" s="39"/>
      <c r="C1638" s="22" t="s">
        <v>3723</v>
      </c>
    </row>
    <row r="1639" spans="1:3" x14ac:dyDescent="0.45">
      <c r="A1639" s="39" t="s">
        <v>3724</v>
      </c>
      <c r="B1639" s="39" t="s">
        <v>3725</v>
      </c>
      <c r="C1639" s="22" t="s">
        <v>3726</v>
      </c>
    </row>
    <row r="1640" spans="1:3" x14ac:dyDescent="0.45">
      <c r="A1640" s="39"/>
      <c r="B1640" s="39"/>
      <c r="C1640" s="22" t="s">
        <v>3727</v>
      </c>
    </row>
    <row r="1641" spans="1:3" x14ac:dyDescent="0.45">
      <c r="A1641" s="22" t="s">
        <v>3728</v>
      </c>
      <c r="B1641" s="23" t="s">
        <v>3729</v>
      </c>
      <c r="C1641" s="22" t="s">
        <v>3730</v>
      </c>
    </row>
    <row r="1642" spans="1:3" x14ac:dyDescent="0.45">
      <c r="A1642" s="39" t="s">
        <v>3731</v>
      </c>
      <c r="B1642" s="39" t="s">
        <v>3732</v>
      </c>
      <c r="C1642" s="22" t="s">
        <v>3733</v>
      </c>
    </row>
    <row r="1643" spans="1:3" x14ac:dyDescent="0.45">
      <c r="A1643" s="39"/>
      <c r="B1643" s="39"/>
      <c r="C1643" s="22" t="s">
        <v>3734</v>
      </c>
    </row>
    <row r="1644" spans="1:3" x14ac:dyDescent="0.45">
      <c r="A1644" s="39"/>
      <c r="B1644" s="39"/>
      <c r="C1644" s="22" t="s">
        <v>3735</v>
      </c>
    </row>
    <row r="1645" spans="1:3" x14ac:dyDescent="0.45">
      <c r="A1645" s="22" t="s">
        <v>3736</v>
      </c>
      <c r="B1645" s="23" t="s">
        <v>3737</v>
      </c>
      <c r="C1645" s="22" t="s">
        <v>3738</v>
      </c>
    </row>
    <row r="1646" spans="1:3" x14ac:dyDescent="0.45">
      <c r="A1646" s="22" t="s">
        <v>3739</v>
      </c>
      <c r="B1646" s="23" t="s">
        <v>3740</v>
      </c>
      <c r="C1646" s="22" t="s">
        <v>3741</v>
      </c>
    </row>
    <row r="1647" spans="1:3" x14ac:dyDescent="0.45">
      <c r="A1647" s="22" t="s">
        <v>3742</v>
      </c>
      <c r="B1647" s="23" t="s">
        <v>3743</v>
      </c>
      <c r="C1647" s="22" t="s">
        <v>3744</v>
      </c>
    </row>
    <row r="1648" spans="1:3" x14ac:dyDescent="0.45">
      <c r="A1648" s="22" t="s">
        <v>3745</v>
      </c>
      <c r="B1648" s="23" t="s">
        <v>3746</v>
      </c>
      <c r="C1648" s="22" t="s">
        <v>3747</v>
      </c>
    </row>
    <row r="1649" spans="1:3" x14ac:dyDescent="0.45">
      <c r="A1649" s="22" t="s">
        <v>3748</v>
      </c>
      <c r="B1649" s="23" t="s">
        <v>3749</v>
      </c>
      <c r="C1649" s="22" t="s">
        <v>520</v>
      </c>
    </row>
    <row r="1650" spans="1:3" x14ac:dyDescent="0.45">
      <c r="A1650" s="39" t="s">
        <v>3750</v>
      </c>
      <c r="B1650" s="39" t="s">
        <v>3751</v>
      </c>
      <c r="C1650" s="22" t="s">
        <v>3752</v>
      </c>
    </row>
    <row r="1651" spans="1:3" x14ac:dyDescent="0.45">
      <c r="A1651" s="39"/>
      <c r="B1651" s="39"/>
      <c r="C1651" s="22" t="s">
        <v>3753</v>
      </c>
    </row>
    <row r="1652" spans="1:3" x14ac:dyDescent="0.45">
      <c r="A1652" s="39"/>
      <c r="B1652" s="39"/>
      <c r="C1652" s="22" t="s">
        <v>3754</v>
      </c>
    </row>
    <row r="1653" spans="1:3" x14ac:dyDescent="0.45">
      <c r="A1653" s="22" t="s">
        <v>3755</v>
      </c>
      <c r="B1653" s="23" t="s">
        <v>3756</v>
      </c>
      <c r="C1653" s="22" t="s">
        <v>3757</v>
      </c>
    </row>
    <row r="1654" spans="1:3" x14ac:dyDescent="0.45">
      <c r="A1654" s="22" t="s">
        <v>3758</v>
      </c>
      <c r="B1654" s="23" t="s">
        <v>3759</v>
      </c>
      <c r="C1654" s="22" t="s">
        <v>3760</v>
      </c>
    </row>
    <row r="1655" spans="1:3" x14ac:dyDescent="0.45">
      <c r="A1655" s="22" t="s">
        <v>3761</v>
      </c>
      <c r="B1655" s="23" t="s">
        <v>3762</v>
      </c>
      <c r="C1655" s="22" t="s">
        <v>3763</v>
      </c>
    </row>
    <row r="1656" spans="1:3" x14ac:dyDescent="0.45">
      <c r="A1656" s="39" t="s">
        <v>3764</v>
      </c>
      <c r="B1656" s="39" t="s">
        <v>3765</v>
      </c>
      <c r="C1656" s="22" t="s">
        <v>3766</v>
      </c>
    </row>
    <row r="1657" spans="1:3" x14ac:dyDescent="0.45">
      <c r="A1657" s="39"/>
      <c r="B1657" s="39"/>
      <c r="C1657" s="22" t="s">
        <v>3767</v>
      </c>
    </row>
    <row r="1658" spans="1:3" x14ac:dyDescent="0.45">
      <c r="A1658" s="39"/>
      <c r="B1658" s="39"/>
      <c r="C1658" s="22" t="s">
        <v>3768</v>
      </c>
    </row>
    <row r="1659" spans="1:3" x14ac:dyDescent="0.45">
      <c r="A1659" s="22" t="s">
        <v>3769</v>
      </c>
      <c r="B1659" s="23" t="s">
        <v>3770</v>
      </c>
      <c r="C1659" s="22" t="s">
        <v>3771</v>
      </c>
    </row>
    <row r="1660" spans="1:3" x14ac:dyDescent="0.45">
      <c r="A1660" s="22" t="s">
        <v>3772</v>
      </c>
      <c r="B1660" s="23" t="s">
        <v>3773</v>
      </c>
      <c r="C1660" s="22" t="s">
        <v>3774</v>
      </c>
    </row>
    <row r="1661" spans="1:3" x14ac:dyDescent="0.45">
      <c r="A1661" s="22" t="s">
        <v>3775</v>
      </c>
      <c r="B1661" s="23" t="s">
        <v>3776</v>
      </c>
      <c r="C1661" s="22" t="s">
        <v>3777</v>
      </c>
    </row>
    <row r="1662" spans="1:3" x14ac:dyDescent="0.45">
      <c r="A1662" s="39" t="s">
        <v>1075</v>
      </c>
      <c r="B1662" s="39" t="s">
        <v>1076</v>
      </c>
      <c r="C1662" s="22" t="s">
        <v>3778</v>
      </c>
    </row>
    <row r="1663" spans="1:3" x14ac:dyDescent="0.45">
      <c r="A1663" s="39"/>
      <c r="B1663" s="39"/>
      <c r="C1663" s="22" t="s">
        <v>1077</v>
      </c>
    </row>
    <row r="1664" spans="1:3" x14ac:dyDescent="0.45">
      <c r="A1664" s="39" t="s">
        <v>3779</v>
      </c>
      <c r="B1664" s="39" t="s">
        <v>3780</v>
      </c>
      <c r="C1664" s="22" t="s">
        <v>3781</v>
      </c>
    </row>
    <row r="1665" spans="1:3" x14ac:dyDescent="0.45">
      <c r="A1665" s="39"/>
      <c r="B1665" s="39"/>
      <c r="C1665" s="22" t="s">
        <v>3782</v>
      </c>
    </row>
    <row r="1666" spans="1:3" x14ac:dyDescent="0.45">
      <c r="A1666" s="39"/>
      <c r="B1666" s="39"/>
      <c r="C1666" s="22" t="s">
        <v>3783</v>
      </c>
    </row>
    <row r="1667" spans="1:3" x14ac:dyDescent="0.45">
      <c r="A1667" s="39"/>
      <c r="B1667" s="39"/>
      <c r="C1667" s="22" t="s">
        <v>3784</v>
      </c>
    </row>
    <row r="1668" spans="1:3" x14ac:dyDescent="0.45">
      <c r="A1668" s="39"/>
      <c r="B1668" s="39"/>
      <c r="C1668" s="22" t="s">
        <v>3323</v>
      </c>
    </row>
    <row r="1669" spans="1:3" x14ac:dyDescent="0.45">
      <c r="A1669" s="39"/>
      <c r="B1669" s="39"/>
      <c r="C1669" s="22" t="s">
        <v>3324</v>
      </c>
    </row>
    <row r="1670" spans="1:3" x14ac:dyDescent="0.45">
      <c r="A1670" s="22" t="s">
        <v>3785</v>
      </c>
      <c r="B1670" s="23" t="s">
        <v>3786</v>
      </c>
      <c r="C1670" s="22" t="s">
        <v>3787</v>
      </c>
    </row>
    <row r="1671" spans="1:3" x14ac:dyDescent="0.45">
      <c r="A1671" s="39" t="s">
        <v>3788</v>
      </c>
      <c r="B1671" s="39" t="s">
        <v>3789</v>
      </c>
      <c r="C1671" s="22" t="s">
        <v>3790</v>
      </c>
    </row>
    <row r="1672" spans="1:3" x14ac:dyDescent="0.45">
      <c r="A1672" s="39"/>
      <c r="B1672" s="39"/>
      <c r="C1672" s="22" t="s">
        <v>3791</v>
      </c>
    </row>
    <row r="1673" spans="1:3" x14ac:dyDescent="0.45">
      <c r="A1673" s="39"/>
      <c r="B1673" s="39"/>
      <c r="C1673" s="22" t="s">
        <v>3792</v>
      </c>
    </row>
    <row r="1674" spans="1:3" x14ac:dyDescent="0.45">
      <c r="A1674" s="22" t="s">
        <v>3793</v>
      </c>
      <c r="B1674" s="23" t="s">
        <v>3794</v>
      </c>
      <c r="C1674" s="22" t="s">
        <v>3795</v>
      </c>
    </row>
    <row r="1675" spans="1:3" x14ac:dyDescent="0.45">
      <c r="A1675" s="22" t="s">
        <v>3796</v>
      </c>
      <c r="B1675" s="23" t="s">
        <v>3797</v>
      </c>
      <c r="C1675" s="22" t="s">
        <v>3798</v>
      </c>
    </row>
    <row r="1676" spans="1:3" x14ac:dyDescent="0.45">
      <c r="A1676" s="22" t="s">
        <v>3799</v>
      </c>
      <c r="B1676" s="23" t="s">
        <v>3800</v>
      </c>
      <c r="C1676" s="22" t="s">
        <v>3801</v>
      </c>
    </row>
    <row r="1677" spans="1:3" x14ac:dyDescent="0.45">
      <c r="A1677" s="22" t="s">
        <v>3802</v>
      </c>
      <c r="B1677" s="23" t="s">
        <v>3803</v>
      </c>
      <c r="C1677" s="22" t="s">
        <v>3804</v>
      </c>
    </row>
    <row r="1678" spans="1:3" x14ac:dyDescent="0.45">
      <c r="A1678" s="22" t="s">
        <v>3805</v>
      </c>
      <c r="B1678" s="23" t="s">
        <v>3806</v>
      </c>
      <c r="C1678" s="22" t="s">
        <v>3807</v>
      </c>
    </row>
    <row r="1679" spans="1:3" x14ac:dyDescent="0.45">
      <c r="A1679" s="22" t="s">
        <v>3808</v>
      </c>
      <c r="B1679" s="23" t="s">
        <v>3809</v>
      </c>
      <c r="C1679" s="22" t="s">
        <v>3810</v>
      </c>
    </row>
    <row r="1680" spans="1:3" x14ac:dyDescent="0.45">
      <c r="A1680" s="39" t="s">
        <v>3811</v>
      </c>
      <c r="B1680" s="39" t="s">
        <v>3812</v>
      </c>
      <c r="C1680" s="22" t="s">
        <v>3813</v>
      </c>
    </row>
    <row r="1681" spans="1:3" x14ac:dyDescent="0.45">
      <c r="A1681" s="39"/>
      <c r="B1681" s="39"/>
      <c r="C1681" s="22" t="s">
        <v>3814</v>
      </c>
    </row>
    <row r="1682" spans="1:3" x14ac:dyDescent="0.45">
      <c r="A1682" s="39"/>
      <c r="B1682" s="39"/>
      <c r="C1682" s="22" t="s">
        <v>3815</v>
      </c>
    </row>
    <row r="1683" spans="1:3" x14ac:dyDescent="0.45">
      <c r="A1683" s="39"/>
      <c r="B1683" s="39"/>
      <c r="C1683" s="22" t="s">
        <v>3816</v>
      </c>
    </row>
    <row r="1684" spans="1:3" x14ac:dyDescent="0.45">
      <c r="A1684" s="39" t="s">
        <v>3811</v>
      </c>
      <c r="B1684" s="39" t="s">
        <v>3817</v>
      </c>
      <c r="C1684" s="22" t="s">
        <v>3818</v>
      </c>
    </row>
    <row r="1685" spans="1:3" x14ac:dyDescent="0.45">
      <c r="A1685" s="39"/>
      <c r="B1685" s="39"/>
      <c r="C1685" s="22" t="s">
        <v>3819</v>
      </c>
    </row>
    <row r="1686" spans="1:3" x14ac:dyDescent="0.45">
      <c r="A1686" s="39" t="s">
        <v>3820</v>
      </c>
      <c r="B1686" s="39" t="s">
        <v>3821</v>
      </c>
      <c r="C1686" s="22" t="s">
        <v>3822</v>
      </c>
    </row>
    <row r="1687" spans="1:3" x14ac:dyDescent="0.45">
      <c r="A1687" s="39"/>
      <c r="B1687" s="39"/>
      <c r="C1687" s="22" t="s">
        <v>3823</v>
      </c>
    </row>
    <row r="1688" spans="1:3" x14ac:dyDescent="0.45">
      <c r="A1688" s="22" t="s">
        <v>3824</v>
      </c>
      <c r="B1688" s="23" t="s">
        <v>3825</v>
      </c>
      <c r="C1688" s="22" t="s">
        <v>3826</v>
      </c>
    </row>
    <row r="1689" spans="1:3" x14ac:dyDescent="0.45">
      <c r="A1689" s="39" t="s">
        <v>3827</v>
      </c>
      <c r="B1689" s="39" t="s">
        <v>3828</v>
      </c>
      <c r="C1689" s="22" t="s">
        <v>3829</v>
      </c>
    </row>
    <row r="1690" spans="1:3" x14ac:dyDescent="0.45">
      <c r="A1690" s="39"/>
      <c r="B1690" s="39"/>
      <c r="C1690" s="22" t="s">
        <v>3830</v>
      </c>
    </row>
    <row r="1691" spans="1:3" x14ac:dyDescent="0.45">
      <c r="A1691" s="39"/>
      <c r="B1691" s="39"/>
      <c r="C1691" s="22" t="s">
        <v>3831</v>
      </c>
    </row>
    <row r="1692" spans="1:3" x14ac:dyDescent="0.45">
      <c r="A1692" s="39"/>
      <c r="B1692" s="39"/>
      <c r="C1692" s="22" t="s">
        <v>3832</v>
      </c>
    </row>
    <row r="1693" spans="1:3" x14ac:dyDescent="0.45">
      <c r="A1693" s="22" t="s">
        <v>3833</v>
      </c>
      <c r="B1693" s="23" t="s">
        <v>3834</v>
      </c>
      <c r="C1693" s="22" t="s">
        <v>3835</v>
      </c>
    </row>
    <row r="1694" spans="1:3" x14ac:dyDescent="0.45">
      <c r="A1694" s="22" t="s">
        <v>3836</v>
      </c>
      <c r="B1694" s="23" t="s">
        <v>3837</v>
      </c>
      <c r="C1694" s="22" t="s">
        <v>3838</v>
      </c>
    </row>
    <row r="1695" spans="1:3" x14ac:dyDescent="0.45">
      <c r="A1695" s="22" t="s">
        <v>3839</v>
      </c>
      <c r="B1695" s="23" t="s">
        <v>3840</v>
      </c>
      <c r="C1695" s="22" t="s">
        <v>3841</v>
      </c>
    </row>
    <row r="1696" spans="1:3" x14ac:dyDescent="0.45">
      <c r="A1696" s="22" t="s">
        <v>3842</v>
      </c>
      <c r="B1696" s="23" t="s">
        <v>3843</v>
      </c>
      <c r="C1696" s="22" t="s">
        <v>3844</v>
      </c>
    </row>
    <row r="1697" spans="1:3" x14ac:dyDescent="0.45">
      <c r="A1697" s="22" t="s">
        <v>3845</v>
      </c>
      <c r="B1697" s="23" t="s">
        <v>3846</v>
      </c>
      <c r="C1697" s="22" t="s">
        <v>3847</v>
      </c>
    </row>
    <row r="1698" spans="1:3" x14ac:dyDescent="0.45">
      <c r="A1698" s="22" t="s">
        <v>3848</v>
      </c>
      <c r="B1698" s="23" t="s">
        <v>3849</v>
      </c>
      <c r="C1698" s="22" t="s">
        <v>3850</v>
      </c>
    </row>
    <row r="1699" spans="1:3" x14ac:dyDescent="0.45">
      <c r="A1699" s="22" t="s">
        <v>3851</v>
      </c>
      <c r="B1699" s="23" t="s">
        <v>3852</v>
      </c>
      <c r="C1699" s="22" t="s">
        <v>3853</v>
      </c>
    </row>
    <row r="1700" spans="1:3" x14ac:dyDescent="0.45">
      <c r="A1700" s="22" t="s">
        <v>3854</v>
      </c>
      <c r="B1700" s="23" t="s">
        <v>3855</v>
      </c>
      <c r="C1700" s="22" t="s">
        <v>3856</v>
      </c>
    </row>
    <row r="1701" spans="1:3" x14ac:dyDescent="0.45">
      <c r="A1701" s="22" t="s">
        <v>3857</v>
      </c>
      <c r="B1701" s="23" t="s">
        <v>3858</v>
      </c>
      <c r="C1701" s="22" t="s">
        <v>3859</v>
      </c>
    </row>
    <row r="1702" spans="1:3" x14ac:dyDescent="0.45">
      <c r="A1702" s="22" t="s">
        <v>3860</v>
      </c>
      <c r="B1702" s="23" t="s">
        <v>3861</v>
      </c>
      <c r="C1702" s="22" t="s">
        <v>3862</v>
      </c>
    </row>
    <row r="1703" spans="1:3" x14ac:dyDescent="0.45">
      <c r="A1703" s="39" t="s">
        <v>3863</v>
      </c>
      <c r="B1703" s="39" t="s">
        <v>3864</v>
      </c>
      <c r="C1703" s="22" t="s">
        <v>3865</v>
      </c>
    </row>
    <row r="1704" spans="1:3" x14ac:dyDescent="0.45">
      <c r="A1704" s="39"/>
      <c r="B1704" s="39"/>
      <c r="C1704" s="22" t="s">
        <v>3866</v>
      </c>
    </row>
    <row r="1705" spans="1:3" x14ac:dyDescent="0.45">
      <c r="A1705" s="39"/>
      <c r="B1705" s="39"/>
      <c r="C1705" s="22" t="s">
        <v>3867</v>
      </c>
    </row>
    <row r="1706" spans="1:3" x14ac:dyDescent="0.45">
      <c r="A1706" s="22" t="s">
        <v>3868</v>
      </c>
      <c r="B1706" s="23" t="s">
        <v>3869</v>
      </c>
      <c r="C1706" s="22" t="s">
        <v>3870</v>
      </c>
    </row>
    <row r="1707" spans="1:3" x14ac:dyDescent="0.45">
      <c r="A1707" s="22" t="s">
        <v>3871</v>
      </c>
      <c r="B1707" s="23" t="s">
        <v>3872</v>
      </c>
      <c r="C1707" s="22" t="s">
        <v>3873</v>
      </c>
    </row>
    <row r="1708" spans="1:3" x14ac:dyDescent="0.45">
      <c r="A1708" s="22" t="s">
        <v>3874</v>
      </c>
      <c r="B1708" s="23" t="s">
        <v>3875</v>
      </c>
      <c r="C1708" s="22" t="s">
        <v>3876</v>
      </c>
    </row>
    <row r="1709" spans="1:3" x14ac:dyDescent="0.45">
      <c r="A1709" s="22" t="s">
        <v>3877</v>
      </c>
      <c r="B1709" s="23" t="s">
        <v>3878</v>
      </c>
      <c r="C1709" s="22" t="s">
        <v>3879</v>
      </c>
    </row>
    <row r="1710" spans="1:3" x14ac:dyDescent="0.45">
      <c r="A1710" s="39" t="s">
        <v>3880</v>
      </c>
      <c r="B1710" s="39" t="s">
        <v>3881</v>
      </c>
      <c r="C1710" s="22" t="s">
        <v>3882</v>
      </c>
    </row>
    <row r="1711" spans="1:3" x14ac:dyDescent="0.45">
      <c r="A1711" s="39"/>
      <c r="B1711" s="39"/>
      <c r="C1711" s="22" t="s">
        <v>3883</v>
      </c>
    </row>
    <row r="1712" spans="1:3" x14ac:dyDescent="0.45">
      <c r="A1712" s="22" t="s">
        <v>3884</v>
      </c>
      <c r="B1712" s="23" t="s">
        <v>3885</v>
      </c>
      <c r="C1712" s="22" t="s">
        <v>3886</v>
      </c>
    </row>
    <row r="1713" spans="1:3" x14ac:dyDescent="0.45">
      <c r="A1713" s="22" t="s">
        <v>3887</v>
      </c>
      <c r="B1713" s="23" t="s">
        <v>3888</v>
      </c>
      <c r="C1713" s="22" t="s">
        <v>3889</v>
      </c>
    </row>
    <row r="1714" spans="1:3" x14ac:dyDescent="0.45">
      <c r="A1714" s="22" t="s">
        <v>3890</v>
      </c>
      <c r="B1714" s="23" t="s">
        <v>3891</v>
      </c>
      <c r="C1714" s="22" t="s">
        <v>3892</v>
      </c>
    </row>
    <row r="1715" spans="1:3" x14ac:dyDescent="0.45">
      <c r="A1715" s="39" t="s">
        <v>3893</v>
      </c>
      <c r="B1715" s="39" t="s">
        <v>3894</v>
      </c>
      <c r="C1715" s="22" t="s">
        <v>3895</v>
      </c>
    </row>
    <row r="1716" spans="1:3" x14ac:dyDescent="0.45">
      <c r="A1716" s="39"/>
      <c r="B1716" s="39"/>
      <c r="C1716" s="22" t="s">
        <v>3896</v>
      </c>
    </row>
    <row r="1717" spans="1:3" x14ac:dyDescent="0.45">
      <c r="A1717" s="39"/>
      <c r="B1717" s="39"/>
      <c r="C1717" s="22" t="s">
        <v>3897</v>
      </c>
    </row>
    <row r="1718" spans="1:3" x14ac:dyDescent="0.45">
      <c r="A1718" s="22" t="s">
        <v>3898</v>
      </c>
      <c r="B1718" s="23" t="s">
        <v>3899</v>
      </c>
      <c r="C1718" s="22" t="s">
        <v>3900</v>
      </c>
    </row>
    <row r="1719" spans="1:3" x14ac:dyDescent="0.45">
      <c r="A1719" s="39" t="s">
        <v>3901</v>
      </c>
      <c r="B1719" s="39" t="s">
        <v>3902</v>
      </c>
      <c r="C1719" s="22" t="s">
        <v>3903</v>
      </c>
    </row>
    <row r="1720" spans="1:3" x14ac:dyDescent="0.45">
      <c r="A1720" s="39"/>
      <c r="B1720" s="39"/>
      <c r="C1720" s="22" t="s">
        <v>3904</v>
      </c>
    </row>
    <row r="1721" spans="1:3" x14ac:dyDescent="0.45">
      <c r="A1721" s="39"/>
      <c r="B1721" s="39"/>
      <c r="C1721" s="22" t="s">
        <v>3905</v>
      </c>
    </row>
    <row r="1722" spans="1:3" x14ac:dyDescent="0.45">
      <c r="A1722" s="39"/>
      <c r="B1722" s="39"/>
      <c r="C1722" s="22" t="s">
        <v>3906</v>
      </c>
    </row>
    <row r="1723" spans="1:3" x14ac:dyDescent="0.45">
      <c r="A1723" s="39" t="s">
        <v>3907</v>
      </c>
      <c r="B1723" s="39" t="s">
        <v>3908</v>
      </c>
      <c r="C1723" s="22" t="s">
        <v>3909</v>
      </c>
    </row>
    <row r="1724" spans="1:3" x14ac:dyDescent="0.45">
      <c r="A1724" s="39"/>
      <c r="B1724" s="39"/>
      <c r="C1724" s="22" t="s">
        <v>3910</v>
      </c>
    </row>
    <row r="1725" spans="1:3" x14ac:dyDescent="0.45">
      <c r="A1725" s="39"/>
      <c r="B1725" s="39"/>
      <c r="C1725" s="22" t="s">
        <v>3911</v>
      </c>
    </row>
    <row r="1726" spans="1:3" x14ac:dyDescent="0.45">
      <c r="A1726" s="22" t="s">
        <v>3912</v>
      </c>
      <c r="B1726" s="23" t="s">
        <v>3913</v>
      </c>
      <c r="C1726" s="22" t="s">
        <v>3914</v>
      </c>
    </row>
    <row r="1727" spans="1:3" x14ac:dyDescent="0.45">
      <c r="A1727" s="39" t="s">
        <v>3915</v>
      </c>
      <c r="B1727" s="39" t="s">
        <v>3916</v>
      </c>
      <c r="C1727" s="22" t="s">
        <v>3917</v>
      </c>
    </row>
    <row r="1728" spans="1:3" x14ac:dyDescent="0.45">
      <c r="A1728" s="39"/>
      <c r="B1728" s="39"/>
      <c r="C1728" s="22" t="s">
        <v>3918</v>
      </c>
    </row>
    <row r="1729" spans="1:3" x14ac:dyDescent="0.45">
      <c r="A1729" s="22" t="s">
        <v>3919</v>
      </c>
      <c r="B1729" s="23" t="s">
        <v>3920</v>
      </c>
      <c r="C1729" s="22" t="s">
        <v>3921</v>
      </c>
    </row>
    <row r="1730" spans="1:3" x14ac:dyDescent="0.45">
      <c r="A1730" s="39" t="s">
        <v>3922</v>
      </c>
      <c r="B1730" s="39" t="s">
        <v>3923</v>
      </c>
      <c r="C1730" s="22" t="s">
        <v>3924</v>
      </c>
    </row>
    <row r="1731" spans="1:3" x14ac:dyDescent="0.45">
      <c r="A1731" s="39"/>
      <c r="B1731" s="39"/>
      <c r="C1731" s="22" t="s">
        <v>3925</v>
      </c>
    </row>
    <row r="1732" spans="1:3" x14ac:dyDescent="0.45">
      <c r="A1732" s="22" t="s">
        <v>3926</v>
      </c>
      <c r="B1732" s="23" t="s">
        <v>3927</v>
      </c>
      <c r="C1732" s="22" t="s">
        <v>3928</v>
      </c>
    </row>
    <row r="1733" spans="1:3" x14ac:dyDescent="0.45">
      <c r="A1733" s="39" t="s">
        <v>3929</v>
      </c>
      <c r="B1733" s="39" t="s">
        <v>3930</v>
      </c>
      <c r="C1733" s="22" t="s">
        <v>3931</v>
      </c>
    </row>
    <row r="1734" spans="1:3" x14ac:dyDescent="0.45">
      <c r="A1734" s="39"/>
      <c r="B1734" s="39"/>
      <c r="C1734" s="22" t="s">
        <v>3932</v>
      </c>
    </row>
    <row r="1735" spans="1:3" x14ac:dyDescent="0.45">
      <c r="A1735" s="22" t="s">
        <v>3933</v>
      </c>
      <c r="B1735" s="23" t="s">
        <v>3934</v>
      </c>
      <c r="C1735" s="22" t="s">
        <v>3935</v>
      </c>
    </row>
    <row r="1736" spans="1:3" x14ac:dyDescent="0.45">
      <c r="A1736" s="22" t="s">
        <v>3936</v>
      </c>
      <c r="B1736" s="23" t="s">
        <v>3937</v>
      </c>
      <c r="C1736" s="22" t="s">
        <v>3938</v>
      </c>
    </row>
    <row r="1737" spans="1:3" x14ac:dyDescent="0.45">
      <c r="A1737" s="22" t="s">
        <v>3939</v>
      </c>
      <c r="B1737" s="23" t="s">
        <v>3940</v>
      </c>
      <c r="C1737" s="22" t="s">
        <v>3941</v>
      </c>
    </row>
    <row r="1738" spans="1:3" x14ac:dyDescent="0.45">
      <c r="A1738" s="22" t="s">
        <v>3942</v>
      </c>
      <c r="B1738" s="23" t="s">
        <v>3943</v>
      </c>
      <c r="C1738" s="22" t="s">
        <v>3944</v>
      </c>
    </row>
    <row r="1739" spans="1:3" x14ac:dyDescent="0.45">
      <c r="A1739" s="22" t="s">
        <v>3945</v>
      </c>
      <c r="B1739" s="23" t="s">
        <v>3946</v>
      </c>
      <c r="C1739" s="22" t="s">
        <v>3947</v>
      </c>
    </row>
    <row r="1740" spans="1:3" x14ac:dyDescent="0.45">
      <c r="A1740" s="22" t="s">
        <v>3948</v>
      </c>
      <c r="B1740" s="23" t="s">
        <v>3949</v>
      </c>
      <c r="C1740" s="22" t="s">
        <v>3950</v>
      </c>
    </row>
    <row r="1741" spans="1:3" x14ac:dyDescent="0.45">
      <c r="A1741" s="22" t="s">
        <v>3951</v>
      </c>
      <c r="B1741" s="23" t="s">
        <v>3952</v>
      </c>
      <c r="C1741" s="22" t="s">
        <v>3953</v>
      </c>
    </row>
    <row r="1742" spans="1:3" x14ac:dyDescent="0.45">
      <c r="A1742" s="22" t="s">
        <v>3954</v>
      </c>
      <c r="B1742" s="23" t="s">
        <v>3955</v>
      </c>
      <c r="C1742" s="22" t="s">
        <v>3956</v>
      </c>
    </row>
    <row r="1743" spans="1:3" x14ac:dyDescent="0.45">
      <c r="A1743" s="39" t="s">
        <v>3957</v>
      </c>
      <c r="B1743" s="39" t="s">
        <v>3958</v>
      </c>
      <c r="C1743" s="22" t="s">
        <v>3959</v>
      </c>
    </row>
    <row r="1744" spans="1:3" x14ac:dyDescent="0.45">
      <c r="A1744" s="39"/>
      <c r="B1744" s="39"/>
      <c r="C1744" s="22" t="s">
        <v>3960</v>
      </c>
    </row>
    <row r="1745" spans="1:3" x14ac:dyDescent="0.45">
      <c r="A1745" s="39" t="s">
        <v>3961</v>
      </c>
      <c r="B1745" s="39" t="s">
        <v>3962</v>
      </c>
      <c r="C1745" s="22" t="s">
        <v>3963</v>
      </c>
    </row>
    <row r="1746" spans="1:3" x14ac:dyDescent="0.45">
      <c r="A1746" s="39"/>
      <c r="B1746" s="39"/>
      <c r="C1746" s="22" t="s">
        <v>3964</v>
      </c>
    </row>
    <row r="1747" spans="1:3" x14ac:dyDescent="0.45">
      <c r="A1747" s="22" t="s">
        <v>3965</v>
      </c>
      <c r="B1747" s="23" t="s">
        <v>3966</v>
      </c>
      <c r="C1747" s="22" t="s">
        <v>3967</v>
      </c>
    </row>
    <row r="1748" spans="1:3" x14ac:dyDescent="0.45">
      <c r="A1748" s="39" t="s">
        <v>3968</v>
      </c>
      <c r="B1748" s="39" t="s">
        <v>3969</v>
      </c>
      <c r="C1748" s="22" t="s">
        <v>3970</v>
      </c>
    </row>
    <row r="1749" spans="1:3" x14ac:dyDescent="0.45">
      <c r="A1749" s="39"/>
      <c r="B1749" s="39"/>
      <c r="C1749" s="22" t="s">
        <v>3971</v>
      </c>
    </row>
    <row r="1750" spans="1:3" x14ac:dyDescent="0.45">
      <c r="A1750" s="39" t="s">
        <v>3972</v>
      </c>
      <c r="B1750" s="39" t="s">
        <v>3973</v>
      </c>
      <c r="C1750" s="22" t="s">
        <v>3974</v>
      </c>
    </row>
    <row r="1751" spans="1:3" x14ac:dyDescent="0.45">
      <c r="A1751" s="39"/>
      <c r="B1751" s="39"/>
      <c r="C1751" s="22" t="s">
        <v>3975</v>
      </c>
    </row>
    <row r="1752" spans="1:3" x14ac:dyDescent="0.45">
      <c r="A1752" s="22"/>
      <c r="B1752" s="23" t="s">
        <v>3976</v>
      </c>
      <c r="C1752" s="22" t="s">
        <v>3977</v>
      </c>
    </row>
    <row r="1753" spans="1:3" x14ac:dyDescent="0.45">
      <c r="A1753" s="22" t="s">
        <v>3978</v>
      </c>
      <c r="B1753" s="23" t="s">
        <v>3979</v>
      </c>
      <c r="C1753" s="22" t="s">
        <v>3980</v>
      </c>
    </row>
    <row r="1754" spans="1:3" x14ac:dyDescent="0.45">
      <c r="A1754" s="39" t="s">
        <v>3981</v>
      </c>
      <c r="B1754" s="39" t="s">
        <v>3982</v>
      </c>
      <c r="C1754" s="22" t="s">
        <v>3983</v>
      </c>
    </row>
    <row r="1755" spans="1:3" x14ac:dyDescent="0.45">
      <c r="A1755" s="39"/>
      <c r="B1755" s="39"/>
      <c r="C1755" s="22" t="s">
        <v>3984</v>
      </c>
    </row>
    <row r="1756" spans="1:3" x14ac:dyDescent="0.45">
      <c r="A1756" s="39"/>
      <c r="B1756" s="39"/>
      <c r="C1756" s="22" t="s">
        <v>3985</v>
      </c>
    </row>
    <row r="1757" spans="1:3" x14ac:dyDescent="0.45">
      <c r="A1757" s="22" t="s">
        <v>3986</v>
      </c>
      <c r="B1757" s="23" t="s">
        <v>3987</v>
      </c>
      <c r="C1757" s="22" t="s">
        <v>3988</v>
      </c>
    </row>
    <row r="1758" spans="1:3" x14ac:dyDescent="0.45">
      <c r="A1758" s="22" t="s">
        <v>3989</v>
      </c>
      <c r="B1758" s="23" t="s">
        <v>3990</v>
      </c>
      <c r="C1758" s="22" t="s">
        <v>3991</v>
      </c>
    </row>
    <row r="1759" spans="1:3" x14ac:dyDescent="0.45">
      <c r="A1759" s="22" t="s">
        <v>3992</v>
      </c>
      <c r="B1759" s="23" t="s">
        <v>3993</v>
      </c>
      <c r="C1759" s="22" t="s">
        <v>3994</v>
      </c>
    </row>
    <row r="1760" spans="1:3" x14ac:dyDescent="0.45">
      <c r="A1760" s="39" t="s">
        <v>3995</v>
      </c>
      <c r="B1760" s="39" t="s">
        <v>3996</v>
      </c>
      <c r="C1760" s="22" t="s">
        <v>3997</v>
      </c>
    </row>
    <row r="1761" spans="1:3" x14ac:dyDescent="0.45">
      <c r="A1761" s="39"/>
      <c r="B1761" s="39"/>
      <c r="C1761" s="22" t="s">
        <v>3998</v>
      </c>
    </row>
    <row r="1762" spans="1:3" x14ac:dyDescent="0.45">
      <c r="A1762" s="22" t="s">
        <v>3999</v>
      </c>
      <c r="B1762" s="23" t="s">
        <v>4000</v>
      </c>
      <c r="C1762" s="22" t="s">
        <v>4001</v>
      </c>
    </row>
    <row r="1763" spans="1:3" x14ac:dyDescent="0.45">
      <c r="A1763" s="39" t="s">
        <v>4002</v>
      </c>
      <c r="B1763" s="39" t="s">
        <v>4003</v>
      </c>
      <c r="C1763" s="22" t="s">
        <v>4004</v>
      </c>
    </row>
    <row r="1764" spans="1:3" x14ac:dyDescent="0.45">
      <c r="A1764" s="39"/>
      <c r="B1764" s="39"/>
      <c r="C1764" s="22" t="s">
        <v>4005</v>
      </c>
    </row>
    <row r="1765" spans="1:3" x14ac:dyDescent="0.45">
      <c r="A1765" s="22" t="s">
        <v>4006</v>
      </c>
      <c r="B1765" s="23" t="s">
        <v>4007</v>
      </c>
      <c r="C1765" s="22" t="s">
        <v>4008</v>
      </c>
    </row>
    <row r="1766" spans="1:3" x14ac:dyDescent="0.45">
      <c r="A1766" s="22" t="s">
        <v>4009</v>
      </c>
      <c r="B1766" s="23" t="s">
        <v>4010</v>
      </c>
      <c r="C1766" s="22" t="s">
        <v>4011</v>
      </c>
    </row>
    <row r="1767" spans="1:3" x14ac:dyDescent="0.45">
      <c r="A1767" s="39" t="s">
        <v>4012</v>
      </c>
      <c r="B1767" s="39" t="s">
        <v>4013</v>
      </c>
      <c r="C1767" s="22" t="s">
        <v>4014</v>
      </c>
    </row>
    <row r="1768" spans="1:3" x14ac:dyDescent="0.45">
      <c r="A1768" s="39"/>
      <c r="B1768" s="39"/>
      <c r="C1768" s="22" t="s">
        <v>4015</v>
      </c>
    </row>
    <row r="1769" spans="1:3" x14ac:dyDescent="0.45">
      <c r="A1769" s="22" t="s">
        <v>4016</v>
      </c>
      <c r="B1769" s="23" t="s">
        <v>4017</v>
      </c>
      <c r="C1769" s="22" t="s">
        <v>4018</v>
      </c>
    </row>
    <row r="1770" spans="1:3" x14ac:dyDescent="0.45">
      <c r="A1770" s="39" t="s">
        <v>4019</v>
      </c>
      <c r="B1770" s="39" t="s">
        <v>4020</v>
      </c>
      <c r="C1770" s="22" t="s">
        <v>4021</v>
      </c>
    </row>
    <row r="1771" spans="1:3" x14ac:dyDescent="0.45">
      <c r="A1771" s="39"/>
      <c r="B1771" s="39"/>
      <c r="C1771" s="22" t="s">
        <v>4022</v>
      </c>
    </row>
    <row r="1772" spans="1:3" x14ac:dyDescent="0.45">
      <c r="A1772" s="22" t="s">
        <v>4023</v>
      </c>
      <c r="B1772" s="23" t="s">
        <v>4024</v>
      </c>
      <c r="C1772" s="22" t="s">
        <v>4025</v>
      </c>
    </row>
    <row r="1773" spans="1:3" x14ac:dyDescent="0.45">
      <c r="A1773" s="22" t="s">
        <v>4026</v>
      </c>
      <c r="B1773" s="23" t="s">
        <v>4027</v>
      </c>
      <c r="C1773" s="22" t="s">
        <v>4028</v>
      </c>
    </row>
    <row r="1774" spans="1:3" x14ac:dyDescent="0.45">
      <c r="A1774" s="22" t="s">
        <v>1002</v>
      </c>
      <c r="B1774" s="23" t="s">
        <v>1003</v>
      </c>
      <c r="C1774" s="22" t="s">
        <v>1004</v>
      </c>
    </row>
    <row r="1775" spans="1:3" x14ac:dyDescent="0.45">
      <c r="A1775" s="22" t="s">
        <v>4029</v>
      </c>
      <c r="B1775" s="23" t="s">
        <v>4030</v>
      </c>
      <c r="C1775" s="22" t="s">
        <v>4031</v>
      </c>
    </row>
    <row r="1776" spans="1:3" x14ac:dyDescent="0.45">
      <c r="A1776" s="28" t="s">
        <v>4760</v>
      </c>
      <c r="B1776" s="23" t="s">
        <v>4032</v>
      </c>
      <c r="C1776" s="22" t="s">
        <v>4033</v>
      </c>
    </row>
    <row r="1777" spans="1:3" x14ac:dyDescent="0.45">
      <c r="A1777" s="39" t="s">
        <v>4034</v>
      </c>
      <c r="B1777" s="39" t="s">
        <v>4035</v>
      </c>
      <c r="C1777" s="22" t="s">
        <v>4036</v>
      </c>
    </row>
    <row r="1778" spans="1:3" x14ac:dyDescent="0.45">
      <c r="A1778" s="39"/>
      <c r="B1778" s="39"/>
      <c r="C1778" s="22" t="s">
        <v>4037</v>
      </c>
    </row>
    <row r="1779" spans="1:3" x14ac:dyDescent="0.45">
      <c r="A1779" s="39"/>
      <c r="B1779" s="39"/>
      <c r="C1779" s="22" t="s">
        <v>4038</v>
      </c>
    </row>
    <row r="1780" spans="1:3" x14ac:dyDescent="0.45">
      <c r="A1780" s="39"/>
      <c r="B1780" s="39"/>
      <c r="C1780" s="22" t="s">
        <v>4039</v>
      </c>
    </row>
    <row r="1781" spans="1:3" x14ac:dyDescent="0.45">
      <c r="A1781" s="39"/>
      <c r="B1781" s="39"/>
      <c r="C1781" s="22" t="s">
        <v>4040</v>
      </c>
    </row>
    <row r="1782" spans="1:3" x14ac:dyDescent="0.45">
      <c r="A1782" s="22" t="s">
        <v>4041</v>
      </c>
      <c r="B1782" s="23" t="s">
        <v>4042</v>
      </c>
      <c r="C1782" s="22" t="s">
        <v>4043</v>
      </c>
    </row>
    <row r="1783" spans="1:3" x14ac:dyDescent="0.45">
      <c r="A1783" s="39" t="s">
        <v>4044</v>
      </c>
      <c r="B1783" s="39" t="s">
        <v>4045</v>
      </c>
      <c r="C1783" s="22" t="s">
        <v>4046</v>
      </c>
    </row>
    <row r="1784" spans="1:3" x14ac:dyDescent="0.45">
      <c r="A1784" s="39"/>
      <c r="B1784" s="39"/>
      <c r="C1784" s="22" t="s">
        <v>4047</v>
      </c>
    </row>
    <row r="1785" spans="1:3" x14ac:dyDescent="0.45">
      <c r="A1785" s="39"/>
      <c r="B1785" s="39"/>
      <c r="C1785" s="22" t="s">
        <v>4048</v>
      </c>
    </row>
    <row r="1786" spans="1:3" x14ac:dyDescent="0.45">
      <c r="A1786" s="22" t="s">
        <v>4049</v>
      </c>
      <c r="B1786" s="23" t="s">
        <v>4050</v>
      </c>
      <c r="C1786" s="22" t="s">
        <v>4051</v>
      </c>
    </row>
    <row r="1787" spans="1:3" x14ac:dyDescent="0.45">
      <c r="A1787" s="22" t="s">
        <v>4052</v>
      </c>
      <c r="B1787" s="23" t="s">
        <v>4053</v>
      </c>
      <c r="C1787" s="22" t="s">
        <v>4054</v>
      </c>
    </row>
    <row r="1788" spans="1:3" x14ac:dyDescent="0.45">
      <c r="A1788" s="22" t="s">
        <v>4055</v>
      </c>
      <c r="B1788" s="23" t="s">
        <v>4056</v>
      </c>
      <c r="C1788" s="22" t="s">
        <v>4057</v>
      </c>
    </row>
    <row r="1789" spans="1:3" x14ac:dyDescent="0.45">
      <c r="A1789" s="22" t="s">
        <v>4058</v>
      </c>
      <c r="B1789" s="23" t="s">
        <v>4059</v>
      </c>
      <c r="C1789" s="22" t="s">
        <v>4060</v>
      </c>
    </row>
    <row r="1790" spans="1:3" x14ac:dyDescent="0.45">
      <c r="A1790" s="22" t="s">
        <v>4061</v>
      </c>
      <c r="B1790" s="23" t="s">
        <v>4062</v>
      </c>
      <c r="C1790" s="22" t="s">
        <v>4063</v>
      </c>
    </row>
    <row r="1791" spans="1:3" x14ac:dyDescent="0.45">
      <c r="A1791" s="22" t="s">
        <v>4064</v>
      </c>
      <c r="B1791" s="23" t="s">
        <v>4065</v>
      </c>
      <c r="C1791" s="22" t="s">
        <v>4066</v>
      </c>
    </row>
    <row r="1792" spans="1:3" x14ac:dyDescent="0.45">
      <c r="A1792" s="39" t="s">
        <v>4067</v>
      </c>
      <c r="B1792" s="39" t="s">
        <v>4068</v>
      </c>
      <c r="C1792" s="22" t="s">
        <v>4069</v>
      </c>
    </row>
    <row r="1793" spans="1:3" x14ac:dyDescent="0.45">
      <c r="A1793" s="39"/>
      <c r="B1793" s="39"/>
      <c r="C1793" s="22" t="s">
        <v>4070</v>
      </c>
    </row>
    <row r="1794" spans="1:3" x14ac:dyDescent="0.45">
      <c r="A1794" s="39"/>
      <c r="B1794" s="39"/>
      <c r="C1794" s="22" t="s">
        <v>4071</v>
      </c>
    </row>
    <row r="1795" spans="1:3" x14ac:dyDescent="0.45">
      <c r="A1795" s="22" t="s">
        <v>4072</v>
      </c>
      <c r="B1795" s="23" t="s">
        <v>4073</v>
      </c>
      <c r="C1795" s="22" t="s">
        <v>4074</v>
      </c>
    </row>
    <row r="1796" spans="1:3" x14ac:dyDescent="0.45">
      <c r="A1796" s="22" t="s">
        <v>4075</v>
      </c>
      <c r="B1796" s="23" t="s">
        <v>4076</v>
      </c>
      <c r="C1796" s="22" t="s">
        <v>4077</v>
      </c>
    </row>
    <row r="1797" spans="1:3" x14ac:dyDescent="0.45">
      <c r="A1797" s="22" t="s">
        <v>4078</v>
      </c>
      <c r="B1797" s="23" t="s">
        <v>4079</v>
      </c>
      <c r="C1797" s="22" t="s">
        <v>4080</v>
      </c>
    </row>
    <row r="1798" spans="1:3" x14ac:dyDescent="0.45">
      <c r="A1798" s="22" t="s">
        <v>4081</v>
      </c>
      <c r="B1798" s="23" t="s">
        <v>4082</v>
      </c>
      <c r="C1798" s="22" t="s">
        <v>4083</v>
      </c>
    </row>
    <row r="1799" spans="1:3" x14ac:dyDescent="0.45">
      <c r="A1799" s="22" t="s">
        <v>4084</v>
      </c>
      <c r="B1799" s="23" t="s">
        <v>4085</v>
      </c>
      <c r="C1799" s="22" t="s">
        <v>4086</v>
      </c>
    </row>
    <row r="1800" spans="1:3" x14ac:dyDescent="0.45">
      <c r="A1800" s="22" t="s">
        <v>4087</v>
      </c>
      <c r="B1800" s="23" t="s">
        <v>4088</v>
      </c>
      <c r="C1800" s="22" t="s">
        <v>4089</v>
      </c>
    </row>
    <row r="1801" spans="1:3" x14ac:dyDescent="0.45">
      <c r="A1801" s="39" t="s">
        <v>4090</v>
      </c>
      <c r="B1801" s="39" t="s">
        <v>4091</v>
      </c>
      <c r="C1801" s="22" t="s">
        <v>4092</v>
      </c>
    </row>
    <row r="1802" spans="1:3" x14ac:dyDescent="0.45">
      <c r="A1802" s="39"/>
      <c r="B1802" s="39"/>
      <c r="C1802" s="22" t="s">
        <v>4093</v>
      </c>
    </row>
    <row r="1803" spans="1:3" x14ac:dyDescent="0.45">
      <c r="A1803" s="22" t="s">
        <v>4094</v>
      </c>
      <c r="B1803" s="23" t="s">
        <v>4095</v>
      </c>
      <c r="C1803" s="22" t="s">
        <v>4096</v>
      </c>
    </row>
    <row r="1804" spans="1:3" x14ac:dyDescent="0.45">
      <c r="A1804" s="22" t="s">
        <v>4097</v>
      </c>
      <c r="B1804" s="23" t="s">
        <v>4098</v>
      </c>
      <c r="C1804" s="22" t="s">
        <v>4099</v>
      </c>
    </row>
    <row r="1805" spans="1:3" x14ac:dyDescent="0.45">
      <c r="A1805" s="22" t="s">
        <v>4100</v>
      </c>
      <c r="B1805" s="23" t="s">
        <v>4101</v>
      </c>
      <c r="C1805" s="22" t="s">
        <v>4102</v>
      </c>
    </row>
    <row r="1806" spans="1:3" x14ac:dyDescent="0.45">
      <c r="A1806" s="22" t="s">
        <v>4103</v>
      </c>
      <c r="B1806" s="23" t="s">
        <v>4104</v>
      </c>
      <c r="C1806" s="22" t="s">
        <v>4105</v>
      </c>
    </row>
    <row r="1807" spans="1:3" x14ac:dyDescent="0.45">
      <c r="A1807" s="22" t="s">
        <v>4106</v>
      </c>
      <c r="B1807" s="23" t="s">
        <v>4107</v>
      </c>
      <c r="C1807" s="22" t="s">
        <v>4108</v>
      </c>
    </row>
    <row r="1808" spans="1:3" x14ac:dyDescent="0.45">
      <c r="A1808" s="22" t="s">
        <v>4109</v>
      </c>
      <c r="B1808" s="23" t="s">
        <v>4110</v>
      </c>
      <c r="C1808" s="22" t="s">
        <v>4111</v>
      </c>
    </row>
    <row r="1809" spans="1:3" x14ac:dyDescent="0.45">
      <c r="A1809" s="22" t="s">
        <v>4112</v>
      </c>
      <c r="B1809" s="23" t="s">
        <v>4113</v>
      </c>
      <c r="C1809" s="22" t="s">
        <v>4114</v>
      </c>
    </row>
    <row r="1810" spans="1:3" x14ac:dyDescent="0.45">
      <c r="A1810" s="22" t="s">
        <v>4115</v>
      </c>
      <c r="B1810" s="23" t="s">
        <v>4116</v>
      </c>
      <c r="C1810" s="22" t="s">
        <v>4117</v>
      </c>
    </row>
    <row r="1811" spans="1:3" x14ac:dyDescent="0.45">
      <c r="A1811" s="22" t="s">
        <v>4118</v>
      </c>
      <c r="B1811" s="23" t="s">
        <v>4119</v>
      </c>
      <c r="C1811" s="22" t="s">
        <v>4120</v>
      </c>
    </row>
    <row r="1812" spans="1:3" x14ac:dyDescent="0.45">
      <c r="A1812" s="39" t="s">
        <v>4121</v>
      </c>
      <c r="B1812" s="39" t="s">
        <v>4122</v>
      </c>
      <c r="C1812" s="22" t="s">
        <v>4123</v>
      </c>
    </row>
    <row r="1813" spans="1:3" x14ac:dyDescent="0.45">
      <c r="A1813" s="39"/>
      <c r="B1813" s="39"/>
      <c r="C1813" s="22" t="s">
        <v>4124</v>
      </c>
    </row>
    <row r="1814" spans="1:3" x14ac:dyDescent="0.45">
      <c r="A1814" s="39"/>
      <c r="B1814" s="39"/>
      <c r="C1814" s="22" t="s">
        <v>474</v>
      </c>
    </row>
    <row r="1815" spans="1:3" x14ac:dyDescent="0.45">
      <c r="A1815" s="39" t="s">
        <v>4125</v>
      </c>
      <c r="B1815" s="39" t="s">
        <v>4126</v>
      </c>
      <c r="C1815" s="22" t="s">
        <v>4127</v>
      </c>
    </row>
    <row r="1816" spans="1:3" x14ac:dyDescent="0.45">
      <c r="A1816" s="39"/>
      <c r="B1816" s="39"/>
      <c r="C1816" s="22" t="s">
        <v>4128</v>
      </c>
    </row>
    <row r="1817" spans="1:3" x14ac:dyDescent="0.45">
      <c r="A1817" s="39"/>
      <c r="B1817" s="39"/>
      <c r="C1817" s="22" t="s">
        <v>4129</v>
      </c>
    </row>
    <row r="1818" spans="1:3" x14ac:dyDescent="0.45">
      <c r="A1818" s="22" t="s">
        <v>4130</v>
      </c>
      <c r="B1818" s="23" t="s">
        <v>4131</v>
      </c>
      <c r="C1818" s="22" t="s">
        <v>4132</v>
      </c>
    </row>
    <row r="1819" spans="1:3" x14ac:dyDescent="0.45">
      <c r="A1819" s="39" t="s">
        <v>79</v>
      </c>
      <c r="B1819" s="39" t="s">
        <v>80</v>
      </c>
      <c r="C1819" s="22" t="s">
        <v>81</v>
      </c>
    </row>
    <row r="1820" spans="1:3" x14ac:dyDescent="0.45">
      <c r="A1820" s="39"/>
      <c r="B1820" s="39"/>
      <c r="C1820" s="22" t="s">
        <v>82</v>
      </c>
    </row>
    <row r="1821" spans="1:3" x14ac:dyDescent="0.45">
      <c r="A1821" s="22" t="s">
        <v>4133</v>
      </c>
      <c r="B1821" s="23" t="s">
        <v>4134</v>
      </c>
      <c r="C1821" s="22" t="s">
        <v>4135</v>
      </c>
    </row>
    <row r="1822" spans="1:3" x14ac:dyDescent="0.45">
      <c r="A1822" s="22" t="s">
        <v>4136</v>
      </c>
      <c r="B1822" s="23" t="s">
        <v>4137</v>
      </c>
      <c r="C1822" s="22" t="s">
        <v>4138</v>
      </c>
    </row>
    <row r="1823" spans="1:3" x14ac:dyDescent="0.45">
      <c r="A1823" s="39" t="s">
        <v>4139</v>
      </c>
      <c r="B1823" s="39" t="s">
        <v>4140</v>
      </c>
      <c r="C1823" s="22" t="s">
        <v>4141</v>
      </c>
    </row>
    <row r="1824" spans="1:3" x14ac:dyDescent="0.45">
      <c r="A1824" s="39"/>
      <c r="B1824" s="39"/>
      <c r="C1824" s="22" t="s">
        <v>4142</v>
      </c>
    </row>
    <row r="1825" spans="1:3" x14ac:dyDescent="0.45">
      <c r="A1825" s="22" t="s">
        <v>4143</v>
      </c>
      <c r="B1825" s="23" t="s">
        <v>4144</v>
      </c>
      <c r="C1825" s="22" t="s">
        <v>4145</v>
      </c>
    </row>
    <row r="1826" spans="1:3" x14ac:dyDescent="0.45">
      <c r="A1826" s="39" t="s">
        <v>4146</v>
      </c>
      <c r="B1826" s="39" t="s">
        <v>4147</v>
      </c>
      <c r="C1826" s="22" t="s">
        <v>4148</v>
      </c>
    </row>
    <row r="1827" spans="1:3" x14ac:dyDescent="0.45">
      <c r="A1827" s="39"/>
      <c r="B1827" s="39"/>
      <c r="C1827" s="22" t="s">
        <v>4149</v>
      </c>
    </row>
    <row r="1828" spans="1:3" x14ac:dyDescent="0.45">
      <c r="A1828" s="39" t="s">
        <v>4150</v>
      </c>
      <c r="B1828" s="39" t="s">
        <v>4151</v>
      </c>
      <c r="C1828" s="22" t="s">
        <v>4152</v>
      </c>
    </row>
    <row r="1829" spans="1:3" x14ac:dyDescent="0.45">
      <c r="A1829" s="39"/>
      <c r="B1829" s="39"/>
      <c r="C1829" s="22" t="s">
        <v>4153</v>
      </c>
    </row>
    <row r="1830" spans="1:3" x14ac:dyDescent="0.45">
      <c r="A1830" s="22" t="s">
        <v>4154</v>
      </c>
      <c r="B1830" s="23" t="s">
        <v>4155</v>
      </c>
      <c r="C1830" s="22" t="s">
        <v>4156</v>
      </c>
    </row>
    <row r="1831" spans="1:3" x14ac:dyDescent="0.45">
      <c r="A1831" s="39" t="s">
        <v>4157</v>
      </c>
      <c r="B1831" s="39" t="s">
        <v>4158</v>
      </c>
      <c r="C1831" s="22" t="s">
        <v>4159</v>
      </c>
    </row>
    <row r="1832" spans="1:3" x14ac:dyDescent="0.45">
      <c r="A1832" s="39"/>
      <c r="B1832" s="39"/>
      <c r="C1832" s="22" t="s">
        <v>4160</v>
      </c>
    </row>
    <row r="1833" spans="1:3" x14ac:dyDescent="0.45">
      <c r="A1833" s="39"/>
      <c r="B1833" s="39"/>
      <c r="C1833" s="22" t="s">
        <v>4161</v>
      </c>
    </row>
    <row r="1834" spans="1:3" x14ac:dyDescent="0.45">
      <c r="A1834" s="22" t="s">
        <v>4162</v>
      </c>
      <c r="B1834" s="23" t="s">
        <v>4163</v>
      </c>
      <c r="C1834" s="22" t="s">
        <v>4164</v>
      </c>
    </row>
    <row r="1835" spans="1:3" x14ac:dyDescent="0.45">
      <c r="A1835" s="39" t="s">
        <v>4165</v>
      </c>
      <c r="B1835" s="39" t="s">
        <v>4166</v>
      </c>
      <c r="C1835" s="22" t="s">
        <v>193</v>
      </c>
    </row>
    <row r="1836" spans="1:3" x14ac:dyDescent="0.45">
      <c r="A1836" s="39"/>
      <c r="B1836" s="39"/>
      <c r="C1836" s="22" t="s">
        <v>4167</v>
      </c>
    </row>
    <row r="1837" spans="1:3" x14ac:dyDescent="0.45">
      <c r="A1837" s="39"/>
      <c r="B1837" s="39"/>
      <c r="C1837" s="22" t="s">
        <v>4168</v>
      </c>
    </row>
    <row r="1838" spans="1:3" x14ac:dyDescent="0.45">
      <c r="A1838" s="22" t="s">
        <v>4169</v>
      </c>
      <c r="B1838" s="23" t="s">
        <v>4170</v>
      </c>
      <c r="C1838" s="22" t="s">
        <v>4171</v>
      </c>
    </row>
    <row r="1839" spans="1:3" x14ac:dyDescent="0.45">
      <c r="A1839" s="22" t="s">
        <v>4172</v>
      </c>
      <c r="B1839" s="23" t="s">
        <v>4173</v>
      </c>
      <c r="C1839" s="22" t="s">
        <v>4174</v>
      </c>
    </row>
    <row r="1840" spans="1:3" x14ac:dyDescent="0.45">
      <c r="A1840" s="22" t="s">
        <v>4175</v>
      </c>
      <c r="B1840" s="23" t="s">
        <v>4176</v>
      </c>
      <c r="C1840" s="22" t="s">
        <v>4177</v>
      </c>
    </row>
    <row r="1841" spans="1:3" x14ac:dyDescent="0.45">
      <c r="A1841" s="22" t="s">
        <v>4178</v>
      </c>
      <c r="B1841" s="23" t="s">
        <v>4179</v>
      </c>
      <c r="C1841" s="22" t="s">
        <v>4180</v>
      </c>
    </row>
    <row r="1842" spans="1:3" x14ac:dyDescent="0.45">
      <c r="A1842" s="39" t="s">
        <v>4181</v>
      </c>
      <c r="B1842" s="39" t="s">
        <v>4182</v>
      </c>
      <c r="C1842" s="22" t="s">
        <v>4183</v>
      </c>
    </row>
    <row r="1843" spans="1:3" x14ac:dyDescent="0.45">
      <c r="A1843" s="39"/>
      <c r="B1843" s="39"/>
      <c r="C1843" s="22" t="s">
        <v>4184</v>
      </c>
    </row>
    <row r="1844" spans="1:3" x14ac:dyDescent="0.45">
      <c r="A1844" s="22" t="s">
        <v>4185</v>
      </c>
      <c r="B1844" s="23" t="s">
        <v>4186</v>
      </c>
      <c r="C1844" s="22" t="s">
        <v>4187</v>
      </c>
    </row>
    <row r="1845" spans="1:3" x14ac:dyDescent="0.45">
      <c r="A1845" s="39" t="s">
        <v>4188</v>
      </c>
      <c r="B1845" s="39" t="s">
        <v>4189</v>
      </c>
      <c r="C1845" s="22" t="s">
        <v>4190</v>
      </c>
    </row>
    <row r="1846" spans="1:3" x14ac:dyDescent="0.45">
      <c r="A1846" s="39"/>
      <c r="B1846" s="39"/>
      <c r="C1846" s="22" t="s">
        <v>4191</v>
      </c>
    </row>
    <row r="1847" spans="1:3" x14ac:dyDescent="0.45">
      <c r="A1847" s="39" t="s">
        <v>4192</v>
      </c>
      <c r="B1847" s="39" t="s">
        <v>4193</v>
      </c>
      <c r="C1847" s="22" t="s">
        <v>4194</v>
      </c>
    </row>
    <row r="1848" spans="1:3" x14ac:dyDescent="0.45">
      <c r="A1848" s="39"/>
      <c r="B1848" s="39"/>
      <c r="C1848" s="22" t="s">
        <v>4195</v>
      </c>
    </row>
    <row r="1849" spans="1:3" x14ac:dyDescent="0.45">
      <c r="A1849" s="22" t="s">
        <v>4196</v>
      </c>
      <c r="B1849" s="23" t="s">
        <v>4197</v>
      </c>
      <c r="C1849" s="22" t="s">
        <v>4198</v>
      </c>
    </row>
    <row r="1850" spans="1:3" x14ac:dyDescent="0.45">
      <c r="A1850" s="39" t="s">
        <v>4199</v>
      </c>
      <c r="B1850" s="39" t="s">
        <v>4200</v>
      </c>
      <c r="C1850" s="22" t="s">
        <v>4201</v>
      </c>
    </row>
    <row r="1851" spans="1:3" x14ac:dyDescent="0.45">
      <c r="A1851" s="39"/>
      <c r="B1851" s="39"/>
      <c r="C1851" s="22" t="s">
        <v>4202</v>
      </c>
    </row>
    <row r="1852" spans="1:3" x14ac:dyDescent="0.45">
      <c r="A1852" s="22" t="s">
        <v>4203</v>
      </c>
      <c r="B1852" s="23" t="s">
        <v>4204</v>
      </c>
      <c r="C1852" s="22" t="s">
        <v>4205</v>
      </c>
    </row>
    <row r="1853" spans="1:3" x14ac:dyDescent="0.45">
      <c r="A1853" s="22" t="s">
        <v>4206</v>
      </c>
      <c r="B1853" s="23" t="s">
        <v>4207</v>
      </c>
      <c r="C1853" s="22" t="s">
        <v>4208</v>
      </c>
    </row>
    <row r="1854" spans="1:3" x14ac:dyDescent="0.45">
      <c r="A1854" s="39" t="s">
        <v>4209</v>
      </c>
      <c r="B1854" s="39" t="s">
        <v>4210</v>
      </c>
      <c r="C1854" s="22" t="s">
        <v>4211</v>
      </c>
    </row>
    <row r="1855" spans="1:3" x14ac:dyDescent="0.45">
      <c r="A1855" s="39"/>
      <c r="B1855" s="39"/>
      <c r="C1855" s="22" t="s">
        <v>4212</v>
      </c>
    </row>
    <row r="1856" spans="1:3" x14ac:dyDescent="0.45">
      <c r="A1856" s="39"/>
      <c r="B1856" s="39"/>
      <c r="C1856" s="22" t="s">
        <v>4213</v>
      </c>
    </row>
    <row r="1857" spans="1:3" x14ac:dyDescent="0.45">
      <c r="A1857" s="39"/>
      <c r="B1857" s="39"/>
      <c r="C1857" s="22" t="s">
        <v>4214</v>
      </c>
    </row>
    <row r="1858" spans="1:3" x14ac:dyDescent="0.45">
      <c r="A1858" s="39"/>
      <c r="B1858" s="39"/>
      <c r="C1858" s="22" t="s">
        <v>4215</v>
      </c>
    </row>
    <row r="1859" spans="1:3" x14ac:dyDescent="0.45">
      <c r="A1859" s="39"/>
      <c r="B1859" s="39"/>
      <c r="C1859" s="22" t="s">
        <v>4216</v>
      </c>
    </row>
    <row r="1860" spans="1:3" x14ac:dyDescent="0.45">
      <c r="A1860" s="39"/>
      <c r="B1860" s="39"/>
      <c r="C1860" s="22" t="s">
        <v>4217</v>
      </c>
    </row>
    <row r="1861" spans="1:3" x14ac:dyDescent="0.45">
      <c r="A1861" s="39"/>
      <c r="B1861" s="39"/>
      <c r="C1861" s="22" t="s">
        <v>4218</v>
      </c>
    </row>
    <row r="1862" spans="1:3" x14ac:dyDescent="0.45">
      <c r="A1862" s="39"/>
      <c r="B1862" s="39"/>
      <c r="C1862" s="22" t="s">
        <v>4219</v>
      </c>
    </row>
    <row r="1863" spans="1:3" x14ac:dyDescent="0.45">
      <c r="A1863" s="39"/>
      <c r="B1863" s="39"/>
      <c r="C1863" s="22" t="s">
        <v>4220</v>
      </c>
    </row>
    <row r="1864" spans="1:3" x14ac:dyDescent="0.45">
      <c r="A1864" s="39"/>
      <c r="B1864" s="39"/>
      <c r="C1864" s="22" t="s">
        <v>4221</v>
      </c>
    </row>
    <row r="1865" spans="1:3" x14ac:dyDescent="0.45">
      <c r="A1865" s="39"/>
      <c r="B1865" s="39"/>
      <c r="C1865" s="22" t="s">
        <v>4222</v>
      </c>
    </row>
    <row r="1866" spans="1:3" x14ac:dyDescent="0.45">
      <c r="A1866" s="22" t="s">
        <v>4223</v>
      </c>
      <c r="B1866" s="23" t="s">
        <v>4224</v>
      </c>
      <c r="C1866" s="22" t="s">
        <v>4225</v>
      </c>
    </row>
    <row r="1867" spans="1:3" x14ac:dyDescent="0.45">
      <c r="A1867" s="22" t="s">
        <v>4226</v>
      </c>
      <c r="B1867" s="23" t="s">
        <v>4227</v>
      </c>
      <c r="C1867" s="22" t="s">
        <v>4228</v>
      </c>
    </row>
    <row r="1868" spans="1:3" x14ac:dyDescent="0.45">
      <c r="A1868" s="39" t="s">
        <v>4229</v>
      </c>
      <c r="B1868" s="39" t="s">
        <v>4230</v>
      </c>
      <c r="C1868" s="22" t="s">
        <v>4231</v>
      </c>
    </row>
    <row r="1869" spans="1:3" x14ac:dyDescent="0.45">
      <c r="A1869" s="39"/>
      <c r="B1869" s="39"/>
      <c r="C1869" s="22" t="s">
        <v>4232</v>
      </c>
    </row>
    <row r="1870" spans="1:3" x14ac:dyDescent="0.45">
      <c r="A1870" s="39"/>
      <c r="B1870" s="39"/>
      <c r="C1870" s="22" t="s">
        <v>4233</v>
      </c>
    </row>
    <row r="1871" spans="1:3" x14ac:dyDescent="0.45">
      <c r="A1871" s="39"/>
      <c r="B1871" s="39"/>
      <c r="C1871" s="22" t="s">
        <v>4234</v>
      </c>
    </row>
    <row r="1872" spans="1:3" x14ac:dyDescent="0.45">
      <c r="A1872" s="22" t="s">
        <v>4235</v>
      </c>
      <c r="B1872" s="23" t="s">
        <v>4236</v>
      </c>
      <c r="C1872" s="22" t="s">
        <v>4237</v>
      </c>
    </row>
    <row r="1873" spans="1:3" x14ac:dyDescent="0.45">
      <c r="A1873" s="39" t="s">
        <v>4238</v>
      </c>
      <c r="B1873" s="39" t="s">
        <v>4239</v>
      </c>
      <c r="C1873" s="22" t="s">
        <v>4240</v>
      </c>
    </row>
    <row r="1874" spans="1:3" x14ac:dyDescent="0.45">
      <c r="A1874" s="39"/>
      <c r="B1874" s="39"/>
      <c r="C1874" s="22" t="s">
        <v>4241</v>
      </c>
    </row>
    <row r="1875" spans="1:3" x14ac:dyDescent="0.45">
      <c r="A1875" s="39"/>
      <c r="B1875" s="39"/>
      <c r="C1875" s="22" t="s">
        <v>4242</v>
      </c>
    </row>
    <row r="1876" spans="1:3" x14ac:dyDescent="0.45">
      <c r="A1876" s="39" t="s">
        <v>4243</v>
      </c>
      <c r="B1876" s="39" t="s">
        <v>4244</v>
      </c>
      <c r="C1876" s="22" t="s">
        <v>4245</v>
      </c>
    </row>
    <row r="1877" spans="1:3" x14ac:dyDescent="0.45">
      <c r="A1877" s="39"/>
      <c r="B1877" s="39"/>
      <c r="C1877" s="22" t="s">
        <v>4246</v>
      </c>
    </row>
    <row r="1878" spans="1:3" x14ac:dyDescent="0.45">
      <c r="A1878" s="39"/>
      <c r="B1878" s="39"/>
      <c r="C1878" s="22" t="s">
        <v>4247</v>
      </c>
    </row>
    <row r="1879" spans="1:3" x14ac:dyDescent="0.45">
      <c r="A1879" s="22" t="s">
        <v>4248</v>
      </c>
      <c r="B1879" s="23" t="s">
        <v>4249</v>
      </c>
      <c r="C1879" s="22" t="s">
        <v>4250</v>
      </c>
    </row>
    <row r="1880" spans="1:3" x14ac:dyDescent="0.45">
      <c r="A1880" s="22" t="s">
        <v>4251</v>
      </c>
      <c r="B1880" s="23" t="s">
        <v>4252</v>
      </c>
      <c r="C1880" s="22" t="s">
        <v>4253</v>
      </c>
    </row>
    <row r="1881" spans="1:3" x14ac:dyDescent="0.45">
      <c r="A1881" s="39" t="s">
        <v>4254</v>
      </c>
      <c r="B1881" s="39" t="s">
        <v>4255</v>
      </c>
      <c r="C1881" s="22" t="s">
        <v>4256</v>
      </c>
    </row>
    <row r="1882" spans="1:3" x14ac:dyDescent="0.45">
      <c r="A1882" s="39"/>
      <c r="B1882" s="39"/>
      <c r="C1882" s="22" t="s">
        <v>4257</v>
      </c>
    </row>
    <row r="1883" spans="1:3" x14ac:dyDescent="0.45">
      <c r="A1883" s="39"/>
      <c r="B1883" s="39"/>
      <c r="C1883" s="22" t="s">
        <v>4258</v>
      </c>
    </row>
    <row r="1884" spans="1:3" x14ac:dyDescent="0.45">
      <c r="A1884" s="39"/>
      <c r="B1884" s="39"/>
      <c r="C1884" s="22" t="s">
        <v>4259</v>
      </c>
    </row>
    <row r="1885" spans="1:3" x14ac:dyDescent="0.45">
      <c r="A1885" s="22" t="s">
        <v>4260</v>
      </c>
      <c r="B1885" s="23" t="s">
        <v>4261</v>
      </c>
      <c r="C1885" s="22" t="s">
        <v>4262</v>
      </c>
    </row>
    <row r="1886" spans="1:3" x14ac:dyDescent="0.45">
      <c r="A1886" s="39" t="s">
        <v>4263</v>
      </c>
      <c r="B1886" s="39" t="s">
        <v>4264</v>
      </c>
      <c r="C1886" s="22" t="s">
        <v>4265</v>
      </c>
    </row>
    <row r="1887" spans="1:3" x14ac:dyDescent="0.45">
      <c r="A1887" s="39"/>
      <c r="B1887" s="39"/>
      <c r="C1887" s="22" t="s">
        <v>4266</v>
      </c>
    </row>
    <row r="1888" spans="1:3" x14ac:dyDescent="0.45">
      <c r="A1888" s="39" t="s">
        <v>4267</v>
      </c>
      <c r="B1888" s="39" t="s">
        <v>4268</v>
      </c>
      <c r="C1888" s="22" t="s">
        <v>4269</v>
      </c>
    </row>
    <row r="1889" spans="1:3" x14ac:dyDescent="0.45">
      <c r="A1889" s="39"/>
      <c r="B1889" s="39"/>
      <c r="C1889" s="22" t="s">
        <v>4270</v>
      </c>
    </row>
    <row r="1890" spans="1:3" x14ac:dyDescent="0.45">
      <c r="A1890" s="39"/>
      <c r="B1890" s="39"/>
      <c r="C1890" s="22" t="s">
        <v>4271</v>
      </c>
    </row>
    <row r="1891" spans="1:3" x14ac:dyDescent="0.45">
      <c r="A1891" s="22" t="s">
        <v>4272</v>
      </c>
      <c r="B1891" s="23" t="s">
        <v>4273</v>
      </c>
      <c r="C1891" s="22" t="s">
        <v>4274</v>
      </c>
    </row>
    <row r="1892" spans="1:3" x14ac:dyDescent="0.45">
      <c r="A1892" s="39" t="s">
        <v>4275</v>
      </c>
      <c r="B1892" s="39" t="s">
        <v>4276</v>
      </c>
      <c r="C1892" s="22" t="s">
        <v>4277</v>
      </c>
    </row>
    <row r="1893" spans="1:3" x14ac:dyDescent="0.45">
      <c r="A1893" s="39"/>
      <c r="B1893" s="39"/>
      <c r="C1893" s="22" t="s">
        <v>4278</v>
      </c>
    </row>
    <row r="1894" spans="1:3" x14ac:dyDescent="0.45">
      <c r="A1894" s="39" t="s">
        <v>4279</v>
      </c>
      <c r="B1894" s="39" t="s">
        <v>4280</v>
      </c>
      <c r="C1894" s="22" t="s">
        <v>4281</v>
      </c>
    </row>
    <row r="1895" spans="1:3" x14ac:dyDescent="0.45">
      <c r="A1895" s="39"/>
      <c r="B1895" s="39"/>
      <c r="C1895" s="22" t="s">
        <v>4282</v>
      </c>
    </row>
    <row r="1896" spans="1:3" x14ac:dyDescent="0.45">
      <c r="A1896" s="39" t="s">
        <v>4283</v>
      </c>
      <c r="B1896" s="39" t="s">
        <v>4284</v>
      </c>
      <c r="C1896" s="22" t="s">
        <v>4285</v>
      </c>
    </row>
    <row r="1897" spans="1:3" x14ac:dyDescent="0.45">
      <c r="A1897" s="39"/>
      <c r="B1897" s="39"/>
      <c r="C1897" s="22" t="s">
        <v>4286</v>
      </c>
    </row>
    <row r="1898" spans="1:3" x14ac:dyDescent="0.45">
      <c r="A1898" s="39" t="s">
        <v>4287</v>
      </c>
      <c r="B1898" s="39" t="s">
        <v>4288</v>
      </c>
      <c r="C1898" s="22" t="s">
        <v>4289</v>
      </c>
    </row>
    <row r="1899" spans="1:3" x14ac:dyDescent="0.45">
      <c r="A1899" s="39"/>
      <c r="B1899" s="39"/>
      <c r="C1899" s="22" t="s">
        <v>4290</v>
      </c>
    </row>
    <row r="1900" spans="1:3" x14ac:dyDescent="0.45">
      <c r="A1900" s="39"/>
      <c r="B1900" s="39"/>
      <c r="C1900" s="22" t="s">
        <v>4291</v>
      </c>
    </row>
    <row r="1901" spans="1:3" x14ac:dyDescent="0.45">
      <c r="A1901" s="22" t="s">
        <v>4292</v>
      </c>
      <c r="B1901" s="23" t="s">
        <v>4293</v>
      </c>
      <c r="C1901" s="22" t="s">
        <v>4294</v>
      </c>
    </row>
    <row r="1902" spans="1:3" x14ac:dyDescent="0.45">
      <c r="A1902" s="39" t="s">
        <v>4295</v>
      </c>
      <c r="B1902" s="39" t="s">
        <v>4296</v>
      </c>
      <c r="C1902" s="22" t="s">
        <v>4297</v>
      </c>
    </row>
    <row r="1903" spans="1:3" x14ac:dyDescent="0.45">
      <c r="A1903" s="39"/>
      <c r="B1903" s="39"/>
      <c r="C1903" s="22" t="s">
        <v>4298</v>
      </c>
    </row>
    <row r="1904" spans="1:3" x14ac:dyDescent="0.45">
      <c r="A1904" s="39"/>
      <c r="B1904" s="39"/>
      <c r="C1904" s="22" t="s">
        <v>4299</v>
      </c>
    </row>
    <row r="1905" spans="1:3" x14ac:dyDescent="0.45">
      <c r="A1905" s="39"/>
      <c r="B1905" s="39"/>
      <c r="C1905" s="22" t="s">
        <v>4300</v>
      </c>
    </row>
    <row r="1906" spans="1:3" x14ac:dyDescent="0.45">
      <c r="A1906" s="39" t="s">
        <v>4301</v>
      </c>
      <c r="B1906" s="39" t="s">
        <v>4302</v>
      </c>
      <c r="C1906" s="22" t="s">
        <v>332</v>
      </c>
    </row>
    <row r="1907" spans="1:3" x14ac:dyDescent="0.45">
      <c r="A1907" s="39"/>
      <c r="B1907" s="39"/>
      <c r="C1907" s="22" t="s">
        <v>4303</v>
      </c>
    </row>
    <row r="1908" spans="1:3" x14ac:dyDescent="0.45">
      <c r="A1908" s="39" t="s">
        <v>4304</v>
      </c>
      <c r="B1908" s="39" t="s">
        <v>4305</v>
      </c>
      <c r="C1908" s="22" t="s">
        <v>4306</v>
      </c>
    </row>
    <row r="1909" spans="1:3" x14ac:dyDescent="0.45">
      <c r="A1909" s="39"/>
      <c r="B1909" s="39"/>
      <c r="C1909" s="22" t="s">
        <v>4307</v>
      </c>
    </row>
    <row r="1910" spans="1:3" x14ac:dyDescent="0.45">
      <c r="A1910" s="39"/>
      <c r="B1910" s="39"/>
      <c r="C1910" s="22" t="s">
        <v>514</v>
      </c>
    </row>
    <row r="1911" spans="1:3" x14ac:dyDescent="0.45">
      <c r="A1911" s="39"/>
      <c r="B1911" s="39"/>
      <c r="C1911" s="22" t="s">
        <v>4308</v>
      </c>
    </row>
    <row r="1912" spans="1:3" x14ac:dyDescent="0.45">
      <c r="A1912" s="39"/>
      <c r="B1912" s="39"/>
      <c r="C1912" s="22" t="s">
        <v>4303</v>
      </c>
    </row>
    <row r="1913" spans="1:3" x14ac:dyDescent="0.45">
      <c r="A1913" s="39" t="s">
        <v>4309</v>
      </c>
      <c r="B1913" s="39" t="s">
        <v>4310</v>
      </c>
      <c r="C1913" s="22" t="s">
        <v>4311</v>
      </c>
    </row>
    <row r="1914" spans="1:3" x14ac:dyDescent="0.45">
      <c r="A1914" s="39"/>
      <c r="B1914" s="39"/>
      <c r="C1914" s="22" t="s">
        <v>4312</v>
      </c>
    </row>
    <row r="1915" spans="1:3" x14ac:dyDescent="0.45">
      <c r="A1915" s="39"/>
      <c r="B1915" s="39"/>
      <c r="C1915" s="22" t="s">
        <v>4313</v>
      </c>
    </row>
    <row r="1916" spans="1:3" x14ac:dyDescent="0.45">
      <c r="A1916" s="39"/>
      <c r="B1916" s="39"/>
      <c r="C1916" s="22" t="s">
        <v>4314</v>
      </c>
    </row>
    <row r="1917" spans="1:3" x14ac:dyDescent="0.45">
      <c r="A1917" s="39"/>
      <c r="B1917" s="39"/>
      <c r="C1917" s="22" t="s">
        <v>538</v>
      </c>
    </row>
    <row r="1918" spans="1:3" x14ac:dyDescent="0.45">
      <c r="A1918" s="22" t="s">
        <v>4315</v>
      </c>
      <c r="B1918" s="23" t="s">
        <v>4316</v>
      </c>
      <c r="C1918" s="22" t="s">
        <v>4317</v>
      </c>
    </row>
    <row r="1919" spans="1:3" x14ac:dyDescent="0.45">
      <c r="A1919" s="22" t="s">
        <v>4318</v>
      </c>
      <c r="B1919" s="23" t="s">
        <v>4319</v>
      </c>
      <c r="C1919" s="22" t="s">
        <v>4320</v>
      </c>
    </row>
    <row r="1920" spans="1:3" x14ac:dyDescent="0.45">
      <c r="A1920" s="39" t="s">
        <v>4321</v>
      </c>
      <c r="B1920" s="39" t="s">
        <v>4322</v>
      </c>
      <c r="C1920" s="22" t="s">
        <v>4323</v>
      </c>
    </row>
    <row r="1921" spans="1:3" x14ac:dyDescent="0.45">
      <c r="A1921" s="39"/>
      <c r="B1921" s="39"/>
      <c r="C1921" s="22" t="s">
        <v>4324</v>
      </c>
    </row>
    <row r="1922" spans="1:3" x14ac:dyDescent="0.45">
      <c r="A1922" s="39" t="s">
        <v>4325</v>
      </c>
      <c r="B1922" s="39" t="s">
        <v>4326</v>
      </c>
      <c r="C1922" s="22" t="s">
        <v>4327</v>
      </c>
    </row>
    <row r="1923" spans="1:3" x14ac:dyDescent="0.45">
      <c r="A1923" s="39"/>
      <c r="B1923" s="39"/>
      <c r="C1923" s="22" t="s">
        <v>4328</v>
      </c>
    </row>
    <row r="1924" spans="1:3" x14ac:dyDescent="0.45">
      <c r="A1924" s="22" t="s">
        <v>4329</v>
      </c>
      <c r="B1924" s="23" t="s">
        <v>4330</v>
      </c>
      <c r="C1924" s="22" t="s">
        <v>4331</v>
      </c>
    </row>
    <row r="1925" spans="1:3" x14ac:dyDescent="0.45">
      <c r="A1925" s="22" t="s">
        <v>4332</v>
      </c>
      <c r="B1925" s="23" t="s">
        <v>4333</v>
      </c>
      <c r="C1925" s="22" t="s">
        <v>4334</v>
      </c>
    </row>
    <row r="1926" spans="1:3" x14ac:dyDescent="0.45">
      <c r="A1926" s="22" t="s">
        <v>4335</v>
      </c>
      <c r="B1926" s="23" t="s">
        <v>4336</v>
      </c>
      <c r="C1926" s="22" t="s">
        <v>4337</v>
      </c>
    </row>
    <row r="1927" spans="1:3" x14ac:dyDescent="0.45">
      <c r="A1927" s="39" t="s">
        <v>4338</v>
      </c>
      <c r="B1927" s="39" t="s">
        <v>4339</v>
      </c>
      <c r="C1927" s="22" t="s">
        <v>4340</v>
      </c>
    </row>
    <row r="1928" spans="1:3" x14ac:dyDescent="0.45">
      <c r="A1928" s="39"/>
      <c r="B1928" s="39"/>
      <c r="C1928" s="22" t="s">
        <v>4341</v>
      </c>
    </row>
    <row r="1929" spans="1:3" x14ac:dyDescent="0.45">
      <c r="A1929" s="39"/>
      <c r="B1929" s="39"/>
      <c r="C1929" s="22" t="s">
        <v>4342</v>
      </c>
    </row>
    <row r="1930" spans="1:3" x14ac:dyDescent="0.45">
      <c r="A1930" s="39"/>
      <c r="B1930" s="39"/>
      <c r="C1930" s="22" t="s">
        <v>4343</v>
      </c>
    </row>
    <row r="1931" spans="1:3" x14ac:dyDescent="0.45">
      <c r="A1931" s="39"/>
      <c r="B1931" s="39"/>
      <c r="C1931" s="22" t="s">
        <v>4344</v>
      </c>
    </row>
    <row r="1932" spans="1:3" x14ac:dyDescent="0.45">
      <c r="A1932" s="39"/>
      <c r="B1932" s="39"/>
      <c r="C1932" s="22" t="s">
        <v>4345</v>
      </c>
    </row>
    <row r="1933" spans="1:3" x14ac:dyDescent="0.45">
      <c r="A1933" s="39"/>
      <c r="B1933" s="39"/>
      <c r="C1933" s="22" t="s">
        <v>4346</v>
      </c>
    </row>
    <row r="1934" spans="1:3" x14ac:dyDescent="0.45">
      <c r="A1934" s="39" t="s">
        <v>4347</v>
      </c>
      <c r="B1934" s="39" t="s">
        <v>4348</v>
      </c>
      <c r="C1934" s="22" t="s">
        <v>4349</v>
      </c>
    </row>
    <row r="1935" spans="1:3" x14ac:dyDescent="0.45">
      <c r="A1935" s="39"/>
      <c r="B1935" s="39"/>
      <c r="C1935" s="22" t="s">
        <v>4350</v>
      </c>
    </row>
    <row r="1936" spans="1:3" x14ac:dyDescent="0.45">
      <c r="A1936" s="39"/>
      <c r="B1936" s="39"/>
      <c r="C1936" s="22" t="s">
        <v>4351</v>
      </c>
    </row>
    <row r="1937" spans="1:3" x14ac:dyDescent="0.45">
      <c r="A1937" s="39" t="s">
        <v>4352</v>
      </c>
      <c r="B1937" s="39" t="s">
        <v>4353</v>
      </c>
      <c r="C1937" s="22" t="s">
        <v>4354</v>
      </c>
    </row>
    <row r="1938" spans="1:3" x14ac:dyDescent="0.45">
      <c r="A1938" s="39"/>
      <c r="B1938" s="39"/>
      <c r="C1938" s="22" t="s">
        <v>4355</v>
      </c>
    </row>
    <row r="1939" spans="1:3" x14ac:dyDescent="0.45">
      <c r="A1939" s="39" t="s">
        <v>4356</v>
      </c>
      <c r="B1939" s="39" t="s">
        <v>4357</v>
      </c>
      <c r="C1939" s="22" t="s">
        <v>4358</v>
      </c>
    </row>
    <row r="1940" spans="1:3" x14ac:dyDescent="0.45">
      <c r="A1940" s="39"/>
      <c r="B1940" s="39"/>
      <c r="C1940" s="22" t="s">
        <v>4359</v>
      </c>
    </row>
    <row r="1941" spans="1:3" x14ac:dyDescent="0.45">
      <c r="A1941" s="39"/>
      <c r="B1941" s="39"/>
      <c r="C1941" s="22" t="s">
        <v>4360</v>
      </c>
    </row>
    <row r="1942" spans="1:3" x14ac:dyDescent="0.45">
      <c r="A1942" s="39"/>
      <c r="B1942" s="39"/>
      <c r="C1942" s="22" t="s">
        <v>4361</v>
      </c>
    </row>
    <row r="1943" spans="1:3" x14ac:dyDescent="0.45">
      <c r="A1943" s="22" t="s">
        <v>4362</v>
      </c>
      <c r="B1943" s="23" t="s">
        <v>4363</v>
      </c>
      <c r="C1943" s="22" t="s">
        <v>4364</v>
      </c>
    </row>
    <row r="1944" spans="1:3" x14ac:dyDescent="0.45">
      <c r="A1944" s="22" t="s">
        <v>4365</v>
      </c>
      <c r="B1944" s="23" t="s">
        <v>4366</v>
      </c>
      <c r="C1944" s="22" t="s">
        <v>4367</v>
      </c>
    </row>
    <row r="1945" spans="1:3" x14ac:dyDescent="0.45">
      <c r="A1945" s="22" t="s">
        <v>4368</v>
      </c>
      <c r="B1945" s="23" t="s">
        <v>4369</v>
      </c>
      <c r="C1945" s="22" t="s">
        <v>4370</v>
      </c>
    </row>
    <row r="1946" spans="1:3" x14ac:dyDescent="0.45">
      <c r="A1946" s="22" t="s">
        <v>4371</v>
      </c>
      <c r="B1946" s="23" t="s">
        <v>4372</v>
      </c>
      <c r="C1946" s="22" t="s">
        <v>4373</v>
      </c>
    </row>
    <row r="1947" spans="1:3" x14ac:dyDescent="0.45">
      <c r="A1947" s="22" t="s">
        <v>4374</v>
      </c>
      <c r="B1947" s="23" t="s">
        <v>4375</v>
      </c>
      <c r="C1947" s="22" t="s">
        <v>4376</v>
      </c>
    </row>
    <row r="1948" spans="1:3" x14ac:dyDescent="0.45">
      <c r="A1948" s="39" t="s">
        <v>4377</v>
      </c>
      <c r="B1948" s="39" t="s">
        <v>4378</v>
      </c>
      <c r="C1948" s="22" t="s">
        <v>4379</v>
      </c>
    </row>
    <row r="1949" spans="1:3" x14ac:dyDescent="0.45">
      <c r="A1949" s="39"/>
      <c r="B1949" s="39"/>
      <c r="C1949" s="22" t="s">
        <v>4380</v>
      </c>
    </row>
    <row r="1950" spans="1:3" x14ac:dyDescent="0.45">
      <c r="A1950" s="39"/>
      <c r="B1950" s="39"/>
      <c r="C1950" s="22" t="s">
        <v>4381</v>
      </c>
    </row>
    <row r="1951" spans="1:3" x14ac:dyDescent="0.45">
      <c r="A1951" s="22" t="s">
        <v>4382</v>
      </c>
      <c r="B1951" s="23" t="s">
        <v>4383</v>
      </c>
      <c r="C1951" s="22" t="s">
        <v>4384</v>
      </c>
    </row>
    <row r="1952" spans="1:3" x14ac:dyDescent="0.45">
      <c r="A1952" s="39" t="s">
        <v>4385</v>
      </c>
      <c r="B1952" s="39" t="s">
        <v>4386</v>
      </c>
      <c r="C1952" s="22" t="s">
        <v>4387</v>
      </c>
    </row>
    <row r="1953" spans="1:3" x14ac:dyDescent="0.45">
      <c r="A1953" s="39"/>
      <c r="B1953" s="39"/>
      <c r="C1953" s="22" t="s">
        <v>4388</v>
      </c>
    </row>
    <row r="1954" spans="1:3" x14ac:dyDescent="0.45">
      <c r="A1954" s="39"/>
      <c r="B1954" s="39"/>
      <c r="C1954" s="22" t="s">
        <v>4389</v>
      </c>
    </row>
    <row r="1955" spans="1:3" x14ac:dyDescent="0.45">
      <c r="A1955" s="39"/>
      <c r="B1955" s="39"/>
      <c r="C1955" s="22" t="s">
        <v>4390</v>
      </c>
    </row>
    <row r="1956" spans="1:3" x14ac:dyDescent="0.45">
      <c r="A1956" s="39"/>
      <c r="B1956" s="39"/>
      <c r="C1956" s="22" t="s">
        <v>4391</v>
      </c>
    </row>
    <row r="1957" spans="1:3" x14ac:dyDescent="0.45">
      <c r="A1957" s="39"/>
      <c r="B1957" s="39"/>
      <c r="C1957" s="22" t="s">
        <v>4392</v>
      </c>
    </row>
    <row r="1958" spans="1:3" x14ac:dyDescent="0.45">
      <c r="A1958" s="39" t="s">
        <v>4393</v>
      </c>
      <c r="B1958" s="39" t="s">
        <v>4394</v>
      </c>
      <c r="C1958" s="22" t="s">
        <v>4395</v>
      </c>
    </row>
    <row r="1959" spans="1:3" x14ac:dyDescent="0.45">
      <c r="A1959" s="39"/>
      <c r="B1959" s="39"/>
      <c r="C1959" s="22" t="s">
        <v>4396</v>
      </c>
    </row>
    <row r="1960" spans="1:3" x14ac:dyDescent="0.45">
      <c r="A1960" s="22" t="s">
        <v>4397</v>
      </c>
      <c r="B1960" s="23" t="s">
        <v>4398</v>
      </c>
      <c r="C1960" s="22" t="s">
        <v>4399</v>
      </c>
    </row>
    <row r="1961" spans="1:3" x14ac:dyDescent="0.45">
      <c r="A1961" s="39" t="s">
        <v>4400</v>
      </c>
      <c r="B1961" s="39" t="s">
        <v>4401</v>
      </c>
      <c r="C1961" s="22" t="s">
        <v>4402</v>
      </c>
    </row>
    <row r="1962" spans="1:3" x14ac:dyDescent="0.45">
      <c r="A1962" s="39"/>
      <c r="B1962" s="39"/>
      <c r="C1962" s="22" t="s">
        <v>4403</v>
      </c>
    </row>
    <row r="1963" spans="1:3" x14ac:dyDescent="0.45">
      <c r="A1963" s="39" t="s">
        <v>4404</v>
      </c>
      <c r="B1963" s="39" t="s">
        <v>4405</v>
      </c>
      <c r="C1963" s="22" t="s">
        <v>4406</v>
      </c>
    </row>
    <row r="1964" spans="1:3" x14ac:dyDescent="0.45">
      <c r="A1964" s="39"/>
      <c r="B1964" s="39"/>
      <c r="C1964" s="22" t="s">
        <v>4407</v>
      </c>
    </row>
    <row r="1965" spans="1:3" x14ac:dyDescent="0.45">
      <c r="A1965" s="39"/>
      <c r="B1965" s="39"/>
      <c r="C1965" s="22" t="s">
        <v>4408</v>
      </c>
    </row>
    <row r="1966" spans="1:3" x14ac:dyDescent="0.45">
      <c r="A1966" s="39"/>
      <c r="B1966" s="39"/>
      <c r="C1966" s="22" t="s">
        <v>4409</v>
      </c>
    </row>
    <row r="1967" spans="1:3" x14ac:dyDescent="0.45">
      <c r="A1967" s="39" t="s">
        <v>4410</v>
      </c>
      <c r="B1967" s="39" t="s">
        <v>4411</v>
      </c>
      <c r="C1967" s="22" t="s">
        <v>4412</v>
      </c>
    </row>
    <row r="1968" spans="1:3" x14ac:dyDescent="0.45">
      <c r="A1968" s="39"/>
      <c r="B1968" s="39"/>
      <c r="C1968" s="22" t="s">
        <v>4413</v>
      </c>
    </row>
    <row r="1969" spans="1:3" x14ac:dyDescent="0.45">
      <c r="A1969" s="22" t="s">
        <v>4414</v>
      </c>
      <c r="B1969" s="23" t="s">
        <v>4415</v>
      </c>
      <c r="C1969" s="22" t="s">
        <v>4416</v>
      </c>
    </row>
    <row r="1970" spans="1:3" x14ac:dyDescent="0.45">
      <c r="A1970" s="22" t="s">
        <v>4417</v>
      </c>
      <c r="B1970" s="23" t="s">
        <v>4418</v>
      </c>
      <c r="C1970" s="22" t="s">
        <v>4419</v>
      </c>
    </row>
    <row r="1971" spans="1:3" x14ac:dyDescent="0.45">
      <c r="A1971" s="22" t="s">
        <v>4420</v>
      </c>
      <c r="B1971" s="23" t="s">
        <v>4421</v>
      </c>
      <c r="C1971" s="22" t="s">
        <v>4422</v>
      </c>
    </row>
    <row r="1972" spans="1:3" x14ac:dyDescent="0.45">
      <c r="A1972" s="22" t="s">
        <v>4423</v>
      </c>
      <c r="B1972" s="23" t="s">
        <v>4424</v>
      </c>
      <c r="C1972" s="22" t="s">
        <v>4425</v>
      </c>
    </row>
    <row r="1973" spans="1:3" x14ac:dyDescent="0.45">
      <c r="A1973" s="22" t="s">
        <v>4426</v>
      </c>
      <c r="B1973" s="23" t="s">
        <v>4427</v>
      </c>
      <c r="C1973" s="22" t="s">
        <v>4428</v>
      </c>
    </row>
    <row r="1974" spans="1:3" x14ac:dyDescent="0.45">
      <c r="A1974" s="22" t="s">
        <v>4429</v>
      </c>
      <c r="B1974" s="23" t="s">
        <v>4430</v>
      </c>
      <c r="C1974" s="22" t="s">
        <v>4431</v>
      </c>
    </row>
    <row r="1975" spans="1:3" x14ac:dyDescent="0.45">
      <c r="A1975" s="39" t="s">
        <v>4432</v>
      </c>
      <c r="B1975" s="39" t="s">
        <v>4433</v>
      </c>
      <c r="C1975" s="22" t="s">
        <v>4434</v>
      </c>
    </row>
    <row r="1976" spans="1:3" x14ac:dyDescent="0.45">
      <c r="A1976" s="39"/>
      <c r="B1976" s="39"/>
      <c r="C1976" s="22" t="s">
        <v>4435</v>
      </c>
    </row>
    <row r="1977" spans="1:3" x14ac:dyDescent="0.45">
      <c r="A1977" s="22" t="s">
        <v>4436</v>
      </c>
      <c r="B1977" s="23" t="s">
        <v>4437</v>
      </c>
      <c r="C1977" s="22" t="s">
        <v>4438</v>
      </c>
    </row>
    <row r="1978" spans="1:3" x14ac:dyDescent="0.45">
      <c r="A1978" s="22" t="s">
        <v>4439</v>
      </c>
      <c r="B1978" s="23" t="s">
        <v>4440</v>
      </c>
      <c r="C1978" s="22" t="s">
        <v>4441</v>
      </c>
    </row>
    <row r="1979" spans="1:3" x14ac:dyDescent="0.45">
      <c r="A1979" s="22" t="s">
        <v>4442</v>
      </c>
      <c r="B1979" s="23" t="s">
        <v>4443</v>
      </c>
      <c r="C1979" s="22" t="s">
        <v>4444</v>
      </c>
    </row>
    <row r="1980" spans="1:3" x14ac:dyDescent="0.45">
      <c r="A1980" s="39" t="s">
        <v>4445</v>
      </c>
      <c r="B1980" s="39" t="s">
        <v>4446</v>
      </c>
      <c r="C1980" s="22" t="s">
        <v>4447</v>
      </c>
    </row>
    <row r="1981" spans="1:3" x14ac:dyDescent="0.45">
      <c r="A1981" s="39"/>
      <c r="B1981" s="39"/>
      <c r="C1981" s="22" t="s">
        <v>4448</v>
      </c>
    </row>
    <row r="1982" spans="1:3" x14ac:dyDescent="0.45">
      <c r="A1982" s="22" t="s">
        <v>4449</v>
      </c>
      <c r="B1982" s="23" t="s">
        <v>4450</v>
      </c>
      <c r="C1982" s="22" t="s">
        <v>4451</v>
      </c>
    </row>
    <row r="1983" spans="1:3" x14ac:dyDescent="0.45">
      <c r="A1983" s="22" t="s">
        <v>4452</v>
      </c>
      <c r="B1983" s="23" t="s">
        <v>4453</v>
      </c>
      <c r="C1983" s="22" t="s">
        <v>4454</v>
      </c>
    </row>
    <row r="1984" spans="1:3" x14ac:dyDescent="0.45">
      <c r="A1984" s="39" t="s">
        <v>4455</v>
      </c>
      <c r="B1984" s="39" t="s">
        <v>4456</v>
      </c>
      <c r="C1984" s="22" t="s">
        <v>4457</v>
      </c>
    </row>
    <row r="1985" spans="1:3" x14ac:dyDescent="0.45">
      <c r="A1985" s="39"/>
      <c r="B1985" s="39"/>
      <c r="C1985" s="22" t="s">
        <v>4458</v>
      </c>
    </row>
    <row r="1986" spans="1:3" x14ac:dyDescent="0.45">
      <c r="A1986" s="22" t="s">
        <v>4459</v>
      </c>
      <c r="B1986" s="23" t="s">
        <v>4460</v>
      </c>
      <c r="C1986" s="22" t="s">
        <v>4461</v>
      </c>
    </row>
    <row r="1987" spans="1:3" x14ac:dyDescent="0.45">
      <c r="A1987" s="22" t="s">
        <v>4462</v>
      </c>
      <c r="B1987" s="23" t="s">
        <v>4463</v>
      </c>
      <c r="C1987" s="22" t="s">
        <v>4464</v>
      </c>
    </row>
    <row r="1988" spans="1:3" x14ac:dyDescent="0.45">
      <c r="A1988" s="39" t="s">
        <v>4465</v>
      </c>
      <c r="B1988" s="39" t="s">
        <v>4466</v>
      </c>
      <c r="C1988" s="22" t="s">
        <v>4467</v>
      </c>
    </row>
    <row r="1989" spans="1:3" x14ac:dyDescent="0.45">
      <c r="A1989" s="39"/>
      <c r="B1989" s="39"/>
      <c r="C1989" s="22" t="s">
        <v>4468</v>
      </c>
    </row>
    <row r="1990" spans="1:3" x14ac:dyDescent="0.45">
      <c r="A1990" s="39"/>
      <c r="B1990" s="39"/>
      <c r="C1990" s="22" t="s">
        <v>4469</v>
      </c>
    </row>
    <row r="1991" spans="1:3" x14ac:dyDescent="0.45">
      <c r="A1991" s="39" t="s">
        <v>4470</v>
      </c>
      <c r="B1991" s="39" t="s">
        <v>4471</v>
      </c>
      <c r="C1991" s="22" t="s">
        <v>4472</v>
      </c>
    </row>
    <row r="1992" spans="1:3" x14ac:dyDescent="0.45">
      <c r="A1992" s="39"/>
      <c r="B1992" s="39"/>
      <c r="C1992" s="22" t="s">
        <v>4473</v>
      </c>
    </row>
    <row r="1993" spans="1:3" x14ac:dyDescent="0.45">
      <c r="A1993" s="22" t="s">
        <v>4474</v>
      </c>
      <c r="B1993" s="23" t="s">
        <v>4475</v>
      </c>
      <c r="C1993" s="22" t="s">
        <v>4476</v>
      </c>
    </row>
    <row r="1994" spans="1:3" x14ac:dyDescent="0.45">
      <c r="A1994" s="22" t="s">
        <v>4477</v>
      </c>
      <c r="B1994" s="23" t="s">
        <v>4478</v>
      </c>
      <c r="C1994" s="22" t="s">
        <v>4479</v>
      </c>
    </row>
    <row r="1995" spans="1:3" x14ac:dyDescent="0.45">
      <c r="A1995" s="22" t="s">
        <v>4480</v>
      </c>
      <c r="B1995" s="23" t="s">
        <v>4481</v>
      </c>
      <c r="C1995" s="22" t="s">
        <v>4482</v>
      </c>
    </row>
    <row r="1996" spans="1:3" x14ac:dyDescent="0.45">
      <c r="A1996" s="22" t="s">
        <v>4483</v>
      </c>
      <c r="B1996" s="23" t="s">
        <v>4484</v>
      </c>
      <c r="C1996" s="22" t="s">
        <v>4485</v>
      </c>
    </row>
    <row r="1997" spans="1:3" x14ac:dyDescent="0.45">
      <c r="A1997" s="22" t="s">
        <v>4486</v>
      </c>
      <c r="B1997" s="23" t="s">
        <v>4487</v>
      </c>
      <c r="C1997" s="22" t="s">
        <v>4488</v>
      </c>
    </row>
    <row r="1998" spans="1:3" x14ac:dyDescent="0.45">
      <c r="A1998" s="22" t="s">
        <v>4489</v>
      </c>
      <c r="B1998" s="23" t="s">
        <v>4490</v>
      </c>
      <c r="C1998" s="22" t="s">
        <v>4491</v>
      </c>
    </row>
    <row r="1999" spans="1:3" x14ac:dyDescent="0.45">
      <c r="A1999" s="22" t="s">
        <v>4492</v>
      </c>
      <c r="B1999" s="23" t="s">
        <v>4493</v>
      </c>
      <c r="C1999" s="22" t="s">
        <v>4494</v>
      </c>
    </row>
    <row r="2000" spans="1:3" x14ac:dyDescent="0.45">
      <c r="A2000" s="22" t="s">
        <v>4495</v>
      </c>
      <c r="B2000" s="23" t="s">
        <v>4496</v>
      </c>
      <c r="C2000" s="22" t="s">
        <v>4497</v>
      </c>
    </row>
    <row r="2001" spans="1:3" x14ac:dyDescent="0.45">
      <c r="A2001" s="39" t="s">
        <v>4498</v>
      </c>
      <c r="B2001" s="39" t="s">
        <v>4499</v>
      </c>
      <c r="C2001" s="22" t="s">
        <v>4500</v>
      </c>
    </row>
    <row r="2002" spans="1:3" x14ac:dyDescent="0.45">
      <c r="A2002" s="39"/>
      <c r="B2002" s="39"/>
      <c r="C2002" s="22" t="s">
        <v>4501</v>
      </c>
    </row>
    <row r="2003" spans="1:3" x14ac:dyDescent="0.45">
      <c r="A2003" s="22" t="s">
        <v>4502</v>
      </c>
      <c r="B2003" s="23" t="s">
        <v>4503</v>
      </c>
      <c r="C2003" s="22" t="s">
        <v>4504</v>
      </c>
    </row>
    <row r="2004" spans="1:3" x14ac:dyDescent="0.45">
      <c r="A2004" s="22" t="s">
        <v>4505</v>
      </c>
      <c r="B2004" s="23" t="s">
        <v>4506</v>
      </c>
      <c r="C2004" s="22" t="s">
        <v>4507</v>
      </c>
    </row>
    <row r="2005" spans="1:3" x14ac:dyDescent="0.45">
      <c r="A2005" s="39" t="s">
        <v>975</v>
      </c>
      <c r="B2005" s="39" t="s">
        <v>976</v>
      </c>
      <c r="C2005" s="22" t="s">
        <v>977</v>
      </c>
    </row>
    <row r="2006" spans="1:3" x14ac:dyDescent="0.45">
      <c r="A2006" s="39"/>
      <c r="B2006" s="39"/>
      <c r="C2006" s="22" t="s">
        <v>4508</v>
      </c>
    </row>
    <row r="2007" spans="1:3" x14ac:dyDescent="0.45">
      <c r="A2007" s="39"/>
      <c r="B2007" s="39"/>
      <c r="C2007" s="22" t="s">
        <v>4509</v>
      </c>
    </row>
    <row r="2008" spans="1:3" x14ac:dyDescent="0.45">
      <c r="A2008" s="22" t="s">
        <v>4510</v>
      </c>
      <c r="B2008" s="23" t="s">
        <v>4511</v>
      </c>
      <c r="C2008" s="22" t="s">
        <v>4512</v>
      </c>
    </row>
    <row r="2009" spans="1:3" x14ac:dyDescent="0.45">
      <c r="A2009" s="39" t="s">
        <v>4513</v>
      </c>
      <c r="B2009" s="39" t="s">
        <v>4514</v>
      </c>
      <c r="C2009" s="22" t="s">
        <v>4515</v>
      </c>
    </row>
    <row r="2010" spans="1:3" x14ac:dyDescent="0.45">
      <c r="A2010" s="39"/>
      <c r="B2010" s="39"/>
      <c r="C2010" s="22" t="s">
        <v>4516</v>
      </c>
    </row>
    <row r="2011" spans="1:3" x14ac:dyDescent="0.45">
      <c r="A2011" s="39"/>
      <c r="B2011" s="39"/>
      <c r="C2011" s="22" t="s">
        <v>4517</v>
      </c>
    </row>
    <row r="2012" spans="1:3" x14ac:dyDescent="0.45">
      <c r="A2012" s="39" t="s">
        <v>4518</v>
      </c>
      <c r="B2012" s="39" t="s">
        <v>4519</v>
      </c>
      <c r="C2012" s="22" t="s">
        <v>406</v>
      </c>
    </row>
    <row r="2013" spans="1:3" x14ac:dyDescent="0.45">
      <c r="A2013" s="39"/>
      <c r="B2013" s="39"/>
      <c r="C2013" s="22" t="s">
        <v>4520</v>
      </c>
    </row>
    <row r="2014" spans="1:3" x14ac:dyDescent="0.45">
      <c r="A2014" s="22" t="s">
        <v>4521</v>
      </c>
      <c r="B2014" s="23" t="s">
        <v>4522</v>
      </c>
      <c r="C2014" s="22" t="s">
        <v>4523</v>
      </c>
    </row>
    <row r="2015" spans="1:3" x14ac:dyDescent="0.45">
      <c r="A2015" s="39" t="s">
        <v>4524</v>
      </c>
      <c r="B2015" s="39" t="s">
        <v>4525</v>
      </c>
      <c r="C2015" s="22" t="s">
        <v>4526</v>
      </c>
    </row>
    <row r="2016" spans="1:3" x14ac:dyDescent="0.45">
      <c r="A2016" s="39"/>
      <c r="B2016" s="39"/>
      <c r="C2016" s="22" t="s">
        <v>4527</v>
      </c>
    </row>
    <row r="2017" spans="1:3" x14ac:dyDescent="0.45">
      <c r="A2017" s="39" t="s">
        <v>4528</v>
      </c>
      <c r="B2017" s="39" t="s">
        <v>4529</v>
      </c>
      <c r="C2017" s="22" t="s">
        <v>4530</v>
      </c>
    </row>
    <row r="2018" spans="1:3" x14ac:dyDescent="0.45">
      <c r="A2018" s="39"/>
      <c r="B2018" s="39"/>
      <c r="C2018" s="22" t="s">
        <v>4531</v>
      </c>
    </row>
    <row r="2019" spans="1:3" x14ac:dyDescent="0.45">
      <c r="A2019" s="22" t="s">
        <v>4532</v>
      </c>
      <c r="B2019" s="23" t="s">
        <v>4533</v>
      </c>
      <c r="C2019" s="22" t="s">
        <v>4534</v>
      </c>
    </row>
    <row r="2020" spans="1:3" x14ac:dyDescent="0.45">
      <c r="A2020" s="39" t="s">
        <v>4535</v>
      </c>
      <c r="B2020" s="39" t="s">
        <v>4536</v>
      </c>
      <c r="C2020" s="22" t="s">
        <v>4537</v>
      </c>
    </row>
    <row r="2021" spans="1:3" x14ac:dyDescent="0.45">
      <c r="A2021" s="39"/>
      <c r="B2021" s="39"/>
      <c r="C2021" s="22" t="s">
        <v>4538</v>
      </c>
    </row>
    <row r="2022" spans="1:3" x14ac:dyDescent="0.45">
      <c r="A2022" s="39"/>
      <c r="B2022" s="39"/>
      <c r="C2022" s="22" t="s">
        <v>4539</v>
      </c>
    </row>
    <row r="2023" spans="1:3" x14ac:dyDescent="0.45">
      <c r="A2023" s="39"/>
      <c r="B2023" s="39"/>
      <c r="C2023" s="22" t="s">
        <v>4540</v>
      </c>
    </row>
    <row r="2024" spans="1:3" x14ac:dyDescent="0.45">
      <c r="A2024" s="22" t="s">
        <v>4541</v>
      </c>
      <c r="B2024" s="23" t="s">
        <v>4542</v>
      </c>
      <c r="C2024" s="22" t="s">
        <v>4543</v>
      </c>
    </row>
    <row r="2025" spans="1:3" x14ac:dyDescent="0.45">
      <c r="A2025" s="39" t="s">
        <v>4544</v>
      </c>
      <c r="B2025" s="39" t="s">
        <v>4545</v>
      </c>
      <c r="C2025" s="22" t="s">
        <v>4546</v>
      </c>
    </row>
    <row r="2026" spans="1:3" x14ac:dyDescent="0.45">
      <c r="A2026" s="39"/>
      <c r="B2026" s="39"/>
      <c r="C2026" s="22" t="s">
        <v>4547</v>
      </c>
    </row>
    <row r="2027" spans="1:3" x14ac:dyDescent="0.45">
      <c r="A2027" s="39" t="s">
        <v>4548</v>
      </c>
      <c r="B2027" s="39" t="s">
        <v>4549</v>
      </c>
      <c r="C2027" s="22" t="s">
        <v>4550</v>
      </c>
    </row>
    <row r="2028" spans="1:3" x14ac:dyDescent="0.45">
      <c r="A2028" s="39"/>
      <c r="B2028" s="39"/>
      <c r="C2028" s="22" t="s">
        <v>4551</v>
      </c>
    </row>
    <row r="2029" spans="1:3" x14ac:dyDescent="0.45">
      <c r="A2029" s="22" t="s">
        <v>4552</v>
      </c>
      <c r="B2029" s="23" t="s">
        <v>4553</v>
      </c>
      <c r="C2029" s="22" t="s">
        <v>4554</v>
      </c>
    </row>
    <row r="2030" spans="1:3" x14ac:dyDescent="0.45">
      <c r="A2030" s="22" t="s">
        <v>4555</v>
      </c>
      <c r="B2030" s="23" t="s">
        <v>4556</v>
      </c>
      <c r="C2030" s="22" t="s">
        <v>4557</v>
      </c>
    </row>
    <row r="2031" spans="1:3" x14ac:dyDescent="0.45">
      <c r="A2031" s="22" t="s">
        <v>4558</v>
      </c>
      <c r="B2031" s="23" t="s">
        <v>4559</v>
      </c>
      <c r="C2031" s="22" t="s">
        <v>4560</v>
      </c>
    </row>
    <row r="2032" spans="1:3" x14ac:dyDescent="0.45">
      <c r="A2032" s="22" t="s">
        <v>4561</v>
      </c>
      <c r="B2032" s="23" t="s">
        <v>4562</v>
      </c>
      <c r="C2032" s="22" t="s">
        <v>4563</v>
      </c>
    </row>
    <row r="2033" spans="1:3" x14ac:dyDescent="0.45">
      <c r="A2033" s="39" t="s">
        <v>4564</v>
      </c>
      <c r="B2033" s="39" t="s">
        <v>4565</v>
      </c>
      <c r="C2033" s="22" t="s">
        <v>4566</v>
      </c>
    </row>
    <row r="2034" spans="1:3" x14ac:dyDescent="0.45">
      <c r="A2034" s="39"/>
      <c r="B2034" s="39"/>
      <c r="C2034" s="22" t="s">
        <v>4567</v>
      </c>
    </row>
    <row r="2035" spans="1:3" x14ac:dyDescent="0.45">
      <c r="A2035" s="39"/>
      <c r="B2035" s="39"/>
      <c r="C2035" s="22" t="s">
        <v>4568</v>
      </c>
    </row>
    <row r="2036" spans="1:3" x14ac:dyDescent="0.45">
      <c r="A2036" s="22" t="s">
        <v>4569</v>
      </c>
      <c r="B2036" s="23" t="s">
        <v>4570</v>
      </c>
      <c r="C2036" s="22" t="s">
        <v>4571</v>
      </c>
    </row>
    <row r="2037" spans="1:3" x14ac:dyDescent="0.45">
      <c r="A2037" s="22" t="s">
        <v>4572</v>
      </c>
      <c r="B2037" s="23" t="s">
        <v>4573</v>
      </c>
      <c r="C2037" s="22" t="s">
        <v>4574</v>
      </c>
    </row>
    <row r="2038" spans="1:3" x14ac:dyDescent="0.45">
      <c r="A2038" s="22" t="s">
        <v>4575</v>
      </c>
      <c r="B2038" s="23" t="s">
        <v>4576</v>
      </c>
      <c r="C2038" s="22" t="s">
        <v>4577</v>
      </c>
    </row>
    <row r="2039" spans="1:3" x14ac:dyDescent="0.45">
      <c r="A2039" s="22" t="s">
        <v>4578</v>
      </c>
      <c r="B2039" s="23" t="s">
        <v>4579</v>
      </c>
      <c r="C2039" s="22" t="s">
        <v>4580</v>
      </c>
    </row>
    <row r="2040" spans="1:3" x14ac:dyDescent="0.45">
      <c r="A2040" s="22" t="s">
        <v>4581</v>
      </c>
      <c r="B2040" s="23" t="s">
        <v>4582</v>
      </c>
      <c r="C2040" s="22" t="s">
        <v>4583</v>
      </c>
    </row>
    <row r="2041" spans="1:3" x14ac:dyDescent="0.45">
      <c r="A2041" s="39" t="s">
        <v>4584</v>
      </c>
      <c r="B2041" s="39" t="s">
        <v>4585</v>
      </c>
      <c r="C2041" s="22" t="s">
        <v>4586</v>
      </c>
    </row>
    <row r="2042" spans="1:3" x14ac:dyDescent="0.45">
      <c r="A2042" s="39"/>
      <c r="B2042" s="39"/>
      <c r="C2042" s="22" t="s">
        <v>4587</v>
      </c>
    </row>
    <row r="2043" spans="1:3" x14ac:dyDescent="0.45">
      <c r="A2043" s="39"/>
      <c r="B2043" s="39"/>
      <c r="C2043" s="22" t="s">
        <v>4588</v>
      </c>
    </row>
    <row r="2044" spans="1:3" x14ac:dyDescent="0.45">
      <c r="A2044" s="39"/>
      <c r="B2044" s="39"/>
      <c r="C2044" s="22" t="s">
        <v>4589</v>
      </c>
    </row>
    <row r="2045" spans="1:3" x14ac:dyDescent="0.45">
      <c r="A2045" s="39" t="s">
        <v>4590</v>
      </c>
      <c r="B2045" s="39" t="s">
        <v>4591</v>
      </c>
      <c r="C2045" s="22" t="s">
        <v>4592</v>
      </c>
    </row>
    <row r="2046" spans="1:3" x14ac:dyDescent="0.45">
      <c r="A2046" s="39"/>
      <c r="B2046" s="39"/>
      <c r="C2046" s="22" t="s">
        <v>4593</v>
      </c>
    </row>
    <row r="2047" spans="1:3" x14ac:dyDescent="0.45">
      <c r="A2047" s="39"/>
      <c r="B2047" s="39"/>
      <c r="C2047" s="22" t="s">
        <v>4594</v>
      </c>
    </row>
    <row r="2048" spans="1:3" x14ac:dyDescent="0.45">
      <c r="A2048" s="22" t="s">
        <v>4595</v>
      </c>
      <c r="B2048" s="23" t="s">
        <v>4596</v>
      </c>
      <c r="C2048" s="22" t="s">
        <v>4597</v>
      </c>
    </row>
    <row r="2049" spans="1:3" x14ac:dyDescent="0.45">
      <c r="A2049" s="39" t="s">
        <v>4598</v>
      </c>
      <c r="B2049" s="39" t="s">
        <v>4599</v>
      </c>
      <c r="C2049" s="22" t="s">
        <v>4600</v>
      </c>
    </row>
    <row r="2050" spans="1:3" x14ac:dyDescent="0.45">
      <c r="A2050" s="39"/>
      <c r="B2050" s="39"/>
      <c r="C2050" s="22" t="s">
        <v>4601</v>
      </c>
    </row>
    <row r="2051" spans="1:3" x14ac:dyDescent="0.45">
      <c r="A2051" s="22" t="s">
        <v>4602</v>
      </c>
      <c r="B2051" s="23" t="s">
        <v>4603</v>
      </c>
      <c r="C2051" s="22" t="s">
        <v>4604</v>
      </c>
    </row>
    <row r="2052" spans="1:3" x14ac:dyDescent="0.45">
      <c r="A2052" s="39" t="s">
        <v>4605</v>
      </c>
      <c r="B2052" s="39" t="s">
        <v>4606</v>
      </c>
      <c r="C2052" s="22" t="s">
        <v>4607</v>
      </c>
    </row>
    <row r="2053" spans="1:3" x14ac:dyDescent="0.45">
      <c r="A2053" s="39"/>
      <c r="B2053" s="39"/>
      <c r="C2053" s="22" t="s">
        <v>4608</v>
      </c>
    </row>
    <row r="2054" spans="1:3" x14ac:dyDescent="0.45">
      <c r="A2054" s="22" t="s">
        <v>4609</v>
      </c>
      <c r="B2054" s="23" t="s">
        <v>4610</v>
      </c>
      <c r="C2054" s="22" t="s">
        <v>4611</v>
      </c>
    </row>
    <row r="2055" spans="1:3" x14ac:dyDescent="0.45">
      <c r="A2055" s="22" t="s">
        <v>4612</v>
      </c>
      <c r="B2055" s="23" t="s">
        <v>4613</v>
      </c>
      <c r="C2055" s="22" t="s">
        <v>4614</v>
      </c>
    </row>
    <row r="2056" spans="1:3" x14ac:dyDescent="0.45">
      <c r="A2056" s="22" t="s">
        <v>4615</v>
      </c>
      <c r="B2056" s="23" t="s">
        <v>4616</v>
      </c>
      <c r="C2056" s="22" t="s">
        <v>4617</v>
      </c>
    </row>
    <row r="2057" spans="1:3" x14ac:dyDescent="0.45">
      <c r="A2057" s="22" t="s">
        <v>900</v>
      </c>
      <c r="B2057" s="23" t="s">
        <v>901</v>
      </c>
      <c r="C2057" s="22" t="s">
        <v>902</v>
      </c>
    </row>
    <row r="2058" spans="1:3" x14ac:dyDescent="0.45">
      <c r="A2058" s="39" t="s">
        <v>4618</v>
      </c>
      <c r="B2058" s="39" t="s">
        <v>4619</v>
      </c>
      <c r="C2058" s="22" t="s">
        <v>4620</v>
      </c>
    </row>
    <row r="2059" spans="1:3" x14ac:dyDescent="0.45">
      <c r="A2059" s="39"/>
      <c r="B2059" s="39"/>
      <c r="C2059" s="22" t="s">
        <v>4621</v>
      </c>
    </row>
    <row r="2060" spans="1:3" x14ac:dyDescent="0.45">
      <c r="A2060" s="39"/>
      <c r="B2060" s="39"/>
      <c r="C2060" s="22" t="s">
        <v>4622</v>
      </c>
    </row>
    <row r="2061" spans="1:3" x14ac:dyDescent="0.45">
      <c r="A2061" s="39" t="s">
        <v>4623</v>
      </c>
      <c r="B2061" s="39" t="s">
        <v>4624</v>
      </c>
      <c r="C2061" s="22" t="s">
        <v>4625</v>
      </c>
    </row>
    <row r="2062" spans="1:3" x14ac:dyDescent="0.45">
      <c r="A2062" s="39"/>
      <c r="B2062" s="39"/>
      <c r="C2062" s="22" t="s">
        <v>4626</v>
      </c>
    </row>
    <row r="2063" spans="1:3" x14ac:dyDescent="0.45">
      <c r="A2063" s="39"/>
      <c r="B2063" s="39"/>
      <c r="C2063" s="22" t="s">
        <v>4627</v>
      </c>
    </row>
    <row r="2064" spans="1:3" x14ac:dyDescent="0.45">
      <c r="A2064" s="39"/>
      <c r="B2064" s="39"/>
      <c r="C2064" s="22" t="s">
        <v>4628</v>
      </c>
    </row>
    <row r="2065" spans="1:3" x14ac:dyDescent="0.45">
      <c r="A2065" s="39" t="s">
        <v>4629</v>
      </c>
      <c r="B2065" s="39" t="s">
        <v>4630</v>
      </c>
      <c r="C2065" s="22" t="s">
        <v>4631</v>
      </c>
    </row>
    <row r="2066" spans="1:3" x14ac:dyDescent="0.45">
      <c r="A2066" s="39"/>
      <c r="B2066" s="39"/>
      <c r="C2066" s="22" t="s">
        <v>4632</v>
      </c>
    </row>
    <row r="2067" spans="1:3" x14ac:dyDescent="0.45">
      <c r="A2067" s="39"/>
      <c r="B2067" s="39"/>
      <c r="C2067" s="22" t="s">
        <v>4633</v>
      </c>
    </row>
    <row r="2068" spans="1:3" x14ac:dyDescent="0.45">
      <c r="A2068" s="39" t="s">
        <v>4634</v>
      </c>
      <c r="B2068" s="39" t="s">
        <v>4635</v>
      </c>
      <c r="C2068" s="22" t="s">
        <v>4636</v>
      </c>
    </row>
    <row r="2069" spans="1:3" x14ac:dyDescent="0.45">
      <c r="A2069" s="39"/>
      <c r="B2069" s="39"/>
      <c r="C2069" s="22" t="s">
        <v>4637</v>
      </c>
    </row>
    <row r="2070" spans="1:3" x14ac:dyDescent="0.45">
      <c r="A2070" s="39"/>
      <c r="B2070" s="39"/>
      <c r="C2070" s="22" t="s">
        <v>4638</v>
      </c>
    </row>
    <row r="2071" spans="1:3" x14ac:dyDescent="0.45">
      <c r="A2071" s="39"/>
      <c r="B2071" s="39"/>
      <c r="C2071" s="22" t="s">
        <v>4639</v>
      </c>
    </row>
    <row r="2072" spans="1:3" x14ac:dyDescent="0.45">
      <c r="A2072" s="22" t="s">
        <v>4640</v>
      </c>
      <c r="B2072" s="23" t="s">
        <v>4641</v>
      </c>
      <c r="C2072" s="22" t="s">
        <v>4642</v>
      </c>
    </row>
    <row r="2073" spans="1:3" x14ac:dyDescent="0.45">
      <c r="A2073" s="22" t="s">
        <v>4643</v>
      </c>
      <c r="B2073" s="23" t="s">
        <v>4644</v>
      </c>
      <c r="C2073" s="22" t="s">
        <v>4645</v>
      </c>
    </row>
    <row r="2074" spans="1:3" x14ac:dyDescent="0.45">
      <c r="A2074" s="39" t="s">
        <v>4646</v>
      </c>
      <c r="B2074" s="39" t="s">
        <v>4647</v>
      </c>
      <c r="C2074" s="22" t="s">
        <v>4648</v>
      </c>
    </row>
    <row r="2075" spans="1:3" x14ac:dyDescent="0.45">
      <c r="A2075" s="39"/>
      <c r="B2075" s="39"/>
      <c r="C2075" s="22" t="s">
        <v>4649</v>
      </c>
    </row>
    <row r="2076" spans="1:3" x14ac:dyDescent="0.45">
      <c r="A2076" s="39" t="s">
        <v>4650</v>
      </c>
      <c r="B2076" s="39" t="s">
        <v>4651</v>
      </c>
      <c r="C2076" s="22" t="s">
        <v>4652</v>
      </c>
    </row>
    <row r="2077" spans="1:3" x14ac:dyDescent="0.45">
      <c r="A2077" s="39"/>
      <c r="B2077" s="39"/>
      <c r="C2077" s="22" t="s">
        <v>4653</v>
      </c>
    </row>
    <row r="2078" spans="1:3" x14ac:dyDescent="0.45">
      <c r="A2078" s="39"/>
      <c r="B2078" s="39"/>
      <c r="C2078" s="22" t="s">
        <v>4654</v>
      </c>
    </row>
    <row r="2079" spans="1:3" x14ac:dyDescent="0.45">
      <c r="A2079" s="39"/>
      <c r="B2079" s="39"/>
      <c r="C2079" s="22" t="s">
        <v>4655</v>
      </c>
    </row>
    <row r="2080" spans="1:3" x14ac:dyDescent="0.45">
      <c r="A2080" s="39"/>
      <c r="B2080" s="39"/>
      <c r="C2080" s="22" t="s">
        <v>4656</v>
      </c>
    </row>
    <row r="2081" spans="1:3" x14ac:dyDescent="0.45">
      <c r="A2081" s="39" t="s">
        <v>4657</v>
      </c>
      <c r="B2081" s="39" t="s">
        <v>4658</v>
      </c>
      <c r="C2081" s="22" t="s">
        <v>4659</v>
      </c>
    </row>
    <row r="2082" spans="1:3" x14ac:dyDescent="0.45">
      <c r="A2082" s="39"/>
      <c r="B2082" s="39"/>
      <c r="C2082" s="22" t="s">
        <v>4660</v>
      </c>
    </row>
    <row r="2083" spans="1:3" x14ac:dyDescent="0.45">
      <c r="A2083" s="39"/>
      <c r="B2083" s="39"/>
      <c r="C2083" s="22" t="s">
        <v>4661</v>
      </c>
    </row>
    <row r="2084" spans="1:3" x14ac:dyDescent="0.45">
      <c r="A2084" s="39"/>
      <c r="B2084" s="39"/>
      <c r="C2084" s="22" t="s">
        <v>4662</v>
      </c>
    </row>
    <row r="2085" spans="1:3" x14ac:dyDescent="0.45">
      <c r="A2085" s="22" t="s">
        <v>4663</v>
      </c>
      <c r="B2085" s="23" t="s">
        <v>4664</v>
      </c>
      <c r="C2085" s="22" t="s">
        <v>4665</v>
      </c>
    </row>
    <row r="2086" spans="1:3" x14ac:dyDescent="0.45">
      <c r="A2086" s="22" t="s">
        <v>4666</v>
      </c>
      <c r="B2086" s="23" t="s">
        <v>4667</v>
      </c>
      <c r="C2086" s="22" t="s">
        <v>4668</v>
      </c>
    </row>
    <row r="2087" spans="1:3" x14ac:dyDescent="0.45">
      <c r="A2087" s="22" t="s">
        <v>4669</v>
      </c>
      <c r="B2087" s="23" t="s">
        <v>4670</v>
      </c>
      <c r="C2087" s="22" t="s">
        <v>4671</v>
      </c>
    </row>
    <row r="2088" spans="1:3" x14ac:dyDescent="0.45">
      <c r="A2088" s="22" t="s">
        <v>4672</v>
      </c>
      <c r="B2088" s="23" t="s">
        <v>4673</v>
      </c>
      <c r="C2088" s="22" t="s">
        <v>4674</v>
      </c>
    </row>
    <row r="2089" spans="1:3" x14ac:dyDescent="0.45">
      <c r="A2089" s="22" t="s">
        <v>4675</v>
      </c>
      <c r="B2089" s="23" t="s">
        <v>4676</v>
      </c>
      <c r="C2089" s="22" t="s">
        <v>4677</v>
      </c>
    </row>
    <row r="2090" spans="1:3" x14ac:dyDescent="0.45">
      <c r="A2090" s="22" t="s">
        <v>4678</v>
      </c>
      <c r="B2090" s="23" t="s">
        <v>4679</v>
      </c>
      <c r="C2090" s="22" t="s">
        <v>4680</v>
      </c>
    </row>
    <row r="2091" spans="1:3" x14ac:dyDescent="0.45">
      <c r="A2091" s="22" t="s">
        <v>4681</v>
      </c>
      <c r="B2091" s="23" t="s">
        <v>4682</v>
      </c>
      <c r="C2091" s="22" t="s">
        <v>4683</v>
      </c>
    </row>
    <row r="2092" spans="1:3" x14ac:dyDescent="0.45">
      <c r="A2092" s="22" t="s">
        <v>4684</v>
      </c>
      <c r="B2092" s="23" t="s">
        <v>4685</v>
      </c>
      <c r="C2092" s="22" t="s">
        <v>4686</v>
      </c>
    </row>
    <row r="2093" spans="1:3" x14ac:dyDescent="0.45">
      <c r="A2093" s="22" t="s">
        <v>4687</v>
      </c>
      <c r="B2093" s="23" t="s">
        <v>4688</v>
      </c>
      <c r="C2093" s="22" t="s">
        <v>4689</v>
      </c>
    </row>
    <row r="2094" spans="1:3" x14ac:dyDescent="0.45">
      <c r="A2094" s="22" t="s">
        <v>4690</v>
      </c>
      <c r="B2094" s="23" t="s">
        <v>4691</v>
      </c>
      <c r="C2094" s="22" t="s">
        <v>4692</v>
      </c>
    </row>
    <row r="2095" spans="1:3" x14ac:dyDescent="0.45">
      <c r="A2095" s="39" t="s">
        <v>4693</v>
      </c>
      <c r="B2095" s="39" t="s">
        <v>4694</v>
      </c>
      <c r="C2095" s="22" t="s">
        <v>4695</v>
      </c>
    </row>
    <row r="2096" spans="1:3" x14ac:dyDescent="0.45">
      <c r="A2096" s="39"/>
      <c r="B2096" s="39"/>
      <c r="C2096" s="22" t="s">
        <v>4696</v>
      </c>
    </row>
    <row r="2097" spans="1:3" x14ac:dyDescent="0.45">
      <c r="A2097" s="22" t="s">
        <v>4697</v>
      </c>
      <c r="B2097" s="23" t="s">
        <v>4698</v>
      </c>
      <c r="C2097" s="22" t="s">
        <v>4699</v>
      </c>
    </row>
    <row r="2098" spans="1:3" x14ac:dyDescent="0.45">
      <c r="A2098" s="22" t="s">
        <v>4700</v>
      </c>
      <c r="B2098" s="23" t="s">
        <v>4701</v>
      </c>
      <c r="C2098" s="22" t="s">
        <v>4702</v>
      </c>
    </row>
    <row r="2099" spans="1:3" x14ac:dyDescent="0.45">
      <c r="A2099" s="39" t="s">
        <v>4703</v>
      </c>
      <c r="B2099" s="39" t="s">
        <v>4704</v>
      </c>
      <c r="C2099" s="22" t="s">
        <v>4705</v>
      </c>
    </row>
    <row r="2100" spans="1:3" x14ac:dyDescent="0.45">
      <c r="A2100" s="39"/>
      <c r="B2100" s="39"/>
      <c r="C2100" s="22" t="s">
        <v>4706</v>
      </c>
    </row>
    <row r="2101" spans="1:3" x14ac:dyDescent="0.45">
      <c r="A2101" s="22" t="s">
        <v>4707</v>
      </c>
      <c r="B2101" s="23" t="s">
        <v>4708</v>
      </c>
      <c r="C2101" s="22" t="s">
        <v>4709</v>
      </c>
    </row>
    <row r="2102" spans="1:3" x14ac:dyDescent="0.45">
      <c r="A2102" s="22" t="s">
        <v>4710</v>
      </c>
      <c r="B2102" s="23" t="s">
        <v>4711</v>
      </c>
      <c r="C2102" s="22" t="s">
        <v>4712</v>
      </c>
    </row>
    <row r="2103" spans="1:3" x14ac:dyDescent="0.45">
      <c r="A2103" s="22" t="s">
        <v>4713</v>
      </c>
      <c r="B2103" s="23" t="s">
        <v>4714</v>
      </c>
      <c r="C2103" s="22" t="s">
        <v>4715</v>
      </c>
    </row>
    <row r="2104" spans="1:3" x14ac:dyDescent="0.45">
      <c r="A2104" s="22" t="s">
        <v>4716</v>
      </c>
      <c r="B2104" s="23" t="s">
        <v>4717</v>
      </c>
      <c r="C2104" s="22" t="s">
        <v>4718</v>
      </c>
    </row>
    <row r="2105" spans="1:3" x14ac:dyDescent="0.45">
      <c r="A2105" s="39" t="s">
        <v>4719</v>
      </c>
      <c r="B2105" s="39" t="s">
        <v>4720</v>
      </c>
      <c r="C2105" s="22" t="s">
        <v>4721</v>
      </c>
    </row>
    <row r="2106" spans="1:3" x14ac:dyDescent="0.45">
      <c r="A2106" s="39"/>
      <c r="B2106" s="39"/>
      <c r="C2106" s="22" t="s">
        <v>4722</v>
      </c>
    </row>
    <row r="2107" spans="1:3" x14ac:dyDescent="0.45">
      <c r="A2107" s="39"/>
      <c r="B2107" s="39"/>
      <c r="C2107" s="22" t="s">
        <v>4723</v>
      </c>
    </row>
    <row r="2108" spans="1:3" x14ac:dyDescent="0.45">
      <c r="A2108" s="39"/>
      <c r="B2108" s="39"/>
      <c r="C2108" s="22" t="s">
        <v>4724</v>
      </c>
    </row>
    <row r="2109" spans="1:3" x14ac:dyDescent="0.45">
      <c r="A2109" s="39" t="s">
        <v>4725</v>
      </c>
      <c r="B2109" s="39" t="s">
        <v>4726</v>
      </c>
      <c r="C2109" s="22" t="s">
        <v>4727</v>
      </c>
    </row>
    <row r="2110" spans="1:3" x14ac:dyDescent="0.45">
      <c r="A2110" s="39"/>
      <c r="B2110" s="39"/>
      <c r="C2110" s="22" t="s">
        <v>4728</v>
      </c>
    </row>
    <row r="2111" spans="1:3" x14ac:dyDescent="0.45">
      <c r="A2111" s="39"/>
      <c r="B2111" s="39"/>
      <c r="C2111" s="22" t="s">
        <v>4729</v>
      </c>
    </row>
    <row r="2112" spans="1:3" x14ac:dyDescent="0.45">
      <c r="A2112" s="39" t="s">
        <v>4730</v>
      </c>
      <c r="B2112" s="39" t="s">
        <v>4731</v>
      </c>
      <c r="C2112" s="22" t="s">
        <v>4732</v>
      </c>
    </row>
    <row r="2113" spans="1:3" x14ac:dyDescent="0.45">
      <c r="A2113" s="39"/>
      <c r="B2113" s="39"/>
      <c r="C2113" s="22" t="s">
        <v>4733</v>
      </c>
    </row>
    <row r="2114" spans="1:3" x14ac:dyDescent="0.45">
      <c r="A2114" s="39"/>
      <c r="B2114" s="39"/>
      <c r="C2114" s="22" t="s">
        <v>4734</v>
      </c>
    </row>
    <row r="2115" spans="1:3" x14ac:dyDescent="0.45">
      <c r="A2115" s="39" t="s">
        <v>4735</v>
      </c>
      <c r="B2115" s="39" t="s">
        <v>4736</v>
      </c>
      <c r="C2115" s="22" t="s">
        <v>4737</v>
      </c>
    </row>
    <row r="2116" spans="1:3" x14ac:dyDescent="0.45">
      <c r="A2116" s="39"/>
      <c r="B2116" s="39"/>
      <c r="C2116" s="22" t="s">
        <v>4738</v>
      </c>
    </row>
    <row r="2117" spans="1:3" x14ac:dyDescent="0.45">
      <c r="A2117" s="22" t="s">
        <v>4739</v>
      </c>
      <c r="B2117" s="23" t="s">
        <v>4740</v>
      </c>
      <c r="C2117" s="22" t="s">
        <v>4741</v>
      </c>
    </row>
    <row r="2118" spans="1:3" x14ac:dyDescent="0.45">
      <c r="A2118" s="22" t="s">
        <v>4742</v>
      </c>
      <c r="B2118" s="23" t="s">
        <v>4743</v>
      </c>
      <c r="C2118" s="22" t="s">
        <v>4744</v>
      </c>
    </row>
    <row r="2119" spans="1:3" x14ac:dyDescent="0.45">
      <c r="A2119" s="39" t="s">
        <v>4745</v>
      </c>
      <c r="B2119" s="39" t="s">
        <v>4746</v>
      </c>
      <c r="C2119" s="22" t="s">
        <v>4747</v>
      </c>
    </row>
    <row r="2120" spans="1:3" x14ac:dyDescent="0.45">
      <c r="A2120" s="39"/>
      <c r="B2120" s="39"/>
      <c r="C2120" s="22" t="s">
        <v>4748</v>
      </c>
    </row>
    <row r="2121" spans="1:3" x14ac:dyDescent="0.45">
      <c r="A2121" s="39" t="s">
        <v>4749</v>
      </c>
      <c r="B2121" s="39" t="s">
        <v>4750</v>
      </c>
      <c r="C2121" s="22" t="s">
        <v>4751</v>
      </c>
    </row>
    <row r="2122" spans="1:3" x14ac:dyDescent="0.45">
      <c r="A2122" s="39"/>
      <c r="B2122" s="39"/>
      <c r="C2122" s="22" t="s">
        <v>4752</v>
      </c>
    </row>
    <row r="2123" spans="1:3" x14ac:dyDescent="0.45">
      <c r="A2123" s="39"/>
      <c r="B2123" s="39"/>
      <c r="C2123" s="22" t="s">
        <v>4753</v>
      </c>
    </row>
    <row r="2124" spans="1:3" x14ac:dyDescent="0.45">
      <c r="A2124" s="22" t="s">
        <v>4754</v>
      </c>
      <c r="B2124" s="23" t="s">
        <v>4755</v>
      </c>
      <c r="C2124" s="22" t="s">
        <v>4756</v>
      </c>
    </row>
    <row r="2125" spans="1:3" ht="14.65" thickBot="1" x14ac:dyDescent="0.5">
      <c r="A2125" s="35" t="s">
        <v>4757</v>
      </c>
      <c r="B2125" s="36" t="s">
        <v>4758</v>
      </c>
      <c r="C2125" s="35" t="s">
        <v>4759</v>
      </c>
    </row>
    <row r="2126" spans="1:3" x14ac:dyDescent="0.45">
      <c r="A2126" s="25"/>
      <c r="C2126" s="25"/>
    </row>
    <row r="2127" spans="1:3" x14ac:dyDescent="0.45">
      <c r="A2127" s="25"/>
      <c r="C2127" s="25"/>
    </row>
    <row r="2128" spans="1:3" x14ac:dyDescent="0.45">
      <c r="A2128" s="25"/>
      <c r="C2128" s="25"/>
    </row>
    <row r="2129" s="25" customFormat="1" x14ac:dyDescent="0.45"/>
    <row r="2130" s="25" customFormat="1" x14ac:dyDescent="0.45"/>
    <row r="2131" s="25" customFormat="1" x14ac:dyDescent="0.45"/>
    <row r="2132" s="25" customFormat="1" x14ac:dyDescent="0.45"/>
    <row r="2133" s="25" customFormat="1" x14ac:dyDescent="0.45"/>
    <row r="2134" s="25" customFormat="1" x14ac:dyDescent="0.45"/>
    <row r="2135" s="25" customFormat="1" x14ac:dyDescent="0.45"/>
    <row r="2136" s="25" customFormat="1" x14ac:dyDescent="0.45"/>
    <row r="2137" s="25" customFormat="1" x14ac:dyDescent="0.45"/>
    <row r="2138" s="25" customFormat="1" x14ac:dyDescent="0.45"/>
    <row r="2139" s="25" customFormat="1" x14ac:dyDescent="0.45"/>
    <row r="2140" s="25" customFormat="1" x14ac:dyDescent="0.45"/>
    <row r="2141" s="25" customFormat="1" x14ac:dyDescent="0.45"/>
    <row r="2142" s="25" customFormat="1" x14ac:dyDescent="0.45"/>
    <row r="2143" s="25" customFormat="1" x14ac:dyDescent="0.45"/>
    <row r="2144" s="25" customFormat="1" x14ac:dyDescent="0.45"/>
    <row r="2145" s="25" customFormat="1" x14ac:dyDescent="0.45"/>
    <row r="2146" s="25" customFormat="1" x14ac:dyDescent="0.45"/>
    <row r="2147" s="25" customFormat="1" x14ac:dyDescent="0.45"/>
    <row r="2148" s="25" customFormat="1" x14ac:dyDescent="0.45"/>
    <row r="2149" s="25" customFormat="1" x14ac:dyDescent="0.45"/>
    <row r="2150" s="25" customFormat="1" x14ac:dyDescent="0.45"/>
    <row r="2151" s="25" customFormat="1" x14ac:dyDescent="0.45"/>
    <row r="2152" s="25" customFormat="1" x14ac:dyDescent="0.45"/>
    <row r="2153" s="25" customFormat="1" x14ac:dyDescent="0.45"/>
    <row r="2154" s="25" customFormat="1" x14ac:dyDescent="0.45"/>
    <row r="2155" s="25" customFormat="1" x14ac:dyDescent="0.45"/>
    <row r="2156" s="25" customFormat="1" x14ac:dyDescent="0.45"/>
    <row r="2157" s="25" customFormat="1" x14ac:dyDescent="0.45"/>
    <row r="2158" s="25" customFormat="1" x14ac:dyDescent="0.45"/>
    <row r="2159" s="25" customFormat="1" x14ac:dyDescent="0.45"/>
    <row r="2160" s="25" customFormat="1" x14ac:dyDescent="0.45"/>
    <row r="2161" s="25" customFormat="1" x14ac:dyDescent="0.45"/>
    <row r="2162" s="25" customFormat="1" x14ac:dyDescent="0.45"/>
    <row r="2163" s="25" customFormat="1" x14ac:dyDescent="0.45"/>
    <row r="2164" s="25" customFormat="1" x14ac:dyDescent="0.45"/>
    <row r="2165" s="25" customFormat="1" x14ac:dyDescent="0.45"/>
    <row r="2166" s="25" customFormat="1" x14ac:dyDescent="0.45"/>
    <row r="2167" s="25" customFormat="1" x14ac:dyDescent="0.45"/>
    <row r="2168" s="25" customFormat="1" x14ac:dyDescent="0.45"/>
    <row r="2169" s="25" customFormat="1" x14ac:dyDescent="0.45"/>
    <row r="2170" s="25" customFormat="1" x14ac:dyDescent="0.45"/>
    <row r="2171" s="25" customFormat="1" x14ac:dyDescent="0.45"/>
    <row r="2172" s="25" customFormat="1" x14ac:dyDescent="0.45"/>
    <row r="2173" s="25" customFormat="1" x14ac:dyDescent="0.45"/>
    <row r="2174" s="25" customFormat="1" x14ac:dyDescent="0.45"/>
    <row r="2175" s="25" customFormat="1" x14ac:dyDescent="0.45"/>
    <row r="2176" s="25" customFormat="1" x14ac:dyDescent="0.45"/>
    <row r="2177" s="25" customFormat="1" x14ac:dyDescent="0.45"/>
    <row r="2178" s="25" customFormat="1" x14ac:dyDescent="0.45"/>
    <row r="2179" s="25" customFormat="1" x14ac:dyDescent="0.45"/>
    <row r="2180" s="25" customFormat="1" x14ac:dyDescent="0.45"/>
    <row r="2181" s="25" customFormat="1" x14ac:dyDescent="0.45"/>
    <row r="2182" s="25" customFormat="1" x14ac:dyDescent="0.45"/>
    <row r="2183" s="25" customFormat="1" x14ac:dyDescent="0.45"/>
    <row r="2184" s="25" customFormat="1" x14ac:dyDescent="0.45"/>
    <row r="2185" s="25" customFormat="1" x14ac:dyDescent="0.45"/>
    <row r="2186" s="25" customFormat="1" x14ac:dyDescent="0.45"/>
    <row r="2187" s="25" customFormat="1" x14ac:dyDescent="0.45"/>
    <row r="2188" s="25" customFormat="1" x14ac:dyDescent="0.45"/>
    <row r="2189" s="25" customFormat="1" x14ac:dyDescent="0.45"/>
    <row r="2190" s="25" customFormat="1" x14ac:dyDescent="0.45"/>
    <row r="2191" s="25" customFormat="1" x14ac:dyDescent="0.45"/>
    <row r="2192" s="25" customFormat="1" x14ac:dyDescent="0.45"/>
    <row r="2193" s="25" customFormat="1" x14ac:dyDescent="0.45"/>
    <row r="2194" s="25" customFormat="1" x14ac:dyDescent="0.45"/>
    <row r="2195" s="25" customFormat="1" x14ac:dyDescent="0.45"/>
    <row r="2196" s="25" customFormat="1" x14ac:dyDescent="0.45"/>
    <row r="2197" s="25" customFormat="1" x14ac:dyDescent="0.45"/>
    <row r="2198" s="25" customFormat="1" x14ac:dyDescent="0.45"/>
    <row r="2199" s="25" customFormat="1" x14ac:dyDescent="0.45"/>
    <row r="2200" s="25" customFormat="1" x14ac:dyDescent="0.45"/>
    <row r="2201" s="25" customFormat="1" x14ac:dyDescent="0.45"/>
    <row r="2202" s="25" customFormat="1" x14ac:dyDescent="0.45"/>
    <row r="2203" s="25" customFormat="1" x14ac:dyDescent="0.45"/>
    <row r="2204" s="25" customFormat="1" x14ac:dyDescent="0.45"/>
    <row r="2205" s="25" customFormat="1" x14ac:dyDescent="0.45"/>
    <row r="2206" s="25" customFormat="1" x14ac:dyDescent="0.45"/>
    <row r="2207" s="25" customFormat="1" x14ac:dyDescent="0.45"/>
    <row r="2208" s="25" customFormat="1" x14ac:dyDescent="0.45"/>
    <row r="2209" s="25" customFormat="1" x14ac:dyDescent="0.45"/>
    <row r="2210" s="25" customFormat="1" x14ac:dyDescent="0.45"/>
    <row r="2211" s="25" customFormat="1" x14ac:dyDescent="0.45"/>
    <row r="2212" s="25" customFormat="1" x14ac:dyDescent="0.45"/>
    <row r="2213" s="25" customFormat="1" x14ac:dyDescent="0.45"/>
    <row r="2214" s="25" customFormat="1" x14ac:dyDescent="0.45"/>
    <row r="2215" s="25" customFormat="1" x14ac:dyDescent="0.45"/>
    <row r="2216" s="25" customFormat="1" x14ac:dyDescent="0.45"/>
    <row r="2217" s="25" customFormat="1" x14ac:dyDescent="0.45"/>
    <row r="2218" s="25" customFormat="1" x14ac:dyDescent="0.45"/>
    <row r="2219" s="25" customFormat="1" x14ac:dyDescent="0.45"/>
    <row r="2220" s="25" customFormat="1" x14ac:dyDescent="0.45"/>
    <row r="2221" s="25" customFormat="1" x14ac:dyDescent="0.45"/>
    <row r="2222" s="25" customFormat="1" x14ac:dyDescent="0.45"/>
    <row r="2223" s="25" customFormat="1" x14ac:dyDescent="0.45"/>
    <row r="2224" s="25" customFormat="1" x14ac:dyDescent="0.45"/>
    <row r="2225" s="25" customFormat="1" x14ac:dyDescent="0.45"/>
    <row r="2226" s="25" customFormat="1" x14ac:dyDescent="0.45"/>
    <row r="2227" s="25" customFormat="1" x14ac:dyDescent="0.45"/>
    <row r="2228" s="25" customFormat="1" x14ac:dyDescent="0.45"/>
    <row r="2229" s="25" customFormat="1" x14ac:dyDescent="0.45"/>
    <row r="2230" s="25" customFormat="1" x14ac:dyDescent="0.45"/>
    <row r="2231" s="25" customFormat="1" x14ac:dyDescent="0.45"/>
    <row r="2232" s="25" customFormat="1" x14ac:dyDescent="0.45"/>
    <row r="2233" s="25" customFormat="1" x14ac:dyDescent="0.45"/>
    <row r="2234" s="25" customFormat="1" x14ac:dyDescent="0.45"/>
    <row r="2235" s="25" customFormat="1" x14ac:dyDescent="0.45"/>
    <row r="2236" s="25" customFormat="1" x14ac:dyDescent="0.45"/>
    <row r="2237" s="25" customFormat="1" x14ac:dyDescent="0.45"/>
    <row r="2238" s="25" customFormat="1" x14ac:dyDescent="0.45"/>
    <row r="2239" s="25" customFormat="1" x14ac:dyDescent="0.45"/>
    <row r="2240" s="25" customFormat="1" x14ac:dyDescent="0.45"/>
    <row r="2241" s="25" customFormat="1" x14ac:dyDescent="0.45"/>
    <row r="2242" s="25" customFormat="1" x14ac:dyDescent="0.45"/>
    <row r="2243" s="25" customFormat="1" x14ac:dyDescent="0.45"/>
    <row r="2244" s="25" customFormat="1" x14ac:dyDescent="0.45"/>
    <row r="2245" s="25" customFormat="1" x14ac:dyDescent="0.45"/>
    <row r="2246" s="25" customFormat="1" x14ac:dyDescent="0.45"/>
    <row r="2247" s="25" customFormat="1" x14ac:dyDescent="0.45"/>
    <row r="2248" s="25" customFormat="1" x14ac:dyDescent="0.45"/>
    <row r="2249" s="25" customFormat="1" x14ac:dyDescent="0.45"/>
    <row r="2250" s="25" customFormat="1" x14ac:dyDescent="0.45"/>
    <row r="2251" s="25" customFormat="1" x14ac:dyDescent="0.45"/>
    <row r="2252" s="25" customFormat="1" x14ac:dyDescent="0.45"/>
    <row r="2253" s="25" customFormat="1" x14ac:dyDescent="0.45"/>
    <row r="2254" s="25" customFormat="1" x14ac:dyDescent="0.45"/>
    <row r="2255" s="25" customFormat="1" x14ac:dyDescent="0.45"/>
    <row r="2256" s="25" customFormat="1" x14ac:dyDescent="0.45"/>
    <row r="2257" s="25" customFormat="1" x14ac:dyDescent="0.45"/>
    <row r="2258" s="25" customFormat="1" x14ac:dyDescent="0.45"/>
    <row r="2259" s="25" customFormat="1" x14ac:dyDescent="0.45"/>
    <row r="2260" s="25" customFormat="1" x14ac:dyDescent="0.45"/>
    <row r="2261" s="25" customFormat="1" x14ac:dyDescent="0.45"/>
    <row r="2262" s="25" customFormat="1" x14ac:dyDescent="0.45"/>
    <row r="2263" s="25" customFormat="1" x14ac:dyDescent="0.45"/>
    <row r="2264" s="25" customFormat="1" x14ac:dyDescent="0.45"/>
    <row r="2265" s="25" customFormat="1" x14ac:dyDescent="0.45"/>
    <row r="2266" s="25" customFormat="1" x14ac:dyDescent="0.45"/>
    <row r="2267" s="25" customFormat="1" x14ac:dyDescent="0.45"/>
    <row r="2268" s="25" customFormat="1" x14ac:dyDescent="0.45"/>
    <row r="2269" s="25" customFormat="1" x14ac:dyDescent="0.45"/>
    <row r="2270" s="25" customFormat="1" x14ac:dyDescent="0.45"/>
    <row r="2271" s="25" customFormat="1" x14ac:dyDescent="0.45"/>
    <row r="2272" s="25" customFormat="1" x14ac:dyDescent="0.45"/>
    <row r="2273" s="25" customFormat="1" x14ac:dyDescent="0.45"/>
    <row r="2274" s="25" customFormat="1" x14ac:dyDescent="0.45"/>
    <row r="2275" s="25" customFormat="1" x14ac:dyDescent="0.45"/>
    <row r="2276" s="25" customFormat="1" x14ac:dyDescent="0.45"/>
    <row r="2277" s="25" customFormat="1" x14ac:dyDescent="0.45"/>
    <row r="2278" s="25" customFormat="1" x14ac:dyDescent="0.45"/>
    <row r="2279" s="25" customFormat="1" x14ac:dyDescent="0.45"/>
    <row r="2280" s="25" customFormat="1" x14ac:dyDescent="0.45"/>
    <row r="2281" s="25" customFormat="1" x14ac:dyDescent="0.45"/>
    <row r="2282" s="25" customFormat="1" x14ac:dyDescent="0.45"/>
    <row r="2283" s="25" customFormat="1" x14ac:dyDescent="0.45"/>
    <row r="2284" s="25" customFormat="1" x14ac:dyDescent="0.45"/>
    <row r="2285" s="25" customFormat="1" x14ac:dyDescent="0.45"/>
    <row r="2286" s="25" customFormat="1" x14ac:dyDescent="0.45"/>
    <row r="2287" s="25" customFormat="1" x14ac:dyDescent="0.45"/>
    <row r="2288" s="25" customFormat="1" x14ac:dyDescent="0.45"/>
    <row r="2289" s="25" customFormat="1" x14ac:dyDescent="0.45"/>
    <row r="2290" s="25" customFormat="1" x14ac:dyDescent="0.45"/>
    <row r="2291" s="25" customFormat="1" x14ac:dyDescent="0.45"/>
    <row r="2292" s="25" customFormat="1" x14ac:dyDescent="0.45"/>
    <row r="2293" s="25" customFormat="1" x14ac:dyDescent="0.45"/>
    <row r="2294" s="25" customFormat="1" x14ac:dyDescent="0.45"/>
    <row r="2295" s="25" customFormat="1" x14ac:dyDescent="0.45"/>
    <row r="2296" s="25" customFormat="1" x14ac:dyDescent="0.45"/>
    <row r="2297" s="25" customFormat="1" x14ac:dyDescent="0.45"/>
    <row r="2298" s="25" customFormat="1" x14ac:dyDescent="0.45"/>
    <row r="2299" s="25" customFormat="1" x14ac:dyDescent="0.45"/>
    <row r="2300" s="25" customFormat="1" x14ac:dyDescent="0.45"/>
    <row r="2301" s="25" customFormat="1" x14ac:dyDescent="0.45"/>
    <row r="2302" s="25" customFormat="1" x14ac:dyDescent="0.45"/>
    <row r="2303" s="25" customFormat="1" x14ac:dyDescent="0.45"/>
    <row r="2304" s="25" customFormat="1" x14ac:dyDescent="0.45"/>
    <row r="2305" s="25" customFormat="1" x14ac:dyDescent="0.45"/>
    <row r="2306" s="25" customFormat="1" x14ac:dyDescent="0.45"/>
    <row r="2307" s="25" customFormat="1" x14ac:dyDescent="0.45"/>
    <row r="2308" s="25" customFormat="1" x14ac:dyDescent="0.45"/>
    <row r="2309" s="25" customFormat="1" x14ac:dyDescent="0.45"/>
    <row r="2310" s="25" customFormat="1" x14ac:dyDescent="0.45"/>
    <row r="2311" s="25" customFormat="1" x14ac:dyDescent="0.45"/>
    <row r="2312" s="25" customFormat="1" x14ac:dyDescent="0.45"/>
    <row r="2313" s="25" customFormat="1" x14ac:dyDescent="0.45"/>
    <row r="2314" s="25" customFormat="1" x14ac:dyDescent="0.45"/>
    <row r="2315" s="25" customFormat="1" x14ac:dyDescent="0.45"/>
    <row r="2316" s="25" customFormat="1" x14ac:dyDescent="0.45"/>
    <row r="2317" s="25" customFormat="1" x14ac:dyDescent="0.45"/>
    <row r="2318" s="25" customFormat="1" x14ac:dyDescent="0.45"/>
    <row r="2319" s="25" customFormat="1" x14ac:dyDescent="0.45"/>
    <row r="2320" s="25" customFormat="1" x14ac:dyDescent="0.45"/>
    <row r="2321" s="25" customFormat="1" x14ac:dyDescent="0.45"/>
    <row r="2322" s="25" customFormat="1" x14ac:dyDescent="0.45"/>
    <row r="2323" s="25" customFormat="1" x14ac:dyDescent="0.45"/>
    <row r="2324" s="25" customFormat="1" x14ac:dyDescent="0.45"/>
    <row r="2325" s="25" customFormat="1" x14ac:dyDescent="0.45"/>
    <row r="2326" s="25" customFormat="1" x14ac:dyDescent="0.45"/>
    <row r="2327" s="25" customFormat="1" x14ac:dyDescent="0.45"/>
    <row r="2328" s="25" customFormat="1" x14ac:dyDescent="0.45"/>
    <row r="2329" s="25" customFormat="1" x14ac:dyDescent="0.45"/>
    <row r="2330" s="25" customFormat="1" x14ac:dyDescent="0.45"/>
    <row r="2331" s="25" customFormat="1" x14ac:dyDescent="0.45"/>
    <row r="2332" s="25" customFormat="1" x14ac:dyDescent="0.45"/>
    <row r="2333" s="25" customFormat="1" x14ac:dyDescent="0.45"/>
    <row r="2334" s="25" customFormat="1" x14ac:dyDescent="0.45"/>
    <row r="2335" s="25" customFormat="1" x14ac:dyDescent="0.45"/>
    <row r="2336" s="25" customFormat="1" x14ac:dyDescent="0.45"/>
    <row r="2337" s="25" customFormat="1" x14ac:dyDescent="0.45"/>
    <row r="2338" s="25" customFormat="1" x14ac:dyDescent="0.45"/>
    <row r="2339" s="25" customFormat="1" x14ac:dyDescent="0.45"/>
    <row r="2340" s="25" customFormat="1" x14ac:dyDescent="0.45"/>
    <row r="2341" s="25" customFormat="1" x14ac:dyDescent="0.45"/>
    <row r="2342" s="25" customFormat="1" x14ac:dyDescent="0.45"/>
    <row r="2343" s="25" customFormat="1" x14ac:dyDescent="0.45"/>
    <row r="2344" s="25" customFormat="1" x14ac:dyDescent="0.45"/>
    <row r="2345" s="25" customFormat="1" x14ac:dyDescent="0.45"/>
    <row r="2346" s="25" customFormat="1" x14ac:dyDescent="0.45"/>
    <row r="2347" s="25" customFormat="1" x14ac:dyDescent="0.45"/>
    <row r="2348" s="25" customFormat="1" x14ac:dyDescent="0.45"/>
    <row r="2349" s="25" customFormat="1" x14ac:dyDescent="0.45"/>
    <row r="2350" s="25" customFormat="1" x14ac:dyDescent="0.45"/>
    <row r="2351" s="25" customFormat="1" x14ac:dyDescent="0.45"/>
    <row r="2352" s="25" customFormat="1" x14ac:dyDescent="0.45"/>
    <row r="2353" s="25" customFormat="1" x14ac:dyDescent="0.45"/>
    <row r="2354" s="25" customFormat="1" x14ac:dyDescent="0.45"/>
    <row r="2355" s="25" customFormat="1" x14ac:dyDescent="0.45"/>
    <row r="2356" s="25" customFormat="1" x14ac:dyDescent="0.45"/>
    <row r="2357" s="25" customFormat="1" x14ac:dyDescent="0.45"/>
    <row r="2358" s="25" customFormat="1" x14ac:dyDescent="0.45"/>
    <row r="2359" s="25" customFormat="1" x14ac:dyDescent="0.45"/>
    <row r="2360" s="25" customFormat="1" x14ac:dyDescent="0.45"/>
    <row r="2361" s="25" customFormat="1" x14ac:dyDescent="0.45"/>
    <row r="2362" s="25" customFormat="1" x14ac:dyDescent="0.45"/>
    <row r="2363" s="25" customFormat="1" x14ac:dyDescent="0.45"/>
    <row r="2364" s="25" customFormat="1" x14ac:dyDescent="0.45"/>
    <row r="2365" s="25" customFormat="1" x14ac:dyDescent="0.45"/>
    <row r="2366" s="25" customFormat="1" x14ac:dyDescent="0.45"/>
    <row r="2367" s="25" customFormat="1" x14ac:dyDescent="0.45"/>
    <row r="2368" s="25" customFormat="1" x14ac:dyDescent="0.45"/>
    <row r="2369" s="25" customFormat="1" x14ac:dyDescent="0.45"/>
    <row r="2370" s="25" customFormat="1" x14ac:dyDescent="0.45"/>
    <row r="2371" s="25" customFormat="1" x14ac:dyDescent="0.45"/>
    <row r="2372" s="25" customFormat="1" x14ac:dyDescent="0.45"/>
    <row r="2373" s="25" customFormat="1" x14ac:dyDescent="0.45"/>
    <row r="2374" s="25" customFormat="1" x14ac:dyDescent="0.45"/>
    <row r="2375" s="25" customFormat="1" x14ac:dyDescent="0.45"/>
    <row r="2376" s="25" customFormat="1" x14ac:dyDescent="0.45"/>
    <row r="2377" s="25" customFormat="1" x14ac:dyDescent="0.45"/>
    <row r="2378" s="25" customFormat="1" x14ac:dyDescent="0.45"/>
    <row r="2379" s="25" customFormat="1" x14ac:dyDescent="0.45"/>
    <row r="2380" s="25" customFormat="1" x14ac:dyDescent="0.45"/>
    <row r="2381" s="25" customFormat="1" x14ac:dyDescent="0.45"/>
    <row r="2382" s="25" customFormat="1" x14ac:dyDescent="0.45"/>
    <row r="2383" s="25" customFormat="1" x14ac:dyDescent="0.45"/>
    <row r="2384" s="25" customFormat="1" x14ac:dyDescent="0.45"/>
    <row r="2385" s="25" customFormat="1" x14ac:dyDescent="0.45"/>
    <row r="2386" s="25" customFormat="1" x14ac:dyDescent="0.45"/>
    <row r="2387" s="25" customFormat="1" x14ac:dyDescent="0.45"/>
    <row r="2388" s="25" customFormat="1" x14ac:dyDescent="0.45"/>
    <row r="2389" s="25" customFormat="1" x14ac:dyDescent="0.45"/>
    <row r="2390" s="25" customFormat="1" x14ac:dyDescent="0.45"/>
    <row r="2391" s="25" customFormat="1" x14ac:dyDescent="0.45"/>
    <row r="2392" s="25" customFormat="1" x14ac:dyDescent="0.45"/>
    <row r="2393" s="25" customFormat="1" x14ac:dyDescent="0.45"/>
    <row r="2394" s="25" customFormat="1" x14ac:dyDescent="0.45"/>
    <row r="2395" s="25" customFormat="1" x14ac:dyDescent="0.45"/>
    <row r="2396" s="25" customFormat="1" x14ac:dyDescent="0.45"/>
    <row r="2397" s="25" customFormat="1" x14ac:dyDescent="0.45"/>
    <row r="2398" s="25" customFormat="1" x14ac:dyDescent="0.45"/>
    <row r="2399" s="25" customFormat="1" x14ac:dyDescent="0.45"/>
    <row r="2400" s="25" customFormat="1" x14ac:dyDescent="0.45"/>
    <row r="2401" s="25" customFormat="1" x14ac:dyDescent="0.45"/>
    <row r="2402" s="25" customFormat="1" x14ac:dyDescent="0.45"/>
    <row r="2403" s="25" customFormat="1" x14ac:dyDescent="0.45"/>
    <row r="2404" s="25" customFormat="1" x14ac:dyDescent="0.45"/>
    <row r="2405" s="25" customFormat="1" x14ac:dyDescent="0.45"/>
    <row r="2406" s="25" customFormat="1" x14ac:dyDescent="0.45"/>
    <row r="2407" s="25" customFormat="1" x14ac:dyDescent="0.45"/>
    <row r="2408" s="25" customFormat="1" x14ac:dyDescent="0.45"/>
    <row r="2409" s="25" customFormat="1" x14ac:dyDescent="0.45"/>
    <row r="2410" s="25" customFormat="1" x14ac:dyDescent="0.45"/>
    <row r="2411" s="25" customFormat="1" x14ac:dyDescent="0.45"/>
    <row r="2412" s="25" customFormat="1" x14ac:dyDescent="0.45"/>
    <row r="2413" s="25" customFormat="1" x14ac:dyDescent="0.45"/>
    <row r="2414" s="25" customFormat="1" x14ac:dyDescent="0.45"/>
    <row r="2415" s="25" customFormat="1" x14ac:dyDescent="0.45"/>
    <row r="2416" s="25" customFormat="1" x14ac:dyDescent="0.45"/>
    <row r="2417" s="25" customFormat="1" x14ac:dyDescent="0.45"/>
    <row r="2418" s="25" customFormat="1" x14ac:dyDescent="0.45"/>
    <row r="2419" s="25" customFormat="1" x14ac:dyDescent="0.45"/>
    <row r="2420" s="25" customFormat="1" x14ac:dyDescent="0.45"/>
    <row r="2421" s="25" customFormat="1" x14ac:dyDescent="0.45"/>
    <row r="2422" s="25" customFormat="1" x14ac:dyDescent="0.45"/>
    <row r="2423" s="25" customFormat="1" x14ac:dyDescent="0.45"/>
    <row r="2424" s="25" customFormat="1" x14ac:dyDescent="0.45"/>
    <row r="2425" s="25" customFormat="1" x14ac:dyDescent="0.45"/>
    <row r="2426" s="25" customFormat="1" x14ac:dyDescent="0.45"/>
    <row r="2427" s="25" customFormat="1" x14ac:dyDescent="0.45"/>
    <row r="2428" s="25" customFormat="1" x14ac:dyDescent="0.45"/>
    <row r="2429" s="25" customFormat="1" x14ac:dyDescent="0.45"/>
    <row r="2430" s="25" customFormat="1" x14ac:dyDescent="0.45"/>
    <row r="2431" s="25" customFormat="1" x14ac:dyDescent="0.45"/>
    <row r="2432" s="25" customFormat="1" x14ac:dyDescent="0.45"/>
    <row r="2433" s="25" customFormat="1" x14ac:dyDescent="0.45"/>
    <row r="2434" s="25" customFormat="1" x14ac:dyDescent="0.45"/>
    <row r="2435" s="25" customFormat="1" x14ac:dyDescent="0.45"/>
    <row r="2436" s="25" customFormat="1" x14ac:dyDescent="0.45"/>
    <row r="2437" s="25" customFormat="1" x14ac:dyDescent="0.45"/>
    <row r="2438" s="25" customFormat="1" x14ac:dyDescent="0.45"/>
    <row r="2439" s="25" customFormat="1" x14ac:dyDescent="0.45"/>
    <row r="2440" s="25" customFormat="1" x14ac:dyDescent="0.45"/>
    <row r="2441" s="25" customFormat="1" x14ac:dyDescent="0.45"/>
    <row r="2442" s="25" customFormat="1" x14ac:dyDescent="0.45"/>
    <row r="2443" s="25" customFormat="1" x14ac:dyDescent="0.45"/>
    <row r="2444" s="25" customFormat="1" x14ac:dyDescent="0.45"/>
    <row r="2445" s="25" customFormat="1" x14ac:dyDescent="0.45"/>
    <row r="2446" s="25" customFormat="1" x14ac:dyDescent="0.45"/>
    <row r="2447" s="25" customFormat="1" x14ac:dyDescent="0.45"/>
    <row r="2448" s="25" customFormat="1" x14ac:dyDescent="0.45"/>
    <row r="2449" s="25" customFormat="1" x14ac:dyDescent="0.45"/>
    <row r="2450" s="25" customFormat="1" x14ac:dyDescent="0.45"/>
    <row r="2451" s="25" customFormat="1" x14ac:dyDescent="0.45"/>
    <row r="2452" s="25" customFormat="1" x14ac:dyDescent="0.45"/>
    <row r="2453" s="25" customFormat="1" x14ac:dyDescent="0.45"/>
    <row r="2454" s="25" customFormat="1" x14ac:dyDescent="0.45"/>
    <row r="2455" s="25" customFormat="1" x14ac:dyDescent="0.45"/>
    <row r="2456" s="25" customFormat="1" x14ac:dyDescent="0.45"/>
    <row r="2457" s="25" customFormat="1" x14ac:dyDescent="0.45"/>
    <row r="2458" s="25" customFormat="1" x14ac:dyDescent="0.45"/>
    <row r="2459" s="25" customFormat="1" x14ac:dyDescent="0.45"/>
    <row r="2460" s="25" customFormat="1" x14ac:dyDescent="0.45"/>
    <row r="2461" s="25" customFormat="1" x14ac:dyDescent="0.45"/>
    <row r="2462" s="25" customFormat="1" x14ac:dyDescent="0.45"/>
    <row r="2463" s="25" customFormat="1" x14ac:dyDescent="0.45"/>
    <row r="2464" s="25" customFormat="1" x14ac:dyDescent="0.45"/>
    <row r="2465" s="25" customFormat="1" x14ac:dyDescent="0.45"/>
    <row r="2466" s="25" customFormat="1" x14ac:dyDescent="0.45"/>
    <row r="2467" s="25" customFormat="1" x14ac:dyDescent="0.45"/>
    <row r="2468" s="25" customFormat="1" x14ac:dyDescent="0.45"/>
    <row r="2469" s="25" customFormat="1" x14ac:dyDescent="0.45"/>
    <row r="2470" s="25" customFormat="1" x14ac:dyDescent="0.45"/>
    <row r="2471" s="25" customFormat="1" x14ac:dyDescent="0.45"/>
    <row r="2472" s="25" customFormat="1" x14ac:dyDescent="0.45"/>
    <row r="2473" s="25" customFormat="1" x14ac:dyDescent="0.45"/>
    <row r="2474" s="25" customFormat="1" x14ac:dyDescent="0.45"/>
    <row r="2475" s="25" customFormat="1" x14ac:dyDescent="0.45"/>
    <row r="2476" s="25" customFormat="1" x14ac:dyDescent="0.45"/>
    <row r="2477" s="25" customFormat="1" x14ac:dyDescent="0.45"/>
    <row r="2478" s="25" customFormat="1" x14ac:dyDescent="0.45"/>
    <row r="2479" s="25" customFormat="1" x14ac:dyDescent="0.45"/>
    <row r="2480" s="25" customFormat="1" x14ac:dyDescent="0.45"/>
    <row r="2481" s="25" customFormat="1" x14ac:dyDescent="0.45"/>
    <row r="2482" s="25" customFormat="1" x14ac:dyDescent="0.45"/>
    <row r="2483" s="25" customFormat="1" x14ac:dyDescent="0.45"/>
    <row r="2484" s="25" customFormat="1" x14ac:dyDescent="0.45"/>
    <row r="2485" s="25" customFormat="1" x14ac:dyDescent="0.45"/>
    <row r="2486" s="25" customFormat="1" x14ac:dyDescent="0.45"/>
    <row r="2487" s="25" customFormat="1" x14ac:dyDescent="0.45"/>
    <row r="2488" s="25" customFormat="1" x14ac:dyDescent="0.45"/>
    <row r="2489" s="25" customFormat="1" x14ac:dyDescent="0.45"/>
    <row r="2490" s="25" customFormat="1" x14ac:dyDescent="0.45"/>
    <row r="2491" s="25" customFormat="1" x14ac:dyDescent="0.45"/>
    <row r="2492" s="25" customFormat="1" x14ac:dyDescent="0.45"/>
    <row r="2493" s="25" customFormat="1" x14ac:dyDescent="0.45"/>
    <row r="2494" s="25" customFormat="1" x14ac:dyDescent="0.45"/>
    <row r="2495" s="25" customFormat="1" x14ac:dyDescent="0.45"/>
    <row r="2496" s="25" customFormat="1" x14ac:dyDescent="0.45"/>
    <row r="2497" s="25" customFormat="1" x14ac:dyDescent="0.45"/>
    <row r="2498" s="25" customFormat="1" x14ac:dyDescent="0.45"/>
    <row r="2499" s="25" customFormat="1" x14ac:dyDescent="0.45"/>
    <row r="2500" s="25" customFormat="1" x14ac:dyDescent="0.45"/>
    <row r="2501" s="25" customFormat="1" x14ac:dyDescent="0.45"/>
    <row r="2502" s="25" customFormat="1" x14ac:dyDescent="0.45"/>
    <row r="2503" s="25" customFormat="1" x14ac:dyDescent="0.45"/>
    <row r="2504" s="25" customFormat="1" x14ac:dyDescent="0.45"/>
    <row r="2505" s="25" customFormat="1" x14ac:dyDescent="0.45"/>
    <row r="2506" s="25" customFormat="1" x14ac:dyDescent="0.45"/>
    <row r="2507" s="25" customFormat="1" x14ac:dyDescent="0.45"/>
    <row r="2508" s="25" customFormat="1" x14ac:dyDescent="0.45"/>
    <row r="2509" s="25" customFormat="1" x14ac:dyDescent="0.45"/>
    <row r="2510" s="25" customFormat="1" x14ac:dyDescent="0.45"/>
    <row r="2511" s="25" customFormat="1" x14ac:dyDescent="0.45"/>
    <row r="2512" s="25" customFormat="1" x14ac:dyDescent="0.45"/>
    <row r="2513" s="25" customFormat="1" x14ac:dyDescent="0.45"/>
    <row r="2514" s="25" customFormat="1" x14ac:dyDescent="0.45"/>
    <row r="2515" s="25" customFormat="1" x14ac:dyDescent="0.45"/>
    <row r="2516" s="25" customFormat="1" x14ac:dyDescent="0.45"/>
    <row r="2517" s="25" customFormat="1" x14ac:dyDescent="0.45"/>
    <row r="2518" s="25" customFormat="1" x14ac:dyDescent="0.45"/>
    <row r="2519" s="25" customFormat="1" x14ac:dyDescent="0.45"/>
    <row r="2520" s="25" customFormat="1" x14ac:dyDescent="0.45"/>
    <row r="2521" s="25" customFormat="1" x14ac:dyDescent="0.45"/>
    <row r="2522" s="25" customFormat="1" x14ac:dyDescent="0.45"/>
    <row r="2523" s="25" customFormat="1" x14ac:dyDescent="0.45"/>
    <row r="2524" s="25" customFormat="1" x14ac:dyDescent="0.45"/>
    <row r="2525" s="25" customFormat="1" x14ac:dyDescent="0.45"/>
    <row r="2526" s="25" customFormat="1" x14ac:dyDescent="0.45"/>
    <row r="2527" s="25" customFormat="1" x14ac:dyDescent="0.45"/>
    <row r="2528" s="25" customFormat="1" x14ac:dyDescent="0.45"/>
    <row r="2529" s="25" customFormat="1" x14ac:dyDescent="0.45"/>
    <row r="2530" s="25" customFormat="1" x14ac:dyDescent="0.45"/>
    <row r="2531" s="25" customFormat="1" x14ac:dyDescent="0.45"/>
    <row r="2532" s="25" customFormat="1" x14ac:dyDescent="0.45"/>
    <row r="2533" s="25" customFormat="1" x14ac:dyDescent="0.45"/>
    <row r="2534" s="25" customFormat="1" x14ac:dyDescent="0.45"/>
    <row r="2535" s="25" customFormat="1" x14ac:dyDescent="0.45"/>
    <row r="2536" s="25" customFormat="1" x14ac:dyDescent="0.45"/>
    <row r="2537" s="25" customFormat="1" x14ac:dyDescent="0.45"/>
    <row r="2538" s="25" customFormat="1" x14ac:dyDescent="0.45"/>
    <row r="2539" s="25" customFormat="1" x14ac:dyDescent="0.45"/>
    <row r="2540" s="25" customFormat="1" x14ac:dyDescent="0.45"/>
    <row r="2541" s="25" customFormat="1" x14ac:dyDescent="0.45"/>
    <row r="2542" s="25" customFormat="1" x14ac:dyDescent="0.45"/>
    <row r="2543" s="25" customFormat="1" x14ac:dyDescent="0.45"/>
    <row r="2544" s="25" customFormat="1" x14ac:dyDescent="0.45"/>
    <row r="2545" s="25" customFormat="1" x14ac:dyDescent="0.45"/>
    <row r="2546" s="25" customFormat="1" x14ac:dyDescent="0.45"/>
    <row r="2547" s="25" customFormat="1" x14ac:dyDescent="0.45"/>
    <row r="2548" s="25" customFormat="1" x14ac:dyDescent="0.45"/>
    <row r="2549" s="25" customFormat="1" x14ac:dyDescent="0.45"/>
    <row r="2550" s="25" customFormat="1" x14ac:dyDescent="0.45"/>
    <row r="2551" s="25" customFormat="1" x14ac:dyDescent="0.45"/>
    <row r="2552" s="25" customFormat="1" x14ac:dyDescent="0.45"/>
    <row r="2553" s="25" customFormat="1" x14ac:dyDescent="0.45"/>
    <row r="2554" s="25" customFormat="1" x14ac:dyDescent="0.45"/>
    <row r="2555" s="25" customFormat="1" x14ac:dyDescent="0.45"/>
    <row r="2556" s="25" customFormat="1" x14ac:dyDescent="0.45"/>
    <row r="2557" s="25" customFormat="1" x14ac:dyDescent="0.45"/>
    <row r="2558" s="25" customFormat="1" x14ac:dyDescent="0.45"/>
    <row r="2559" s="25" customFormat="1" x14ac:dyDescent="0.45"/>
    <row r="2560" s="25" customFormat="1" x14ac:dyDescent="0.45"/>
    <row r="2561" s="25" customFormat="1" x14ac:dyDescent="0.45"/>
    <row r="2562" s="25" customFormat="1" x14ac:dyDescent="0.45"/>
    <row r="2563" s="25" customFormat="1" x14ac:dyDescent="0.45"/>
    <row r="2564" s="25" customFormat="1" x14ac:dyDescent="0.45"/>
    <row r="2565" s="25" customFormat="1" x14ac:dyDescent="0.45"/>
    <row r="2566" s="25" customFormat="1" x14ac:dyDescent="0.45"/>
    <row r="2567" s="25" customFormat="1" x14ac:dyDescent="0.45"/>
    <row r="2568" s="25" customFormat="1" x14ac:dyDescent="0.45"/>
    <row r="2569" s="25" customFormat="1" x14ac:dyDescent="0.45"/>
    <row r="2570" s="25" customFormat="1" x14ac:dyDescent="0.45"/>
    <row r="2571" s="25" customFormat="1" x14ac:dyDescent="0.45"/>
    <row r="2572" s="25" customFormat="1" x14ac:dyDescent="0.45"/>
    <row r="2573" s="25" customFormat="1" x14ac:dyDescent="0.45"/>
    <row r="2574" s="25" customFormat="1" x14ac:dyDescent="0.45"/>
    <row r="2575" s="25" customFormat="1" x14ac:dyDescent="0.45"/>
    <row r="2576" s="25" customFormat="1" x14ac:dyDescent="0.45"/>
    <row r="2577" s="25" customFormat="1" x14ac:dyDescent="0.45"/>
    <row r="2578" s="25" customFormat="1" x14ac:dyDescent="0.45"/>
    <row r="2579" s="25" customFormat="1" x14ac:dyDescent="0.45"/>
    <row r="2580" s="25" customFormat="1" x14ac:dyDescent="0.45"/>
    <row r="2581" s="25" customFormat="1" x14ac:dyDescent="0.45"/>
    <row r="2582" s="25" customFormat="1" x14ac:dyDescent="0.45"/>
    <row r="2583" s="25" customFormat="1" x14ac:dyDescent="0.45"/>
    <row r="2584" s="25" customFormat="1" x14ac:dyDescent="0.45"/>
    <row r="2585" s="25" customFormat="1" x14ac:dyDescent="0.45"/>
    <row r="2586" s="25" customFormat="1" x14ac:dyDescent="0.45"/>
    <row r="2587" s="25" customFormat="1" x14ac:dyDescent="0.45"/>
    <row r="2588" s="25" customFormat="1" x14ac:dyDescent="0.45"/>
    <row r="2589" s="25" customFormat="1" x14ac:dyDescent="0.45"/>
    <row r="2590" s="25" customFormat="1" x14ac:dyDescent="0.45"/>
    <row r="2591" s="25" customFormat="1" x14ac:dyDescent="0.45"/>
    <row r="2592" s="25" customFormat="1" x14ac:dyDescent="0.45"/>
    <row r="2593" s="25" customFormat="1" x14ac:dyDescent="0.45"/>
    <row r="2594" s="25" customFormat="1" x14ac:dyDescent="0.45"/>
    <row r="2595" s="25" customFormat="1" x14ac:dyDescent="0.45"/>
    <row r="2596" s="25" customFormat="1" x14ac:dyDescent="0.45"/>
    <row r="2597" s="25" customFormat="1" x14ac:dyDescent="0.45"/>
    <row r="2598" s="25" customFormat="1" x14ac:dyDescent="0.45"/>
    <row r="2599" s="25" customFormat="1" x14ac:dyDescent="0.45"/>
    <row r="2600" s="25" customFormat="1" x14ac:dyDescent="0.45"/>
    <row r="2601" s="25" customFormat="1" x14ac:dyDescent="0.45"/>
    <row r="2602" s="25" customFormat="1" x14ac:dyDescent="0.45"/>
    <row r="2603" s="25" customFormat="1" x14ac:dyDescent="0.45"/>
    <row r="2604" s="25" customFormat="1" x14ac:dyDescent="0.45"/>
    <row r="2605" s="25" customFormat="1" x14ac:dyDescent="0.45"/>
    <row r="2606" s="25" customFormat="1" x14ac:dyDescent="0.45"/>
    <row r="2607" s="25" customFormat="1" x14ac:dyDescent="0.45"/>
    <row r="2608" s="25" customFormat="1" x14ac:dyDescent="0.45"/>
    <row r="2609" s="25" customFormat="1" x14ac:dyDescent="0.45"/>
    <row r="2610" s="25" customFormat="1" x14ac:dyDescent="0.45"/>
    <row r="2611" s="25" customFormat="1" x14ac:dyDescent="0.45"/>
    <row r="2612" s="25" customFormat="1" x14ac:dyDescent="0.45"/>
    <row r="2613" s="25" customFormat="1" x14ac:dyDescent="0.45"/>
    <row r="2614" s="25" customFormat="1" x14ac:dyDescent="0.45"/>
    <row r="2615" s="25" customFormat="1" x14ac:dyDescent="0.45"/>
    <row r="2616" s="25" customFormat="1" x14ac:dyDescent="0.45"/>
    <row r="2617" s="25" customFormat="1" x14ac:dyDescent="0.45"/>
    <row r="2618" s="25" customFormat="1" x14ac:dyDescent="0.45"/>
    <row r="2619" s="25" customFormat="1" x14ac:dyDescent="0.45"/>
    <row r="2620" s="25" customFormat="1" x14ac:dyDescent="0.45"/>
    <row r="2621" s="25" customFormat="1" x14ac:dyDescent="0.45"/>
    <row r="2622" s="25" customFormat="1" x14ac:dyDescent="0.45"/>
    <row r="2623" s="25" customFormat="1" x14ac:dyDescent="0.45"/>
    <row r="2624" s="25" customFormat="1" x14ac:dyDescent="0.45"/>
    <row r="2625" s="25" customFormat="1" x14ac:dyDescent="0.45"/>
    <row r="2626" s="25" customFormat="1" x14ac:dyDescent="0.45"/>
    <row r="2627" s="25" customFormat="1" x14ac:dyDescent="0.45"/>
    <row r="2628" s="25" customFormat="1" x14ac:dyDescent="0.45"/>
    <row r="2629" s="25" customFormat="1" x14ac:dyDescent="0.45"/>
    <row r="2630" s="25" customFormat="1" x14ac:dyDescent="0.45"/>
    <row r="2631" s="25" customFormat="1" x14ac:dyDescent="0.45"/>
    <row r="2632" s="25" customFormat="1" x14ac:dyDescent="0.45"/>
    <row r="2633" s="25" customFormat="1" x14ac:dyDescent="0.45"/>
    <row r="2634" s="25" customFormat="1" x14ac:dyDescent="0.45"/>
    <row r="2635" s="25" customFormat="1" x14ac:dyDescent="0.45"/>
    <row r="2636" s="25" customFormat="1" x14ac:dyDescent="0.45"/>
    <row r="2637" s="25" customFormat="1" x14ac:dyDescent="0.45"/>
    <row r="2638" s="25" customFormat="1" x14ac:dyDescent="0.45"/>
    <row r="2639" s="25" customFormat="1" x14ac:dyDescent="0.45"/>
    <row r="2640" s="25" customFormat="1" x14ac:dyDescent="0.45"/>
    <row r="2641" s="25" customFormat="1" x14ac:dyDescent="0.45"/>
    <row r="2642" s="25" customFormat="1" x14ac:dyDescent="0.45"/>
    <row r="2643" s="25" customFormat="1" x14ac:dyDescent="0.45"/>
    <row r="2644" s="25" customFormat="1" x14ac:dyDescent="0.45"/>
    <row r="2645" s="25" customFormat="1" x14ac:dyDescent="0.45"/>
    <row r="2646" s="25" customFormat="1" x14ac:dyDescent="0.45"/>
    <row r="2647" s="25" customFormat="1" x14ac:dyDescent="0.45"/>
    <row r="2648" s="25" customFormat="1" x14ac:dyDescent="0.45"/>
    <row r="2649" s="25" customFormat="1" x14ac:dyDescent="0.45"/>
    <row r="2650" s="25" customFormat="1" x14ac:dyDescent="0.45"/>
    <row r="2651" s="25" customFormat="1" x14ac:dyDescent="0.45"/>
    <row r="2652" s="25" customFormat="1" x14ac:dyDescent="0.45"/>
    <row r="2653" s="25" customFormat="1" x14ac:dyDescent="0.45"/>
    <row r="2654" s="25" customFormat="1" x14ac:dyDescent="0.45"/>
    <row r="2655" s="25" customFormat="1" x14ac:dyDescent="0.45"/>
    <row r="2656" s="25" customFormat="1" x14ac:dyDescent="0.45"/>
    <row r="2657" s="25" customFormat="1" x14ac:dyDescent="0.45"/>
    <row r="2658" s="25" customFormat="1" x14ac:dyDescent="0.45"/>
    <row r="2659" s="25" customFormat="1" x14ac:dyDescent="0.45"/>
    <row r="2660" s="25" customFormat="1" x14ac:dyDescent="0.45"/>
    <row r="2661" s="25" customFormat="1" x14ac:dyDescent="0.45"/>
    <row r="2662" s="25" customFormat="1" x14ac:dyDescent="0.45"/>
    <row r="2663" s="25" customFormat="1" x14ac:dyDescent="0.45"/>
    <row r="2664" s="25" customFormat="1" x14ac:dyDescent="0.45"/>
    <row r="2665" s="25" customFormat="1" x14ac:dyDescent="0.45"/>
    <row r="2666" s="25" customFormat="1" x14ac:dyDescent="0.45"/>
    <row r="2667" s="25" customFormat="1" x14ac:dyDescent="0.45"/>
    <row r="2668" s="25" customFormat="1" x14ac:dyDescent="0.45"/>
    <row r="2669" s="25" customFormat="1" x14ac:dyDescent="0.45"/>
    <row r="2670" s="25" customFormat="1" x14ac:dyDescent="0.45"/>
    <row r="2671" s="25" customFormat="1" x14ac:dyDescent="0.45"/>
    <row r="2672" s="25" customFormat="1" x14ac:dyDescent="0.45"/>
    <row r="2673" s="25" customFormat="1" x14ac:dyDescent="0.45"/>
    <row r="2674" s="25" customFormat="1" x14ac:dyDescent="0.45"/>
    <row r="2675" s="25" customFormat="1" x14ac:dyDescent="0.45"/>
    <row r="2676" s="25" customFormat="1" x14ac:dyDescent="0.45"/>
    <row r="2677" s="25" customFormat="1" x14ac:dyDescent="0.45"/>
    <row r="2678" s="25" customFormat="1" x14ac:dyDescent="0.45"/>
    <row r="2679" s="25" customFormat="1" x14ac:dyDescent="0.45"/>
    <row r="2680" s="25" customFormat="1" x14ac:dyDescent="0.45"/>
    <row r="2681" s="25" customFormat="1" x14ac:dyDescent="0.45"/>
    <row r="2682" s="25" customFormat="1" x14ac:dyDescent="0.45"/>
    <row r="2683" s="25" customFormat="1" x14ac:dyDescent="0.45"/>
    <row r="2684" s="25" customFormat="1" x14ac:dyDescent="0.45"/>
    <row r="2685" s="25" customFormat="1" x14ac:dyDescent="0.45"/>
    <row r="2686" s="25" customFormat="1" x14ac:dyDescent="0.45"/>
    <row r="2687" s="25" customFormat="1" x14ac:dyDescent="0.45"/>
    <row r="2688" s="25" customFormat="1" x14ac:dyDescent="0.45"/>
    <row r="2689" s="25" customFormat="1" x14ac:dyDescent="0.45"/>
    <row r="2690" s="25" customFormat="1" x14ac:dyDescent="0.45"/>
    <row r="2691" s="25" customFormat="1" x14ac:dyDescent="0.45"/>
    <row r="2692" s="25" customFormat="1" x14ac:dyDescent="0.45"/>
    <row r="2693" s="25" customFormat="1" x14ac:dyDescent="0.45"/>
    <row r="2694" s="25" customFormat="1" x14ac:dyDescent="0.45"/>
    <row r="2695" s="25" customFormat="1" x14ac:dyDescent="0.45"/>
    <row r="2696" s="25" customFormat="1" x14ac:dyDescent="0.45"/>
    <row r="2697" s="25" customFormat="1" x14ac:dyDescent="0.45"/>
    <row r="2698" s="25" customFormat="1" x14ac:dyDescent="0.45"/>
    <row r="2699" s="25" customFormat="1" x14ac:dyDescent="0.45"/>
    <row r="2700" s="25" customFormat="1" x14ac:dyDescent="0.45"/>
    <row r="2701" s="25" customFormat="1" x14ac:dyDescent="0.45"/>
    <row r="2702" s="25" customFormat="1" x14ac:dyDescent="0.45"/>
    <row r="2703" s="25" customFormat="1" x14ac:dyDescent="0.45"/>
    <row r="2704" s="25" customFormat="1" x14ac:dyDescent="0.45"/>
    <row r="2705" s="25" customFormat="1" x14ac:dyDescent="0.45"/>
    <row r="2706" s="25" customFormat="1" x14ac:dyDescent="0.45"/>
    <row r="2707" s="25" customFormat="1" x14ac:dyDescent="0.45"/>
    <row r="2708" s="25" customFormat="1" x14ac:dyDescent="0.45"/>
    <row r="2709" s="25" customFormat="1" x14ac:dyDescent="0.45"/>
    <row r="2710" s="25" customFormat="1" x14ac:dyDescent="0.45"/>
    <row r="2711" s="25" customFormat="1" x14ac:dyDescent="0.45"/>
    <row r="2712" s="25" customFormat="1" x14ac:dyDescent="0.45"/>
    <row r="2713" s="25" customFormat="1" x14ac:dyDescent="0.45"/>
    <row r="2714" s="25" customFormat="1" x14ac:dyDescent="0.45"/>
    <row r="2715" s="25" customFormat="1" x14ac:dyDescent="0.45"/>
    <row r="2716" s="25" customFormat="1" x14ac:dyDescent="0.45"/>
    <row r="2717" s="25" customFormat="1" x14ac:dyDescent="0.45"/>
    <row r="2718" s="25" customFormat="1" x14ac:dyDescent="0.45"/>
    <row r="2719" s="25" customFormat="1" x14ac:dyDescent="0.45"/>
    <row r="2720" s="25" customFormat="1" x14ac:dyDescent="0.45"/>
    <row r="2721" s="25" customFormat="1" x14ac:dyDescent="0.45"/>
    <row r="2722" s="25" customFormat="1" x14ac:dyDescent="0.45"/>
    <row r="2723" s="25" customFormat="1" x14ac:dyDescent="0.45"/>
    <row r="2724" s="25" customFormat="1" x14ac:dyDescent="0.45"/>
    <row r="2725" s="25" customFormat="1" x14ac:dyDescent="0.45"/>
    <row r="2726" s="25" customFormat="1" x14ac:dyDescent="0.45"/>
    <row r="2727" s="25" customFormat="1" x14ac:dyDescent="0.45"/>
    <row r="2728" s="25" customFormat="1" x14ac:dyDescent="0.45"/>
    <row r="2729" s="25" customFormat="1" x14ac:dyDescent="0.45"/>
    <row r="2730" s="25" customFormat="1" x14ac:dyDescent="0.45"/>
    <row r="2731" s="25" customFormat="1" x14ac:dyDescent="0.45"/>
    <row r="2732" s="25" customFormat="1" x14ac:dyDescent="0.45"/>
    <row r="2733" s="25" customFormat="1" x14ac:dyDescent="0.45"/>
    <row r="2734" s="25" customFormat="1" x14ac:dyDescent="0.45"/>
    <row r="2735" s="25" customFormat="1" x14ac:dyDescent="0.45"/>
    <row r="2736" s="25" customFormat="1" x14ac:dyDescent="0.45"/>
    <row r="2737" s="25" customFormat="1" x14ac:dyDescent="0.45"/>
    <row r="2738" s="25" customFormat="1" x14ac:dyDescent="0.45"/>
    <row r="2739" s="25" customFormat="1" x14ac:dyDescent="0.45"/>
    <row r="2740" s="25" customFormat="1" x14ac:dyDescent="0.45"/>
    <row r="2741" s="25" customFormat="1" x14ac:dyDescent="0.45"/>
    <row r="2742" s="25" customFormat="1" x14ac:dyDescent="0.45"/>
    <row r="2743" s="25" customFormat="1" x14ac:dyDescent="0.45"/>
    <row r="2744" s="25" customFormat="1" x14ac:dyDescent="0.45"/>
    <row r="2745" s="25" customFormat="1" x14ac:dyDescent="0.45"/>
    <row r="2746" s="25" customFormat="1" x14ac:dyDescent="0.45"/>
    <row r="2747" s="25" customFormat="1" x14ac:dyDescent="0.45"/>
    <row r="2748" s="25" customFormat="1" x14ac:dyDescent="0.45"/>
    <row r="2749" s="25" customFormat="1" x14ac:dyDescent="0.45"/>
    <row r="2750" s="25" customFormat="1" x14ac:dyDescent="0.45"/>
    <row r="2751" s="25" customFormat="1" x14ac:dyDescent="0.45"/>
    <row r="2752" s="25" customFormat="1" x14ac:dyDescent="0.45"/>
    <row r="2753" s="25" customFormat="1" x14ac:dyDescent="0.45"/>
    <row r="2754" s="25" customFormat="1" x14ac:dyDescent="0.45"/>
    <row r="2755" s="25" customFormat="1" x14ac:dyDescent="0.45"/>
    <row r="2756" s="25" customFormat="1" x14ac:dyDescent="0.45"/>
    <row r="2757" s="25" customFormat="1" x14ac:dyDescent="0.45"/>
    <row r="2758" s="25" customFormat="1" x14ac:dyDescent="0.45"/>
    <row r="2759" s="25" customFormat="1" x14ac:dyDescent="0.45"/>
    <row r="2760" s="25" customFormat="1" x14ac:dyDescent="0.45"/>
    <row r="2761" s="25" customFormat="1" x14ac:dyDescent="0.45"/>
    <row r="2762" s="25" customFormat="1" x14ac:dyDescent="0.45"/>
    <row r="2763" s="25" customFormat="1" x14ac:dyDescent="0.45"/>
    <row r="2764" s="25" customFormat="1" x14ac:dyDescent="0.45"/>
    <row r="2765" s="25" customFormat="1" x14ac:dyDescent="0.45"/>
    <row r="2766" s="25" customFormat="1" x14ac:dyDescent="0.45"/>
    <row r="2767" s="25" customFormat="1" x14ac:dyDescent="0.45"/>
    <row r="2768" s="25" customFormat="1" x14ac:dyDescent="0.45"/>
    <row r="2769" s="25" customFormat="1" x14ac:dyDescent="0.45"/>
    <row r="2770" s="25" customFormat="1" x14ac:dyDescent="0.45"/>
    <row r="2771" s="25" customFormat="1" x14ac:dyDescent="0.45"/>
    <row r="2772" s="25" customFormat="1" x14ac:dyDescent="0.45"/>
    <row r="2773" s="25" customFormat="1" x14ac:dyDescent="0.45"/>
    <row r="2774" s="25" customFormat="1" x14ac:dyDescent="0.45"/>
    <row r="2775" s="25" customFormat="1" x14ac:dyDescent="0.45"/>
    <row r="2776" s="25" customFormat="1" x14ac:dyDescent="0.45"/>
    <row r="2777" s="25" customFormat="1" x14ac:dyDescent="0.45"/>
    <row r="2778" s="25" customFormat="1" x14ac:dyDescent="0.45"/>
    <row r="2779" s="25" customFormat="1" x14ac:dyDescent="0.45"/>
    <row r="2780" s="25" customFormat="1" x14ac:dyDescent="0.45"/>
    <row r="2781" s="25" customFormat="1" x14ac:dyDescent="0.45"/>
    <row r="2782" s="25" customFormat="1" x14ac:dyDescent="0.45"/>
    <row r="2783" s="25" customFormat="1" x14ac:dyDescent="0.45"/>
    <row r="2784" s="25" customFormat="1" x14ac:dyDescent="0.45"/>
    <row r="2785" s="25" customFormat="1" x14ac:dyDescent="0.45"/>
    <row r="2786" s="25" customFormat="1" x14ac:dyDescent="0.45"/>
    <row r="2787" s="25" customFormat="1" x14ac:dyDescent="0.45"/>
    <row r="2788" s="25" customFormat="1" x14ac:dyDescent="0.45"/>
    <row r="2789" s="25" customFormat="1" x14ac:dyDescent="0.45"/>
    <row r="2790" s="25" customFormat="1" x14ac:dyDescent="0.45"/>
    <row r="2791" s="25" customFormat="1" x14ac:dyDescent="0.45"/>
    <row r="2792" s="25" customFormat="1" x14ac:dyDescent="0.45"/>
    <row r="2793" s="25" customFormat="1" x14ac:dyDescent="0.45"/>
    <row r="2794" s="25" customFormat="1" x14ac:dyDescent="0.45"/>
    <row r="2795" s="25" customFormat="1" x14ac:dyDescent="0.45"/>
    <row r="2796" s="25" customFormat="1" x14ac:dyDescent="0.45"/>
    <row r="2797" s="25" customFormat="1" x14ac:dyDescent="0.45"/>
    <row r="2798" s="25" customFormat="1" x14ac:dyDescent="0.45"/>
    <row r="2799" s="25" customFormat="1" x14ac:dyDescent="0.45"/>
    <row r="2800" s="25" customFormat="1" x14ac:dyDescent="0.45"/>
    <row r="2801" s="25" customFormat="1" x14ac:dyDescent="0.45"/>
    <row r="2802" s="25" customFormat="1" x14ac:dyDescent="0.45"/>
    <row r="2803" s="25" customFormat="1" x14ac:dyDescent="0.45"/>
    <row r="2804" s="25" customFormat="1" x14ac:dyDescent="0.45"/>
    <row r="2805" s="25" customFormat="1" x14ac:dyDescent="0.45"/>
    <row r="2806" s="25" customFormat="1" x14ac:dyDescent="0.45"/>
    <row r="2807" s="25" customFormat="1" x14ac:dyDescent="0.45"/>
    <row r="2808" s="25" customFormat="1" x14ac:dyDescent="0.45"/>
    <row r="2809" s="25" customFormat="1" x14ac:dyDescent="0.45"/>
    <row r="2810" s="25" customFormat="1" x14ac:dyDescent="0.45"/>
    <row r="2811" s="25" customFormat="1" x14ac:dyDescent="0.45"/>
    <row r="2812" s="25" customFormat="1" x14ac:dyDescent="0.45"/>
    <row r="2813" s="25" customFormat="1" x14ac:dyDescent="0.45"/>
    <row r="2814" s="25" customFormat="1" x14ac:dyDescent="0.45"/>
    <row r="2815" s="25" customFormat="1" x14ac:dyDescent="0.45"/>
    <row r="2816" s="25" customFormat="1" x14ac:dyDescent="0.45"/>
    <row r="2817" s="25" customFormat="1" x14ac:dyDescent="0.45"/>
    <row r="2818" s="25" customFormat="1" x14ac:dyDescent="0.45"/>
    <row r="2819" s="25" customFormat="1" x14ac:dyDescent="0.45"/>
    <row r="2820" s="25" customFormat="1" x14ac:dyDescent="0.45"/>
    <row r="2821" s="25" customFormat="1" x14ac:dyDescent="0.45"/>
    <row r="2822" s="25" customFormat="1" x14ac:dyDescent="0.45"/>
    <row r="2823" s="25" customFormat="1" x14ac:dyDescent="0.45"/>
    <row r="2824" s="25" customFormat="1" x14ac:dyDescent="0.45"/>
    <row r="2825" s="25" customFormat="1" x14ac:dyDescent="0.45"/>
    <row r="2826" s="25" customFormat="1" x14ac:dyDescent="0.45"/>
    <row r="2827" s="25" customFormat="1" x14ac:dyDescent="0.45"/>
    <row r="2828" s="25" customFormat="1" x14ac:dyDescent="0.45"/>
    <row r="2829" s="25" customFormat="1" x14ac:dyDescent="0.45"/>
    <row r="2830" s="25" customFormat="1" x14ac:dyDescent="0.45"/>
    <row r="2831" s="25" customFormat="1" x14ac:dyDescent="0.45"/>
    <row r="2832" s="25" customFormat="1" x14ac:dyDescent="0.45"/>
    <row r="2833" s="25" customFormat="1" x14ac:dyDescent="0.45"/>
    <row r="2834" s="25" customFormat="1" x14ac:dyDescent="0.45"/>
    <row r="2835" s="25" customFormat="1" x14ac:dyDescent="0.45"/>
    <row r="2836" s="25" customFormat="1" x14ac:dyDescent="0.45"/>
    <row r="2837" s="25" customFormat="1" x14ac:dyDescent="0.45"/>
    <row r="2838" s="25" customFormat="1" x14ac:dyDescent="0.45"/>
    <row r="2839" s="25" customFormat="1" x14ac:dyDescent="0.45"/>
    <row r="2840" s="25" customFormat="1" x14ac:dyDescent="0.45"/>
    <row r="2841" s="25" customFormat="1" x14ac:dyDescent="0.45"/>
    <row r="2842" s="25" customFormat="1" x14ac:dyDescent="0.45"/>
    <row r="2843" s="25" customFormat="1" x14ac:dyDescent="0.45"/>
    <row r="2844" s="25" customFormat="1" x14ac:dyDescent="0.45"/>
    <row r="2845" s="25" customFormat="1" x14ac:dyDescent="0.45"/>
    <row r="2846" s="25" customFormat="1" x14ac:dyDescent="0.45"/>
    <row r="2847" s="25" customFormat="1" x14ac:dyDescent="0.45"/>
    <row r="2848" s="25" customFormat="1" x14ac:dyDescent="0.45"/>
    <row r="2849" s="25" customFormat="1" x14ac:dyDescent="0.45"/>
    <row r="2850" s="25" customFormat="1" x14ac:dyDescent="0.45"/>
    <row r="2851" s="25" customFormat="1" x14ac:dyDescent="0.45"/>
    <row r="2852" s="25" customFormat="1" x14ac:dyDescent="0.45"/>
    <row r="2853" s="25" customFormat="1" x14ac:dyDescent="0.45"/>
    <row r="2854" s="25" customFormat="1" x14ac:dyDescent="0.45"/>
    <row r="2855" s="25" customFormat="1" x14ac:dyDescent="0.45"/>
    <row r="2856" s="25" customFormat="1" x14ac:dyDescent="0.45"/>
    <row r="2857" s="25" customFormat="1" x14ac:dyDescent="0.45"/>
    <row r="2858" s="25" customFormat="1" x14ac:dyDescent="0.45"/>
    <row r="2859" s="25" customFormat="1" x14ac:dyDescent="0.45"/>
    <row r="2860" s="25" customFormat="1" x14ac:dyDescent="0.45"/>
    <row r="2861" s="25" customFormat="1" x14ac:dyDescent="0.45"/>
    <row r="2862" s="25" customFormat="1" x14ac:dyDescent="0.45"/>
    <row r="2863" s="25" customFormat="1" x14ac:dyDescent="0.45"/>
    <row r="2864" s="25" customFormat="1" x14ac:dyDescent="0.45"/>
    <row r="2865" s="25" customFormat="1" x14ac:dyDescent="0.45"/>
    <row r="2866" s="25" customFormat="1" x14ac:dyDescent="0.45"/>
    <row r="2867" s="25" customFormat="1" x14ac:dyDescent="0.45"/>
    <row r="2868" s="25" customFormat="1" x14ac:dyDescent="0.45"/>
    <row r="2869" s="25" customFormat="1" x14ac:dyDescent="0.45"/>
    <row r="2870" s="25" customFormat="1" x14ac:dyDescent="0.45"/>
    <row r="2871" s="25" customFormat="1" x14ac:dyDescent="0.45"/>
    <row r="2872" s="25" customFormat="1" x14ac:dyDescent="0.45"/>
    <row r="2873" s="25" customFormat="1" x14ac:dyDescent="0.45"/>
    <row r="2874" s="25" customFormat="1" x14ac:dyDescent="0.45"/>
    <row r="2875" s="25" customFormat="1" x14ac:dyDescent="0.45"/>
    <row r="2876" s="25" customFormat="1" x14ac:dyDescent="0.45"/>
    <row r="2877" s="25" customFormat="1" x14ac:dyDescent="0.45"/>
    <row r="2878" s="25" customFormat="1" x14ac:dyDescent="0.45"/>
    <row r="2879" s="25" customFormat="1" x14ac:dyDescent="0.45"/>
    <row r="2880" s="25" customFormat="1" x14ac:dyDescent="0.45"/>
    <row r="2881" s="25" customFormat="1" x14ac:dyDescent="0.45"/>
    <row r="2882" s="25" customFormat="1" x14ac:dyDescent="0.45"/>
    <row r="2883" s="25" customFormat="1" x14ac:dyDescent="0.45"/>
    <row r="2884" s="25" customFormat="1" x14ac:dyDescent="0.45"/>
    <row r="2885" s="25" customFormat="1" x14ac:dyDescent="0.45"/>
    <row r="2886" s="25" customFormat="1" x14ac:dyDescent="0.45"/>
    <row r="2887" s="25" customFormat="1" x14ac:dyDescent="0.45"/>
    <row r="2888" s="25" customFormat="1" x14ac:dyDescent="0.45"/>
    <row r="2889" s="25" customFormat="1" x14ac:dyDescent="0.45"/>
    <row r="2890" s="25" customFormat="1" x14ac:dyDescent="0.45"/>
    <row r="2891" s="25" customFormat="1" x14ac:dyDescent="0.45"/>
    <row r="2892" s="25" customFormat="1" x14ac:dyDescent="0.45"/>
    <row r="2893" s="25" customFormat="1" x14ac:dyDescent="0.45"/>
    <row r="2894" s="25" customFormat="1" x14ac:dyDescent="0.45"/>
    <row r="2895" s="25" customFormat="1" x14ac:dyDescent="0.45"/>
    <row r="2896" s="25" customFormat="1" x14ac:dyDescent="0.45"/>
    <row r="2897" s="25" customFormat="1" x14ac:dyDescent="0.45"/>
    <row r="2898" s="25" customFormat="1" x14ac:dyDescent="0.45"/>
    <row r="2899" s="25" customFormat="1" x14ac:dyDescent="0.45"/>
    <row r="2900" s="25" customFormat="1" x14ac:dyDescent="0.45"/>
    <row r="2901" s="25" customFormat="1" x14ac:dyDescent="0.45"/>
    <row r="2902" s="25" customFormat="1" x14ac:dyDescent="0.45"/>
    <row r="2903" s="25" customFormat="1" x14ac:dyDescent="0.45"/>
    <row r="2904" s="25" customFormat="1" x14ac:dyDescent="0.45"/>
    <row r="2905" s="25" customFormat="1" x14ac:dyDescent="0.45"/>
    <row r="2906" s="25" customFormat="1" x14ac:dyDescent="0.45"/>
    <row r="2907" s="25" customFormat="1" x14ac:dyDescent="0.45"/>
    <row r="2908" s="25" customFormat="1" x14ac:dyDescent="0.45"/>
    <row r="2909" s="25" customFormat="1" x14ac:dyDescent="0.45"/>
    <row r="2910" s="25" customFormat="1" x14ac:dyDescent="0.45"/>
    <row r="2911" s="25" customFormat="1" x14ac:dyDescent="0.45"/>
    <row r="2912" s="25" customFormat="1" x14ac:dyDescent="0.45"/>
    <row r="2913" s="25" customFormat="1" x14ac:dyDescent="0.45"/>
    <row r="2914" s="25" customFormat="1" x14ac:dyDescent="0.45"/>
    <row r="2915" s="25" customFormat="1" x14ac:dyDescent="0.45"/>
    <row r="2916" s="25" customFormat="1" x14ac:dyDescent="0.45"/>
    <row r="2917" s="25" customFormat="1" x14ac:dyDescent="0.45"/>
    <row r="2918" s="25" customFormat="1" x14ac:dyDescent="0.45"/>
    <row r="2919" s="25" customFormat="1" x14ac:dyDescent="0.45"/>
    <row r="2920" s="25" customFormat="1" x14ac:dyDescent="0.45"/>
    <row r="2921" s="25" customFormat="1" x14ac:dyDescent="0.45"/>
    <row r="2922" s="25" customFormat="1" x14ac:dyDescent="0.45"/>
    <row r="2923" s="25" customFormat="1" x14ac:dyDescent="0.45"/>
    <row r="2924" s="25" customFormat="1" x14ac:dyDescent="0.45"/>
    <row r="2925" s="25" customFormat="1" x14ac:dyDescent="0.45"/>
    <row r="2926" s="25" customFormat="1" x14ac:dyDescent="0.45"/>
    <row r="2927" s="25" customFormat="1" x14ac:dyDescent="0.45"/>
    <row r="2928" s="25" customFormat="1" x14ac:dyDescent="0.45"/>
    <row r="2929" s="25" customFormat="1" x14ac:dyDescent="0.45"/>
    <row r="2930" s="25" customFormat="1" x14ac:dyDescent="0.45"/>
    <row r="2931" s="25" customFormat="1" x14ac:dyDescent="0.45"/>
    <row r="2932" s="25" customFormat="1" x14ac:dyDescent="0.45"/>
    <row r="2933" s="25" customFormat="1" x14ac:dyDescent="0.45"/>
    <row r="2934" s="25" customFormat="1" x14ac:dyDescent="0.45"/>
    <row r="2935" s="25" customFormat="1" x14ac:dyDescent="0.45"/>
    <row r="2936" s="25" customFormat="1" x14ac:dyDescent="0.45"/>
    <row r="2937" s="25" customFormat="1" x14ac:dyDescent="0.45"/>
    <row r="2938" s="25" customFormat="1" x14ac:dyDescent="0.45"/>
    <row r="2939" s="25" customFormat="1" x14ac:dyDescent="0.45"/>
    <row r="2940" s="25" customFormat="1" x14ac:dyDescent="0.45"/>
    <row r="2941" s="25" customFormat="1" x14ac:dyDescent="0.45"/>
    <row r="2942" s="25" customFormat="1" x14ac:dyDescent="0.45"/>
    <row r="2943" s="25" customFormat="1" x14ac:dyDescent="0.45"/>
    <row r="2944" s="25" customFormat="1" x14ac:dyDescent="0.45"/>
    <row r="2945" s="25" customFormat="1" x14ac:dyDescent="0.45"/>
    <row r="2946" s="25" customFormat="1" x14ac:dyDescent="0.45"/>
    <row r="2947" s="25" customFormat="1" x14ac:dyDescent="0.45"/>
    <row r="2948" s="25" customFormat="1" x14ac:dyDescent="0.45"/>
    <row r="2949" s="25" customFormat="1" x14ac:dyDescent="0.45"/>
    <row r="2950" s="25" customFormat="1" x14ac:dyDescent="0.45"/>
    <row r="2951" s="25" customFormat="1" x14ac:dyDescent="0.45"/>
    <row r="2952" s="25" customFormat="1" x14ac:dyDescent="0.45"/>
    <row r="2953" s="25" customFormat="1" x14ac:dyDescent="0.45"/>
    <row r="2954" s="25" customFormat="1" x14ac:dyDescent="0.45"/>
    <row r="2955" s="25" customFormat="1" x14ac:dyDescent="0.45"/>
    <row r="2956" s="25" customFormat="1" x14ac:dyDescent="0.45"/>
    <row r="2957" s="25" customFormat="1" x14ac:dyDescent="0.45"/>
    <row r="2958" s="25" customFormat="1" x14ac:dyDescent="0.45"/>
    <row r="2959" s="25" customFormat="1" x14ac:dyDescent="0.45"/>
    <row r="2960" s="25" customFormat="1" x14ac:dyDescent="0.45"/>
    <row r="2961" s="25" customFormat="1" x14ac:dyDescent="0.45"/>
    <row r="2962" s="25" customFormat="1" x14ac:dyDescent="0.45"/>
    <row r="2963" s="25" customFormat="1" x14ac:dyDescent="0.45"/>
    <row r="2964" s="25" customFormat="1" x14ac:dyDescent="0.45"/>
    <row r="2965" s="25" customFormat="1" x14ac:dyDescent="0.45"/>
    <row r="2966" s="25" customFormat="1" x14ac:dyDescent="0.45"/>
    <row r="2967" s="25" customFormat="1" x14ac:dyDescent="0.45"/>
    <row r="2968" s="25" customFormat="1" x14ac:dyDescent="0.45"/>
    <row r="2969" s="25" customFormat="1" x14ac:dyDescent="0.45"/>
    <row r="2970" s="25" customFormat="1" x14ac:dyDescent="0.45"/>
    <row r="2971" s="25" customFormat="1" x14ac:dyDescent="0.45"/>
    <row r="2972" s="25" customFormat="1" x14ac:dyDescent="0.45"/>
    <row r="2973" s="25" customFormat="1" x14ac:dyDescent="0.45"/>
    <row r="2974" s="25" customFormat="1" x14ac:dyDescent="0.45"/>
    <row r="2975" s="25" customFormat="1" x14ac:dyDescent="0.45"/>
    <row r="2976" s="25" customFormat="1" x14ac:dyDescent="0.45"/>
    <row r="2977" s="25" customFormat="1" x14ac:dyDescent="0.45"/>
    <row r="2978" s="25" customFormat="1" x14ac:dyDescent="0.45"/>
    <row r="2979" s="25" customFormat="1" x14ac:dyDescent="0.45"/>
    <row r="2980" s="25" customFormat="1" x14ac:dyDescent="0.45"/>
    <row r="2981" s="25" customFormat="1" x14ac:dyDescent="0.45"/>
    <row r="2982" s="25" customFormat="1" x14ac:dyDescent="0.45"/>
    <row r="2983" s="25" customFormat="1" x14ac:dyDescent="0.45"/>
    <row r="2984" s="25" customFormat="1" x14ac:dyDescent="0.45"/>
    <row r="2985" s="25" customFormat="1" x14ac:dyDescent="0.45"/>
    <row r="2986" s="25" customFormat="1" x14ac:dyDescent="0.45"/>
    <row r="2987" s="25" customFormat="1" x14ac:dyDescent="0.45"/>
    <row r="2988" s="25" customFormat="1" x14ac:dyDescent="0.45"/>
    <row r="2989" s="25" customFormat="1" x14ac:dyDescent="0.45"/>
    <row r="2990" s="25" customFormat="1" x14ac:dyDescent="0.45"/>
    <row r="2991" s="25" customFormat="1" x14ac:dyDescent="0.45"/>
    <row r="2992" s="25" customFormat="1" x14ac:dyDescent="0.45"/>
    <row r="2993" s="25" customFormat="1" x14ac:dyDescent="0.45"/>
    <row r="2994" s="25" customFormat="1" x14ac:dyDescent="0.45"/>
    <row r="2995" s="25" customFormat="1" x14ac:dyDescent="0.45"/>
    <row r="2996" s="25" customFormat="1" x14ac:dyDescent="0.45"/>
    <row r="2997" s="25" customFormat="1" x14ac:dyDescent="0.45"/>
    <row r="2998" s="25" customFormat="1" x14ac:dyDescent="0.45"/>
    <row r="2999" s="25" customFormat="1" x14ac:dyDescent="0.45"/>
    <row r="3000" s="25" customFormat="1" x14ac:dyDescent="0.45"/>
    <row r="3001" s="25" customFormat="1" x14ac:dyDescent="0.45"/>
    <row r="3002" s="25" customFormat="1" x14ac:dyDescent="0.45"/>
    <row r="3003" s="25" customFormat="1" x14ac:dyDescent="0.45"/>
    <row r="3004" s="25" customFormat="1" x14ac:dyDescent="0.45"/>
    <row r="3005" s="25" customFormat="1" x14ac:dyDescent="0.45"/>
    <row r="3006" s="25" customFormat="1" x14ac:dyDescent="0.45"/>
    <row r="3007" s="25" customFormat="1" x14ac:dyDescent="0.45"/>
    <row r="3008" s="25" customFormat="1" x14ac:dyDescent="0.45"/>
    <row r="3009" s="25" customFormat="1" x14ac:dyDescent="0.45"/>
    <row r="3010" s="25" customFormat="1" x14ac:dyDescent="0.45"/>
    <row r="3011" s="25" customFormat="1" x14ac:dyDescent="0.45"/>
    <row r="3012" s="25" customFormat="1" x14ac:dyDescent="0.45"/>
    <row r="3013" s="25" customFormat="1" x14ac:dyDescent="0.45"/>
    <row r="3014" s="25" customFormat="1" x14ac:dyDescent="0.45"/>
    <row r="3015" s="25" customFormat="1" x14ac:dyDescent="0.45"/>
    <row r="3016" s="25" customFormat="1" x14ac:dyDescent="0.45"/>
    <row r="3017" s="25" customFormat="1" x14ac:dyDescent="0.45"/>
    <row r="3018" s="25" customFormat="1" x14ac:dyDescent="0.45"/>
    <row r="3019" s="25" customFormat="1" x14ac:dyDescent="0.45"/>
    <row r="3020" s="25" customFormat="1" x14ac:dyDescent="0.45"/>
    <row r="3021" s="25" customFormat="1" x14ac:dyDescent="0.45"/>
    <row r="3022" s="25" customFormat="1" x14ac:dyDescent="0.45"/>
    <row r="3023" s="25" customFormat="1" x14ac:dyDescent="0.45"/>
    <row r="3024" s="25" customFormat="1" x14ac:dyDescent="0.45"/>
    <row r="3025" s="25" customFormat="1" x14ac:dyDescent="0.45"/>
    <row r="3026" s="25" customFormat="1" x14ac:dyDescent="0.45"/>
    <row r="3027" s="25" customFormat="1" x14ac:dyDescent="0.45"/>
    <row r="3028" s="25" customFormat="1" x14ac:dyDescent="0.45"/>
    <row r="3029" s="25" customFormat="1" x14ac:dyDescent="0.45"/>
    <row r="3030" s="25" customFormat="1" x14ac:dyDescent="0.45"/>
    <row r="3031" s="25" customFormat="1" x14ac:dyDescent="0.45"/>
    <row r="3032" s="25" customFormat="1" x14ac:dyDescent="0.45"/>
    <row r="3033" s="25" customFormat="1" x14ac:dyDescent="0.45"/>
    <row r="3034" s="25" customFormat="1" x14ac:dyDescent="0.45"/>
    <row r="3035" s="25" customFormat="1" x14ac:dyDescent="0.45"/>
    <row r="3036" s="25" customFormat="1" x14ac:dyDescent="0.45"/>
    <row r="3037" s="25" customFormat="1" x14ac:dyDescent="0.45"/>
    <row r="3038" s="25" customFormat="1" x14ac:dyDescent="0.45"/>
    <row r="3039" s="25" customFormat="1" x14ac:dyDescent="0.45"/>
    <row r="3040" s="25" customFormat="1" x14ac:dyDescent="0.45"/>
    <row r="3041" s="25" customFormat="1" x14ac:dyDescent="0.45"/>
    <row r="3042" s="25" customFormat="1" x14ac:dyDescent="0.45"/>
    <row r="3043" s="25" customFormat="1" x14ac:dyDescent="0.45"/>
    <row r="3044" s="25" customFormat="1" x14ac:dyDescent="0.45"/>
    <row r="3045" s="25" customFormat="1" x14ac:dyDescent="0.45"/>
    <row r="3046" s="25" customFormat="1" x14ac:dyDescent="0.45"/>
    <row r="3047" s="25" customFormat="1" x14ac:dyDescent="0.45"/>
    <row r="3048" s="25" customFormat="1" x14ac:dyDescent="0.45"/>
    <row r="3049" s="25" customFormat="1" x14ac:dyDescent="0.45"/>
    <row r="3050" s="25" customFormat="1" x14ac:dyDescent="0.45"/>
    <row r="3051" s="25" customFormat="1" x14ac:dyDescent="0.45"/>
    <row r="3052" s="25" customFormat="1" x14ac:dyDescent="0.45"/>
    <row r="3053" s="25" customFormat="1" x14ac:dyDescent="0.45"/>
    <row r="3054" s="25" customFormat="1" x14ac:dyDescent="0.45"/>
    <row r="3055" s="25" customFormat="1" x14ac:dyDescent="0.45"/>
    <row r="3056" s="25" customFormat="1" x14ac:dyDescent="0.45"/>
    <row r="3057" s="25" customFormat="1" x14ac:dyDescent="0.45"/>
    <row r="3058" s="25" customFormat="1" x14ac:dyDescent="0.45"/>
    <row r="3059" s="25" customFormat="1" x14ac:dyDescent="0.45"/>
    <row r="3060" s="25" customFormat="1" x14ac:dyDescent="0.45"/>
    <row r="3061" s="25" customFormat="1" x14ac:dyDescent="0.45"/>
    <row r="3062" s="25" customFormat="1" x14ac:dyDescent="0.45"/>
    <row r="3063" s="25" customFormat="1" x14ac:dyDescent="0.45"/>
    <row r="3064" s="25" customFormat="1" x14ac:dyDescent="0.45"/>
    <row r="3065" s="25" customFormat="1" x14ac:dyDescent="0.45"/>
    <row r="3066" s="25" customFormat="1" x14ac:dyDescent="0.45"/>
    <row r="3067" s="25" customFormat="1" x14ac:dyDescent="0.45"/>
    <row r="3068" s="25" customFormat="1" x14ac:dyDescent="0.45"/>
    <row r="3069" s="25" customFormat="1" x14ac:dyDescent="0.45"/>
    <row r="3070" s="25" customFormat="1" x14ac:dyDescent="0.45"/>
    <row r="3071" s="25" customFormat="1" x14ac:dyDescent="0.45"/>
    <row r="3072" s="25" customFormat="1" x14ac:dyDescent="0.45"/>
    <row r="3073" s="25" customFormat="1" x14ac:dyDescent="0.45"/>
    <row r="3074" s="25" customFormat="1" x14ac:dyDescent="0.45"/>
    <row r="3075" s="25" customFormat="1" x14ac:dyDescent="0.45"/>
    <row r="3076" s="25" customFormat="1" x14ac:dyDescent="0.45"/>
    <row r="3077" s="25" customFormat="1" x14ac:dyDescent="0.45"/>
    <row r="3078" s="25" customFormat="1" x14ac:dyDescent="0.45"/>
    <row r="3079" s="25" customFormat="1" x14ac:dyDescent="0.45"/>
    <row r="3080" s="25" customFormat="1" x14ac:dyDescent="0.45"/>
    <row r="3081" s="25" customFormat="1" x14ac:dyDescent="0.45"/>
    <row r="3082" s="25" customFormat="1" x14ac:dyDescent="0.45"/>
    <row r="3083" s="25" customFormat="1" x14ac:dyDescent="0.45"/>
    <row r="3084" s="25" customFormat="1" x14ac:dyDescent="0.45"/>
    <row r="3085" s="25" customFormat="1" x14ac:dyDescent="0.45"/>
    <row r="3086" s="25" customFormat="1" x14ac:dyDescent="0.45"/>
    <row r="3087" s="25" customFormat="1" x14ac:dyDescent="0.45"/>
    <row r="3088" s="25" customFormat="1" x14ac:dyDescent="0.45"/>
    <row r="3089" s="25" customFormat="1" x14ac:dyDescent="0.45"/>
    <row r="3090" s="25" customFormat="1" x14ac:dyDescent="0.45"/>
    <row r="3091" s="25" customFormat="1" x14ac:dyDescent="0.45"/>
    <row r="3092" s="25" customFormat="1" x14ac:dyDescent="0.45"/>
    <row r="3093" s="25" customFormat="1" x14ac:dyDescent="0.45"/>
    <row r="3094" s="25" customFormat="1" x14ac:dyDescent="0.45"/>
    <row r="3095" s="25" customFormat="1" x14ac:dyDescent="0.45"/>
    <row r="3096" s="25" customFormat="1" x14ac:dyDescent="0.45"/>
    <row r="3097" s="25" customFormat="1" x14ac:dyDescent="0.45"/>
    <row r="3098" s="25" customFormat="1" x14ac:dyDescent="0.45"/>
    <row r="3099" s="25" customFormat="1" x14ac:dyDescent="0.45"/>
    <row r="3100" s="25" customFormat="1" x14ac:dyDescent="0.45"/>
    <row r="3101" s="25" customFormat="1" x14ac:dyDescent="0.45"/>
    <row r="3102" s="25" customFormat="1" x14ac:dyDescent="0.45"/>
    <row r="3103" s="25" customFormat="1" x14ac:dyDescent="0.45"/>
    <row r="3104" s="25" customFormat="1" x14ac:dyDescent="0.45"/>
    <row r="3105" s="25" customFormat="1" x14ac:dyDescent="0.45"/>
    <row r="3106" s="25" customFormat="1" x14ac:dyDescent="0.45"/>
    <row r="3107" s="25" customFormat="1" x14ac:dyDescent="0.45"/>
    <row r="3108" s="25" customFormat="1" x14ac:dyDescent="0.45"/>
    <row r="3109" s="25" customFormat="1" x14ac:dyDescent="0.45"/>
    <row r="3110" s="25" customFormat="1" x14ac:dyDescent="0.45"/>
    <row r="3111" s="25" customFormat="1" x14ac:dyDescent="0.45"/>
    <row r="3112" s="25" customFormat="1" x14ac:dyDescent="0.45"/>
    <row r="3113" s="25" customFormat="1" x14ac:dyDescent="0.45"/>
    <row r="3114" s="25" customFormat="1" x14ac:dyDescent="0.45"/>
    <row r="3115" s="25" customFormat="1" x14ac:dyDescent="0.45"/>
    <row r="3116" s="25" customFormat="1" x14ac:dyDescent="0.45"/>
    <row r="3117" s="25" customFormat="1" x14ac:dyDescent="0.45"/>
    <row r="3118" s="25" customFormat="1" x14ac:dyDescent="0.45"/>
    <row r="3119" s="25" customFormat="1" x14ac:dyDescent="0.45"/>
    <row r="3120" s="25" customFormat="1" x14ac:dyDescent="0.45"/>
    <row r="3121" s="25" customFormat="1" x14ac:dyDescent="0.45"/>
    <row r="3122" s="25" customFormat="1" x14ac:dyDescent="0.45"/>
    <row r="3123" s="25" customFormat="1" x14ac:dyDescent="0.45"/>
    <row r="3124" s="25" customFormat="1" x14ac:dyDescent="0.45"/>
    <row r="3125" s="25" customFormat="1" x14ac:dyDescent="0.45"/>
    <row r="3126" s="25" customFormat="1" x14ac:dyDescent="0.45"/>
    <row r="3127" s="25" customFormat="1" x14ac:dyDescent="0.45"/>
    <row r="3128" s="25" customFormat="1" x14ac:dyDescent="0.45"/>
    <row r="3129" s="25" customFormat="1" x14ac:dyDescent="0.45"/>
    <row r="3130" s="25" customFormat="1" x14ac:dyDescent="0.45"/>
    <row r="3131" s="25" customFormat="1" x14ac:dyDescent="0.45"/>
    <row r="3132" s="25" customFormat="1" x14ac:dyDescent="0.45"/>
    <row r="3133" s="25" customFormat="1" x14ac:dyDescent="0.45"/>
    <row r="3134" s="25" customFormat="1" x14ac:dyDescent="0.45"/>
    <row r="3135" s="25" customFormat="1" x14ac:dyDescent="0.45"/>
    <row r="3136" s="25" customFormat="1" x14ac:dyDescent="0.45"/>
    <row r="3137" s="25" customFormat="1" x14ac:dyDescent="0.45"/>
    <row r="3138" s="25" customFormat="1" x14ac:dyDescent="0.45"/>
    <row r="3139" s="25" customFormat="1" x14ac:dyDescent="0.45"/>
    <row r="3140" s="25" customFormat="1" x14ac:dyDescent="0.45"/>
    <row r="3141" s="25" customFormat="1" x14ac:dyDescent="0.45"/>
    <row r="3142" s="25" customFormat="1" x14ac:dyDescent="0.45"/>
    <row r="3143" s="25" customFormat="1" x14ac:dyDescent="0.45"/>
    <row r="3144" s="25" customFormat="1" x14ac:dyDescent="0.45"/>
    <row r="3145" s="25" customFormat="1" x14ac:dyDescent="0.45"/>
    <row r="3146" s="25" customFormat="1" x14ac:dyDescent="0.45"/>
    <row r="3147" s="25" customFormat="1" x14ac:dyDescent="0.45"/>
    <row r="3148" s="25" customFormat="1" x14ac:dyDescent="0.45"/>
    <row r="3149" s="25" customFormat="1" x14ac:dyDescent="0.45"/>
    <row r="3150" s="25" customFormat="1" x14ac:dyDescent="0.45"/>
    <row r="3151" s="25" customFormat="1" x14ac:dyDescent="0.45"/>
    <row r="3152" s="25" customFormat="1" x14ac:dyDescent="0.45"/>
    <row r="3153" s="25" customFormat="1" x14ac:dyDescent="0.45"/>
    <row r="3154" s="25" customFormat="1" x14ac:dyDescent="0.45"/>
    <row r="3155" s="25" customFormat="1" x14ac:dyDescent="0.45"/>
    <row r="3156" s="25" customFormat="1" x14ac:dyDescent="0.45"/>
    <row r="3157" s="25" customFormat="1" x14ac:dyDescent="0.45"/>
    <row r="3158" s="25" customFormat="1" x14ac:dyDescent="0.45"/>
    <row r="3159" s="25" customFormat="1" x14ac:dyDescent="0.45"/>
    <row r="3160" s="25" customFormat="1" x14ac:dyDescent="0.45"/>
    <row r="3161" s="25" customFormat="1" x14ac:dyDescent="0.45"/>
    <row r="3162" s="25" customFormat="1" x14ac:dyDescent="0.45"/>
    <row r="3163" s="25" customFormat="1" x14ac:dyDescent="0.45"/>
    <row r="3164" s="25" customFormat="1" x14ac:dyDescent="0.45"/>
    <row r="3165" s="25" customFormat="1" x14ac:dyDescent="0.45"/>
    <row r="3166" s="25" customFormat="1" x14ac:dyDescent="0.45"/>
    <row r="3167" s="25" customFormat="1" x14ac:dyDescent="0.45"/>
    <row r="3168" s="25" customFormat="1" x14ac:dyDescent="0.45"/>
    <row r="3169" s="25" customFormat="1" x14ac:dyDescent="0.45"/>
    <row r="3170" s="25" customFormat="1" x14ac:dyDescent="0.45"/>
    <row r="3171" s="25" customFormat="1" x14ac:dyDescent="0.45"/>
    <row r="3172" s="25" customFormat="1" x14ac:dyDescent="0.45"/>
    <row r="3173" s="25" customFormat="1" x14ac:dyDescent="0.45"/>
    <row r="3174" s="25" customFormat="1" x14ac:dyDescent="0.45"/>
    <row r="3175" s="25" customFormat="1" x14ac:dyDescent="0.45"/>
    <row r="3176" s="25" customFormat="1" x14ac:dyDescent="0.45"/>
    <row r="3177" s="25" customFormat="1" x14ac:dyDescent="0.45"/>
    <row r="3178" s="25" customFormat="1" x14ac:dyDescent="0.45"/>
    <row r="3179" s="25" customFormat="1" x14ac:dyDescent="0.45"/>
    <row r="3180" s="25" customFormat="1" x14ac:dyDescent="0.45"/>
    <row r="3181" s="25" customFormat="1" x14ac:dyDescent="0.45"/>
    <row r="3182" s="25" customFormat="1" x14ac:dyDescent="0.45"/>
    <row r="3183" s="25" customFormat="1" x14ac:dyDescent="0.45"/>
    <row r="3184" s="25" customFormat="1" x14ac:dyDescent="0.45"/>
    <row r="3185" s="25" customFormat="1" x14ac:dyDescent="0.45"/>
    <row r="3186" s="25" customFormat="1" x14ac:dyDescent="0.45"/>
    <row r="3187" s="25" customFormat="1" x14ac:dyDescent="0.45"/>
    <row r="3188" s="25" customFormat="1" x14ac:dyDescent="0.45"/>
    <row r="3189" s="25" customFormat="1" x14ac:dyDescent="0.45"/>
    <row r="3190" s="25" customFormat="1" x14ac:dyDescent="0.45"/>
    <row r="3191" s="25" customFormat="1" x14ac:dyDescent="0.45"/>
    <row r="3192" s="25" customFormat="1" x14ac:dyDescent="0.45"/>
    <row r="3193" s="25" customFormat="1" x14ac:dyDescent="0.45"/>
    <row r="3194" s="25" customFormat="1" x14ac:dyDescent="0.45"/>
    <row r="3195" s="25" customFormat="1" x14ac:dyDescent="0.45"/>
    <row r="3196" s="25" customFormat="1" x14ac:dyDescent="0.45"/>
    <row r="3197" s="25" customFormat="1" x14ac:dyDescent="0.45"/>
    <row r="3198" s="25" customFormat="1" x14ac:dyDescent="0.45"/>
    <row r="3199" s="25" customFormat="1" x14ac:dyDescent="0.45"/>
    <row r="3200" s="25" customFormat="1" x14ac:dyDescent="0.45"/>
    <row r="3201" s="25" customFormat="1" x14ac:dyDescent="0.45"/>
    <row r="3202" s="25" customFormat="1" x14ac:dyDescent="0.45"/>
    <row r="3203" s="25" customFormat="1" x14ac:dyDescent="0.45"/>
    <row r="3204" s="25" customFormat="1" x14ac:dyDescent="0.45"/>
    <row r="3205" s="25" customFormat="1" x14ac:dyDescent="0.45"/>
    <row r="3206" s="25" customFormat="1" x14ac:dyDescent="0.45"/>
    <row r="3207" s="25" customFormat="1" x14ac:dyDescent="0.45"/>
    <row r="3208" s="25" customFormat="1" x14ac:dyDescent="0.45"/>
    <row r="3209" s="25" customFormat="1" x14ac:dyDescent="0.45"/>
    <row r="3210" s="25" customFormat="1" x14ac:dyDescent="0.45"/>
    <row r="3211" s="25" customFormat="1" x14ac:dyDescent="0.45"/>
    <row r="3212" s="25" customFormat="1" x14ac:dyDescent="0.45"/>
    <row r="3213" s="25" customFormat="1" x14ac:dyDescent="0.45"/>
    <row r="3214" s="25" customFormat="1" x14ac:dyDescent="0.45"/>
    <row r="3215" s="25" customFormat="1" x14ac:dyDescent="0.45"/>
    <row r="3216" s="25" customFormat="1" x14ac:dyDescent="0.45"/>
    <row r="3217" s="25" customFormat="1" x14ac:dyDescent="0.45"/>
    <row r="3218" s="25" customFormat="1" x14ac:dyDescent="0.45"/>
    <row r="3219" s="25" customFormat="1" x14ac:dyDescent="0.45"/>
    <row r="3220" s="25" customFormat="1" x14ac:dyDescent="0.45"/>
    <row r="3221" s="25" customFormat="1" x14ac:dyDescent="0.45"/>
    <row r="3222" s="25" customFormat="1" x14ac:dyDescent="0.45"/>
    <row r="3223" s="25" customFormat="1" x14ac:dyDescent="0.45"/>
    <row r="3224" s="25" customFormat="1" x14ac:dyDescent="0.45"/>
    <row r="3225" s="25" customFormat="1" x14ac:dyDescent="0.45"/>
    <row r="3226" s="25" customFormat="1" x14ac:dyDescent="0.45"/>
    <row r="3227" s="25" customFormat="1" x14ac:dyDescent="0.45"/>
    <row r="3228" s="25" customFormat="1" x14ac:dyDescent="0.45"/>
    <row r="3229" s="25" customFormat="1" x14ac:dyDescent="0.45"/>
    <row r="3230" s="25" customFormat="1" x14ac:dyDescent="0.45"/>
    <row r="3231" s="25" customFormat="1" x14ac:dyDescent="0.45"/>
    <row r="3232" s="25" customFormat="1" x14ac:dyDescent="0.45"/>
    <row r="3233" s="25" customFormat="1" x14ac:dyDescent="0.45"/>
    <row r="3234" s="25" customFormat="1" x14ac:dyDescent="0.45"/>
    <row r="3235" s="25" customFormat="1" x14ac:dyDescent="0.45"/>
    <row r="3236" s="25" customFormat="1" x14ac:dyDescent="0.45"/>
    <row r="3237" s="25" customFormat="1" x14ac:dyDescent="0.45"/>
    <row r="3238" s="25" customFormat="1" x14ac:dyDescent="0.45"/>
    <row r="3239" s="25" customFormat="1" x14ac:dyDescent="0.45"/>
    <row r="3240" s="25" customFormat="1" x14ac:dyDescent="0.45"/>
    <row r="3241" s="25" customFormat="1" x14ac:dyDescent="0.45"/>
    <row r="3242" s="25" customFormat="1" x14ac:dyDescent="0.45"/>
    <row r="3243" s="25" customFormat="1" x14ac:dyDescent="0.45"/>
    <row r="3244" s="25" customFormat="1" x14ac:dyDescent="0.45"/>
    <row r="3245" s="25" customFormat="1" x14ac:dyDescent="0.45"/>
    <row r="3246" s="25" customFormat="1" x14ac:dyDescent="0.45"/>
    <row r="3247" s="25" customFormat="1" x14ac:dyDescent="0.45"/>
    <row r="3248" s="25" customFormat="1" x14ac:dyDescent="0.45"/>
    <row r="3249" s="25" customFormat="1" x14ac:dyDescent="0.45"/>
    <row r="3250" s="25" customFormat="1" x14ac:dyDescent="0.45"/>
    <row r="3251" s="25" customFormat="1" x14ac:dyDescent="0.45"/>
    <row r="3252" s="25" customFormat="1" x14ac:dyDescent="0.45"/>
    <row r="3253" s="25" customFormat="1" x14ac:dyDescent="0.45"/>
    <row r="3254" s="25" customFormat="1" x14ac:dyDescent="0.45"/>
    <row r="3255" s="25" customFormat="1" x14ac:dyDescent="0.45"/>
    <row r="3256" s="25" customFormat="1" x14ac:dyDescent="0.45"/>
    <row r="3257" s="25" customFormat="1" x14ac:dyDescent="0.45"/>
    <row r="3258" s="25" customFormat="1" x14ac:dyDescent="0.45"/>
    <row r="3259" s="25" customFormat="1" x14ac:dyDescent="0.45"/>
    <row r="3260" s="25" customFormat="1" x14ac:dyDescent="0.45"/>
    <row r="3261" s="25" customFormat="1" x14ac:dyDescent="0.45"/>
    <row r="3262" s="25" customFormat="1" x14ac:dyDescent="0.45"/>
    <row r="3263" s="25" customFormat="1" x14ac:dyDescent="0.45"/>
    <row r="3264" s="25" customFormat="1" x14ac:dyDescent="0.45"/>
    <row r="3265" s="25" customFormat="1" x14ac:dyDescent="0.45"/>
    <row r="3266" s="25" customFormat="1" x14ac:dyDescent="0.45"/>
    <row r="3267" s="25" customFormat="1" x14ac:dyDescent="0.45"/>
    <row r="3268" s="25" customFormat="1" x14ac:dyDescent="0.45"/>
    <row r="3269" s="25" customFormat="1" x14ac:dyDescent="0.45"/>
    <row r="3270" s="25" customFormat="1" x14ac:dyDescent="0.45"/>
    <row r="3271" s="25" customFormat="1" x14ac:dyDescent="0.45"/>
    <row r="3272" s="25" customFormat="1" x14ac:dyDescent="0.45"/>
    <row r="3273" s="25" customFormat="1" x14ac:dyDescent="0.45"/>
    <row r="3274" s="25" customFormat="1" x14ac:dyDescent="0.45"/>
    <row r="3275" s="25" customFormat="1" x14ac:dyDescent="0.45"/>
    <row r="3276" s="25" customFormat="1" x14ac:dyDescent="0.45"/>
    <row r="3277" s="25" customFormat="1" x14ac:dyDescent="0.45"/>
    <row r="3278" s="25" customFormat="1" x14ac:dyDescent="0.45"/>
    <row r="3279" s="25" customFormat="1" x14ac:dyDescent="0.45"/>
    <row r="3280" s="25" customFormat="1" x14ac:dyDescent="0.45"/>
    <row r="3281" s="25" customFormat="1" x14ac:dyDescent="0.45"/>
    <row r="3282" s="25" customFormat="1" x14ac:dyDescent="0.45"/>
    <row r="3283" s="25" customFormat="1" x14ac:dyDescent="0.45"/>
    <row r="3284" s="25" customFormat="1" x14ac:dyDescent="0.45"/>
    <row r="3285" s="25" customFormat="1" x14ac:dyDescent="0.45"/>
    <row r="3286" s="25" customFormat="1" x14ac:dyDescent="0.45"/>
    <row r="3287" s="25" customFormat="1" x14ac:dyDescent="0.45"/>
    <row r="3288" s="25" customFormat="1" x14ac:dyDescent="0.45"/>
    <row r="3289" s="25" customFormat="1" x14ac:dyDescent="0.45"/>
    <row r="3290" s="25" customFormat="1" x14ac:dyDescent="0.45"/>
    <row r="3291" s="25" customFormat="1" x14ac:dyDescent="0.45"/>
    <row r="3292" s="25" customFormat="1" x14ac:dyDescent="0.45"/>
    <row r="3293" s="25" customFormat="1" x14ac:dyDescent="0.45"/>
    <row r="3294" s="25" customFormat="1" x14ac:dyDescent="0.45"/>
    <row r="3295" s="25" customFormat="1" x14ac:dyDescent="0.45"/>
    <row r="3296" s="25" customFormat="1" x14ac:dyDescent="0.45"/>
    <row r="3297" s="25" customFormat="1" x14ac:dyDescent="0.45"/>
    <row r="3298" s="25" customFormat="1" x14ac:dyDescent="0.45"/>
    <row r="3299" s="25" customFormat="1" x14ac:dyDescent="0.45"/>
    <row r="3300" s="25" customFormat="1" x14ac:dyDescent="0.45"/>
    <row r="3301" s="25" customFormat="1" x14ac:dyDescent="0.45"/>
    <row r="3302" s="25" customFormat="1" x14ac:dyDescent="0.45"/>
    <row r="3303" s="25" customFormat="1" x14ac:dyDescent="0.45"/>
    <row r="3304" s="25" customFormat="1" x14ac:dyDescent="0.45"/>
    <row r="3305" s="25" customFormat="1" x14ac:dyDescent="0.45"/>
    <row r="3306" s="25" customFormat="1" x14ac:dyDescent="0.45"/>
    <row r="3307" s="25" customFormat="1" x14ac:dyDescent="0.45"/>
    <row r="3308" s="25" customFormat="1" x14ac:dyDescent="0.45"/>
    <row r="3309" s="25" customFormat="1" x14ac:dyDescent="0.45"/>
    <row r="3310" s="25" customFormat="1" x14ac:dyDescent="0.45"/>
    <row r="3311" s="25" customFormat="1" x14ac:dyDescent="0.45"/>
    <row r="3312" s="25" customFormat="1" x14ac:dyDescent="0.45"/>
    <row r="3313" s="25" customFormat="1" x14ac:dyDescent="0.45"/>
    <row r="3314" s="25" customFormat="1" x14ac:dyDescent="0.45"/>
    <row r="3315" s="25" customFormat="1" x14ac:dyDescent="0.45"/>
    <row r="3316" s="25" customFormat="1" x14ac:dyDescent="0.45"/>
    <row r="3317" s="25" customFormat="1" x14ac:dyDescent="0.45"/>
    <row r="3318" s="25" customFormat="1" x14ac:dyDescent="0.45"/>
    <row r="3319" s="25" customFormat="1" x14ac:dyDescent="0.45"/>
    <row r="3320" s="25" customFormat="1" x14ac:dyDescent="0.45"/>
    <row r="3321" s="25" customFormat="1" x14ac:dyDescent="0.45"/>
    <row r="3322" s="25" customFormat="1" x14ac:dyDescent="0.45"/>
    <row r="3323" s="25" customFormat="1" x14ac:dyDescent="0.45"/>
    <row r="3324" s="25" customFormat="1" x14ac:dyDescent="0.45"/>
    <row r="3325" s="25" customFormat="1" x14ac:dyDescent="0.45"/>
    <row r="3326" s="25" customFormat="1" x14ac:dyDescent="0.45"/>
    <row r="3327" s="25" customFormat="1" x14ac:dyDescent="0.45"/>
    <row r="3328" s="25" customFormat="1" x14ac:dyDescent="0.45"/>
    <row r="3329" s="25" customFormat="1" x14ac:dyDescent="0.45"/>
    <row r="3330" s="25" customFormat="1" x14ac:dyDescent="0.45"/>
    <row r="3331" s="25" customFormat="1" x14ac:dyDescent="0.45"/>
    <row r="3332" s="25" customFormat="1" x14ac:dyDescent="0.45"/>
    <row r="3333" s="25" customFormat="1" x14ac:dyDescent="0.45"/>
    <row r="3334" s="25" customFormat="1" x14ac:dyDescent="0.45"/>
    <row r="3335" s="25" customFormat="1" x14ac:dyDescent="0.45"/>
    <row r="3336" s="25" customFormat="1" x14ac:dyDescent="0.45"/>
    <row r="3337" s="25" customFormat="1" x14ac:dyDescent="0.45"/>
    <row r="3338" s="25" customFormat="1" x14ac:dyDescent="0.45"/>
    <row r="3339" s="25" customFormat="1" x14ac:dyDescent="0.45"/>
    <row r="3340" s="25" customFormat="1" x14ac:dyDescent="0.45"/>
    <row r="3341" s="25" customFormat="1" x14ac:dyDescent="0.45"/>
    <row r="3342" s="25" customFormat="1" x14ac:dyDescent="0.45"/>
    <row r="3343" s="25" customFormat="1" x14ac:dyDescent="0.45"/>
    <row r="3344" s="25" customFormat="1" x14ac:dyDescent="0.45"/>
    <row r="3345" s="25" customFormat="1" x14ac:dyDescent="0.45"/>
    <row r="3346" s="25" customFormat="1" x14ac:dyDescent="0.45"/>
    <row r="3347" s="25" customFormat="1" x14ac:dyDescent="0.45"/>
    <row r="3348" s="25" customFormat="1" x14ac:dyDescent="0.45"/>
    <row r="3349" s="25" customFormat="1" x14ac:dyDescent="0.45"/>
    <row r="3350" s="25" customFormat="1" x14ac:dyDescent="0.45"/>
    <row r="3351" s="25" customFormat="1" x14ac:dyDescent="0.45"/>
    <row r="3352" s="25" customFormat="1" x14ac:dyDescent="0.45"/>
    <row r="3353" s="25" customFormat="1" x14ac:dyDescent="0.45"/>
    <row r="3354" s="25" customFormat="1" x14ac:dyDescent="0.45"/>
    <row r="3355" s="25" customFormat="1" x14ac:dyDescent="0.45"/>
    <row r="3356" s="25" customFormat="1" x14ac:dyDescent="0.45"/>
    <row r="3357" s="25" customFormat="1" x14ac:dyDescent="0.45"/>
    <row r="3358" s="25" customFormat="1" x14ac:dyDescent="0.45"/>
    <row r="3359" s="25" customFormat="1" x14ac:dyDescent="0.45"/>
    <row r="3360" s="25" customFormat="1" x14ac:dyDescent="0.45"/>
    <row r="3361" s="25" customFormat="1" x14ac:dyDescent="0.45"/>
    <row r="3362" s="25" customFormat="1" x14ac:dyDescent="0.45"/>
    <row r="3363" s="25" customFormat="1" x14ac:dyDescent="0.45"/>
    <row r="3364" s="25" customFormat="1" x14ac:dyDescent="0.45"/>
    <row r="3365" s="25" customFormat="1" x14ac:dyDescent="0.45"/>
    <row r="3366" s="25" customFormat="1" x14ac:dyDescent="0.45"/>
    <row r="3367" s="25" customFormat="1" x14ac:dyDescent="0.45"/>
    <row r="3368" s="25" customFormat="1" x14ac:dyDescent="0.45"/>
    <row r="3369" s="25" customFormat="1" x14ac:dyDescent="0.45"/>
    <row r="3370" s="25" customFormat="1" x14ac:dyDescent="0.45"/>
    <row r="3371" s="25" customFormat="1" x14ac:dyDescent="0.45"/>
    <row r="3372" s="25" customFormat="1" x14ac:dyDescent="0.45"/>
    <row r="3373" s="25" customFormat="1" x14ac:dyDescent="0.45"/>
    <row r="3374" s="25" customFormat="1" x14ac:dyDescent="0.45"/>
    <row r="3375" s="25" customFormat="1" x14ac:dyDescent="0.45"/>
    <row r="3376" s="25" customFormat="1" x14ac:dyDescent="0.45"/>
    <row r="3377" s="25" customFormat="1" x14ac:dyDescent="0.45"/>
    <row r="3378" s="25" customFormat="1" x14ac:dyDescent="0.45"/>
    <row r="3379" s="25" customFormat="1" x14ac:dyDescent="0.45"/>
    <row r="3380" s="25" customFormat="1" x14ac:dyDescent="0.45"/>
    <row r="3381" s="25" customFormat="1" x14ac:dyDescent="0.45"/>
    <row r="3382" s="25" customFormat="1" x14ac:dyDescent="0.45"/>
    <row r="3383" s="25" customFormat="1" x14ac:dyDescent="0.45"/>
    <row r="3384" s="25" customFormat="1" x14ac:dyDescent="0.45"/>
    <row r="3385" s="25" customFormat="1" x14ac:dyDescent="0.45"/>
    <row r="3386" s="25" customFormat="1" x14ac:dyDescent="0.45"/>
    <row r="3387" s="25" customFormat="1" x14ac:dyDescent="0.45"/>
    <row r="3388" s="25" customFormat="1" x14ac:dyDescent="0.45"/>
    <row r="3389" s="25" customFormat="1" x14ac:dyDescent="0.45"/>
    <row r="3390" s="25" customFormat="1" x14ac:dyDescent="0.45"/>
    <row r="3391" s="25" customFormat="1" x14ac:dyDescent="0.45"/>
    <row r="3392" s="25" customFormat="1" x14ac:dyDescent="0.45"/>
    <row r="3393" s="25" customFormat="1" x14ac:dyDescent="0.45"/>
    <row r="3394" s="25" customFormat="1" x14ac:dyDescent="0.45"/>
    <row r="3395" s="25" customFormat="1" x14ac:dyDescent="0.45"/>
    <row r="3396" s="25" customFormat="1" x14ac:dyDescent="0.45"/>
    <row r="3397" s="25" customFormat="1" x14ac:dyDescent="0.45"/>
    <row r="3398" s="25" customFormat="1" x14ac:dyDescent="0.45"/>
    <row r="3399" s="25" customFormat="1" x14ac:dyDescent="0.45"/>
    <row r="3400" s="25" customFormat="1" x14ac:dyDescent="0.45"/>
    <row r="3401" s="25" customFormat="1" x14ac:dyDescent="0.45"/>
    <row r="3402" s="25" customFormat="1" x14ac:dyDescent="0.45"/>
    <row r="3403" s="25" customFormat="1" x14ac:dyDescent="0.45"/>
    <row r="3404" s="25" customFormat="1" x14ac:dyDescent="0.45"/>
    <row r="3405" s="25" customFormat="1" x14ac:dyDescent="0.45"/>
    <row r="3406" s="25" customFormat="1" x14ac:dyDescent="0.45"/>
    <row r="3407" s="25" customFormat="1" x14ac:dyDescent="0.45"/>
    <row r="3408" s="25" customFormat="1" x14ac:dyDescent="0.45"/>
    <row r="3409" s="25" customFormat="1" x14ac:dyDescent="0.45"/>
    <row r="3410" s="25" customFormat="1" x14ac:dyDescent="0.45"/>
    <row r="3411" s="25" customFormat="1" x14ac:dyDescent="0.45"/>
    <row r="3412" s="25" customFormat="1" x14ac:dyDescent="0.45"/>
    <row r="3413" s="25" customFormat="1" x14ac:dyDescent="0.45"/>
    <row r="3414" s="25" customFormat="1" x14ac:dyDescent="0.45"/>
    <row r="3415" s="25" customFormat="1" x14ac:dyDescent="0.45"/>
    <row r="3416" s="25" customFormat="1" x14ac:dyDescent="0.45"/>
    <row r="3417" s="25" customFormat="1" x14ac:dyDescent="0.45"/>
    <row r="3418" s="25" customFormat="1" x14ac:dyDescent="0.45"/>
    <row r="3419" s="25" customFormat="1" x14ac:dyDescent="0.45"/>
    <row r="3420" s="25" customFormat="1" x14ac:dyDescent="0.45"/>
    <row r="3421" s="25" customFormat="1" x14ac:dyDescent="0.45"/>
    <row r="3422" s="25" customFormat="1" x14ac:dyDescent="0.45"/>
    <row r="3423" s="25" customFormat="1" x14ac:dyDescent="0.45"/>
    <row r="3424" s="25" customFormat="1" x14ac:dyDescent="0.45"/>
    <row r="3425" s="25" customFormat="1" x14ac:dyDescent="0.45"/>
    <row r="3426" s="25" customFormat="1" x14ac:dyDescent="0.45"/>
    <row r="3427" s="25" customFormat="1" x14ac:dyDescent="0.45"/>
    <row r="3428" s="25" customFormat="1" x14ac:dyDescent="0.45"/>
    <row r="3429" s="25" customFormat="1" x14ac:dyDescent="0.45"/>
    <row r="3430" s="25" customFormat="1" x14ac:dyDescent="0.45"/>
    <row r="3431" s="25" customFormat="1" x14ac:dyDescent="0.45"/>
    <row r="3432" s="25" customFormat="1" x14ac:dyDescent="0.45"/>
    <row r="3433" s="25" customFormat="1" x14ac:dyDescent="0.45"/>
    <row r="3434" s="25" customFormat="1" x14ac:dyDescent="0.45"/>
    <row r="3435" s="25" customFormat="1" x14ac:dyDescent="0.45"/>
    <row r="3436" s="25" customFormat="1" x14ac:dyDescent="0.45"/>
    <row r="3437" s="25" customFormat="1" x14ac:dyDescent="0.45"/>
    <row r="3438" s="25" customFormat="1" x14ac:dyDescent="0.45"/>
    <row r="3439" s="25" customFormat="1" x14ac:dyDescent="0.45"/>
    <row r="3440" s="25" customFormat="1" x14ac:dyDescent="0.45"/>
    <row r="3441" s="25" customFormat="1" x14ac:dyDescent="0.45"/>
    <row r="3442" s="25" customFormat="1" x14ac:dyDescent="0.45"/>
    <row r="3443" s="25" customFormat="1" x14ac:dyDescent="0.45"/>
    <row r="3444" s="25" customFormat="1" x14ac:dyDescent="0.45"/>
    <row r="3445" s="25" customFormat="1" x14ac:dyDescent="0.45"/>
    <row r="3446" s="25" customFormat="1" x14ac:dyDescent="0.45"/>
    <row r="3447" s="25" customFormat="1" x14ac:dyDescent="0.45"/>
    <row r="3448" s="25" customFormat="1" x14ac:dyDescent="0.45"/>
    <row r="3449" s="25" customFormat="1" x14ac:dyDescent="0.45"/>
    <row r="3450" s="25" customFormat="1" x14ac:dyDescent="0.45"/>
    <row r="3451" s="25" customFormat="1" x14ac:dyDescent="0.45"/>
    <row r="3452" s="25" customFormat="1" x14ac:dyDescent="0.45"/>
    <row r="3453" s="25" customFormat="1" x14ac:dyDescent="0.45"/>
    <row r="3454" s="25" customFormat="1" x14ac:dyDescent="0.45"/>
    <row r="3455" s="25" customFormat="1" x14ac:dyDescent="0.45"/>
    <row r="3456" s="25" customFormat="1" x14ac:dyDescent="0.45"/>
    <row r="3457" s="25" customFormat="1" x14ac:dyDescent="0.45"/>
    <row r="3458" s="25" customFormat="1" x14ac:dyDescent="0.45"/>
    <row r="3459" s="25" customFormat="1" x14ac:dyDescent="0.45"/>
    <row r="3460" s="25" customFormat="1" x14ac:dyDescent="0.45"/>
    <row r="3461" s="25" customFormat="1" x14ac:dyDescent="0.45"/>
    <row r="3462" s="25" customFormat="1" x14ac:dyDescent="0.45"/>
    <row r="3463" s="25" customFormat="1" x14ac:dyDescent="0.45"/>
    <row r="3464" s="25" customFormat="1" x14ac:dyDescent="0.45"/>
    <row r="3465" s="25" customFormat="1" x14ac:dyDescent="0.45"/>
    <row r="3466" s="25" customFormat="1" x14ac:dyDescent="0.45"/>
    <row r="3467" s="25" customFormat="1" x14ac:dyDescent="0.45"/>
    <row r="3468" s="25" customFormat="1" x14ac:dyDescent="0.45"/>
    <row r="3469" s="25" customFormat="1" x14ac:dyDescent="0.45"/>
    <row r="3470" s="25" customFormat="1" x14ac:dyDescent="0.45"/>
    <row r="3471" s="25" customFormat="1" x14ac:dyDescent="0.45"/>
    <row r="3472" s="25" customFormat="1" x14ac:dyDescent="0.45"/>
    <row r="3473" s="25" customFormat="1" x14ac:dyDescent="0.45"/>
    <row r="3474" s="25" customFormat="1" x14ac:dyDescent="0.45"/>
    <row r="3475" s="25" customFormat="1" x14ac:dyDescent="0.45"/>
    <row r="3476" s="25" customFormat="1" x14ac:dyDescent="0.45"/>
    <row r="3477" s="25" customFormat="1" x14ac:dyDescent="0.45"/>
    <row r="3478" s="25" customFormat="1" x14ac:dyDescent="0.45"/>
    <row r="3479" s="25" customFormat="1" x14ac:dyDescent="0.45"/>
    <row r="3480" s="25" customFormat="1" x14ac:dyDescent="0.45"/>
    <row r="3481" s="25" customFormat="1" x14ac:dyDescent="0.45"/>
    <row r="3482" s="25" customFormat="1" x14ac:dyDescent="0.45"/>
    <row r="3483" s="25" customFormat="1" x14ac:dyDescent="0.45"/>
    <row r="3484" s="25" customFormat="1" x14ac:dyDescent="0.45"/>
    <row r="3485" s="25" customFormat="1" x14ac:dyDescent="0.45"/>
    <row r="3486" s="25" customFormat="1" x14ac:dyDescent="0.45"/>
    <row r="3487" s="25" customFormat="1" x14ac:dyDescent="0.45"/>
    <row r="3488" s="25" customFormat="1" x14ac:dyDescent="0.45"/>
    <row r="3489" s="25" customFormat="1" x14ac:dyDescent="0.45"/>
    <row r="3490" s="25" customFormat="1" x14ac:dyDescent="0.45"/>
    <row r="3491" s="25" customFormat="1" x14ac:dyDescent="0.45"/>
    <row r="3492" s="25" customFormat="1" x14ac:dyDescent="0.45"/>
    <row r="3493" s="25" customFormat="1" x14ac:dyDescent="0.45"/>
    <row r="3494" s="25" customFormat="1" x14ac:dyDescent="0.45"/>
    <row r="3495" s="25" customFormat="1" x14ac:dyDescent="0.45"/>
    <row r="3496" s="25" customFormat="1" x14ac:dyDescent="0.45"/>
    <row r="3497" s="25" customFormat="1" x14ac:dyDescent="0.45"/>
    <row r="3498" s="25" customFormat="1" x14ac:dyDescent="0.45"/>
    <row r="3499" s="25" customFormat="1" x14ac:dyDescent="0.45"/>
    <row r="3500" s="25" customFormat="1" x14ac:dyDescent="0.45"/>
    <row r="3501" s="25" customFormat="1" x14ac:dyDescent="0.45"/>
    <row r="3502" s="25" customFormat="1" x14ac:dyDescent="0.45"/>
    <row r="3503" s="25" customFormat="1" x14ac:dyDescent="0.45"/>
    <row r="3504" s="25" customFormat="1" x14ac:dyDescent="0.45"/>
    <row r="3505" s="25" customFormat="1" x14ac:dyDescent="0.45"/>
    <row r="3506" s="25" customFormat="1" x14ac:dyDescent="0.45"/>
    <row r="3507" s="25" customFormat="1" x14ac:dyDescent="0.45"/>
    <row r="3508" s="25" customFormat="1" x14ac:dyDescent="0.45"/>
    <row r="3509" s="25" customFormat="1" x14ac:dyDescent="0.45"/>
    <row r="3510" s="25" customFormat="1" x14ac:dyDescent="0.45"/>
    <row r="3511" s="25" customFormat="1" x14ac:dyDescent="0.45"/>
    <row r="3512" s="25" customFormat="1" x14ac:dyDescent="0.45"/>
    <row r="3513" s="25" customFormat="1" x14ac:dyDescent="0.45"/>
    <row r="3514" s="25" customFormat="1" x14ac:dyDescent="0.45"/>
    <row r="3515" s="25" customFormat="1" x14ac:dyDescent="0.45"/>
    <row r="3516" s="25" customFormat="1" x14ac:dyDescent="0.45"/>
    <row r="3517" s="25" customFormat="1" x14ac:dyDescent="0.45"/>
    <row r="3518" s="25" customFormat="1" x14ac:dyDescent="0.45"/>
    <row r="3519" s="25" customFormat="1" x14ac:dyDescent="0.45"/>
    <row r="3520" s="25" customFormat="1" x14ac:dyDescent="0.45"/>
    <row r="3521" s="25" customFormat="1" x14ac:dyDescent="0.45"/>
    <row r="3522" s="25" customFormat="1" x14ac:dyDescent="0.45"/>
    <row r="3523" s="25" customFormat="1" x14ac:dyDescent="0.45"/>
    <row r="3524" s="25" customFormat="1" x14ac:dyDescent="0.45"/>
    <row r="3525" s="25" customFormat="1" x14ac:dyDescent="0.45"/>
    <row r="3526" s="25" customFormat="1" x14ac:dyDescent="0.45"/>
    <row r="3527" s="25" customFormat="1" x14ac:dyDescent="0.45"/>
    <row r="3528" s="25" customFormat="1" x14ac:dyDescent="0.45"/>
    <row r="3529" s="25" customFormat="1" x14ac:dyDescent="0.45"/>
    <row r="3530" s="25" customFormat="1" x14ac:dyDescent="0.45"/>
    <row r="3531" s="25" customFormat="1" x14ac:dyDescent="0.45"/>
    <row r="3532" s="25" customFormat="1" x14ac:dyDescent="0.45"/>
    <row r="3533" s="25" customFormat="1" x14ac:dyDescent="0.45"/>
    <row r="3534" s="25" customFormat="1" x14ac:dyDescent="0.45"/>
    <row r="3535" s="25" customFormat="1" x14ac:dyDescent="0.45"/>
    <row r="3536" s="25" customFormat="1" x14ac:dyDescent="0.45"/>
    <row r="3537" s="25" customFormat="1" x14ac:dyDescent="0.45"/>
    <row r="3538" s="25" customFormat="1" x14ac:dyDescent="0.45"/>
    <row r="3539" s="25" customFormat="1" x14ac:dyDescent="0.45"/>
    <row r="3540" s="25" customFormat="1" x14ac:dyDescent="0.45"/>
    <row r="3541" s="25" customFormat="1" x14ac:dyDescent="0.45"/>
    <row r="3542" s="25" customFormat="1" x14ac:dyDescent="0.45"/>
    <row r="3543" s="25" customFormat="1" x14ac:dyDescent="0.45"/>
    <row r="3544" s="25" customFormat="1" x14ac:dyDescent="0.45"/>
    <row r="3545" s="25" customFormat="1" x14ac:dyDescent="0.45"/>
    <row r="3546" s="25" customFormat="1" x14ac:dyDescent="0.45"/>
    <row r="3547" s="25" customFormat="1" x14ac:dyDescent="0.45"/>
    <row r="3548" s="25" customFormat="1" x14ac:dyDescent="0.45"/>
    <row r="3549" s="25" customFormat="1" x14ac:dyDescent="0.45"/>
    <row r="3550" s="25" customFormat="1" x14ac:dyDescent="0.45"/>
    <row r="3551" s="25" customFormat="1" x14ac:dyDescent="0.45"/>
    <row r="3552" s="25" customFormat="1" x14ac:dyDescent="0.45"/>
    <row r="3553" s="25" customFormat="1" x14ac:dyDescent="0.45"/>
    <row r="3554" s="25" customFormat="1" x14ac:dyDescent="0.45"/>
    <row r="3555" s="25" customFormat="1" x14ac:dyDescent="0.45"/>
    <row r="3556" s="25" customFormat="1" x14ac:dyDescent="0.45"/>
    <row r="3557" s="25" customFormat="1" x14ac:dyDescent="0.45"/>
    <row r="3558" s="25" customFormat="1" x14ac:dyDescent="0.45"/>
    <row r="3559" s="25" customFormat="1" x14ac:dyDescent="0.45"/>
    <row r="3560" s="25" customFormat="1" x14ac:dyDescent="0.45"/>
    <row r="3561" s="25" customFormat="1" x14ac:dyDescent="0.45"/>
    <row r="3562" s="25" customFormat="1" x14ac:dyDescent="0.45"/>
    <row r="3563" s="25" customFormat="1" x14ac:dyDescent="0.45"/>
    <row r="3564" s="25" customFormat="1" x14ac:dyDescent="0.45"/>
    <row r="3565" s="25" customFormat="1" x14ac:dyDescent="0.45"/>
    <row r="3566" s="25" customFormat="1" x14ac:dyDescent="0.45"/>
    <row r="3567" s="25" customFormat="1" x14ac:dyDescent="0.45"/>
    <row r="3568" s="25" customFormat="1" x14ac:dyDescent="0.45"/>
    <row r="3569" s="25" customFormat="1" x14ac:dyDescent="0.45"/>
    <row r="3570" s="25" customFormat="1" x14ac:dyDescent="0.45"/>
    <row r="3571" s="25" customFormat="1" x14ac:dyDescent="0.45"/>
    <row r="3572" s="25" customFormat="1" x14ac:dyDescent="0.45"/>
    <row r="3573" s="25" customFormat="1" x14ac:dyDescent="0.45"/>
    <row r="3574" s="25" customFormat="1" x14ac:dyDescent="0.45"/>
    <row r="3575" s="25" customFormat="1" x14ac:dyDescent="0.45"/>
    <row r="3576" s="25" customFormat="1" x14ac:dyDescent="0.45"/>
    <row r="3577" s="25" customFormat="1" x14ac:dyDescent="0.45"/>
    <row r="3578" s="25" customFormat="1" x14ac:dyDescent="0.45"/>
    <row r="3579" s="25" customFormat="1" x14ac:dyDescent="0.45"/>
    <row r="3580" s="25" customFormat="1" x14ac:dyDescent="0.45"/>
    <row r="3581" s="25" customFormat="1" x14ac:dyDescent="0.45"/>
    <row r="3582" s="25" customFormat="1" x14ac:dyDescent="0.45"/>
    <row r="3583" s="25" customFormat="1" x14ac:dyDescent="0.45"/>
    <row r="3584" s="25" customFormat="1" x14ac:dyDescent="0.45"/>
    <row r="3585" s="25" customFormat="1" x14ac:dyDescent="0.45"/>
    <row r="3586" s="25" customFormat="1" x14ac:dyDescent="0.45"/>
    <row r="3587" s="25" customFormat="1" x14ac:dyDescent="0.45"/>
    <row r="3588" s="25" customFormat="1" x14ac:dyDescent="0.45"/>
    <row r="3589" s="25" customFormat="1" x14ac:dyDescent="0.45"/>
    <row r="3590" s="25" customFormat="1" x14ac:dyDescent="0.45"/>
    <row r="3591" s="25" customFormat="1" x14ac:dyDescent="0.45"/>
    <row r="3592" s="25" customFormat="1" x14ac:dyDescent="0.45"/>
    <row r="3593" s="25" customFormat="1" x14ac:dyDescent="0.45"/>
    <row r="3594" s="25" customFormat="1" x14ac:dyDescent="0.45"/>
    <row r="3595" s="25" customFormat="1" x14ac:dyDescent="0.45"/>
    <row r="3596" s="25" customFormat="1" x14ac:dyDescent="0.45"/>
    <row r="3597" s="25" customFormat="1" x14ac:dyDescent="0.45"/>
    <row r="3598" s="25" customFormat="1" x14ac:dyDescent="0.45"/>
    <row r="3599" s="25" customFormat="1" x14ac:dyDescent="0.45"/>
    <row r="3600" s="25" customFormat="1" x14ac:dyDescent="0.45"/>
    <row r="3601" s="25" customFormat="1" x14ac:dyDescent="0.45"/>
    <row r="3602" s="25" customFormat="1" x14ac:dyDescent="0.45"/>
    <row r="3603" s="25" customFormat="1" x14ac:dyDescent="0.45"/>
    <row r="3604" s="25" customFormat="1" x14ac:dyDescent="0.45"/>
    <row r="3605" s="25" customFormat="1" x14ac:dyDescent="0.45"/>
    <row r="3606" s="25" customFormat="1" x14ac:dyDescent="0.45"/>
    <row r="3607" s="25" customFormat="1" x14ac:dyDescent="0.45"/>
    <row r="3608" s="25" customFormat="1" x14ac:dyDescent="0.45"/>
    <row r="3609" s="25" customFormat="1" x14ac:dyDescent="0.45"/>
    <row r="3610" s="25" customFormat="1" x14ac:dyDescent="0.45"/>
    <row r="3611" s="25" customFormat="1" x14ac:dyDescent="0.45"/>
    <row r="3612" s="25" customFormat="1" x14ac:dyDescent="0.45"/>
    <row r="3613" s="25" customFormat="1" x14ac:dyDescent="0.45"/>
    <row r="3614" s="25" customFormat="1" x14ac:dyDescent="0.45"/>
    <row r="3615" s="25" customFormat="1" x14ac:dyDescent="0.45"/>
    <row r="3616" s="25" customFormat="1" x14ac:dyDescent="0.45"/>
    <row r="3617" s="25" customFormat="1" x14ac:dyDescent="0.45"/>
    <row r="3618" s="25" customFormat="1" x14ac:dyDescent="0.45"/>
    <row r="3619" s="25" customFormat="1" x14ac:dyDescent="0.45"/>
    <row r="3620" s="25" customFormat="1" x14ac:dyDescent="0.45"/>
    <row r="3621" s="25" customFormat="1" x14ac:dyDescent="0.45"/>
    <row r="3622" s="25" customFormat="1" x14ac:dyDescent="0.45"/>
    <row r="3623" s="25" customFormat="1" x14ac:dyDescent="0.45"/>
    <row r="3624" s="25" customFormat="1" x14ac:dyDescent="0.45"/>
    <row r="3625" s="25" customFormat="1" x14ac:dyDescent="0.45"/>
    <row r="3626" s="25" customFormat="1" x14ac:dyDescent="0.45"/>
    <row r="3627" s="25" customFormat="1" x14ac:dyDescent="0.45"/>
    <row r="3628" s="25" customFormat="1" x14ac:dyDescent="0.45"/>
    <row r="3629" s="25" customFormat="1" x14ac:dyDescent="0.45"/>
    <row r="3630" s="25" customFormat="1" x14ac:dyDescent="0.45"/>
    <row r="3631" s="25" customFormat="1" x14ac:dyDescent="0.45"/>
    <row r="3632" s="25" customFormat="1" x14ac:dyDescent="0.45"/>
    <row r="3633" s="25" customFormat="1" x14ac:dyDescent="0.45"/>
    <row r="3634" s="25" customFormat="1" x14ac:dyDescent="0.45"/>
    <row r="3635" s="25" customFormat="1" x14ac:dyDescent="0.45"/>
    <row r="3636" s="25" customFormat="1" x14ac:dyDescent="0.45"/>
    <row r="3637" s="25" customFormat="1" x14ac:dyDescent="0.45"/>
    <row r="3638" s="25" customFormat="1" x14ac:dyDescent="0.45"/>
    <row r="3639" s="25" customFormat="1" x14ac:dyDescent="0.45"/>
    <row r="3640" s="25" customFormat="1" x14ac:dyDescent="0.45"/>
    <row r="3641" s="25" customFormat="1" x14ac:dyDescent="0.45"/>
    <row r="3642" s="25" customFormat="1" x14ac:dyDescent="0.45"/>
    <row r="3643" s="25" customFormat="1" x14ac:dyDescent="0.45"/>
    <row r="3644" s="25" customFormat="1" x14ac:dyDescent="0.45"/>
    <row r="3645" s="25" customFormat="1" x14ac:dyDescent="0.45"/>
    <row r="3646" s="25" customFormat="1" x14ac:dyDescent="0.45"/>
    <row r="3647" s="25" customFormat="1" x14ac:dyDescent="0.45"/>
    <row r="3648" s="25" customFormat="1" x14ac:dyDescent="0.45"/>
    <row r="3649" s="25" customFormat="1" x14ac:dyDescent="0.45"/>
    <row r="3650" s="25" customFormat="1" x14ac:dyDescent="0.45"/>
    <row r="3651" s="25" customFormat="1" x14ac:dyDescent="0.45"/>
    <row r="3652" s="25" customFormat="1" x14ac:dyDescent="0.45"/>
    <row r="3653" s="25" customFormat="1" x14ac:dyDescent="0.45"/>
    <row r="3654" s="25" customFormat="1" x14ac:dyDescent="0.45"/>
    <row r="3655" s="25" customFormat="1" x14ac:dyDescent="0.45"/>
    <row r="3656" s="25" customFormat="1" x14ac:dyDescent="0.45"/>
    <row r="3657" s="25" customFormat="1" x14ac:dyDescent="0.45"/>
    <row r="3658" s="25" customFormat="1" x14ac:dyDescent="0.45"/>
    <row r="3659" s="25" customFormat="1" x14ac:dyDescent="0.45"/>
    <row r="3660" s="25" customFormat="1" x14ac:dyDescent="0.45"/>
    <row r="3661" s="25" customFormat="1" x14ac:dyDescent="0.45"/>
    <row r="3662" s="25" customFormat="1" x14ac:dyDescent="0.45"/>
    <row r="3663" s="25" customFormat="1" x14ac:dyDescent="0.45"/>
    <row r="3664" s="25" customFormat="1" x14ac:dyDescent="0.45"/>
    <row r="3665" s="25" customFormat="1" x14ac:dyDescent="0.45"/>
    <row r="3666" s="25" customFormat="1" x14ac:dyDescent="0.45"/>
    <row r="3667" s="25" customFormat="1" x14ac:dyDescent="0.45"/>
    <row r="3668" s="25" customFormat="1" x14ac:dyDescent="0.45"/>
    <row r="3669" s="25" customFormat="1" x14ac:dyDescent="0.45"/>
    <row r="3670" s="25" customFormat="1" x14ac:dyDescent="0.45"/>
    <row r="3671" s="25" customFormat="1" x14ac:dyDescent="0.45"/>
    <row r="3672" s="25" customFormat="1" x14ac:dyDescent="0.45"/>
    <row r="3673" s="25" customFormat="1" x14ac:dyDescent="0.45"/>
    <row r="3674" s="25" customFormat="1" x14ac:dyDescent="0.45"/>
    <row r="3675" s="25" customFormat="1" x14ac:dyDescent="0.45"/>
    <row r="3676" s="25" customFormat="1" x14ac:dyDescent="0.45"/>
    <row r="3677" s="25" customFormat="1" x14ac:dyDescent="0.45"/>
    <row r="3678" s="25" customFormat="1" x14ac:dyDescent="0.45"/>
    <row r="3679" s="25" customFormat="1" x14ac:dyDescent="0.45"/>
    <row r="3680" s="25" customFormat="1" x14ac:dyDescent="0.45"/>
    <row r="3681" s="25" customFormat="1" x14ac:dyDescent="0.45"/>
    <row r="3682" s="25" customFormat="1" x14ac:dyDescent="0.45"/>
    <row r="3683" s="25" customFormat="1" x14ac:dyDescent="0.45"/>
    <row r="3684" s="25" customFormat="1" x14ac:dyDescent="0.45"/>
    <row r="3685" s="25" customFormat="1" x14ac:dyDescent="0.45"/>
    <row r="3686" s="25" customFormat="1" x14ac:dyDescent="0.45"/>
    <row r="3687" s="25" customFormat="1" x14ac:dyDescent="0.45"/>
    <row r="3688" s="25" customFormat="1" x14ac:dyDescent="0.45"/>
    <row r="3689" s="25" customFormat="1" x14ac:dyDescent="0.45"/>
    <row r="3690" s="25" customFormat="1" x14ac:dyDescent="0.45"/>
    <row r="3691" s="25" customFormat="1" x14ac:dyDescent="0.45"/>
    <row r="3692" s="25" customFormat="1" x14ac:dyDescent="0.45"/>
    <row r="3693" s="25" customFormat="1" x14ac:dyDescent="0.45"/>
    <row r="3694" s="25" customFormat="1" x14ac:dyDescent="0.45"/>
    <row r="3695" s="25" customFormat="1" x14ac:dyDescent="0.45"/>
    <row r="3696" s="25" customFormat="1" x14ac:dyDescent="0.45"/>
    <row r="3697" s="25" customFormat="1" x14ac:dyDescent="0.45"/>
    <row r="3698" s="25" customFormat="1" x14ac:dyDescent="0.45"/>
    <row r="3699" s="25" customFormat="1" x14ac:dyDescent="0.45"/>
    <row r="3700" s="25" customFormat="1" x14ac:dyDescent="0.45"/>
    <row r="3701" s="25" customFormat="1" x14ac:dyDescent="0.45"/>
    <row r="3702" s="25" customFormat="1" x14ac:dyDescent="0.45"/>
    <row r="3703" s="25" customFormat="1" x14ac:dyDescent="0.45"/>
    <row r="3704" s="25" customFormat="1" x14ac:dyDescent="0.45"/>
    <row r="3705" s="25" customFormat="1" x14ac:dyDescent="0.45"/>
    <row r="3706" s="25" customFormat="1" x14ac:dyDescent="0.45"/>
    <row r="3707" s="25" customFormat="1" x14ac:dyDescent="0.45"/>
    <row r="3708" s="25" customFormat="1" x14ac:dyDescent="0.45"/>
    <row r="3709" s="25" customFormat="1" x14ac:dyDescent="0.45"/>
    <row r="3710" s="25" customFormat="1" x14ac:dyDescent="0.45"/>
    <row r="3711" s="25" customFormat="1" x14ac:dyDescent="0.45"/>
    <row r="3712" s="25" customFormat="1" x14ac:dyDescent="0.45"/>
    <row r="3713" s="25" customFormat="1" x14ac:dyDescent="0.45"/>
    <row r="3714" s="25" customFormat="1" x14ac:dyDescent="0.45"/>
    <row r="3715" s="25" customFormat="1" x14ac:dyDescent="0.45"/>
    <row r="3716" s="25" customFormat="1" x14ac:dyDescent="0.45"/>
    <row r="3717" s="25" customFormat="1" x14ac:dyDescent="0.45"/>
    <row r="3718" s="25" customFormat="1" x14ac:dyDescent="0.45"/>
    <row r="3719" s="25" customFormat="1" x14ac:dyDescent="0.45"/>
    <row r="3720" s="25" customFormat="1" x14ac:dyDescent="0.45"/>
    <row r="3721" s="25" customFormat="1" x14ac:dyDescent="0.45"/>
    <row r="3722" s="25" customFormat="1" x14ac:dyDescent="0.45"/>
    <row r="3723" s="25" customFormat="1" x14ac:dyDescent="0.45"/>
    <row r="3724" s="25" customFormat="1" x14ac:dyDescent="0.45"/>
    <row r="3725" s="25" customFormat="1" x14ac:dyDescent="0.45"/>
    <row r="3726" s="25" customFormat="1" x14ac:dyDescent="0.45"/>
    <row r="3727" s="25" customFormat="1" x14ac:dyDescent="0.45"/>
    <row r="3728" s="25" customFormat="1" x14ac:dyDescent="0.45"/>
    <row r="3729" s="25" customFormat="1" x14ac:dyDescent="0.45"/>
    <row r="3730" s="25" customFormat="1" x14ac:dyDescent="0.45"/>
    <row r="3731" s="25" customFormat="1" x14ac:dyDescent="0.45"/>
    <row r="3732" s="25" customFormat="1" x14ac:dyDescent="0.45"/>
    <row r="3733" s="25" customFormat="1" x14ac:dyDescent="0.45"/>
    <row r="3734" s="25" customFormat="1" x14ac:dyDescent="0.45"/>
    <row r="3735" s="25" customFormat="1" x14ac:dyDescent="0.45"/>
    <row r="3736" s="25" customFormat="1" x14ac:dyDescent="0.45"/>
    <row r="3737" s="25" customFormat="1" x14ac:dyDescent="0.45"/>
    <row r="3738" s="25" customFormat="1" x14ac:dyDescent="0.45"/>
    <row r="3739" s="25" customFormat="1" x14ac:dyDescent="0.45"/>
    <row r="3740" s="25" customFormat="1" x14ac:dyDescent="0.45"/>
    <row r="3741" s="25" customFormat="1" x14ac:dyDescent="0.45"/>
    <row r="3742" s="25" customFormat="1" x14ac:dyDescent="0.45"/>
    <row r="3743" s="25" customFormat="1" x14ac:dyDescent="0.45"/>
    <row r="3744" s="25" customFormat="1" x14ac:dyDescent="0.45"/>
    <row r="3745" s="25" customFormat="1" x14ac:dyDescent="0.45"/>
    <row r="3746" s="25" customFormat="1" x14ac:dyDescent="0.45"/>
    <row r="3747" s="25" customFormat="1" x14ac:dyDescent="0.45"/>
    <row r="3748" s="25" customFormat="1" x14ac:dyDescent="0.45"/>
    <row r="3749" s="25" customFormat="1" x14ac:dyDescent="0.45"/>
    <row r="3750" s="25" customFormat="1" x14ac:dyDescent="0.45"/>
    <row r="3751" s="25" customFormat="1" x14ac:dyDescent="0.45"/>
    <row r="3752" s="25" customFormat="1" x14ac:dyDescent="0.45"/>
    <row r="3753" s="25" customFormat="1" x14ac:dyDescent="0.45"/>
    <row r="3754" s="25" customFormat="1" x14ac:dyDescent="0.45"/>
    <row r="3755" s="25" customFormat="1" x14ac:dyDescent="0.45"/>
    <row r="3756" s="25" customFormat="1" x14ac:dyDescent="0.45"/>
    <row r="3757" s="25" customFormat="1" x14ac:dyDescent="0.45"/>
    <row r="3758" s="25" customFormat="1" x14ac:dyDescent="0.45"/>
    <row r="3759" s="25" customFormat="1" x14ac:dyDescent="0.45"/>
    <row r="3760" s="25" customFormat="1" x14ac:dyDescent="0.45"/>
    <row r="3761" s="25" customFormat="1" x14ac:dyDescent="0.45"/>
    <row r="3762" s="25" customFormat="1" x14ac:dyDescent="0.45"/>
    <row r="3763" s="25" customFormat="1" x14ac:dyDescent="0.45"/>
    <row r="3764" s="25" customFormat="1" x14ac:dyDescent="0.45"/>
    <row r="3765" s="25" customFormat="1" x14ac:dyDescent="0.45"/>
    <row r="3766" s="25" customFormat="1" x14ac:dyDescent="0.45"/>
    <row r="3767" s="25" customFormat="1" x14ac:dyDescent="0.45"/>
    <row r="3768" s="25" customFormat="1" x14ac:dyDescent="0.45"/>
    <row r="3769" s="25" customFormat="1" x14ac:dyDescent="0.45"/>
    <row r="3770" s="25" customFormat="1" x14ac:dyDescent="0.45"/>
    <row r="3771" s="25" customFormat="1" x14ac:dyDescent="0.45"/>
    <row r="3772" s="25" customFormat="1" x14ac:dyDescent="0.45"/>
    <row r="3773" s="25" customFormat="1" x14ac:dyDescent="0.45"/>
    <row r="3774" s="25" customFormat="1" x14ac:dyDescent="0.45"/>
    <row r="3775" s="25" customFormat="1" x14ac:dyDescent="0.45"/>
    <row r="3776" s="25" customFormat="1" x14ac:dyDescent="0.45"/>
    <row r="3777" s="25" customFormat="1" x14ac:dyDescent="0.45"/>
    <row r="3778" s="25" customFormat="1" x14ac:dyDescent="0.45"/>
    <row r="3779" s="25" customFormat="1" x14ac:dyDescent="0.45"/>
    <row r="3780" s="25" customFormat="1" x14ac:dyDescent="0.45"/>
    <row r="3781" s="25" customFormat="1" x14ac:dyDescent="0.45"/>
    <row r="3782" s="25" customFormat="1" x14ac:dyDescent="0.45"/>
    <row r="3783" s="25" customFormat="1" x14ac:dyDescent="0.45"/>
    <row r="3784" s="25" customFormat="1" x14ac:dyDescent="0.45"/>
    <row r="3785" s="25" customFormat="1" x14ac:dyDescent="0.45"/>
    <row r="3786" s="25" customFormat="1" x14ac:dyDescent="0.45"/>
    <row r="3787" s="25" customFormat="1" x14ac:dyDescent="0.45"/>
    <row r="3788" s="25" customFormat="1" x14ac:dyDescent="0.45"/>
    <row r="3789" s="25" customFormat="1" x14ac:dyDescent="0.45"/>
    <row r="3790" s="25" customFormat="1" x14ac:dyDescent="0.45"/>
    <row r="3791" s="25" customFormat="1" x14ac:dyDescent="0.45"/>
    <row r="3792" s="25" customFormat="1" x14ac:dyDescent="0.45"/>
    <row r="3793" s="25" customFormat="1" x14ac:dyDescent="0.45"/>
    <row r="3794" s="25" customFormat="1" x14ac:dyDescent="0.45"/>
    <row r="3795" s="25" customFormat="1" x14ac:dyDescent="0.45"/>
    <row r="3796" s="25" customFormat="1" x14ac:dyDescent="0.45"/>
    <row r="3797" s="25" customFormat="1" x14ac:dyDescent="0.45"/>
    <row r="3798" s="25" customFormat="1" x14ac:dyDescent="0.45"/>
    <row r="3799" s="25" customFormat="1" x14ac:dyDescent="0.45"/>
    <row r="3800" s="25" customFormat="1" x14ac:dyDescent="0.45"/>
    <row r="3801" s="25" customFormat="1" x14ac:dyDescent="0.45"/>
    <row r="3802" s="25" customFormat="1" x14ac:dyDescent="0.45"/>
    <row r="3803" s="25" customFormat="1" x14ac:dyDescent="0.45"/>
    <row r="3804" s="25" customFormat="1" x14ac:dyDescent="0.45"/>
    <row r="3805" s="25" customFormat="1" x14ac:dyDescent="0.45"/>
    <row r="3806" s="25" customFormat="1" x14ac:dyDescent="0.45"/>
    <row r="3807" s="25" customFormat="1" x14ac:dyDescent="0.45"/>
    <row r="3808" s="25" customFormat="1" x14ac:dyDescent="0.45"/>
    <row r="3809" s="25" customFormat="1" x14ac:dyDescent="0.45"/>
    <row r="3810" s="25" customFormat="1" x14ac:dyDescent="0.45"/>
    <row r="3811" s="25" customFormat="1" x14ac:dyDescent="0.45"/>
    <row r="3812" s="25" customFormat="1" x14ac:dyDescent="0.45"/>
    <row r="3813" s="25" customFormat="1" x14ac:dyDescent="0.45"/>
    <row r="3814" s="25" customFormat="1" x14ac:dyDescent="0.45"/>
    <row r="3815" s="25" customFormat="1" x14ac:dyDescent="0.45"/>
    <row r="3816" s="25" customFormat="1" x14ac:dyDescent="0.45"/>
    <row r="3817" s="25" customFormat="1" x14ac:dyDescent="0.45"/>
    <row r="3818" s="25" customFormat="1" x14ac:dyDescent="0.45"/>
    <row r="3819" s="25" customFormat="1" x14ac:dyDescent="0.45"/>
    <row r="3820" s="25" customFormat="1" x14ac:dyDescent="0.45"/>
    <row r="3821" s="25" customFormat="1" x14ac:dyDescent="0.45"/>
    <row r="3822" s="25" customFormat="1" x14ac:dyDescent="0.45"/>
    <row r="3823" s="25" customFormat="1" x14ac:dyDescent="0.45"/>
    <row r="3824" s="25" customFormat="1" x14ac:dyDescent="0.45"/>
    <row r="3825" s="25" customFormat="1" x14ac:dyDescent="0.45"/>
    <row r="3826" s="25" customFormat="1" x14ac:dyDescent="0.45"/>
    <row r="3827" s="25" customFormat="1" x14ac:dyDescent="0.45"/>
    <row r="3828" s="25" customFormat="1" x14ac:dyDescent="0.45"/>
    <row r="3829" s="25" customFormat="1" x14ac:dyDescent="0.45"/>
    <row r="3830" s="25" customFormat="1" x14ac:dyDescent="0.45"/>
    <row r="3831" s="25" customFormat="1" x14ac:dyDescent="0.45"/>
    <row r="3832" s="25" customFormat="1" x14ac:dyDescent="0.45"/>
    <row r="3833" s="25" customFormat="1" x14ac:dyDescent="0.45"/>
    <row r="3834" s="25" customFormat="1" x14ac:dyDescent="0.45"/>
    <row r="3835" s="25" customFormat="1" x14ac:dyDescent="0.45"/>
    <row r="3836" s="25" customFormat="1" x14ac:dyDescent="0.45"/>
    <row r="3837" s="25" customFormat="1" x14ac:dyDescent="0.45"/>
    <row r="3838" s="25" customFormat="1" x14ac:dyDescent="0.45"/>
    <row r="3839" s="25" customFormat="1" x14ac:dyDescent="0.45"/>
    <row r="3840" s="25" customFormat="1" x14ac:dyDescent="0.45"/>
    <row r="3841" s="25" customFormat="1" x14ac:dyDescent="0.45"/>
    <row r="3842" s="25" customFormat="1" x14ac:dyDescent="0.45"/>
    <row r="3843" s="25" customFormat="1" x14ac:dyDescent="0.45"/>
    <row r="3844" s="25" customFormat="1" x14ac:dyDescent="0.45"/>
    <row r="3845" s="25" customFormat="1" x14ac:dyDescent="0.45"/>
    <row r="3846" s="25" customFormat="1" x14ac:dyDescent="0.45"/>
    <row r="3847" s="25" customFormat="1" x14ac:dyDescent="0.45"/>
    <row r="3848" s="25" customFormat="1" x14ac:dyDescent="0.45"/>
    <row r="3849" s="25" customFormat="1" x14ac:dyDescent="0.45"/>
    <row r="3850" s="25" customFormat="1" x14ac:dyDescent="0.45"/>
    <row r="3851" s="25" customFormat="1" x14ac:dyDescent="0.45"/>
    <row r="3852" s="25" customFormat="1" x14ac:dyDescent="0.45"/>
    <row r="3853" s="25" customFormat="1" x14ac:dyDescent="0.45"/>
    <row r="3854" s="25" customFormat="1" x14ac:dyDescent="0.45"/>
    <row r="3855" s="25" customFormat="1" x14ac:dyDescent="0.45"/>
    <row r="3856" s="25" customFormat="1" x14ac:dyDescent="0.45"/>
    <row r="3857" s="25" customFormat="1" x14ac:dyDescent="0.45"/>
    <row r="3858" s="25" customFormat="1" x14ac:dyDescent="0.45"/>
    <row r="3859" s="25" customFormat="1" x14ac:dyDescent="0.45"/>
    <row r="3860" s="25" customFormat="1" x14ac:dyDescent="0.45"/>
    <row r="3861" s="25" customFormat="1" x14ac:dyDescent="0.45"/>
    <row r="3862" s="25" customFormat="1" x14ac:dyDescent="0.45"/>
    <row r="3863" s="25" customFormat="1" x14ac:dyDescent="0.45"/>
    <row r="3864" s="25" customFormat="1" x14ac:dyDescent="0.45"/>
    <row r="3865" s="25" customFormat="1" x14ac:dyDescent="0.45"/>
    <row r="3866" s="25" customFormat="1" x14ac:dyDescent="0.45"/>
    <row r="3867" s="25" customFormat="1" x14ac:dyDescent="0.45"/>
    <row r="3868" s="25" customFormat="1" x14ac:dyDescent="0.45"/>
    <row r="3869" s="25" customFormat="1" x14ac:dyDescent="0.45"/>
    <row r="3870" s="25" customFormat="1" x14ac:dyDescent="0.45"/>
    <row r="3871" s="25" customFormat="1" x14ac:dyDescent="0.45"/>
    <row r="3872" s="25" customFormat="1" x14ac:dyDescent="0.45"/>
    <row r="3873" s="25" customFormat="1" x14ac:dyDescent="0.45"/>
    <row r="3874" s="25" customFormat="1" x14ac:dyDescent="0.45"/>
    <row r="3875" s="25" customFormat="1" x14ac:dyDescent="0.45"/>
    <row r="3876" s="25" customFormat="1" x14ac:dyDescent="0.45"/>
    <row r="3877" s="25" customFormat="1" x14ac:dyDescent="0.45"/>
    <row r="3878" s="25" customFormat="1" x14ac:dyDescent="0.45"/>
    <row r="3879" s="25" customFormat="1" x14ac:dyDescent="0.45"/>
    <row r="3880" s="25" customFormat="1" x14ac:dyDescent="0.45"/>
    <row r="3881" s="25" customFormat="1" x14ac:dyDescent="0.45"/>
    <row r="3882" s="25" customFormat="1" x14ac:dyDescent="0.45"/>
    <row r="3883" s="25" customFormat="1" x14ac:dyDescent="0.45"/>
    <row r="3884" s="25" customFormat="1" x14ac:dyDescent="0.45"/>
    <row r="3885" s="25" customFormat="1" x14ac:dyDescent="0.45"/>
    <row r="3886" s="25" customFormat="1" x14ac:dyDescent="0.45"/>
    <row r="3887" s="25" customFormat="1" x14ac:dyDescent="0.45"/>
    <row r="3888" s="25" customFormat="1" x14ac:dyDescent="0.45"/>
    <row r="3889" s="25" customFormat="1" x14ac:dyDescent="0.45"/>
    <row r="3890" s="25" customFormat="1" x14ac:dyDescent="0.45"/>
    <row r="3891" s="25" customFormat="1" x14ac:dyDescent="0.45"/>
    <row r="3892" s="25" customFormat="1" x14ac:dyDescent="0.45"/>
    <row r="3893" s="25" customFormat="1" x14ac:dyDescent="0.45"/>
    <row r="3894" s="25" customFormat="1" x14ac:dyDescent="0.45"/>
    <row r="3895" s="25" customFormat="1" x14ac:dyDescent="0.45"/>
    <row r="3896" s="25" customFormat="1" x14ac:dyDescent="0.45"/>
    <row r="3897" s="25" customFormat="1" x14ac:dyDescent="0.45"/>
    <row r="3898" s="25" customFormat="1" x14ac:dyDescent="0.45"/>
    <row r="3899" s="25" customFormat="1" x14ac:dyDescent="0.45"/>
    <row r="3900" s="25" customFormat="1" x14ac:dyDescent="0.45"/>
    <row r="3901" s="25" customFormat="1" x14ac:dyDescent="0.45"/>
    <row r="3902" s="25" customFormat="1" x14ac:dyDescent="0.45"/>
    <row r="3903" s="25" customFormat="1" x14ac:dyDescent="0.45"/>
    <row r="3904" s="25" customFormat="1" x14ac:dyDescent="0.45"/>
    <row r="3905" s="25" customFormat="1" x14ac:dyDescent="0.45"/>
    <row r="3906" s="25" customFormat="1" x14ac:dyDescent="0.45"/>
    <row r="3907" s="25" customFormat="1" x14ac:dyDescent="0.45"/>
    <row r="3908" s="25" customFormat="1" x14ac:dyDescent="0.45"/>
    <row r="3909" s="25" customFormat="1" x14ac:dyDescent="0.45"/>
    <row r="3910" s="25" customFormat="1" x14ac:dyDescent="0.45"/>
    <row r="3911" s="25" customFormat="1" x14ac:dyDescent="0.45"/>
    <row r="3912" s="25" customFormat="1" x14ac:dyDescent="0.45"/>
    <row r="3913" s="25" customFormat="1" x14ac:dyDescent="0.45"/>
    <row r="3914" s="25" customFormat="1" x14ac:dyDescent="0.45"/>
    <row r="3915" s="25" customFormat="1" x14ac:dyDescent="0.45"/>
    <row r="3916" s="25" customFormat="1" x14ac:dyDescent="0.45"/>
    <row r="3917" s="25" customFormat="1" x14ac:dyDescent="0.45"/>
    <row r="3918" s="25" customFormat="1" x14ac:dyDescent="0.45"/>
    <row r="3919" s="25" customFormat="1" x14ac:dyDescent="0.45"/>
    <row r="3920" s="25" customFormat="1" x14ac:dyDescent="0.45"/>
    <row r="3921" s="25" customFormat="1" x14ac:dyDescent="0.45"/>
    <row r="3922" s="25" customFormat="1" x14ac:dyDescent="0.45"/>
    <row r="3923" s="25" customFormat="1" x14ac:dyDescent="0.45"/>
    <row r="3924" s="25" customFormat="1" x14ac:dyDescent="0.45"/>
    <row r="3925" s="25" customFormat="1" x14ac:dyDescent="0.45"/>
    <row r="3926" s="25" customFormat="1" x14ac:dyDescent="0.45"/>
    <row r="3927" s="25" customFormat="1" x14ac:dyDescent="0.45"/>
    <row r="3928" s="25" customFormat="1" x14ac:dyDescent="0.45"/>
    <row r="3929" s="25" customFormat="1" x14ac:dyDescent="0.45"/>
    <row r="3930" s="25" customFormat="1" x14ac:dyDescent="0.45"/>
    <row r="3931" s="25" customFormat="1" x14ac:dyDescent="0.45"/>
    <row r="3932" s="25" customFormat="1" x14ac:dyDescent="0.45"/>
    <row r="3933" s="25" customFormat="1" x14ac:dyDescent="0.45"/>
    <row r="3934" s="25" customFormat="1" x14ac:dyDescent="0.45"/>
    <row r="3935" s="25" customFormat="1" x14ac:dyDescent="0.45"/>
    <row r="3936" s="25" customFormat="1" x14ac:dyDescent="0.45"/>
    <row r="3937" s="25" customFormat="1" x14ac:dyDescent="0.45"/>
    <row r="3938" s="25" customFormat="1" x14ac:dyDescent="0.45"/>
    <row r="3939" s="25" customFormat="1" x14ac:dyDescent="0.45"/>
    <row r="3940" s="25" customFormat="1" x14ac:dyDescent="0.45"/>
    <row r="3941" s="25" customFormat="1" x14ac:dyDescent="0.45"/>
    <row r="3942" s="25" customFormat="1" x14ac:dyDescent="0.45"/>
    <row r="3943" s="25" customFormat="1" x14ac:dyDescent="0.45"/>
    <row r="3944" s="25" customFormat="1" x14ac:dyDescent="0.45"/>
    <row r="3945" s="25" customFormat="1" x14ac:dyDescent="0.45"/>
    <row r="3946" s="25" customFormat="1" x14ac:dyDescent="0.45"/>
    <row r="3947" s="25" customFormat="1" x14ac:dyDescent="0.45"/>
    <row r="3948" s="25" customFormat="1" x14ac:dyDescent="0.45"/>
    <row r="3949" s="25" customFormat="1" x14ac:dyDescent="0.45"/>
    <row r="3950" s="25" customFormat="1" x14ac:dyDescent="0.45"/>
    <row r="3951" s="25" customFormat="1" x14ac:dyDescent="0.45"/>
    <row r="3952" s="25" customFormat="1" x14ac:dyDescent="0.45"/>
    <row r="3953" s="25" customFormat="1" x14ac:dyDescent="0.45"/>
    <row r="3954" s="25" customFormat="1" x14ac:dyDescent="0.45"/>
    <row r="3955" s="25" customFormat="1" x14ac:dyDescent="0.45"/>
    <row r="3956" s="25" customFormat="1" x14ac:dyDescent="0.45"/>
    <row r="3957" s="25" customFormat="1" x14ac:dyDescent="0.45"/>
    <row r="3958" s="25" customFormat="1" x14ac:dyDescent="0.45"/>
    <row r="3959" s="25" customFormat="1" x14ac:dyDescent="0.45"/>
    <row r="3960" s="25" customFormat="1" x14ac:dyDescent="0.45"/>
    <row r="3961" s="25" customFormat="1" x14ac:dyDescent="0.45"/>
    <row r="3962" s="25" customFormat="1" x14ac:dyDescent="0.45"/>
    <row r="3963" s="25" customFormat="1" x14ac:dyDescent="0.45"/>
    <row r="3964" s="25" customFormat="1" x14ac:dyDescent="0.45"/>
    <row r="3965" s="25" customFormat="1" x14ac:dyDescent="0.45"/>
    <row r="3966" s="25" customFormat="1" x14ac:dyDescent="0.45"/>
    <row r="3967" s="25" customFormat="1" x14ac:dyDescent="0.45"/>
    <row r="3968" s="25" customFormat="1" x14ac:dyDescent="0.45"/>
    <row r="3969" s="25" customFormat="1" x14ac:dyDescent="0.45"/>
    <row r="3970" s="25" customFormat="1" x14ac:dyDescent="0.45"/>
    <row r="3971" s="25" customFormat="1" x14ac:dyDescent="0.45"/>
    <row r="3972" s="25" customFormat="1" x14ac:dyDescent="0.45"/>
    <row r="3973" s="25" customFormat="1" x14ac:dyDescent="0.45"/>
    <row r="3974" s="25" customFormat="1" x14ac:dyDescent="0.45"/>
    <row r="3975" s="25" customFormat="1" x14ac:dyDescent="0.45"/>
    <row r="3976" s="25" customFormat="1" x14ac:dyDescent="0.45"/>
    <row r="3977" s="25" customFormat="1" x14ac:dyDescent="0.45"/>
    <row r="3978" s="25" customFormat="1" x14ac:dyDescent="0.45"/>
    <row r="3979" s="25" customFormat="1" x14ac:dyDescent="0.45"/>
    <row r="3980" s="25" customFormat="1" x14ac:dyDescent="0.45"/>
    <row r="3981" s="25" customFormat="1" x14ac:dyDescent="0.45"/>
    <row r="3982" s="25" customFormat="1" x14ac:dyDescent="0.45"/>
    <row r="3983" s="25" customFormat="1" x14ac:dyDescent="0.45"/>
    <row r="3984" s="25" customFormat="1" x14ac:dyDescent="0.45"/>
    <row r="3985" s="25" customFormat="1" x14ac:dyDescent="0.45"/>
    <row r="3986" s="25" customFormat="1" x14ac:dyDescent="0.45"/>
    <row r="3987" s="25" customFormat="1" x14ac:dyDescent="0.45"/>
    <row r="3988" s="25" customFormat="1" x14ac:dyDescent="0.45"/>
    <row r="3989" s="25" customFormat="1" x14ac:dyDescent="0.45"/>
    <row r="3990" s="25" customFormat="1" x14ac:dyDescent="0.45"/>
    <row r="3991" s="25" customFormat="1" x14ac:dyDescent="0.45"/>
    <row r="3992" s="25" customFormat="1" x14ac:dyDescent="0.45"/>
    <row r="3993" s="25" customFormat="1" x14ac:dyDescent="0.45"/>
    <row r="3994" s="25" customFormat="1" x14ac:dyDescent="0.45"/>
    <row r="3995" s="25" customFormat="1" x14ac:dyDescent="0.45"/>
    <row r="3996" s="25" customFormat="1" x14ac:dyDescent="0.45"/>
    <row r="3997" s="25" customFormat="1" x14ac:dyDescent="0.45"/>
    <row r="3998" s="25" customFormat="1" x14ac:dyDescent="0.45"/>
    <row r="3999" s="25" customFormat="1" x14ac:dyDescent="0.45"/>
    <row r="4000" s="25" customFormat="1" x14ac:dyDescent="0.45"/>
    <row r="4001" s="25" customFormat="1" x14ac:dyDescent="0.45"/>
    <row r="4002" s="25" customFormat="1" x14ac:dyDescent="0.45"/>
    <row r="4003" s="25" customFormat="1" x14ac:dyDescent="0.45"/>
    <row r="4004" s="25" customFormat="1" x14ac:dyDescent="0.45"/>
    <row r="4005" s="25" customFormat="1" x14ac:dyDescent="0.45"/>
    <row r="4006" s="25" customFormat="1" x14ac:dyDescent="0.45"/>
    <row r="4007" s="25" customFormat="1" x14ac:dyDescent="0.45"/>
    <row r="4008" s="25" customFormat="1" x14ac:dyDescent="0.45"/>
    <row r="4009" s="25" customFormat="1" x14ac:dyDescent="0.45"/>
    <row r="4010" s="25" customFormat="1" x14ac:dyDescent="0.45"/>
    <row r="4011" s="25" customFormat="1" x14ac:dyDescent="0.45"/>
    <row r="4012" s="25" customFormat="1" x14ac:dyDescent="0.45"/>
    <row r="4013" s="25" customFormat="1" x14ac:dyDescent="0.45"/>
    <row r="4014" s="25" customFormat="1" x14ac:dyDescent="0.45"/>
    <row r="4015" s="25" customFormat="1" x14ac:dyDescent="0.45"/>
    <row r="4016" s="25" customFormat="1" x14ac:dyDescent="0.45"/>
    <row r="4017" s="25" customFormat="1" x14ac:dyDescent="0.45"/>
    <row r="4018" s="25" customFormat="1" x14ac:dyDescent="0.45"/>
    <row r="4019" s="25" customFormat="1" x14ac:dyDescent="0.45"/>
    <row r="4020" s="25" customFormat="1" x14ac:dyDescent="0.45"/>
    <row r="4021" s="25" customFormat="1" x14ac:dyDescent="0.45"/>
    <row r="4022" s="25" customFormat="1" x14ac:dyDescent="0.45"/>
    <row r="4023" s="25" customFormat="1" x14ac:dyDescent="0.45"/>
    <row r="4024" s="25" customFormat="1" x14ac:dyDescent="0.45"/>
    <row r="4025" s="25" customFormat="1" x14ac:dyDescent="0.45"/>
    <row r="4026" s="25" customFormat="1" x14ac:dyDescent="0.45"/>
    <row r="4027" s="25" customFormat="1" x14ac:dyDescent="0.45"/>
    <row r="4028" s="25" customFormat="1" x14ac:dyDescent="0.45"/>
    <row r="4029" s="25" customFormat="1" x14ac:dyDescent="0.45"/>
    <row r="4030" s="25" customFormat="1" x14ac:dyDescent="0.45"/>
    <row r="4031" s="25" customFormat="1" x14ac:dyDescent="0.45"/>
    <row r="4032" s="25" customFormat="1" x14ac:dyDescent="0.45"/>
    <row r="4033" s="25" customFormat="1" x14ac:dyDescent="0.45"/>
    <row r="4034" s="25" customFormat="1" x14ac:dyDescent="0.45"/>
    <row r="4035" s="25" customFormat="1" x14ac:dyDescent="0.45"/>
    <row r="4036" s="25" customFormat="1" x14ac:dyDescent="0.45"/>
    <row r="4037" s="25" customFormat="1" x14ac:dyDescent="0.45"/>
    <row r="4038" s="25" customFormat="1" x14ac:dyDescent="0.45"/>
    <row r="4039" s="25" customFormat="1" x14ac:dyDescent="0.45"/>
    <row r="4040" s="25" customFormat="1" x14ac:dyDescent="0.45"/>
    <row r="4041" s="25" customFormat="1" x14ac:dyDescent="0.45"/>
    <row r="4042" s="25" customFormat="1" x14ac:dyDescent="0.45"/>
    <row r="4043" s="25" customFormat="1" x14ac:dyDescent="0.45"/>
    <row r="4044" s="25" customFormat="1" x14ac:dyDescent="0.45"/>
    <row r="4045" s="25" customFormat="1" x14ac:dyDescent="0.45"/>
    <row r="4046" s="25" customFormat="1" x14ac:dyDescent="0.45"/>
    <row r="4047" s="25" customFormat="1" x14ac:dyDescent="0.45"/>
    <row r="4048" s="25" customFormat="1" x14ac:dyDescent="0.45"/>
    <row r="4049" s="25" customFormat="1" x14ac:dyDescent="0.45"/>
    <row r="4050" s="25" customFormat="1" x14ac:dyDescent="0.45"/>
    <row r="4051" s="25" customFormat="1" x14ac:dyDescent="0.45"/>
    <row r="4052" s="25" customFormat="1" x14ac:dyDescent="0.45"/>
    <row r="4053" s="25" customFormat="1" x14ac:dyDescent="0.45"/>
    <row r="4054" s="25" customFormat="1" x14ac:dyDescent="0.45"/>
    <row r="4055" s="25" customFormat="1" x14ac:dyDescent="0.45"/>
    <row r="4056" s="25" customFormat="1" x14ac:dyDescent="0.45"/>
    <row r="4057" s="25" customFormat="1" x14ac:dyDescent="0.45"/>
    <row r="4058" s="25" customFormat="1" x14ac:dyDescent="0.45"/>
    <row r="4059" s="25" customFormat="1" x14ac:dyDescent="0.45"/>
    <row r="4060" s="25" customFormat="1" x14ac:dyDescent="0.45"/>
    <row r="4061" s="25" customFormat="1" x14ac:dyDescent="0.45"/>
    <row r="4062" s="25" customFormat="1" x14ac:dyDescent="0.45"/>
    <row r="4063" s="25" customFormat="1" x14ac:dyDescent="0.45"/>
    <row r="4064" s="25" customFormat="1" x14ac:dyDescent="0.45"/>
    <row r="4065" s="25" customFormat="1" x14ac:dyDescent="0.45"/>
    <row r="4066" s="25" customFormat="1" x14ac:dyDescent="0.45"/>
    <row r="4067" s="25" customFormat="1" x14ac:dyDescent="0.45"/>
    <row r="4068" s="25" customFormat="1" x14ac:dyDescent="0.45"/>
    <row r="4069" s="25" customFormat="1" x14ac:dyDescent="0.45"/>
    <row r="4070" s="25" customFormat="1" x14ac:dyDescent="0.45"/>
    <row r="4071" s="25" customFormat="1" x14ac:dyDescent="0.45"/>
    <row r="4072" s="25" customFormat="1" x14ac:dyDescent="0.45"/>
    <row r="4073" s="25" customFormat="1" x14ac:dyDescent="0.45"/>
    <row r="4074" s="25" customFormat="1" x14ac:dyDescent="0.45"/>
    <row r="4075" s="25" customFormat="1" x14ac:dyDescent="0.45"/>
    <row r="4076" s="25" customFormat="1" x14ac:dyDescent="0.45"/>
    <row r="4077" s="25" customFormat="1" x14ac:dyDescent="0.45"/>
    <row r="4078" s="25" customFormat="1" x14ac:dyDescent="0.45"/>
    <row r="4079" s="25" customFormat="1" x14ac:dyDescent="0.45"/>
    <row r="4080" s="25" customFormat="1" x14ac:dyDescent="0.45"/>
    <row r="4081" s="25" customFormat="1" x14ac:dyDescent="0.45"/>
    <row r="4082" s="25" customFormat="1" x14ac:dyDescent="0.45"/>
    <row r="4083" s="25" customFormat="1" x14ac:dyDescent="0.45"/>
    <row r="4084" s="25" customFormat="1" x14ac:dyDescent="0.45"/>
    <row r="4085" s="25" customFormat="1" x14ac:dyDescent="0.45"/>
    <row r="4086" s="25" customFormat="1" x14ac:dyDescent="0.45"/>
    <row r="4087" s="25" customFormat="1" x14ac:dyDescent="0.45"/>
    <row r="4088" s="25" customFormat="1" x14ac:dyDescent="0.45"/>
    <row r="4089" s="25" customFormat="1" x14ac:dyDescent="0.45"/>
    <row r="4090" s="25" customFormat="1" x14ac:dyDescent="0.45"/>
    <row r="4091" s="25" customFormat="1" x14ac:dyDescent="0.45"/>
    <row r="4092" s="25" customFormat="1" x14ac:dyDescent="0.45"/>
    <row r="4093" s="25" customFormat="1" x14ac:dyDescent="0.45"/>
    <row r="4094" s="25" customFormat="1" x14ac:dyDescent="0.45"/>
    <row r="4095" s="25" customFormat="1" x14ac:dyDescent="0.45"/>
    <row r="4096" s="25" customFormat="1" x14ac:dyDescent="0.45"/>
    <row r="4097" s="25" customFormat="1" x14ac:dyDescent="0.45"/>
    <row r="4098" s="25" customFormat="1" x14ac:dyDescent="0.45"/>
    <row r="4099" s="25" customFormat="1" x14ac:dyDescent="0.45"/>
    <row r="4100" s="25" customFormat="1" x14ac:dyDescent="0.45"/>
    <row r="4101" s="25" customFormat="1" x14ac:dyDescent="0.45"/>
    <row r="4102" s="25" customFormat="1" x14ac:dyDescent="0.45"/>
    <row r="4103" s="25" customFormat="1" x14ac:dyDescent="0.45"/>
    <row r="4104" s="25" customFormat="1" x14ac:dyDescent="0.45"/>
    <row r="4105" s="25" customFormat="1" x14ac:dyDescent="0.45"/>
    <row r="4106" s="25" customFormat="1" x14ac:dyDescent="0.45"/>
    <row r="4107" s="25" customFormat="1" x14ac:dyDescent="0.45"/>
    <row r="4108" s="25" customFormat="1" x14ac:dyDescent="0.45"/>
    <row r="4109" s="25" customFormat="1" x14ac:dyDescent="0.45"/>
    <row r="4110" s="25" customFormat="1" x14ac:dyDescent="0.45"/>
    <row r="4111" s="25" customFormat="1" x14ac:dyDescent="0.45"/>
    <row r="4112" s="25" customFormat="1" x14ac:dyDescent="0.45"/>
    <row r="4113" s="25" customFormat="1" x14ac:dyDescent="0.45"/>
    <row r="4114" s="25" customFormat="1" x14ac:dyDescent="0.45"/>
    <row r="4115" s="25" customFormat="1" x14ac:dyDescent="0.45"/>
    <row r="4116" s="25" customFormat="1" x14ac:dyDescent="0.45"/>
    <row r="4117" s="25" customFormat="1" x14ac:dyDescent="0.45"/>
    <row r="4118" s="25" customFormat="1" x14ac:dyDescent="0.45"/>
    <row r="4119" s="25" customFormat="1" x14ac:dyDescent="0.45"/>
    <row r="4120" s="25" customFormat="1" x14ac:dyDescent="0.45"/>
    <row r="4121" s="25" customFormat="1" x14ac:dyDescent="0.45"/>
    <row r="4122" s="25" customFormat="1" x14ac:dyDescent="0.45"/>
    <row r="4123" s="25" customFormat="1" x14ac:dyDescent="0.45"/>
    <row r="4124" s="25" customFormat="1" x14ac:dyDescent="0.45"/>
    <row r="4125" s="25" customFormat="1" x14ac:dyDescent="0.45"/>
    <row r="4126" s="25" customFormat="1" x14ac:dyDescent="0.45"/>
    <row r="4127" s="25" customFormat="1" x14ac:dyDescent="0.45"/>
    <row r="4128" s="25" customFormat="1" x14ac:dyDescent="0.45"/>
    <row r="4129" s="25" customFormat="1" x14ac:dyDescent="0.45"/>
    <row r="4130" s="25" customFormat="1" x14ac:dyDescent="0.45"/>
    <row r="4131" s="25" customFormat="1" x14ac:dyDescent="0.45"/>
    <row r="4132" s="25" customFormat="1" x14ac:dyDescent="0.45"/>
    <row r="4133" s="25" customFormat="1" x14ac:dyDescent="0.45"/>
    <row r="4134" s="25" customFormat="1" x14ac:dyDescent="0.45"/>
    <row r="4135" s="25" customFormat="1" x14ac:dyDescent="0.45"/>
    <row r="4136" s="25" customFormat="1" x14ac:dyDescent="0.45"/>
    <row r="4137" s="25" customFormat="1" x14ac:dyDescent="0.45"/>
    <row r="4138" s="25" customFormat="1" x14ac:dyDescent="0.45"/>
    <row r="4139" s="25" customFormat="1" x14ac:dyDescent="0.45"/>
    <row r="4140" s="25" customFormat="1" x14ac:dyDescent="0.45"/>
    <row r="4141" s="25" customFormat="1" x14ac:dyDescent="0.45"/>
    <row r="4142" s="25" customFormat="1" x14ac:dyDescent="0.45"/>
    <row r="4143" s="25" customFormat="1" x14ac:dyDescent="0.45"/>
    <row r="4144" s="25" customFormat="1" x14ac:dyDescent="0.45"/>
    <row r="4145" s="25" customFormat="1" x14ac:dyDescent="0.45"/>
    <row r="4146" s="25" customFormat="1" x14ac:dyDescent="0.45"/>
    <row r="4147" s="25" customFormat="1" x14ac:dyDescent="0.45"/>
    <row r="4148" s="25" customFormat="1" x14ac:dyDescent="0.45"/>
    <row r="4149" s="25" customFormat="1" x14ac:dyDescent="0.45"/>
    <row r="4150" s="25" customFormat="1" x14ac:dyDescent="0.45"/>
    <row r="4151" s="25" customFormat="1" x14ac:dyDescent="0.45"/>
    <row r="4152" s="25" customFormat="1" x14ac:dyDescent="0.45"/>
    <row r="4153" s="25" customFormat="1" x14ac:dyDescent="0.45"/>
    <row r="4154" s="25" customFormat="1" x14ac:dyDescent="0.45"/>
    <row r="4155" s="25" customFormat="1" x14ac:dyDescent="0.45"/>
    <row r="4156" s="25" customFormat="1" x14ac:dyDescent="0.45"/>
    <row r="4157" s="25" customFormat="1" x14ac:dyDescent="0.45"/>
    <row r="4158" s="25" customFormat="1" x14ac:dyDescent="0.45"/>
    <row r="4159" s="25" customFormat="1" x14ac:dyDescent="0.45"/>
    <row r="4160" s="25" customFormat="1" x14ac:dyDescent="0.45"/>
    <row r="4161" s="25" customFormat="1" x14ac:dyDescent="0.45"/>
    <row r="4162" s="25" customFormat="1" x14ac:dyDescent="0.45"/>
    <row r="4163" s="25" customFormat="1" x14ac:dyDescent="0.45"/>
    <row r="4164" s="25" customFormat="1" x14ac:dyDescent="0.45"/>
    <row r="4165" s="25" customFormat="1" x14ac:dyDescent="0.45"/>
    <row r="4166" s="25" customFormat="1" x14ac:dyDescent="0.45"/>
    <row r="4167" s="25" customFormat="1" x14ac:dyDescent="0.45"/>
    <row r="4168" s="25" customFormat="1" x14ac:dyDescent="0.45"/>
    <row r="4169" s="25" customFormat="1" x14ac:dyDescent="0.45"/>
    <row r="4170" s="25" customFormat="1" x14ac:dyDescent="0.45"/>
    <row r="4171" s="25" customFormat="1" x14ac:dyDescent="0.45"/>
    <row r="4172" s="25" customFormat="1" x14ac:dyDescent="0.45"/>
    <row r="4173" s="25" customFormat="1" x14ac:dyDescent="0.45"/>
    <row r="4174" s="25" customFormat="1" x14ac:dyDescent="0.45"/>
    <row r="4175" s="25" customFormat="1" x14ac:dyDescent="0.45"/>
    <row r="4176" s="25" customFormat="1" x14ac:dyDescent="0.45"/>
    <row r="4177" s="25" customFormat="1" x14ac:dyDescent="0.45"/>
    <row r="4178" s="25" customFormat="1" x14ac:dyDescent="0.45"/>
    <row r="4179" s="25" customFormat="1" x14ac:dyDescent="0.45"/>
    <row r="4180" s="25" customFormat="1" x14ac:dyDescent="0.45"/>
    <row r="4181" s="25" customFormat="1" x14ac:dyDescent="0.45"/>
    <row r="4182" s="25" customFormat="1" x14ac:dyDescent="0.45"/>
    <row r="4183" s="25" customFormat="1" x14ac:dyDescent="0.45"/>
    <row r="4184" s="25" customFormat="1" x14ac:dyDescent="0.45"/>
    <row r="4185" s="25" customFormat="1" x14ac:dyDescent="0.45"/>
    <row r="4186" s="25" customFormat="1" x14ac:dyDescent="0.45"/>
    <row r="4187" s="25" customFormat="1" x14ac:dyDescent="0.45"/>
    <row r="4188" s="25" customFormat="1" x14ac:dyDescent="0.45"/>
    <row r="4189" s="25" customFormat="1" x14ac:dyDescent="0.45"/>
    <row r="4190" s="25" customFormat="1" x14ac:dyDescent="0.45"/>
    <row r="4191" s="25" customFormat="1" x14ac:dyDescent="0.45"/>
    <row r="4192" s="25" customFormat="1" x14ac:dyDescent="0.45"/>
    <row r="4193" s="25" customFormat="1" x14ac:dyDescent="0.45"/>
    <row r="4194" s="25" customFormat="1" x14ac:dyDescent="0.45"/>
    <row r="4195" s="25" customFormat="1" x14ac:dyDescent="0.45"/>
    <row r="4196" s="25" customFormat="1" x14ac:dyDescent="0.45"/>
    <row r="4197" s="25" customFormat="1" x14ac:dyDescent="0.45"/>
    <row r="4198" s="25" customFormat="1" x14ac:dyDescent="0.45"/>
    <row r="4199" s="25" customFormat="1" x14ac:dyDescent="0.45"/>
    <row r="4200" s="25" customFormat="1" x14ac:dyDescent="0.45"/>
    <row r="4201" s="25" customFormat="1" x14ac:dyDescent="0.45"/>
    <row r="4202" s="25" customFormat="1" x14ac:dyDescent="0.45"/>
    <row r="4203" s="25" customFormat="1" x14ac:dyDescent="0.45"/>
    <row r="4204" s="25" customFormat="1" x14ac:dyDescent="0.45"/>
    <row r="4205" s="25" customFormat="1" x14ac:dyDescent="0.45"/>
    <row r="4206" s="25" customFormat="1" x14ac:dyDescent="0.45"/>
    <row r="4207" s="25" customFormat="1" x14ac:dyDescent="0.45"/>
    <row r="4208" s="25" customFormat="1" x14ac:dyDescent="0.45"/>
    <row r="4209" s="25" customFormat="1" x14ac:dyDescent="0.45"/>
    <row r="4210" s="25" customFormat="1" x14ac:dyDescent="0.45"/>
    <row r="4211" s="25" customFormat="1" x14ac:dyDescent="0.45"/>
    <row r="4212" s="25" customFormat="1" x14ac:dyDescent="0.45"/>
    <row r="4213" s="25" customFormat="1" x14ac:dyDescent="0.45"/>
    <row r="4214" s="25" customFormat="1" x14ac:dyDescent="0.45"/>
    <row r="4215" s="25" customFormat="1" x14ac:dyDescent="0.45"/>
    <row r="4216" s="25" customFormat="1" x14ac:dyDescent="0.45"/>
    <row r="4217" s="25" customFormat="1" x14ac:dyDescent="0.45"/>
    <row r="4218" s="25" customFormat="1" x14ac:dyDescent="0.45"/>
    <row r="4219" s="25" customFormat="1" x14ac:dyDescent="0.45"/>
    <row r="4220" s="25" customFormat="1" x14ac:dyDescent="0.45"/>
    <row r="4221" s="25" customFormat="1" x14ac:dyDescent="0.45"/>
    <row r="4222" s="25" customFormat="1" x14ac:dyDescent="0.45"/>
    <row r="4223" s="25" customFormat="1" x14ac:dyDescent="0.45"/>
    <row r="4224" s="25" customFormat="1" x14ac:dyDescent="0.45"/>
    <row r="4225" s="25" customFormat="1" x14ac:dyDescent="0.45"/>
    <row r="4226" s="25" customFormat="1" x14ac:dyDescent="0.45"/>
    <row r="4227" s="25" customFormat="1" x14ac:dyDescent="0.45"/>
    <row r="4228" s="25" customFormat="1" x14ac:dyDescent="0.45"/>
    <row r="4229" s="25" customFormat="1" x14ac:dyDescent="0.45"/>
    <row r="4230" s="25" customFormat="1" x14ac:dyDescent="0.45"/>
    <row r="4231" s="25" customFormat="1" x14ac:dyDescent="0.45"/>
    <row r="4232" s="25" customFormat="1" x14ac:dyDescent="0.45"/>
    <row r="4233" s="25" customFormat="1" x14ac:dyDescent="0.45"/>
    <row r="4234" s="25" customFormat="1" x14ac:dyDescent="0.45"/>
    <row r="4235" s="25" customFormat="1" x14ac:dyDescent="0.45"/>
    <row r="4236" s="25" customFormat="1" x14ac:dyDescent="0.45"/>
    <row r="4237" s="25" customFormat="1" x14ac:dyDescent="0.45"/>
    <row r="4238" s="25" customFormat="1" x14ac:dyDescent="0.45"/>
    <row r="4239" s="25" customFormat="1" x14ac:dyDescent="0.45"/>
    <row r="4240" s="25" customFormat="1" x14ac:dyDescent="0.45"/>
    <row r="4241" s="25" customFormat="1" x14ac:dyDescent="0.45"/>
    <row r="4242" s="25" customFormat="1" x14ac:dyDescent="0.45"/>
    <row r="4243" s="25" customFormat="1" x14ac:dyDescent="0.45"/>
    <row r="4244" s="25" customFormat="1" x14ac:dyDescent="0.45"/>
    <row r="4245" s="25" customFormat="1" x14ac:dyDescent="0.45"/>
    <row r="4246" s="25" customFormat="1" x14ac:dyDescent="0.45"/>
    <row r="4247" s="25" customFormat="1" x14ac:dyDescent="0.45"/>
    <row r="4248" s="25" customFormat="1" x14ac:dyDescent="0.45"/>
    <row r="4249" s="25" customFormat="1" x14ac:dyDescent="0.45"/>
    <row r="4250" s="25" customFormat="1" x14ac:dyDescent="0.45"/>
    <row r="4251" s="25" customFormat="1" x14ac:dyDescent="0.45"/>
    <row r="4252" s="25" customFormat="1" x14ac:dyDescent="0.45"/>
    <row r="4253" s="25" customFormat="1" x14ac:dyDescent="0.45"/>
    <row r="4254" s="25" customFormat="1" x14ac:dyDescent="0.45"/>
    <row r="4255" s="25" customFormat="1" x14ac:dyDescent="0.45"/>
    <row r="4256" s="25" customFormat="1" x14ac:dyDescent="0.45"/>
    <row r="4257" s="25" customFormat="1" x14ac:dyDescent="0.45"/>
    <row r="4258" s="25" customFormat="1" x14ac:dyDescent="0.45"/>
    <row r="4259" s="25" customFormat="1" x14ac:dyDescent="0.45"/>
    <row r="4260" s="25" customFormat="1" x14ac:dyDescent="0.45"/>
    <row r="4261" s="25" customFormat="1" x14ac:dyDescent="0.45"/>
    <row r="4262" s="25" customFormat="1" x14ac:dyDescent="0.45"/>
    <row r="4263" s="25" customFormat="1" x14ac:dyDescent="0.45"/>
    <row r="4264" s="25" customFormat="1" x14ac:dyDescent="0.45"/>
    <row r="4265" s="25" customFormat="1" x14ac:dyDescent="0.45"/>
    <row r="4266" s="25" customFormat="1" x14ac:dyDescent="0.45"/>
    <row r="4267" s="25" customFormat="1" x14ac:dyDescent="0.45"/>
    <row r="4268" s="25" customFormat="1" x14ac:dyDescent="0.45"/>
    <row r="4269" s="25" customFormat="1" x14ac:dyDescent="0.45"/>
    <row r="4270" s="25" customFormat="1" x14ac:dyDescent="0.45"/>
    <row r="4271" s="25" customFormat="1" x14ac:dyDescent="0.45"/>
    <row r="4272" s="25" customFormat="1" x14ac:dyDescent="0.45"/>
    <row r="4273" s="25" customFormat="1" x14ac:dyDescent="0.45"/>
    <row r="4274" s="25" customFormat="1" x14ac:dyDescent="0.45"/>
    <row r="4275" s="25" customFormat="1" x14ac:dyDescent="0.45"/>
    <row r="4276" s="25" customFormat="1" x14ac:dyDescent="0.45"/>
    <row r="4277" s="25" customFormat="1" x14ac:dyDescent="0.45"/>
    <row r="4278" s="25" customFormat="1" x14ac:dyDescent="0.45"/>
    <row r="4279" s="25" customFormat="1" x14ac:dyDescent="0.45"/>
    <row r="4280" s="25" customFormat="1" x14ac:dyDescent="0.45"/>
    <row r="4281" s="25" customFormat="1" x14ac:dyDescent="0.45"/>
    <row r="4282" s="25" customFormat="1" x14ac:dyDescent="0.45"/>
    <row r="4283" s="25" customFormat="1" x14ac:dyDescent="0.45"/>
    <row r="4284" s="25" customFormat="1" x14ac:dyDescent="0.45"/>
    <row r="4285" s="25" customFormat="1" x14ac:dyDescent="0.45"/>
    <row r="4286" s="25" customFormat="1" x14ac:dyDescent="0.45"/>
    <row r="4287" s="25" customFormat="1" x14ac:dyDescent="0.45"/>
    <row r="4288" s="25" customFormat="1" x14ac:dyDescent="0.45"/>
    <row r="4289" s="25" customFormat="1" x14ac:dyDescent="0.45"/>
    <row r="4290" s="25" customFormat="1" x14ac:dyDescent="0.45"/>
    <row r="4291" s="25" customFormat="1" x14ac:dyDescent="0.45"/>
    <row r="4292" s="25" customFormat="1" x14ac:dyDescent="0.45"/>
    <row r="4293" s="25" customFormat="1" x14ac:dyDescent="0.45"/>
    <row r="4294" s="25" customFormat="1" x14ac:dyDescent="0.45"/>
    <row r="4295" s="25" customFormat="1" x14ac:dyDescent="0.45"/>
    <row r="4296" s="25" customFormat="1" x14ac:dyDescent="0.45"/>
    <row r="4297" s="25" customFormat="1" x14ac:dyDescent="0.45"/>
    <row r="4298" s="25" customFormat="1" x14ac:dyDescent="0.45"/>
    <row r="4299" s="25" customFormat="1" x14ac:dyDescent="0.45"/>
    <row r="4300" s="25" customFormat="1" x14ac:dyDescent="0.45"/>
    <row r="4301" s="25" customFormat="1" x14ac:dyDescent="0.45"/>
    <row r="4302" s="25" customFormat="1" x14ac:dyDescent="0.45"/>
    <row r="4303" s="25" customFormat="1" x14ac:dyDescent="0.45"/>
    <row r="4304" s="25" customFormat="1" x14ac:dyDescent="0.45"/>
    <row r="4305" s="25" customFormat="1" x14ac:dyDescent="0.45"/>
    <row r="4306" s="25" customFormat="1" x14ac:dyDescent="0.45"/>
    <row r="4307" s="25" customFormat="1" x14ac:dyDescent="0.45"/>
    <row r="4308" s="25" customFormat="1" x14ac:dyDescent="0.45"/>
    <row r="4309" s="25" customFormat="1" x14ac:dyDescent="0.45"/>
    <row r="4310" s="25" customFormat="1" x14ac:dyDescent="0.45"/>
    <row r="4311" s="25" customFormat="1" x14ac:dyDescent="0.45"/>
    <row r="4312" s="25" customFormat="1" x14ac:dyDescent="0.45"/>
    <row r="4313" s="25" customFormat="1" x14ac:dyDescent="0.45"/>
    <row r="4314" s="25" customFormat="1" x14ac:dyDescent="0.45"/>
    <row r="4315" s="25" customFormat="1" x14ac:dyDescent="0.45"/>
    <row r="4316" s="25" customFormat="1" x14ac:dyDescent="0.45"/>
    <row r="4317" s="25" customFormat="1" x14ac:dyDescent="0.45"/>
    <row r="4318" s="25" customFormat="1" x14ac:dyDescent="0.45"/>
    <row r="4319" s="25" customFormat="1" x14ac:dyDescent="0.45"/>
    <row r="4320" s="25" customFormat="1" x14ac:dyDescent="0.45"/>
    <row r="4321" s="25" customFormat="1" x14ac:dyDescent="0.45"/>
    <row r="4322" s="25" customFormat="1" x14ac:dyDescent="0.45"/>
    <row r="4323" s="25" customFormat="1" x14ac:dyDescent="0.45"/>
    <row r="4324" s="25" customFormat="1" x14ac:dyDescent="0.45"/>
    <row r="4325" s="25" customFormat="1" x14ac:dyDescent="0.45"/>
    <row r="4326" s="25" customFormat="1" x14ac:dyDescent="0.45"/>
    <row r="4327" s="25" customFormat="1" x14ac:dyDescent="0.45"/>
    <row r="4328" s="25" customFormat="1" x14ac:dyDescent="0.45"/>
    <row r="4329" s="25" customFormat="1" x14ac:dyDescent="0.45"/>
    <row r="4330" s="25" customFormat="1" x14ac:dyDescent="0.45"/>
    <row r="4331" s="25" customFormat="1" x14ac:dyDescent="0.45"/>
    <row r="4332" s="25" customFormat="1" x14ac:dyDescent="0.45"/>
    <row r="4333" s="25" customFormat="1" x14ac:dyDescent="0.45"/>
    <row r="4334" s="25" customFormat="1" x14ac:dyDescent="0.45"/>
    <row r="4335" s="25" customFormat="1" x14ac:dyDescent="0.45"/>
    <row r="4336" s="25" customFormat="1" x14ac:dyDescent="0.45"/>
    <row r="4337" s="25" customFormat="1" x14ac:dyDescent="0.45"/>
    <row r="4338" s="25" customFormat="1" x14ac:dyDescent="0.45"/>
    <row r="4339" s="25" customFormat="1" x14ac:dyDescent="0.45"/>
    <row r="4340" s="25" customFormat="1" x14ac:dyDescent="0.45"/>
    <row r="4341" s="25" customFormat="1" x14ac:dyDescent="0.45"/>
    <row r="4342" s="25" customFormat="1" x14ac:dyDescent="0.45"/>
    <row r="4343" s="25" customFormat="1" x14ac:dyDescent="0.45"/>
    <row r="4344" s="25" customFormat="1" x14ac:dyDescent="0.45"/>
    <row r="4345" s="25" customFormat="1" x14ac:dyDescent="0.45"/>
    <row r="4346" s="25" customFormat="1" x14ac:dyDescent="0.45"/>
    <row r="4347" s="25" customFormat="1" x14ac:dyDescent="0.45"/>
    <row r="4348" s="25" customFormat="1" x14ac:dyDescent="0.45"/>
    <row r="4349" s="25" customFormat="1" x14ac:dyDescent="0.45"/>
    <row r="4350" s="25" customFormat="1" x14ac:dyDescent="0.45"/>
    <row r="4351" s="25" customFormat="1" x14ac:dyDescent="0.45"/>
    <row r="4352" s="25" customFormat="1" x14ac:dyDescent="0.45"/>
    <row r="4353" s="25" customFormat="1" x14ac:dyDescent="0.45"/>
    <row r="4354" s="25" customFormat="1" x14ac:dyDescent="0.45"/>
    <row r="4355" s="25" customFormat="1" x14ac:dyDescent="0.45"/>
    <row r="4356" s="25" customFormat="1" x14ac:dyDescent="0.45"/>
    <row r="4357" s="25" customFormat="1" x14ac:dyDescent="0.45"/>
    <row r="4358" s="25" customFormat="1" x14ac:dyDescent="0.45"/>
    <row r="4359" s="25" customFormat="1" x14ac:dyDescent="0.45"/>
    <row r="4360" s="25" customFormat="1" x14ac:dyDescent="0.45"/>
    <row r="4361" s="25" customFormat="1" x14ac:dyDescent="0.45"/>
    <row r="4362" s="25" customFormat="1" x14ac:dyDescent="0.45"/>
    <row r="4363" s="25" customFormat="1" x14ac:dyDescent="0.45"/>
    <row r="4364" s="25" customFormat="1" x14ac:dyDescent="0.45"/>
    <row r="4365" s="25" customFormat="1" x14ac:dyDescent="0.45"/>
    <row r="4366" s="25" customFormat="1" x14ac:dyDescent="0.45"/>
    <row r="4367" s="25" customFormat="1" x14ac:dyDescent="0.45"/>
    <row r="4368" s="25" customFormat="1" x14ac:dyDescent="0.45"/>
    <row r="4369" s="25" customFormat="1" x14ac:dyDescent="0.45"/>
    <row r="4370" s="25" customFormat="1" x14ac:dyDescent="0.45"/>
    <row r="4371" s="25" customFormat="1" x14ac:dyDescent="0.45"/>
    <row r="4372" s="25" customFormat="1" x14ac:dyDescent="0.45"/>
    <row r="4373" s="25" customFormat="1" x14ac:dyDescent="0.45"/>
    <row r="4374" s="25" customFormat="1" x14ac:dyDescent="0.45"/>
    <row r="4375" s="25" customFormat="1" x14ac:dyDescent="0.45"/>
    <row r="4376" s="25" customFormat="1" x14ac:dyDescent="0.45"/>
    <row r="4377" s="25" customFormat="1" x14ac:dyDescent="0.45"/>
    <row r="4378" s="25" customFormat="1" x14ac:dyDescent="0.45"/>
    <row r="4379" s="25" customFormat="1" x14ac:dyDescent="0.45"/>
    <row r="4380" s="25" customFormat="1" x14ac:dyDescent="0.45"/>
    <row r="4381" s="25" customFormat="1" x14ac:dyDescent="0.45"/>
    <row r="4382" s="25" customFormat="1" x14ac:dyDescent="0.45"/>
    <row r="4383" s="25" customFormat="1" x14ac:dyDescent="0.45"/>
    <row r="4384" s="25" customFormat="1" x14ac:dyDescent="0.45"/>
    <row r="4385" s="25" customFormat="1" x14ac:dyDescent="0.45"/>
    <row r="4386" s="25" customFormat="1" x14ac:dyDescent="0.45"/>
    <row r="4387" s="25" customFormat="1" x14ac:dyDescent="0.45"/>
    <row r="4388" s="25" customFormat="1" x14ac:dyDescent="0.45"/>
    <row r="4389" s="25" customFormat="1" x14ac:dyDescent="0.45"/>
    <row r="4390" s="25" customFormat="1" x14ac:dyDescent="0.45"/>
    <row r="4391" s="25" customFormat="1" x14ac:dyDescent="0.45"/>
    <row r="4392" s="25" customFormat="1" x14ac:dyDescent="0.45"/>
    <row r="4393" s="25" customFormat="1" x14ac:dyDescent="0.45"/>
    <row r="4394" s="25" customFormat="1" x14ac:dyDescent="0.45"/>
    <row r="4395" s="25" customFormat="1" x14ac:dyDescent="0.45"/>
    <row r="4396" s="25" customFormat="1" x14ac:dyDescent="0.45"/>
    <row r="4397" s="25" customFormat="1" x14ac:dyDescent="0.45"/>
    <row r="4398" s="25" customFormat="1" x14ac:dyDescent="0.45"/>
    <row r="4399" s="25" customFormat="1" x14ac:dyDescent="0.45"/>
    <row r="4400" s="25" customFormat="1" x14ac:dyDescent="0.45"/>
    <row r="4401" s="25" customFormat="1" x14ac:dyDescent="0.45"/>
    <row r="4402" s="25" customFormat="1" x14ac:dyDescent="0.45"/>
    <row r="4403" s="25" customFormat="1" x14ac:dyDescent="0.45"/>
    <row r="4404" s="25" customFormat="1" x14ac:dyDescent="0.45"/>
    <row r="4405" s="25" customFormat="1" x14ac:dyDescent="0.45"/>
    <row r="4406" s="25" customFormat="1" x14ac:dyDescent="0.45"/>
    <row r="4407" s="25" customFormat="1" x14ac:dyDescent="0.45"/>
    <row r="4408" s="25" customFormat="1" x14ac:dyDescent="0.45"/>
    <row r="4409" s="25" customFormat="1" x14ac:dyDescent="0.45"/>
    <row r="4410" s="25" customFormat="1" x14ac:dyDescent="0.45"/>
    <row r="4411" s="25" customFormat="1" x14ac:dyDescent="0.45"/>
    <row r="4412" s="25" customFormat="1" x14ac:dyDescent="0.45"/>
    <row r="4413" s="25" customFormat="1" x14ac:dyDescent="0.45"/>
    <row r="4414" s="25" customFormat="1" x14ac:dyDescent="0.45"/>
    <row r="4415" s="25" customFormat="1" x14ac:dyDescent="0.45"/>
    <row r="4416" s="25" customFormat="1" x14ac:dyDescent="0.45"/>
    <row r="4417" s="25" customFormat="1" x14ac:dyDescent="0.45"/>
    <row r="4418" s="25" customFormat="1" x14ac:dyDescent="0.45"/>
    <row r="4419" s="25" customFormat="1" x14ac:dyDescent="0.45"/>
    <row r="4420" s="25" customFormat="1" x14ac:dyDescent="0.45"/>
    <row r="4421" s="25" customFormat="1" x14ac:dyDescent="0.45"/>
    <row r="4422" s="25" customFormat="1" x14ac:dyDescent="0.45"/>
    <row r="4423" s="25" customFormat="1" x14ac:dyDescent="0.45"/>
    <row r="4424" s="25" customFormat="1" x14ac:dyDescent="0.45"/>
    <row r="4425" s="25" customFormat="1" x14ac:dyDescent="0.45"/>
    <row r="4426" s="25" customFormat="1" x14ac:dyDescent="0.45"/>
    <row r="4427" s="25" customFormat="1" x14ac:dyDescent="0.45"/>
    <row r="4428" s="25" customFormat="1" x14ac:dyDescent="0.45"/>
    <row r="4429" s="25" customFormat="1" x14ac:dyDescent="0.45"/>
    <row r="4430" s="25" customFormat="1" x14ac:dyDescent="0.45"/>
    <row r="4431" s="25" customFormat="1" x14ac:dyDescent="0.45"/>
    <row r="4432" s="25" customFormat="1" x14ac:dyDescent="0.45"/>
    <row r="4433" s="25" customFormat="1" x14ac:dyDescent="0.45"/>
    <row r="4434" s="25" customFormat="1" x14ac:dyDescent="0.45"/>
    <row r="4435" s="25" customFormat="1" x14ac:dyDescent="0.45"/>
    <row r="4436" s="25" customFormat="1" x14ac:dyDescent="0.45"/>
    <row r="4437" s="25" customFormat="1" x14ac:dyDescent="0.45"/>
    <row r="4438" s="25" customFormat="1" x14ac:dyDescent="0.45"/>
    <row r="4439" s="25" customFormat="1" x14ac:dyDescent="0.45"/>
    <row r="4440" s="25" customFormat="1" x14ac:dyDescent="0.45"/>
    <row r="4441" s="25" customFormat="1" x14ac:dyDescent="0.45"/>
    <row r="4442" s="25" customFormat="1" x14ac:dyDescent="0.45"/>
    <row r="4443" s="25" customFormat="1" x14ac:dyDescent="0.45"/>
    <row r="4444" s="25" customFormat="1" x14ac:dyDescent="0.45"/>
    <row r="4445" s="25" customFormat="1" x14ac:dyDescent="0.45"/>
    <row r="4446" s="25" customFormat="1" x14ac:dyDescent="0.45"/>
    <row r="4447" s="25" customFormat="1" x14ac:dyDescent="0.45"/>
    <row r="4448" s="25" customFormat="1" x14ac:dyDescent="0.45"/>
    <row r="4449" s="25" customFormat="1" x14ac:dyDescent="0.45"/>
    <row r="4450" s="25" customFormat="1" x14ac:dyDescent="0.45"/>
    <row r="4451" s="25" customFormat="1" x14ac:dyDescent="0.45"/>
    <row r="4452" s="25" customFormat="1" x14ac:dyDescent="0.45"/>
    <row r="4453" s="25" customFormat="1" x14ac:dyDescent="0.45"/>
    <row r="4454" s="25" customFormat="1" x14ac:dyDescent="0.45"/>
    <row r="4455" s="25" customFormat="1" x14ac:dyDescent="0.45"/>
    <row r="4456" s="25" customFormat="1" x14ac:dyDescent="0.45"/>
    <row r="4457" s="25" customFormat="1" x14ac:dyDescent="0.45"/>
    <row r="4458" s="25" customFormat="1" x14ac:dyDescent="0.45"/>
    <row r="4459" s="25" customFormat="1" x14ac:dyDescent="0.45"/>
    <row r="4460" s="25" customFormat="1" x14ac:dyDescent="0.45"/>
    <row r="4461" s="25" customFormat="1" x14ac:dyDescent="0.45"/>
    <row r="4462" s="25" customFormat="1" x14ac:dyDescent="0.45"/>
    <row r="4463" s="25" customFormat="1" x14ac:dyDescent="0.45"/>
    <row r="4464" s="25" customFormat="1" x14ac:dyDescent="0.45"/>
    <row r="4465" s="25" customFormat="1" x14ac:dyDescent="0.45"/>
    <row r="4466" s="25" customFormat="1" x14ac:dyDescent="0.45"/>
    <row r="4467" s="25" customFormat="1" x14ac:dyDescent="0.45"/>
    <row r="4468" s="25" customFormat="1" x14ac:dyDescent="0.45"/>
    <row r="4469" s="25" customFormat="1" x14ac:dyDescent="0.45"/>
    <row r="4470" s="25" customFormat="1" x14ac:dyDescent="0.45"/>
    <row r="4471" s="25" customFormat="1" x14ac:dyDescent="0.45"/>
    <row r="4472" s="25" customFormat="1" x14ac:dyDescent="0.45"/>
    <row r="4473" s="25" customFormat="1" x14ac:dyDescent="0.45"/>
    <row r="4474" s="25" customFormat="1" x14ac:dyDescent="0.45"/>
    <row r="4475" s="25" customFormat="1" x14ac:dyDescent="0.45"/>
    <row r="4476" s="25" customFormat="1" x14ac:dyDescent="0.45"/>
    <row r="4477" s="25" customFormat="1" x14ac:dyDescent="0.45"/>
    <row r="4478" s="25" customFormat="1" x14ac:dyDescent="0.45"/>
    <row r="4479" s="25" customFormat="1" x14ac:dyDescent="0.45"/>
    <row r="4480" s="25" customFormat="1" x14ac:dyDescent="0.45"/>
    <row r="4481" s="25" customFormat="1" x14ac:dyDescent="0.45"/>
    <row r="4482" s="25" customFormat="1" x14ac:dyDescent="0.45"/>
    <row r="4483" s="25" customFormat="1" x14ac:dyDescent="0.45"/>
    <row r="4484" s="25" customFormat="1" x14ac:dyDescent="0.45"/>
    <row r="4485" s="25" customFormat="1" x14ac:dyDescent="0.45"/>
    <row r="4486" s="25" customFormat="1" x14ac:dyDescent="0.45"/>
    <row r="4487" s="25" customFormat="1" x14ac:dyDescent="0.45"/>
    <row r="4488" s="25" customFormat="1" x14ac:dyDescent="0.45"/>
    <row r="4489" s="25" customFormat="1" x14ac:dyDescent="0.45"/>
    <row r="4490" s="25" customFormat="1" x14ac:dyDescent="0.45"/>
    <row r="4491" s="25" customFormat="1" x14ac:dyDescent="0.45"/>
    <row r="4492" s="25" customFormat="1" x14ac:dyDescent="0.45"/>
    <row r="4493" s="25" customFormat="1" x14ac:dyDescent="0.45"/>
    <row r="4494" s="25" customFormat="1" x14ac:dyDescent="0.45"/>
    <row r="4495" s="25" customFormat="1" x14ac:dyDescent="0.45"/>
    <row r="4496" s="25" customFormat="1" x14ac:dyDescent="0.45"/>
    <row r="4497" s="25" customFormat="1" x14ac:dyDescent="0.45"/>
    <row r="4498" s="25" customFormat="1" x14ac:dyDescent="0.45"/>
    <row r="4499" s="25" customFormat="1" x14ac:dyDescent="0.45"/>
    <row r="4500" s="25" customFormat="1" x14ac:dyDescent="0.45"/>
    <row r="4501" s="25" customFormat="1" x14ac:dyDescent="0.45"/>
    <row r="4502" s="25" customFormat="1" x14ac:dyDescent="0.45"/>
    <row r="4503" s="25" customFormat="1" x14ac:dyDescent="0.45"/>
    <row r="4504" s="25" customFormat="1" x14ac:dyDescent="0.45"/>
    <row r="4505" s="25" customFormat="1" x14ac:dyDescent="0.45"/>
    <row r="4506" s="25" customFormat="1" x14ac:dyDescent="0.45"/>
    <row r="4507" s="25" customFormat="1" x14ac:dyDescent="0.45"/>
    <row r="4508" s="25" customFormat="1" x14ac:dyDescent="0.45"/>
    <row r="4509" s="25" customFormat="1" x14ac:dyDescent="0.45"/>
    <row r="4510" s="25" customFormat="1" x14ac:dyDescent="0.45"/>
    <row r="4511" s="25" customFormat="1" x14ac:dyDescent="0.45"/>
    <row r="4512" s="25" customFormat="1" x14ac:dyDescent="0.45"/>
    <row r="4513" s="25" customFormat="1" x14ac:dyDescent="0.45"/>
    <row r="4514" s="25" customFormat="1" x14ac:dyDescent="0.45"/>
    <row r="4515" s="25" customFormat="1" x14ac:dyDescent="0.45"/>
    <row r="4516" s="25" customFormat="1" x14ac:dyDescent="0.45"/>
    <row r="4517" s="25" customFormat="1" x14ac:dyDescent="0.45"/>
    <row r="4518" s="25" customFormat="1" x14ac:dyDescent="0.45"/>
    <row r="4519" s="25" customFormat="1" x14ac:dyDescent="0.45"/>
    <row r="4520" s="25" customFormat="1" x14ac:dyDescent="0.45"/>
    <row r="4521" s="25" customFormat="1" x14ac:dyDescent="0.45"/>
    <row r="4522" s="25" customFormat="1" x14ac:dyDescent="0.45"/>
    <row r="4523" s="25" customFormat="1" x14ac:dyDescent="0.45"/>
    <row r="4524" s="25" customFormat="1" x14ac:dyDescent="0.45"/>
    <row r="4525" s="25" customFormat="1" x14ac:dyDescent="0.45"/>
    <row r="4526" s="25" customFormat="1" x14ac:dyDescent="0.45"/>
    <row r="4527" s="25" customFormat="1" x14ac:dyDescent="0.45"/>
    <row r="4528" s="25" customFormat="1" x14ac:dyDescent="0.45"/>
    <row r="4529" s="25" customFormat="1" x14ac:dyDescent="0.45"/>
    <row r="4530" s="25" customFormat="1" x14ac:dyDescent="0.45"/>
    <row r="4531" s="25" customFormat="1" x14ac:dyDescent="0.45"/>
    <row r="4532" s="25" customFormat="1" x14ac:dyDescent="0.45"/>
    <row r="4533" s="25" customFormat="1" x14ac:dyDescent="0.45"/>
    <row r="4534" s="25" customFormat="1" x14ac:dyDescent="0.45"/>
    <row r="4535" s="25" customFormat="1" x14ac:dyDescent="0.45"/>
    <row r="4536" s="25" customFormat="1" x14ac:dyDescent="0.45"/>
    <row r="4537" s="25" customFormat="1" x14ac:dyDescent="0.45"/>
    <row r="4538" s="25" customFormat="1" x14ac:dyDescent="0.45"/>
    <row r="4539" s="25" customFormat="1" x14ac:dyDescent="0.45"/>
    <row r="4540" s="25" customFormat="1" x14ac:dyDescent="0.45"/>
    <row r="4541" s="25" customFormat="1" x14ac:dyDescent="0.45"/>
    <row r="4542" s="25" customFormat="1" x14ac:dyDescent="0.45"/>
    <row r="4543" s="25" customFormat="1" x14ac:dyDescent="0.45"/>
    <row r="4544" s="25" customFormat="1" x14ac:dyDescent="0.45"/>
    <row r="4545" s="25" customFormat="1" x14ac:dyDescent="0.45"/>
    <row r="4546" s="25" customFormat="1" x14ac:dyDescent="0.45"/>
    <row r="4547" s="25" customFormat="1" x14ac:dyDescent="0.45"/>
    <row r="4548" s="25" customFormat="1" x14ac:dyDescent="0.45"/>
    <row r="4549" s="25" customFormat="1" x14ac:dyDescent="0.45"/>
    <row r="4550" s="25" customFormat="1" x14ac:dyDescent="0.45"/>
    <row r="4551" s="25" customFormat="1" x14ac:dyDescent="0.45"/>
    <row r="4552" s="25" customFormat="1" x14ac:dyDescent="0.45"/>
    <row r="4553" s="25" customFormat="1" x14ac:dyDescent="0.45"/>
    <row r="4554" s="25" customFormat="1" x14ac:dyDescent="0.45"/>
    <row r="4555" s="25" customFormat="1" x14ac:dyDescent="0.45"/>
    <row r="4556" s="25" customFormat="1" x14ac:dyDescent="0.45"/>
    <row r="4557" s="25" customFormat="1" x14ac:dyDescent="0.45"/>
    <row r="4558" s="25" customFormat="1" x14ac:dyDescent="0.45"/>
    <row r="4559" s="25" customFormat="1" x14ac:dyDescent="0.45"/>
    <row r="4560" s="25" customFormat="1" x14ac:dyDescent="0.45"/>
    <row r="4561" s="25" customFormat="1" x14ac:dyDescent="0.45"/>
    <row r="4562" s="25" customFormat="1" x14ac:dyDescent="0.45"/>
    <row r="4563" s="25" customFormat="1" x14ac:dyDescent="0.45"/>
    <row r="4564" s="25" customFormat="1" x14ac:dyDescent="0.45"/>
    <row r="4565" s="25" customFormat="1" x14ac:dyDescent="0.45"/>
    <row r="4566" s="25" customFormat="1" x14ac:dyDescent="0.45"/>
    <row r="4567" s="25" customFormat="1" x14ac:dyDescent="0.45"/>
    <row r="4568" s="25" customFormat="1" x14ac:dyDescent="0.45"/>
    <row r="4569" s="25" customFormat="1" x14ac:dyDescent="0.45"/>
    <row r="4570" s="25" customFormat="1" x14ac:dyDescent="0.45"/>
    <row r="4571" s="25" customFormat="1" x14ac:dyDescent="0.45"/>
    <row r="4572" s="25" customFormat="1" x14ac:dyDescent="0.45"/>
    <row r="4573" s="25" customFormat="1" x14ac:dyDescent="0.45"/>
    <row r="4574" s="25" customFormat="1" x14ac:dyDescent="0.45"/>
    <row r="4575" s="25" customFormat="1" x14ac:dyDescent="0.45"/>
    <row r="4576" s="25" customFormat="1" x14ac:dyDescent="0.45"/>
    <row r="4577" s="25" customFormat="1" x14ac:dyDescent="0.45"/>
    <row r="4578" s="25" customFormat="1" x14ac:dyDescent="0.45"/>
    <row r="4579" s="25" customFormat="1" x14ac:dyDescent="0.45"/>
    <row r="4580" s="25" customFormat="1" x14ac:dyDescent="0.45"/>
    <row r="4581" s="25" customFormat="1" x14ac:dyDescent="0.45"/>
    <row r="4582" s="25" customFormat="1" x14ac:dyDescent="0.45"/>
    <row r="4583" s="25" customFormat="1" x14ac:dyDescent="0.45"/>
    <row r="4584" s="25" customFormat="1" x14ac:dyDescent="0.45"/>
    <row r="4585" s="25" customFormat="1" x14ac:dyDescent="0.45"/>
    <row r="4586" s="25" customFormat="1" x14ac:dyDescent="0.45"/>
    <row r="4587" s="25" customFormat="1" x14ac:dyDescent="0.45"/>
    <row r="4588" s="25" customFormat="1" x14ac:dyDescent="0.45"/>
    <row r="4589" s="25" customFormat="1" x14ac:dyDescent="0.45"/>
    <row r="4590" s="25" customFormat="1" x14ac:dyDescent="0.45"/>
    <row r="4591" s="25" customFormat="1" x14ac:dyDescent="0.45"/>
    <row r="4592" s="25" customFormat="1" x14ac:dyDescent="0.45"/>
    <row r="4593" s="25" customFormat="1" x14ac:dyDescent="0.45"/>
    <row r="4594" s="25" customFormat="1" x14ac:dyDescent="0.45"/>
    <row r="4595" s="25" customFormat="1" x14ac:dyDescent="0.45"/>
    <row r="4596" s="25" customFormat="1" x14ac:dyDescent="0.45"/>
    <row r="4597" s="25" customFormat="1" x14ac:dyDescent="0.45"/>
    <row r="4598" s="25" customFormat="1" x14ac:dyDescent="0.45"/>
    <row r="4599" s="25" customFormat="1" x14ac:dyDescent="0.45"/>
    <row r="4600" s="25" customFormat="1" x14ac:dyDescent="0.45"/>
    <row r="4601" s="25" customFormat="1" x14ac:dyDescent="0.45"/>
    <row r="4602" s="25" customFormat="1" x14ac:dyDescent="0.45"/>
    <row r="4603" s="25" customFormat="1" x14ac:dyDescent="0.45"/>
    <row r="4604" s="25" customFormat="1" x14ac:dyDescent="0.45"/>
    <row r="4605" s="25" customFormat="1" x14ac:dyDescent="0.45"/>
    <row r="4606" s="25" customFormat="1" x14ac:dyDescent="0.45"/>
    <row r="4607" s="25" customFormat="1" x14ac:dyDescent="0.45"/>
    <row r="4608" s="25" customFormat="1" x14ac:dyDescent="0.45"/>
    <row r="4609" s="25" customFormat="1" x14ac:dyDescent="0.45"/>
    <row r="4610" s="25" customFormat="1" x14ac:dyDescent="0.45"/>
    <row r="4611" s="25" customFormat="1" x14ac:dyDescent="0.45"/>
    <row r="4612" s="25" customFormat="1" x14ac:dyDescent="0.45"/>
    <row r="4613" s="25" customFormat="1" x14ac:dyDescent="0.45"/>
    <row r="4614" s="25" customFormat="1" x14ac:dyDescent="0.45"/>
    <row r="4615" s="25" customFormat="1" x14ac:dyDescent="0.45"/>
    <row r="4616" s="25" customFormat="1" x14ac:dyDescent="0.45"/>
    <row r="4617" s="25" customFormat="1" x14ac:dyDescent="0.45"/>
    <row r="4618" s="25" customFormat="1" x14ac:dyDescent="0.45"/>
    <row r="4619" s="25" customFormat="1" x14ac:dyDescent="0.45"/>
    <row r="4620" s="25" customFormat="1" x14ac:dyDescent="0.45"/>
    <row r="4621" s="25" customFormat="1" x14ac:dyDescent="0.45"/>
    <row r="4622" s="25" customFormat="1" x14ac:dyDescent="0.45"/>
    <row r="4623" s="25" customFormat="1" x14ac:dyDescent="0.45"/>
    <row r="4624" s="25" customFormat="1" x14ac:dyDescent="0.45"/>
    <row r="4625" s="25" customFormat="1" x14ac:dyDescent="0.45"/>
    <row r="4626" s="25" customFormat="1" x14ac:dyDescent="0.45"/>
    <row r="4627" s="25" customFormat="1" x14ac:dyDescent="0.45"/>
    <row r="4628" s="25" customFormat="1" x14ac:dyDescent="0.45"/>
    <row r="4629" s="25" customFormat="1" x14ac:dyDescent="0.45"/>
    <row r="4630" s="25" customFormat="1" x14ac:dyDescent="0.45"/>
    <row r="4631" s="25" customFormat="1" x14ac:dyDescent="0.45"/>
    <row r="4632" s="25" customFormat="1" x14ac:dyDescent="0.45"/>
    <row r="4633" s="25" customFormat="1" x14ac:dyDescent="0.45"/>
    <row r="4634" s="25" customFormat="1" x14ac:dyDescent="0.45"/>
    <row r="4635" s="25" customFormat="1" x14ac:dyDescent="0.45"/>
    <row r="4636" s="25" customFormat="1" x14ac:dyDescent="0.45"/>
    <row r="4637" s="25" customFormat="1" x14ac:dyDescent="0.45"/>
    <row r="4638" s="25" customFormat="1" x14ac:dyDescent="0.45"/>
    <row r="4639" s="25" customFormat="1" x14ac:dyDescent="0.45"/>
    <row r="4640" s="25" customFormat="1" x14ac:dyDescent="0.45"/>
    <row r="4641" s="25" customFormat="1" x14ac:dyDescent="0.45"/>
    <row r="4642" s="25" customFormat="1" x14ac:dyDescent="0.45"/>
    <row r="4643" s="25" customFormat="1" x14ac:dyDescent="0.45"/>
    <row r="4644" s="25" customFormat="1" x14ac:dyDescent="0.45"/>
    <row r="4645" s="25" customFormat="1" x14ac:dyDescent="0.45"/>
    <row r="4646" s="25" customFormat="1" x14ac:dyDescent="0.45"/>
    <row r="4647" s="25" customFormat="1" x14ac:dyDescent="0.45"/>
    <row r="4648" s="25" customFormat="1" x14ac:dyDescent="0.45"/>
    <row r="4649" s="25" customFormat="1" x14ac:dyDescent="0.45"/>
    <row r="4650" s="25" customFormat="1" x14ac:dyDescent="0.45"/>
    <row r="4651" s="25" customFormat="1" x14ac:dyDescent="0.45"/>
    <row r="4652" s="25" customFormat="1" x14ac:dyDescent="0.45"/>
    <row r="4653" s="25" customFormat="1" x14ac:dyDescent="0.45"/>
    <row r="4654" s="25" customFormat="1" x14ac:dyDescent="0.45"/>
    <row r="4655" s="25" customFormat="1" x14ac:dyDescent="0.45"/>
    <row r="4656" s="25" customFormat="1" x14ac:dyDescent="0.45"/>
    <row r="4657" s="25" customFormat="1" x14ac:dyDescent="0.45"/>
    <row r="4658" s="25" customFormat="1" x14ac:dyDescent="0.45"/>
    <row r="4659" s="25" customFormat="1" x14ac:dyDescent="0.45"/>
    <row r="4660" s="25" customFormat="1" x14ac:dyDescent="0.45"/>
    <row r="4661" s="25" customFormat="1" x14ac:dyDescent="0.45"/>
    <row r="4662" s="25" customFormat="1" x14ac:dyDescent="0.45"/>
    <row r="4663" s="25" customFormat="1" x14ac:dyDescent="0.45"/>
    <row r="4664" s="25" customFormat="1" x14ac:dyDescent="0.45"/>
    <row r="4665" s="25" customFormat="1" x14ac:dyDescent="0.45"/>
    <row r="4666" s="25" customFormat="1" x14ac:dyDescent="0.45"/>
    <row r="4667" s="25" customFormat="1" x14ac:dyDescent="0.45"/>
    <row r="4668" s="25" customFormat="1" x14ac:dyDescent="0.45"/>
    <row r="4669" s="25" customFormat="1" x14ac:dyDescent="0.45"/>
    <row r="4670" s="25" customFormat="1" x14ac:dyDescent="0.45"/>
    <row r="4671" s="25" customFormat="1" x14ac:dyDescent="0.45"/>
    <row r="4672" s="25" customFormat="1" x14ac:dyDescent="0.45"/>
    <row r="4673" s="25" customFormat="1" x14ac:dyDescent="0.45"/>
    <row r="4674" s="25" customFormat="1" x14ac:dyDescent="0.45"/>
    <row r="4675" s="25" customFormat="1" x14ac:dyDescent="0.45"/>
    <row r="4676" s="25" customFormat="1" x14ac:dyDescent="0.45"/>
    <row r="4677" s="25" customFormat="1" x14ac:dyDescent="0.45"/>
    <row r="4678" s="25" customFormat="1" x14ac:dyDescent="0.45"/>
    <row r="4679" s="25" customFormat="1" x14ac:dyDescent="0.45"/>
    <row r="4680" s="25" customFormat="1" x14ac:dyDescent="0.45"/>
    <row r="4681" s="25" customFormat="1" x14ac:dyDescent="0.45"/>
    <row r="4682" s="25" customFormat="1" x14ac:dyDescent="0.45"/>
    <row r="4683" s="25" customFormat="1" x14ac:dyDescent="0.45"/>
    <row r="4684" s="25" customFormat="1" x14ac:dyDescent="0.45"/>
    <row r="4685" s="25" customFormat="1" x14ac:dyDescent="0.45"/>
    <row r="4686" s="25" customFormat="1" x14ac:dyDescent="0.45"/>
    <row r="4687" s="25" customFormat="1" x14ac:dyDescent="0.45"/>
    <row r="4688" s="25" customFormat="1" x14ac:dyDescent="0.45"/>
    <row r="4689" s="25" customFormat="1" x14ac:dyDescent="0.45"/>
    <row r="4690" s="25" customFormat="1" x14ac:dyDescent="0.45"/>
    <row r="4691" s="25" customFormat="1" x14ac:dyDescent="0.45"/>
    <row r="4692" s="25" customFormat="1" x14ac:dyDescent="0.45"/>
    <row r="4693" s="25" customFormat="1" x14ac:dyDescent="0.45"/>
    <row r="4694" s="25" customFormat="1" x14ac:dyDescent="0.45"/>
    <row r="4695" s="25" customFormat="1" x14ac:dyDescent="0.45"/>
    <row r="4696" s="25" customFormat="1" x14ac:dyDescent="0.45"/>
    <row r="4697" s="25" customFormat="1" x14ac:dyDescent="0.45"/>
    <row r="4698" s="25" customFormat="1" x14ac:dyDescent="0.45"/>
    <row r="4699" s="25" customFormat="1" x14ac:dyDescent="0.45"/>
    <row r="4700" s="25" customFormat="1" x14ac:dyDescent="0.45"/>
    <row r="4701" s="25" customFormat="1" x14ac:dyDescent="0.45"/>
    <row r="4702" s="25" customFormat="1" x14ac:dyDescent="0.45"/>
    <row r="4703" s="25" customFormat="1" x14ac:dyDescent="0.45"/>
    <row r="4704" s="25" customFormat="1" x14ac:dyDescent="0.45"/>
    <row r="4705" s="25" customFormat="1" x14ac:dyDescent="0.45"/>
    <row r="4706" s="25" customFormat="1" x14ac:dyDescent="0.45"/>
    <row r="4707" s="25" customFormat="1" x14ac:dyDescent="0.45"/>
    <row r="4708" s="25" customFormat="1" x14ac:dyDescent="0.45"/>
    <row r="4709" s="25" customFormat="1" x14ac:dyDescent="0.45"/>
    <row r="4710" s="25" customFormat="1" x14ac:dyDescent="0.45"/>
    <row r="4711" s="25" customFormat="1" x14ac:dyDescent="0.45"/>
    <row r="4712" s="25" customFormat="1" x14ac:dyDescent="0.45"/>
    <row r="4713" s="25" customFormat="1" x14ac:dyDescent="0.45"/>
    <row r="4714" s="25" customFormat="1" x14ac:dyDescent="0.45"/>
    <row r="4715" s="25" customFormat="1" x14ac:dyDescent="0.45"/>
    <row r="4716" s="25" customFormat="1" x14ac:dyDescent="0.45"/>
    <row r="4717" s="25" customFormat="1" x14ac:dyDescent="0.45"/>
    <row r="4718" s="25" customFormat="1" x14ac:dyDescent="0.45"/>
    <row r="4719" s="25" customFormat="1" x14ac:dyDescent="0.45"/>
    <row r="4720" s="25" customFormat="1" x14ac:dyDescent="0.45"/>
    <row r="4721" s="25" customFormat="1" x14ac:dyDescent="0.45"/>
    <row r="4722" s="25" customFormat="1" x14ac:dyDescent="0.45"/>
    <row r="4723" s="25" customFormat="1" x14ac:dyDescent="0.45"/>
    <row r="4724" s="25" customFormat="1" x14ac:dyDescent="0.45"/>
    <row r="4725" s="25" customFormat="1" x14ac:dyDescent="0.45"/>
    <row r="4726" s="25" customFormat="1" x14ac:dyDescent="0.45"/>
    <row r="4727" s="25" customFormat="1" x14ac:dyDescent="0.45"/>
    <row r="4728" s="25" customFormat="1" x14ac:dyDescent="0.45"/>
    <row r="4729" s="25" customFormat="1" x14ac:dyDescent="0.45"/>
    <row r="4730" s="25" customFormat="1" x14ac:dyDescent="0.45"/>
    <row r="4731" s="25" customFormat="1" x14ac:dyDescent="0.45"/>
    <row r="4732" s="25" customFormat="1" x14ac:dyDescent="0.45"/>
    <row r="4733" s="25" customFormat="1" x14ac:dyDescent="0.45"/>
    <row r="4734" s="25" customFormat="1" x14ac:dyDescent="0.45"/>
    <row r="4735" s="25" customFormat="1" x14ac:dyDescent="0.45"/>
    <row r="4736" s="25" customFormat="1" x14ac:dyDescent="0.45"/>
    <row r="4737" s="25" customFormat="1" x14ac:dyDescent="0.45"/>
    <row r="4738" s="25" customFormat="1" x14ac:dyDescent="0.45"/>
    <row r="4739" s="25" customFormat="1" x14ac:dyDescent="0.45"/>
    <row r="4740" s="25" customFormat="1" x14ac:dyDescent="0.45"/>
    <row r="4741" s="25" customFormat="1" x14ac:dyDescent="0.45"/>
    <row r="4742" s="25" customFormat="1" x14ac:dyDescent="0.45"/>
    <row r="4743" s="25" customFormat="1" x14ac:dyDescent="0.45"/>
    <row r="4744" s="25" customFormat="1" x14ac:dyDescent="0.45"/>
    <row r="4745" s="25" customFormat="1" x14ac:dyDescent="0.45"/>
    <row r="4746" s="25" customFormat="1" x14ac:dyDescent="0.45"/>
    <row r="4747" s="25" customFormat="1" x14ac:dyDescent="0.45"/>
    <row r="4748" s="25" customFormat="1" x14ac:dyDescent="0.45"/>
    <row r="4749" s="25" customFormat="1" x14ac:dyDescent="0.45"/>
    <row r="4750" s="25" customFormat="1" x14ac:dyDescent="0.45"/>
    <row r="4751" s="25" customFormat="1" x14ac:dyDescent="0.45"/>
    <row r="4752" s="25" customFormat="1" x14ac:dyDescent="0.45"/>
    <row r="4753" s="25" customFormat="1" x14ac:dyDescent="0.45"/>
    <row r="4754" s="25" customFormat="1" x14ac:dyDescent="0.45"/>
    <row r="4755" s="25" customFormat="1" x14ac:dyDescent="0.45"/>
    <row r="4756" s="25" customFormat="1" x14ac:dyDescent="0.45"/>
    <row r="4757" s="25" customFormat="1" x14ac:dyDescent="0.45"/>
    <row r="4758" s="25" customFormat="1" x14ac:dyDescent="0.45"/>
    <row r="4759" s="25" customFormat="1" x14ac:dyDescent="0.45"/>
    <row r="4760" s="25" customFormat="1" x14ac:dyDescent="0.45"/>
    <row r="4761" s="25" customFormat="1" x14ac:dyDescent="0.45"/>
    <row r="4762" s="25" customFormat="1" x14ac:dyDescent="0.45"/>
    <row r="4763" s="25" customFormat="1" x14ac:dyDescent="0.45"/>
    <row r="4764" s="25" customFormat="1" x14ac:dyDescent="0.45"/>
    <row r="4765" s="25" customFormat="1" x14ac:dyDescent="0.45"/>
    <row r="4766" s="25" customFormat="1" x14ac:dyDescent="0.45"/>
    <row r="4767" s="25" customFormat="1" x14ac:dyDescent="0.45"/>
    <row r="4768" s="25" customFormat="1" x14ac:dyDescent="0.45"/>
    <row r="4769" s="25" customFormat="1" x14ac:dyDescent="0.45"/>
    <row r="4770" s="25" customFormat="1" x14ac:dyDescent="0.45"/>
    <row r="4771" s="25" customFormat="1" x14ac:dyDescent="0.45"/>
    <row r="4772" s="25" customFormat="1" x14ac:dyDescent="0.45"/>
    <row r="4773" s="25" customFormat="1" x14ac:dyDescent="0.45"/>
    <row r="4774" s="25" customFormat="1" x14ac:dyDescent="0.45"/>
    <row r="4775" s="25" customFormat="1" x14ac:dyDescent="0.45"/>
    <row r="4776" s="25" customFormat="1" x14ac:dyDescent="0.45"/>
    <row r="4777" s="25" customFormat="1" x14ac:dyDescent="0.45"/>
    <row r="4778" s="25" customFormat="1" x14ac:dyDescent="0.45"/>
    <row r="4779" s="25" customFormat="1" x14ac:dyDescent="0.45"/>
    <row r="4780" s="25" customFormat="1" x14ac:dyDescent="0.45"/>
    <row r="4781" s="25" customFormat="1" x14ac:dyDescent="0.45"/>
    <row r="4782" s="25" customFormat="1" x14ac:dyDescent="0.45"/>
    <row r="4783" s="25" customFormat="1" x14ac:dyDescent="0.45"/>
    <row r="4784" s="25" customFormat="1" x14ac:dyDescent="0.45"/>
    <row r="4785" s="25" customFormat="1" x14ac:dyDescent="0.45"/>
    <row r="4786" s="25" customFormat="1" x14ac:dyDescent="0.45"/>
    <row r="4787" s="25" customFormat="1" x14ac:dyDescent="0.45"/>
    <row r="4788" s="25" customFormat="1" x14ac:dyDescent="0.45"/>
    <row r="4789" s="25" customFormat="1" x14ac:dyDescent="0.45"/>
    <row r="4790" s="25" customFormat="1" x14ac:dyDescent="0.45"/>
    <row r="4791" s="25" customFormat="1" x14ac:dyDescent="0.45"/>
    <row r="4792" s="25" customFormat="1" x14ac:dyDescent="0.45"/>
    <row r="4793" s="25" customFormat="1" x14ac:dyDescent="0.45"/>
    <row r="4794" s="25" customFormat="1" x14ac:dyDescent="0.45"/>
    <row r="4795" s="25" customFormat="1" x14ac:dyDescent="0.45"/>
    <row r="4796" s="25" customFormat="1" x14ac:dyDescent="0.45"/>
    <row r="4797" s="25" customFormat="1" x14ac:dyDescent="0.45"/>
    <row r="4798" s="25" customFormat="1" x14ac:dyDescent="0.45"/>
    <row r="4799" s="25" customFormat="1" x14ac:dyDescent="0.45"/>
    <row r="4800" s="25" customFormat="1" x14ac:dyDescent="0.45"/>
    <row r="4801" s="25" customFormat="1" x14ac:dyDescent="0.45"/>
    <row r="4802" s="25" customFormat="1" x14ac:dyDescent="0.45"/>
    <row r="4803" s="25" customFormat="1" x14ac:dyDescent="0.45"/>
    <row r="4804" s="25" customFormat="1" x14ac:dyDescent="0.45"/>
    <row r="4805" s="25" customFormat="1" x14ac:dyDescent="0.45"/>
    <row r="4806" s="25" customFormat="1" x14ac:dyDescent="0.45"/>
    <row r="4807" s="25" customFormat="1" x14ac:dyDescent="0.45"/>
    <row r="4808" s="25" customFormat="1" x14ac:dyDescent="0.45"/>
    <row r="4809" s="25" customFormat="1" x14ac:dyDescent="0.45"/>
    <row r="4810" s="25" customFormat="1" x14ac:dyDescent="0.45"/>
    <row r="4811" s="25" customFormat="1" x14ac:dyDescent="0.45"/>
    <row r="4812" s="25" customFormat="1" x14ac:dyDescent="0.45"/>
    <row r="4813" s="25" customFormat="1" x14ac:dyDescent="0.45"/>
    <row r="4814" s="25" customFormat="1" x14ac:dyDescent="0.45"/>
    <row r="4815" s="25" customFormat="1" x14ac:dyDescent="0.45"/>
    <row r="4816" s="25" customFormat="1" x14ac:dyDescent="0.45"/>
    <row r="4817" s="25" customFormat="1" x14ac:dyDescent="0.45"/>
    <row r="4818" s="25" customFormat="1" x14ac:dyDescent="0.45"/>
    <row r="4819" s="25" customFormat="1" x14ac:dyDescent="0.45"/>
    <row r="4820" s="25" customFormat="1" x14ac:dyDescent="0.45"/>
    <row r="4821" s="25" customFormat="1" x14ac:dyDescent="0.45"/>
    <row r="4822" s="25" customFormat="1" x14ac:dyDescent="0.45"/>
    <row r="4823" s="25" customFormat="1" x14ac:dyDescent="0.45"/>
    <row r="4824" s="25" customFormat="1" x14ac:dyDescent="0.45"/>
    <row r="4825" s="25" customFormat="1" x14ac:dyDescent="0.45"/>
    <row r="4826" s="25" customFormat="1" x14ac:dyDescent="0.45"/>
    <row r="4827" s="25" customFormat="1" x14ac:dyDescent="0.45"/>
    <row r="4828" s="25" customFormat="1" x14ac:dyDescent="0.45"/>
    <row r="4829" s="25" customFormat="1" x14ac:dyDescent="0.45"/>
    <row r="4830" s="25" customFormat="1" x14ac:dyDescent="0.45"/>
    <row r="4831" s="25" customFormat="1" x14ac:dyDescent="0.45"/>
    <row r="4832" s="25" customFormat="1" x14ac:dyDescent="0.45"/>
    <row r="4833" s="25" customFormat="1" x14ac:dyDescent="0.45"/>
    <row r="4834" s="25" customFormat="1" x14ac:dyDescent="0.45"/>
    <row r="4835" s="25" customFormat="1" x14ac:dyDescent="0.45"/>
    <row r="4836" s="25" customFormat="1" x14ac:dyDescent="0.45"/>
    <row r="4837" s="25" customFormat="1" x14ac:dyDescent="0.45"/>
    <row r="4838" s="25" customFormat="1" x14ac:dyDescent="0.45"/>
    <row r="4839" s="25" customFormat="1" x14ac:dyDescent="0.45"/>
    <row r="4840" s="25" customFormat="1" x14ac:dyDescent="0.45"/>
    <row r="4841" s="25" customFormat="1" x14ac:dyDescent="0.45"/>
    <row r="4842" s="25" customFormat="1" x14ac:dyDescent="0.45"/>
    <row r="4843" s="25" customFormat="1" x14ac:dyDescent="0.45"/>
    <row r="4844" s="25" customFormat="1" x14ac:dyDescent="0.45"/>
    <row r="4845" s="25" customFormat="1" x14ac:dyDescent="0.45"/>
    <row r="4846" s="25" customFormat="1" x14ac:dyDescent="0.45"/>
    <row r="4847" s="25" customFormat="1" x14ac:dyDescent="0.45"/>
    <row r="4848" s="25" customFormat="1" x14ac:dyDescent="0.45"/>
    <row r="4849" s="25" customFormat="1" x14ac:dyDescent="0.45"/>
    <row r="4850" s="25" customFormat="1" x14ac:dyDescent="0.45"/>
    <row r="4851" s="25" customFormat="1" x14ac:dyDescent="0.45"/>
    <row r="4852" s="25" customFormat="1" x14ac:dyDescent="0.45"/>
    <row r="4853" s="25" customFormat="1" x14ac:dyDescent="0.45"/>
    <row r="4854" s="25" customFormat="1" x14ac:dyDescent="0.45"/>
    <row r="4855" s="25" customFormat="1" x14ac:dyDescent="0.45"/>
    <row r="4856" s="25" customFormat="1" x14ac:dyDescent="0.45"/>
    <row r="4857" s="25" customFormat="1" x14ac:dyDescent="0.45"/>
    <row r="4858" s="25" customFormat="1" x14ac:dyDescent="0.45"/>
    <row r="4859" s="25" customFormat="1" x14ac:dyDescent="0.45"/>
    <row r="4860" s="25" customFormat="1" x14ac:dyDescent="0.45"/>
    <row r="4861" s="25" customFormat="1" x14ac:dyDescent="0.45"/>
    <row r="4862" s="25" customFormat="1" x14ac:dyDescent="0.45"/>
    <row r="4863" s="25" customFormat="1" x14ac:dyDescent="0.45"/>
    <row r="4864" s="25" customFormat="1" x14ac:dyDescent="0.45"/>
    <row r="4865" s="25" customFormat="1" x14ac:dyDescent="0.45"/>
    <row r="4866" s="25" customFormat="1" x14ac:dyDescent="0.45"/>
    <row r="4867" s="25" customFormat="1" x14ac:dyDescent="0.45"/>
    <row r="4868" s="25" customFormat="1" x14ac:dyDescent="0.45"/>
    <row r="4869" s="25" customFormat="1" x14ac:dyDescent="0.45"/>
    <row r="4870" s="25" customFormat="1" x14ac:dyDescent="0.45"/>
    <row r="4871" s="25" customFormat="1" x14ac:dyDescent="0.45"/>
    <row r="4872" s="25" customFormat="1" x14ac:dyDescent="0.45"/>
    <row r="4873" s="25" customFormat="1" x14ac:dyDescent="0.45"/>
    <row r="4874" s="25" customFormat="1" x14ac:dyDescent="0.45"/>
    <row r="4875" s="25" customFormat="1" x14ac:dyDescent="0.45"/>
    <row r="4876" s="25" customFormat="1" x14ac:dyDescent="0.45"/>
    <row r="4877" s="25" customFormat="1" x14ac:dyDescent="0.45"/>
    <row r="4878" s="25" customFormat="1" x14ac:dyDescent="0.45"/>
    <row r="4879" s="25" customFormat="1" x14ac:dyDescent="0.45"/>
    <row r="4880" s="25" customFormat="1" x14ac:dyDescent="0.45"/>
    <row r="4881" s="25" customFormat="1" x14ac:dyDescent="0.45"/>
    <row r="4882" s="25" customFormat="1" x14ac:dyDescent="0.45"/>
    <row r="4883" s="25" customFormat="1" x14ac:dyDescent="0.45"/>
    <row r="4884" s="25" customFormat="1" x14ac:dyDescent="0.45"/>
    <row r="4885" s="25" customFormat="1" x14ac:dyDescent="0.45"/>
    <row r="4886" s="25" customFormat="1" x14ac:dyDescent="0.45"/>
    <row r="4887" s="25" customFormat="1" x14ac:dyDescent="0.45"/>
    <row r="4888" s="25" customFormat="1" x14ac:dyDescent="0.45"/>
    <row r="4889" s="25" customFormat="1" x14ac:dyDescent="0.45"/>
    <row r="4890" s="25" customFormat="1" x14ac:dyDescent="0.45"/>
    <row r="4891" s="25" customFormat="1" x14ac:dyDescent="0.45"/>
    <row r="4892" s="25" customFormat="1" x14ac:dyDescent="0.45"/>
    <row r="4893" s="25" customFormat="1" x14ac:dyDescent="0.45"/>
    <row r="4894" s="25" customFormat="1" x14ac:dyDescent="0.45"/>
    <row r="4895" s="25" customFormat="1" x14ac:dyDescent="0.45"/>
    <row r="4896" s="25" customFormat="1" x14ac:dyDescent="0.45"/>
    <row r="4897" s="25" customFormat="1" x14ac:dyDescent="0.45"/>
    <row r="4898" s="25" customFormat="1" x14ac:dyDescent="0.45"/>
    <row r="4899" s="25" customFormat="1" x14ac:dyDescent="0.45"/>
    <row r="4900" s="25" customFormat="1" x14ac:dyDescent="0.45"/>
    <row r="4901" s="25" customFormat="1" x14ac:dyDescent="0.45"/>
    <row r="4902" s="25" customFormat="1" x14ac:dyDescent="0.45"/>
    <row r="4903" s="25" customFormat="1" x14ac:dyDescent="0.45"/>
    <row r="4904" s="25" customFormat="1" x14ac:dyDescent="0.45"/>
    <row r="4905" s="25" customFormat="1" x14ac:dyDescent="0.45"/>
    <row r="4906" s="25" customFormat="1" x14ac:dyDescent="0.45"/>
    <row r="4907" s="25" customFormat="1" x14ac:dyDescent="0.45"/>
    <row r="4908" s="25" customFormat="1" x14ac:dyDescent="0.45"/>
    <row r="4909" s="25" customFormat="1" x14ac:dyDescent="0.45"/>
    <row r="4910" s="25" customFormat="1" x14ac:dyDescent="0.45"/>
    <row r="4911" s="25" customFormat="1" x14ac:dyDescent="0.45"/>
    <row r="4912" s="25" customFormat="1" x14ac:dyDescent="0.45"/>
    <row r="4913" s="25" customFormat="1" x14ac:dyDescent="0.45"/>
    <row r="4914" s="25" customFormat="1" x14ac:dyDescent="0.45"/>
    <row r="4915" s="25" customFormat="1" x14ac:dyDescent="0.45"/>
    <row r="4916" s="25" customFormat="1" x14ac:dyDescent="0.45"/>
    <row r="4917" s="25" customFormat="1" x14ac:dyDescent="0.45"/>
    <row r="4918" s="25" customFormat="1" x14ac:dyDescent="0.45"/>
    <row r="4919" s="25" customFormat="1" x14ac:dyDescent="0.45"/>
    <row r="4920" s="25" customFormat="1" x14ac:dyDescent="0.45"/>
    <row r="4921" s="25" customFormat="1" x14ac:dyDescent="0.45"/>
    <row r="4922" s="25" customFormat="1" x14ac:dyDescent="0.45"/>
    <row r="4923" s="25" customFormat="1" x14ac:dyDescent="0.45"/>
    <row r="4924" s="25" customFormat="1" x14ac:dyDescent="0.45"/>
    <row r="4925" s="25" customFormat="1" x14ac:dyDescent="0.45"/>
    <row r="4926" s="25" customFormat="1" x14ac:dyDescent="0.45"/>
    <row r="4927" s="25" customFormat="1" x14ac:dyDescent="0.45"/>
    <row r="4928" s="25" customFormat="1" x14ac:dyDescent="0.45"/>
    <row r="4929" s="25" customFormat="1" x14ac:dyDescent="0.45"/>
    <row r="4930" s="25" customFormat="1" x14ac:dyDescent="0.45"/>
    <row r="4931" s="25" customFormat="1" x14ac:dyDescent="0.45"/>
    <row r="4932" s="25" customFormat="1" x14ac:dyDescent="0.45"/>
    <row r="4933" s="25" customFormat="1" x14ac:dyDescent="0.45"/>
    <row r="4934" s="25" customFormat="1" x14ac:dyDescent="0.45"/>
    <row r="4935" s="25" customFormat="1" x14ac:dyDescent="0.45"/>
    <row r="4936" s="25" customFormat="1" x14ac:dyDescent="0.45"/>
    <row r="4937" s="25" customFormat="1" x14ac:dyDescent="0.45"/>
    <row r="4938" s="25" customFormat="1" x14ac:dyDescent="0.45"/>
    <row r="4939" s="25" customFormat="1" x14ac:dyDescent="0.45"/>
    <row r="4940" s="25" customFormat="1" x14ac:dyDescent="0.45"/>
    <row r="4941" s="25" customFormat="1" x14ac:dyDescent="0.45"/>
    <row r="4942" s="25" customFormat="1" x14ac:dyDescent="0.45"/>
    <row r="4943" s="25" customFormat="1" x14ac:dyDescent="0.45"/>
    <row r="4944" s="25" customFormat="1" x14ac:dyDescent="0.45"/>
    <row r="4945" s="25" customFormat="1" x14ac:dyDescent="0.45"/>
    <row r="4946" s="25" customFormat="1" x14ac:dyDescent="0.45"/>
    <row r="4947" s="25" customFormat="1" x14ac:dyDescent="0.45"/>
    <row r="4948" s="25" customFormat="1" x14ac:dyDescent="0.45"/>
    <row r="4949" s="25" customFormat="1" x14ac:dyDescent="0.45"/>
    <row r="4950" s="25" customFormat="1" x14ac:dyDescent="0.45"/>
    <row r="4951" s="25" customFormat="1" x14ac:dyDescent="0.45"/>
    <row r="4952" s="25" customFormat="1" x14ac:dyDescent="0.45"/>
    <row r="4953" s="25" customFormat="1" x14ac:dyDescent="0.45"/>
    <row r="4954" s="25" customFormat="1" x14ac:dyDescent="0.45"/>
    <row r="4955" s="25" customFormat="1" x14ac:dyDescent="0.45"/>
    <row r="4956" s="25" customFormat="1" x14ac:dyDescent="0.45"/>
    <row r="4957" s="25" customFormat="1" x14ac:dyDescent="0.45"/>
    <row r="4958" s="25" customFormat="1" x14ac:dyDescent="0.45"/>
    <row r="4959" s="25" customFormat="1" x14ac:dyDescent="0.45"/>
    <row r="4960" s="25" customFormat="1" x14ac:dyDescent="0.45"/>
    <row r="4961" s="25" customFormat="1" x14ac:dyDescent="0.45"/>
    <row r="4962" s="25" customFormat="1" x14ac:dyDescent="0.45"/>
    <row r="4963" s="25" customFormat="1" x14ac:dyDescent="0.45"/>
    <row r="4964" s="25" customFormat="1" x14ac:dyDescent="0.45"/>
    <row r="4965" s="25" customFormat="1" x14ac:dyDescent="0.45"/>
    <row r="4966" s="25" customFormat="1" x14ac:dyDescent="0.45"/>
    <row r="4967" s="25" customFormat="1" x14ac:dyDescent="0.45"/>
    <row r="4968" s="25" customFormat="1" x14ac:dyDescent="0.45"/>
    <row r="4969" s="25" customFormat="1" x14ac:dyDescent="0.45"/>
    <row r="4970" s="25" customFormat="1" x14ac:dyDescent="0.45"/>
    <row r="4971" s="25" customFormat="1" x14ac:dyDescent="0.45"/>
    <row r="4972" s="25" customFormat="1" x14ac:dyDescent="0.45"/>
    <row r="4973" s="25" customFormat="1" x14ac:dyDescent="0.45"/>
    <row r="4974" s="25" customFormat="1" x14ac:dyDescent="0.45"/>
    <row r="4975" s="25" customFormat="1" x14ac:dyDescent="0.45"/>
    <row r="4976" s="25" customFormat="1" x14ac:dyDescent="0.45"/>
    <row r="4977" s="25" customFormat="1" x14ac:dyDescent="0.45"/>
    <row r="4978" s="25" customFormat="1" x14ac:dyDescent="0.45"/>
    <row r="4979" s="25" customFormat="1" x14ac:dyDescent="0.45"/>
    <row r="4980" s="25" customFormat="1" x14ac:dyDescent="0.45"/>
    <row r="4981" s="25" customFormat="1" x14ac:dyDescent="0.45"/>
    <row r="4982" s="25" customFormat="1" x14ac:dyDescent="0.45"/>
    <row r="4983" s="25" customFormat="1" x14ac:dyDescent="0.45"/>
    <row r="4984" s="25" customFormat="1" x14ac:dyDescent="0.45"/>
    <row r="4985" s="25" customFormat="1" x14ac:dyDescent="0.45"/>
    <row r="4986" s="25" customFormat="1" x14ac:dyDescent="0.45"/>
    <row r="4987" s="25" customFormat="1" x14ac:dyDescent="0.45"/>
    <row r="4988" s="25" customFormat="1" x14ac:dyDescent="0.45"/>
    <row r="4989" s="25" customFormat="1" x14ac:dyDescent="0.45"/>
    <row r="4990" s="25" customFormat="1" x14ac:dyDescent="0.45"/>
    <row r="4991" s="25" customFormat="1" x14ac:dyDescent="0.45"/>
    <row r="4992" s="25" customFormat="1" x14ac:dyDescent="0.45"/>
    <row r="4993" s="25" customFormat="1" x14ac:dyDescent="0.45"/>
    <row r="4994" s="25" customFormat="1" x14ac:dyDescent="0.45"/>
    <row r="4995" s="25" customFormat="1" x14ac:dyDescent="0.45"/>
    <row r="4996" s="25" customFormat="1" x14ac:dyDescent="0.45"/>
    <row r="4997" s="25" customFormat="1" x14ac:dyDescent="0.45"/>
    <row r="4998" s="25" customFormat="1" x14ac:dyDescent="0.45"/>
    <row r="4999" s="25" customFormat="1" x14ac:dyDescent="0.45"/>
    <row r="5000" s="25" customFormat="1" x14ac:dyDescent="0.45"/>
    <row r="5001" s="25" customFormat="1" x14ac:dyDescent="0.45"/>
    <row r="5002" s="25" customFormat="1" x14ac:dyDescent="0.45"/>
    <row r="5003" s="25" customFormat="1" x14ac:dyDescent="0.45"/>
    <row r="5004" s="25" customFormat="1" x14ac:dyDescent="0.45"/>
    <row r="5005" s="25" customFormat="1" x14ac:dyDescent="0.45"/>
    <row r="5006" s="25" customFormat="1" x14ac:dyDescent="0.45"/>
    <row r="5007" s="25" customFormat="1" x14ac:dyDescent="0.45"/>
    <row r="5008" s="25" customFormat="1" x14ac:dyDescent="0.45"/>
    <row r="5009" s="25" customFormat="1" x14ac:dyDescent="0.45"/>
    <row r="5010" s="25" customFormat="1" x14ac:dyDescent="0.45"/>
    <row r="5011" s="25" customFormat="1" x14ac:dyDescent="0.45"/>
    <row r="5012" s="25" customFormat="1" x14ac:dyDescent="0.45"/>
    <row r="5013" s="25" customFormat="1" x14ac:dyDescent="0.45"/>
    <row r="5014" s="25" customFormat="1" x14ac:dyDescent="0.45"/>
    <row r="5015" s="25" customFormat="1" x14ac:dyDescent="0.45"/>
    <row r="5016" s="25" customFormat="1" x14ac:dyDescent="0.45"/>
    <row r="5017" s="25" customFormat="1" x14ac:dyDescent="0.45"/>
    <row r="5018" s="25" customFormat="1" x14ac:dyDescent="0.45"/>
    <row r="5019" s="25" customFormat="1" x14ac:dyDescent="0.45"/>
    <row r="5020" s="25" customFormat="1" x14ac:dyDescent="0.45"/>
    <row r="5021" s="25" customFormat="1" x14ac:dyDescent="0.45"/>
    <row r="5022" s="25" customFormat="1" x14ac:dyDescent="0.45"/>
    <row r="5023" s="25" customFormat="1" x14ac:dyDescent="0.45"/>
    <row r="5024" s="25" customFormat="1" x14ac:dyDescent="0.45"/>
    <row r="5025" s="25" customFormat="1" x14ac:dyDescent="0.45"/>
    <row r="5026" s="25" customFormat="1" x14ac:dyDescent="0.45"/>
    <row r="5027" s="25" customFormat="1" x14ac:dyDescent="0.45"/>
    <row r="5028" s="25" customFormat="1" x14ac:dyDescent="0.45"/>
    <row r="5029" s="25" customFormat="1" x14ac:dyDescent="0.45"/>
    <row r="5030" s="25" customFormat="1" x14ac:dyDescent="0.45"/>
    <row r="5031" s="25" customFormat="1" x14ac:dyDescent="0.45"/>
    <row r="5032" s="25" customFormat="1" x14ac:dyDescent="0.45"/>
    <row r="5033" s="25" customFormat="1" x14ac:dyDescent="0.45"/>
    <row r="5034" s="25" customFormat="1" x14ac:dyDescent="0.45"/>
    <row r="5035" s="25" customFormat="1" x14ac:dyDescent="0.45"/>
    <row r="5036" s="25" customFormat="1" x14ac:dyDescent="0.45"/>
    <row r="5037" s="25" customFormat="1" x14ac:dyDescent="0.45"/>
    <row r="5038" s="25" customFormat="1" x14ac:dyDescent="0.45"/>
    <row r="5039" s="25" customFormat="1" x14ac:dyDescent="0.45"/>
    <row r="5040" s="25" customFormat="1" x14ac:dyDescent="0.45"/>
    <row r="5041" s="25" customFormat="1" x14ac:dyDescent="0.45"/>
    <row r="5042" s="25" customFormat="1" x14ac:dyDescent="0.45"/>
    <row r="5043" s="25" customFormat="1" x14ac:dyDescent="0.45"/>
    <row r="5044" s="25" customFormat="1" x14ac:dyDescent="0.45"/>
    <row r="5045" s="25" customFormat="1" x14ac:dyDescent="0.45"/>
    <row r="5046" s="25" customFormat="1" x14ac:dyDescent="0.45"/>
    <row r="5047" s="25" customFormat="1" x14ac:dyDescent="0.45"/>
    <row r="5048" s="25" customFormat="1" x14ac:dyDescent="0.45"/>
    <row r="5049" s="25" customFormat="1" x14ac:dyDescent="0.45"/>
    <row r="5050" s="25" customFormat="1" x14ac:dyDescent="0.45"/>
    <row r="5051" s="25" customFormat="1" x14ac:dyDescent="0.45"/>
    <row r="5052" s="25" customFormat="1" x14ac:dyDescent="0.45"/>
    <row r="5053" s="25" customFormat="1" x14ac:dyDescent="0.45"/>
    <row r="5054" s="25" customFormat="1" x14ac:dyDescent="0.45"/>
    <row r="5055" s="25" customFormat="1" x14ac:dyDescent="0.45"/>
    <row r="5056" s="25" customFormat="1" x14ac:dyDescent="0.45"/>
    <row r="5057" s="25" customFormat="1" x14ac:dyDescent="0.45"/>
    <row r="5058" s="25" customFormat="1" x14ac:dyDescent="0.45"/>
    <row r="5059" s="25" customFormat="1" x14ac:dyDescent="0.45"/>
    <row r="5060" s="25" customFormat="1" x14ac:dyDescent="0.45"/>
    <row r="5061" s="25" customFormat="1" x14ac:dyDescent="0.45"/>
    <row r="5062" s="25" customFormat="1" x14ac:dyDescent="0.45"/>
    <row r="5063" s="25" customFormat="1" x14ac:dyDescent="0.45"/>
    <row r="5064" s="25" customFormat="1" x14ac:dyDescent="0.45"/>
    <row r="5065" s="25" customFormat="1" x14ac:dyDescent="0.45"/>
    <row r="5066" s="25" customFormat="1" x14ac:dyDescent="0.45"/>
    <row r="5067" s="25" customFormat="1" x14ac:dyDescent="0.45"/>
    <row r="5068" s="25" customFormat="1" x14ac:dyDescent="0.45"/>
    <row r="5069" s="25" customFormat="1" x14ac:dyDescent="0.45"/>
    <row r="5070" s="25" customFormat="1" x14ac:dyDescent="0.45"/>
    <row r="5071" s="25" customFormat="1" x14ac:dyDescent="0.45"/>
    <row r="5072" s="25" customFormat="1" x14ac:dyDescent="0.45"/>
    <row r="5073" s="25" customFormat="1" x14ac:dyDescent="0.45"/>
    <row r="5074" s="25" customFormat="1" x14ac:dyDescent="0.45"/>
    <row r="5075" s="25" customFormat="1" x14ac:dyDescent="0.45"/>
    <row r="5076" s="25" customFormat="1" x14ac:dyDescent="0.45"/>
    <row r="5077" s="25" customFormat="1" x14ac:dyDescent="0.45"/>
    <row r="5078" s="25" customFormat="1" x14ac:dyDescent="0.45"/>
    <row r="5079" s="25" customFormat="1" x14ac:dyDescent="0.45"/>
    <row r="5080" s="25" customFormat="1" x14ac:dyDescent="0.45"/>
    <row r="5081" s="25" customFormat="1" x14ac:dyDescent="0.45"/>
    <row r="5082" s="25" customFormat="1" x14ac:dyDescent="0.45"/>
    <row r="5083" s="25" customFormat="1" x14ac:dyDescent="0.45"/>
    <row r="5084" s="25" customFormat="1" x14ac:dyDescent="0.45"/>
    <row r="5085" s="25" customFormat="1" x14ac:dyDescent="0.45"/>
    <row r="5086" s="25" customFormat="1" x14ac:dyDescent="0.45"/>
    <row r="5087" s="25" customFormat="1" x14ac:dyDescent="0.45"/>
    <row r="5088" s="25" customFormat="1" x14ac:dyDescent="0.45"/>
    <row r="5089" s="25" customFormat="1" x14ac:dyDescent="0.45"/>
    <row r="5090" s="25" customFormat="1" x14ac:dyDescent="0.45"/>
    <row r="5091" s="25" customFormat="1" x14ac:dyDescent="0.45"/>
    <row r="5092" s="25" customFormat="1" x14ac:dyDescent="0.45"/>
    <row r="5093" s="25" customFormat="1" x14ac:dyDescent="0.45"/>
    <row r="5094" s="25" customFormat="1" x14ac:dyDescent="0.45"/>
    <row r="5095" s="25" customFormat="1" x14ac:dyDescent="0.45"/>
    <row r="5096" s="25" customFormat="1" x14ac:dyDescent="0.45"/>
    <row r="5097" s="25" customFormat="1" x14ac:dyDescent="0.45"/>
    <row r="5098" s="25" customFormat="1" x14ac:dyDescent="0.45"/>
    <row r="5099" s="25" customFormat="1" x14ac:dyDescent="0.45"/>
    <row r="5100" s="25" customFormat="1" x14ac:dyDescent="0.45"/>
    <row r="5101" s="25" customFormat="1" x14ac:dyDescent="0.45"/>
    <row r="5102" s="25" customFormat="1" x14ac:dyDescent="0.45"/>
    <row r="5103" s="25" customFormat="1" x14ac:dyDescent="0.45"/>
    <row r="5104" s="25" customFormat="1" x14ac:dyDescent="0.45"/>
    <row r="5105" s="25" customFormat="1" x14ac:dyDescent="0.45"/>
    <row r="5106" s="25" customFormat="1" x14ac:dyDescent="0.45"/>
    <row r="5107" s="25" customFormat="1" x14ac:dyDescent="0.45"/>
    <row r="5108" s="25" customFormat="1" x14ac:dyDescent="0.45"/>
    <row r="5109" s="25" customFormat="1" x14ac:dyDescent="0.45"/>
    <row r="5110" s="25" customFormat="1" x14ac:dyDescent="0.45"/>
    <row r="5111" s="25" customFormat="1" x14ac:dyDescent="0.45"/>
    <row r="5112" s="25" customFormat="1" x14ac:dyDescent="0.45"/>
    <row r="5113" s="25" customFormat="1" x14ac:dyDescent="0.45"/>
    <row r="5114" s="25" customFormat="1" x14ac:dyDescent="0.45"/>
    <row r="5115" s="25" customFormat="1" x14ac:dyDescent="0.45"/>
    <row r="5116" s="25" customFormat="1" x14ac:dyDescent="0.45"/>
    <row r="5117" s="25" customFormat="1" x14ac:dyDescent="0.45"/>
    <row r="5118" s="25" customFormat="1" x14ac:dyDescent="0.45"/>
    <row r="5119" s="25" customFormat="1" x14ac:dyDescent="0.45"/>
    <row r="5120" s="25" customFormat="1" x14ac:dyDescent="0.45"/>
    <row r="5121" s="25" customFormat="1" x14ac:dyDescent="0.45"/>
    <row r="5122" s="25" customFormat="1" x14ac:dyDescent="0.45"/>
    <row r="5123" s="25" customFormat="1" x14ac:dyDescent="0.45"/>
    <row r="5124" s="25" customFormat="1" x14ac:dyDescent="0.45"/>
    <row r="5125" s="25" customFormat="1" x14ac:dyDescent="0.45"/>
    <row r="5126" s="25" customFormat="1" x14ac:dyDescent="0.45"/>
    <row r="5127" s="25" customFormat="1" x14ac:dyDescent="0.45"/>
    <row r="5128" s="25" customFormat="1" x14ac:dyDescent="0.45"/>
    <row r="5129" s="25" customFormat="1" x14ac:dyDescent="0.45"/>
    <row r="5130" s="25" customFormat="1" x14ac:dyDescent="0.45"/>
    <row r="5131" s="25" customFormat="1" x14ac:dyDescent="0.45"/>
    <row r="5132" s="25" customFormat="1" x14ac:dyDescent="0.45"/>
    <row r="5133" s="25" customFormat="1" x14ac:dyDescent="0.45"/>
    <row r="5134" s="25" customFormat="1" x14ac:dyDescent="0.45"/>
    <row r="5135" s="25" customFormat="1" x14ac:dyDescent="0.45"/>
    <row r="5136" s="25" customFormat="1" x14ac:dyDescent="0.45"/>
    <row r="5137" s="25" customFormat="1" x14ac:dyDescent="0.45"/>
    <row r="5138" s="25" customFormat="1" x14ac:dyDescent="0.45"/>
    <row r="5139" s="25" customFormat="1" x14ac:dyDescent="0.45"/>
    <row r="5140" s="25" customFormat="1" x14ac:dyDescent="0.45"/>
    <row r="5141" s="25" customFormat="1" x14ac:dyDescent="0.45"/>
    <row r="5142" s="25" customFormat="1" x14ac:dyDescent="0.45"/>
    <row r="5143" s="25" customFormat="1" x14ac:dyDescent="0.45"/>
    <row r="5144" s="25" customFormat="1" x14ac:dyDescent="0.45"/>
    <row r="5145" s="25" customFormat="1" x14ac:dyDescent="0.45"/>
    <row r="5146" s="25" customFormat="1" x14ac:dyDescent="0.45"/>
    <row r="5147" s="25" customFormat="1" x14ac:dyDescent="0.45"/>
    <row r="5148" s="25" customFormat="1" x14ac:dyDescent="0.45"/>
    <row r="5149" s="25" customFormat="1" x14ac:dyDescent="0.45"/>
    <row r="5150" s="25" customFormat="1" x14ac:dyDescent="0.45"/>
    <row r="5151" s="25" customFormat="1" x14ac:dyDescent="0.45"/>
    <row r="5152" s="25" customFormat="1" x14ac:dyDescent="0.45"/>
    <row r="5153" s="25" customFormat="1" x14ac:dyDescent="0.45"/>
    <row r="5154" s="25" customFormat="1" x14ac:dyDescent="0.45"/>
    <row r="5155" s="25" customFormat="1" x14ac:dyDescent="0.45"/>
    <row r="5156" s="25" customFormat="1" x14ac:dyDescent="0.45"/>
    <row r="5157" s="25" customFormat="1" x14ac:dyDescent="0.45"/>
    <row r="5158" s="25" customFormat="1" x14ac:dyDescent="0.45"/>
    <row r="5159" s="25" customFormat="1" x14ac:dyDescent="0.45"/>
    <row r="5160" s="25" customFormat="1" x14ac:dyDescent="0.45"/>
    <row r="5161" s="25" customFormat="1" x14ac:dyDescent="0.45"/>
    <row r="5162" s="25" customFormat="1" x14ac:dyDescent="0.45"/>
    <row r="5163" s="25" customFormat="1" x14ac:dyDescent="0.45"/>
    <row r="5164" s="25" customFormat="1" x14ac:dyDescent="0.45"/>
    <row r="5165" s="25" customFormat="1" x14ac:dyDescent="0.45"/>
    <row r="5166" s="25" customFormat="1" x14ac:dyDescent="0.45"/>
    <row r="5167" s="25" customFormat="1" x14ac:dyDescent="0.45"/>
    <row r="5168" s="25" customFormat="1" x14ac:dyDescent="0.45"/>
    <row r="5169" s="25" customFormat="1" x14ac:dyDescent="0.45"/>
    <row r="5170" s="25" customFormat="1" x14ac:dyDescent="0.45"/>
    <row r="5171" s="25" customFormat="1" x14ac:dyDescent="0.45"/>
    <row r="5172" s="25" customFormat="1" x14ac:dyDescent="0.45"/>
    <row r="5173" s="25" customFormat="1" x14ac:dyDescent="0.45"/>
    <row r="5174" s="25" customFormat="1" x14ac:dyDescent="0.45"/>
    <row r="5175" s="25" customFormat="1" x14ac:dyDescent="0.45"/>
    <row r="5176" s="25" customFormat="1" x14ac:dyDescent="0.45"/>
    <row r="5177" s="25" customFormat="1" x14ac:dyDescent="0.45"/>
    <row r="5178" s="25" customFormat="1" x14ac:dyDescent="0.45"/>
    <row r="5179" s="25" customFormat="1" x14ac:dyDescent="0.45"/>
    <row r="5180" s="25" customFormat="1" x14ac:dyDescent="0.45"/>
    <row r="5181" s="25" customFormat="1" x14ac:dyDescent="0.45"/>
    <row r="5182" s="25" customFormat="1" x14ac:dyDescent="0.45"/>
    <row r="5183" s="25" customFormat="1" x14ac:dyDescent="0.45"/>
    <row r="5184" s="25" customFormat="1" x14ac:dyDescent="0.45"/>
    <row r="5185" s="25" customFormat="1" x14ac:dyDescent="0.45"/>
    <row r="5186" s="25" customFormat="1" x14ac:dyDescent="0.45"/>
    <row r="5187" s="25" customFormat="1" x14ac:dyDescent="0.45"/>
    <row r="5188" s="25" customFormat="1" x14ac:dyDescent="0.45"/>
    <row r="5189" s="25" customFormat="1" x14ac:dyDescent="0.45"/>
    <row r="5190" s="25" customFormat="1" x14ac:dyDescent="0.45"/>
    <row r="5191" s="25" customFormat="1" x14ac:dyDescent="0.45"/>
    <row r="5192" s="25" customFormat="1" x14ac:dyDescent="0.45"/>
    <row r="5193" s="25" customFormat="1" x14ac:dyDescent="0.45"/>
    <row r="5194" s="25" customFormat="1" x14ac:dyDescent="0.45"/>
    <row r="5195" s="25" customFormat="1" x14ac:dyDescent="0.45"/>
    <row r="5196" s="25" customFormat="1" x14ac:dyDescent="0.45"/>
    <row r="5197" s="25" customFormat="1" x14ac:dyDescent="0.45"/>
    <row r="5198" s="25" customFormat="1" x14ac:dyDescent="0.45"/>
    <row r="5199" s="25" customFormat="1" x14ac:dyDescent="0.45"/>
    <row r="5200" s="25" customFormat="1" x14ac:dyDescent="0.45"/>
    <row r="5201" s="25" customFormat="1" x14ac:dyDescent="0.45"/>
    <row r="5202" s="25" customFormat="1" x14ac:dyDescent="0.45"/>
    <row r="5203" s="25" customFormat="1" x14ac:dyDescent="0.45"/>
    <row r="5204" s="25" customFormat="1" x14ac:dyDescent="0.45"/>
    <row r="5205" s="25" customFormat="1" x14ac:dyDescent="0.45"/>
    <row r="5206" s="25" customFormat="1" x14ac:dyDescent="0.45"/>
    <row r="5207" s="25" customFormat="1" x14ac:dyDescent="0.45"/>
    <row r="5208" s="25" customFormat="1" x14ac:dyDescent="0.45"/>
    <row r="5209" s="25" customFormat="1" x14ac:dyDescent="0.45"/>
    <row r="5210" s="25" customFormat="1" x14ac:dyDescent="0.45"/>
    <row r="5211" s="25" customFormat="1" x14ac:dyDescent="0.45"/>
    <row r="5212" s="25" customFormat="1" x14ac:dyDescent="0.45"/>
    <row r="5213" s="25" customFormat="1" x14ac:dyDescent="0.45"/>
    <row r="5214" s="25" customFormat="1" x14ac:dyDescent="0.45"/>
    <row r="5215" s="25" customFormat="1" x14ac:dyDescent="0.45"/>
    <row r="5216" s="25" customFormat="1" x14ac:dyDescent="0.45"/>
    <row r="5217" s="25" customFormat="1" x14ac:dyDescent="0.45"/>
    <row r="5218" s="25" customFormat="1" x14ac:dyDescent="0.45"/>
    <row r="5219" s="25" customFormat="1" x14ac:dyDescent="0.45"/>
    <row r="5220" s="25" customFormat="1" x14ac:dyDescent="0.45"/>
    <row r="5221" s="25" customFormat="1" x14ac:dyDescent="0.45"/>
    <row r="5222" s="25" customFormat="1" x14ac:dyDescent="0.45"/>
    <row r="5223" s="25" customFormat="1" x14ac:dyDescent="0.45"/>
    <row r="5224" s="25" customFormat="1" x14ac:dyDescent="0.45"/>
    <row r="5225" s="25" customFormat="1" x14ac:dyDescent="0.45"/>
    <row r="5226" s="25" customFormat="1" x14ac:dyDescent="0.45"/>
    <row r="5227" s="25" customFormat="1" x14ac:dyDescent="0.45"/>
    <row r="5228" s="25" customFormat="1" x14ac:dyDescent="0.45"/>
    <row r="5229" s="25" customFormat="1" x14ac:dyDescent="0.45"/>
    <row r="5230" s="25" customFormat="1" x14ac:dyDescent="0.45"/>
    <row r="5231" s="25" customFormat="1" x14ac:dyDescent="0.45"/>
    <row r="5232" s="25" customFormat="1" x14ac:dyDescent="0.45"/>
    <row r="5233" s="25" customFormat="1" x14ac:dyDescent="0.45"/>
    <row r="5234" s="25" customFormat="1" x14ac:dyDescent="0.45"/>
    <row r="5235" s="25" customFormat="1" x14ac:dyDescent="0.45"/>
    <row r="5236" s="25" customFormat="1" x14ac:dyDescent="0.45"/>
    <row r="5237" s="25" customFormat="1" x14ac:dyDescent="0.45"/>
    <row r="5238" s="25" customFormat="1" x14ac:dyDescent="0.45"/>
    <row r="5239" s="25" customFormat="1" x14ac:dyDescent="0.45"/>
    <row r="5240" s="25" customFormat="1" x14ac:dyDescent="0.45"/>
    <row r="5241" s="25" customFormat="1" x14ac:dyDescent="0.45"/>
    <row r="5242" s="25" customFormat="1" x14ac:dyDescent="0.45"/>
    <row r="5243" s="25" customFormat="1" x14ac:dyDescent="0.45"/>
    <row r="5244" s="25" customFormat="1" x14ac:dyDescent="0.45"/>
    <row r="5245" s="25" customFormat="1" x14ac:dyDescent="0.45"/>
    <row r="5246" s="25" customFormat="1" x14ac:dyDescent="0.45"/>
    <row r="5247" s="25" customFormat="1" x14ac:dyDescent="0.45"/>
    <row r="5248" s="25" customFormat="1" x14ac:dyDescent="0.45"/>
    <row r="5249" s="25" customFormat="1" x14ac:dyDescent="0.45"/>
    <row r="5250" s="25" customFormat="1" x14ac:dyDescent="0.45"/>
    <row r="5251" s="25" customFormat="1" x14ac:dyDescent="0.45"/>
    <row r="5252" s="25" customFormat="1" x14ac:dyDescent="0.45"/>
    <row r="5253" s="25" customFormat="1" x14ac:dyDescent="0.45"/>
    <row r="5254" s="25" customFormat="1" x14ac:dyDescent="0.45"/>
    <row r="5255" s="25" customFormat="1" x14ac:dyDescent="0.45"/>
    <row r="5256" s="25" customFormat="1" x14ac:dyDescent="0.45"/>
    <row r="5257" s="25" customFormat="1" x14ac:dyDescent="0.45"/>
    <row r="5258" s="25" customFormat="1" x14ac:dyDescent="0.45"/>
    <row r="5259" s="25" customFormat="1" x14ac:dyDescent="0.45"/>
    <row r="5260" s="25" customFormat="1" x14ac:dyDescent="0.45"/>
    <row r="5261" s="25" customFormat="1" x14ac:dyDescent="0.45"/>
    <row r="5262" s="25" customFormat="1" x14ac:dyDescent="0.45"/>
    <row r="5263" s="25" customFormat="1" x14ac:dyDescent="0.45"/>
    <row r="5264" s="25" customFormat="1" x14ac:dyDescent="0.45"/>
    <row r="5265" s="25" customFormat="1" x14ac:dyDescent="0.45"/>
    <row r="5266" s="25" customFormat="1" x14ac:dyDescent="0.45"/>
    <row r="5267" s="25" customFormat="1" x14ac:dyDescent="0.45"/>
    <row r="5268" s="25" customFormat="1" x14ac:dyDescent="0.45"/>
    <row r="5269" s="25" customFormat="1" x14ac:dyDescent="0.45"/>
    <row r="5270" s="25" customFormat="1" x14ac:dyDescent="0.45"/>
    <row r="5271" s="25" customFormat="1" x14ac:dyDescent="0.45"/>
    <row r="5272" s="25" customFormat="1" x14ac:dyDescent="0.45"/>
    <row r="5273" s="25" customFormat="1" x14ac:dyDescent="0.45"/>
    <row r="5274" s="25" customFormat="1" x14ac:dyDescent="0.45"/>
    <row r="5275" s="25" customFormat="1" x14ac:dyDescent="0.45"/>
    <row r="5276" s="25" customFormat="1" x14ac:dyDescent="0.45"/>
    <row r="5277" s="25" customFormat="1" x14ac:dyDescent="0.45"/>
    <row r="5278" s="25" customFormat="1" x14ac:dyDescent="0.45"/>
    <row r="5279" s="25" customFormat="1" x14ac:dyDescent="0.45"/>
    <row r="5280" s="25" customFormat="1" x14ac:dyDescent="0.45"/>
    <row r="5281" s="25" customFormat="1" x14ac:dyDescent="0.45"/>
    <row r="5282" s="25" customFormat="1" x14ac:dyDescent="0.45"/>
    <row r="5283" s="25" customFormat="1" x14ac:dyDescent="0.45"/>
    <row r="5284" s="25" customFormat="1" x14ac:dyDescent="0.45"/>
    <row r="5285" s="25" customFormat="1" x14ac:dyDescent="0.45"/>
    <row r="5286" s="25" customFormat="1" x14ac:dyDescent="0.45"/>
    <row r="5287" s="25" customFormat="1" x14ac:dyDescent="0.45"/>
    <row r="5288" s="25" customFormat="1" x14ac:dyDescent="0.45"/>
    <row r="5289" s="25" customFormat="1" x14ac:dyDescent="0.45"/>
    <row r="5290" s="25" customFormat="1" x14ac:dyDescent="0.45"/>
    <row r="5291" s="25" customFormat="1" x14ac:dyDescent="0.45"/>
    <row r="5292" s="25" customFormat="1" x14ac:dyDescent="0.45"/>
    <row r="5293" s="25" customFormat="1" x14ac:dyDescent="0.45"/>
    <row r="5294" s="25" customFormat="1" x14ac:dyDescent="0.45"/>
    <row r="5295" s="25" customFormat="1" x14ac:dyDescent="0.45"/>
    <row r="5296" s="25" customFormat="1" x14ac:dyDescent="0.45"/>
    <row r="5297" s="25" customFormat="1" x14ac:dyDescent="0.45"/>
    <row r="5298" s="25" customFormat="1" x14ac:dyDescent="0.45"/>
    <row r="5299" s="25" customFormat="1" x14ac:dyDescent="0.45"/>
    <row r="5300" s="25" customFormat="1" x14ac:dyDescent="0.45"/>
    <row r="5301" s="25" customFormat="1" x14ac:dyDescent="0.45"/>
    <row r="5302" s="25" customFormat="1" x14ac:dyDescent="0.45"/>
    <row r="5303" s="25" customFormat="1" x14ac:dyDescent="0.45"/>
    <row r="5304" s="25" customFormat="1" x14ac:dyDescent="0.45"/>
    <row r="5305" s="25" customFormat="1" x14ac:dyDescent="0.45"/>
    <row r="5306" s="25" customFormat="1" x14ac:dyDescent="0.45"/>
    <row r="5307" s="25" customFormat="1" x14ac:dyDescent="0.45"/>
    <row r="5308" s="25" customFormat="1" x14ac:dyDescent="0.45"/>
    <row r="5309" s="25" customFormat="1" x14ac:dyDescent="0.45"/>
    <row r="5310" s="25" customFormat="1" x14ac:dyDescent="0.45"/>
    <row r="5311" s="25" customFormat="1" x14ac:dyDescent="0.45"/>
    <row r="5312" s="25" customFormat="1" x14ac:dyDescent="0.45"/>
    <row r="5313" s="25" customFormat="1" x14ac:dyDescent="0.45"/>
    <row r="5314" s="25" customFormat="1" x14ac:dyDescent="0.45"/>
    <row r="5315" s="25" customFormat="1" x14ac:dyDescent="0.45"/>
    <row r="5316" s="25" customFormat="1" x14ac:dyDescent="0.45"/>
    <row r="5317" s="25" customFormat="1" x14ac:dyDescent="0.45"/>
    <row r="5318" s="25" customFormat="1" x14ac:dyDescent="0.45"/>
    <row r="5319" s="25" customFormat="1" x14ac:dyDescent="0.45"/>
    <row r="5320" s="25" customFormat="1" x14ac:dyDescent="0.45"/>
    <row r="5321" s="25" customFormat="1" x14ac:dyDescent="0.45"/>
    <row r="5322" s="25" customFormat="1" x14ac:dyDescent="0.45"/>
    <row r="5323" s="25" customFormat="1" x14ac:dyDescent="0.45"/>
    <row r="5324" s="25" customFormat="1" x14ac:dyDescent="0.45"/>
    <row r="5325" s="25" customFormat="1" x14ac:dyDescent="0.45"/>
    <row r="5326" s="25" customFormat="1" x14ac:dyDescent="0.45"/>
    <row r="5327" s="25" customFormat="1" x14ac:dyDescent="0.45"/>
    <row r="5328" s="25" customFormat="1" x14ac:dyDescent="0.45"/>
    <row r="5329" s="25" customFormat="1" x14ac:dyDescent="0.45"/>
    <row r="5330" s="25" customFormat="1" x14ac:dyDescent="0.45"/>
    <row r="5331" s="25" customFormat="1" x14ac:dyDescent="0.45"/>
    <row r="5332" s="25" customFormat="1" x14ac:dyDescent="0.45"/>
    <row r="5333" s="25" customFormat="1" x14ac:dyDescent="0.45"/>
    <row r="5334" s="25" customFormat="1" x14ac:dyDescent="0.45"/>
    <row r="5335" s="25" customFormat="1" x14ac:dyDescent="0.45"/>
    <row r="5336" s="25" customFormat="1" x14ac:dyDescent="0.45"/>
    <row r="5337" s="25" customFormat="1" x14ac:dyDescent="0.45"/>
    <row r="5338" s="25" customFormat="1" x14ac:dyDescent="0.45"/>
    <row r="5339" s="25" customFormat="1" x14ac:dyDescent="0.45"/>
    <row r="5340" s="25" customFormat="1" x14ac:dyDescent="0.45"/>
    <row r="5341" s="25" customFormat="1" x14ac:dyDescent="0.45"/>
    <row r="5342" s="25" customFormat="1" x14ac:dyDescent="0.45"/>
    <row r="5343" s="25" customFormat="1" x14ac:dyDescent="0.45"/>
    <row r="5344" s="25" customFormat="1" x14ac:dyDescent="0.45"/>
    <row r="5345" s="25" customFormat="1" x14ac:dyDescent="0.45"/>
    <row r="5346" s="25" customFormat="1" x14ac:dyDescent="0.45"/>
    <row r="5347" s="25" customFormat="1" x14ac:dyDescent="0.45"/>
    <row r="5348" s="25" customFormat="1" x14ac:dyDescent="0.45"/>
    <row r="5349" s="25" customFormat="1" x14ac:dyDescent="0.45"/>
    <row r="5350" s="25" customFormat="1" x14ac:dyDescent="0.45"/>
    <row r="5351" s="25" customFormat="1" x14ac:dyDescent="0.45"/>
    <row r="5352" s="25" customFormat="1" x14ac:dyDescent="0.45"/>
    <row r="5353" s="25" customFormat="1" x14ac:dyDescent="0.45"/>
    <row r="5354" s="25" customFormat="1" x14ac:dyDescent="0.45"/>
    <row r="5355" s="25" customFormat="1" x14ac:dyDescent="0.45"/>
    <row r="5356" s="25" customFormat="1" x14ac:dyDescent="0.45"/>
    <row r="5357" s="25" customFormat="1" x14ac:dyDescent="0.45"/>
    <row r="5358" s="25" customFormat="1" x14ac:dyDescent="0.45"/>
    <row r="5359" s="25" customFormat="1" x14ac:dyDescent="0.45"/>
    <row r="5360" s="25" customFormat="1" x14ac:dyDescent="0.45"/>
    <row r="5361" s="25" customFormat="1" x14ac:dyDescent="0.45"/>
    <row r="5362" s="25" customFormat="1" x14ac:dyDescent="0.45"/>
    <row r="5363" s="25" customFormat="1" x14ac:dyDescent="0.45"/>
    <row r="5364" s="25" customFormat="1" x14ac:dyDescent="0.45"/>
    <row r="5365" s="25" customFormat="1" x14ac:dyDescent="0.45"/>
    <row r="5366" s="25" customFormat="1" x14ac:dyDescent="0.45"/>
    <row r="5367" s="25" customFormat="1" x14ac:dyDescent="0.45"/>
    <row r="5368" s="25" customFormat="1" x14ac:dyDescent="0.45"/>
    <row r="5369" s="25" customFormat="1" x14ac:dyDescent="0.45"/>
    <row r="5370" s="25" customFormat="1" x14ac:dyDescent="0.45"/>
    <row r="5371" s="25" customFormat="1" x14ac:dyDescent="0.45"/>
    <row r="5372" s="25" customFormat="1" x14ac:dyDescent="0.45"/>
    <row r="5373" s="25" customFormat="1" x14ac:dyDescent="0.45"/>
    <row r="5374" s="25" customFormat="1" x14ac:dyDescent="0.45"/>
    <row r="5375" s="25" customFormat="1" x14ac:dyDescent="0.45"/>
    <row r="5376" s="25" customFormat="1" x14ac:dyDescent="0.45"/>
    <row r="5377" s="25" customFormat="1" x14ac:dyDescent="0.45"/>
    <row r="5378" s="25" customFormat="1" x14ac:dyDescent="0.45"/>
    <row r="5379" s="25" customFormat="1" x14ac:dyDescent="0.45"/>
    <row r="5380" s="25" customFormat="1" x14ac:dyDescent="0.45"/>
    <row r="5381" s="25" customFormat="1" x14ac:dyDescent="0.45"/>
    <row r="5382" s="25" customFormat="1" x14ac:dyDescent="0.45"/>
    <row r="5383" s="25" customFormat="1" x14ac:dyDescent="0.45"/>
    <row r="5384" s="25" customFormat="1" x14ac:dyDescent="0.45"/>
    <row r="5385" s="25" customFormat="1" x14ac:dyDescent="0.45"/>
    <row r="5386" s="25" customFormat="1" x14ac:dyDescent="0.45"/>
    <row r="5387" s="25" customFormat="1" x14ac:dyDescent="0.45"/>
    <row r="5388" s="25" customFormat="1" x14ac:dyDescent="0.45"/>
    <row r="5389" s="25" customFormat="1" x14ac:dyDescent="0.45"/>
    <row r="5390" s="25" customFormat="1" x14ac:dyDescent="0.45"/>
    <row r="5391" s="25" customFormat="1" x14ac:dyDescent="0.45"/>
    <row r="5392" s="25" customFormat="1" x14ac:dyDescent="0.45"/>
    <row r="5393" s="25" customFormat="1" x14ac:dyDescent="0.45"/>
    <row r="5394" s="25" customFormat="1" x14ac:dyDescent="0.45"/>
    <row r="5395" s="25" customFormat="1" x14ac:dyDescent="0.45"/>
    <row r="5396" s="25" customFormat="1" x14ac:dyDescent="0.45"/>
    <row r="5397" s="25" customFormat="1" x14ac:dyDescent="0.45"/>
    <row r="5398" s="25" customFormat="1" x14ac:dyDescent="0.45"/>
    <row r="5399" s="25" customFormat="1" x14ac:dyDescent="0.45"/>
    <row r="5400" s="25" customFormat="1" x14ac:dyDescent="0.45"/>
    <row r="5401" s="25" customFormat="1" x14ac:dyDescent="0.45"/>
    <row r="5402" s="25" customFormat="1" x14ac:dyDescent="0.45"/>
    <row r="5403" s="25" customFormat="1" x14ac:dyDescent="0.45"/>
    <row r="5404" s="25" customFormat="1" x14ac:dyDescent="0.45"/>
    <row r="5405" s="25" customFormat="1" x14ac:dyDescent="0.45"/>
    <row r="5406" s="25" customFormat="1" x14ac:dyDescent="0.45"/>
    <row r="5407" s="25" customFormat="1" x14ac:dyDescent="0.45"/>
    <row r="5408" s="25" customFormat="1" x14ac:dyDescent="0.45"/>
    <row r="5409" s="25" customFormat="1" x14ac:dyDescent="0.45"/>
    <row r="5410" s="25" customFormat="1" x14ac:dyDescent="0.45"/>
    <row r="5411" s="25" customFormat="1" x14ac:dyDescent="0.45"/>
    <row r="5412" s="25" customFormat="1" x14ac:dyDescent="0.45"/>
    <row r="5413" s="25" customFormat="1" x14ac:dyDescent="0.45"/>
    <row r="5414" s="25" customFormat="1" x14ac:dyDescent="0.45"/>
    <row r="5415" s="25" customFormat="1" x14ac:dyDescent="0.45"/>
    <row r="5416" s="25" customFormat="1" x14ac:dyDescent="0.45"/>
    <row r="5417" s="25" customFormat="1" x14ac:dyDescent="0.45"/>
    <row r="5418" s="25" customFormat="1" x14ac:dyDescent="0.45"/>
    <row r="5419" s="25" customFormat="1" x14ac:dyDescent="0.45"/>
    <row r="5420" s="25" customFormat="1" x14ac:dyDescent="0.45"/>
    <row r="5421" s="25" customFormat="1" x14ac:dyDescent="0.45"/>
    <row r="5422" s="25" customFormat="1" x14ac:dyDescent="0.45"/>
    <row r="5423" s="25" customFormat="1" x14ac:dyDescent="0.45"/>
    <row r="5424" s="25" customFormat="1" x14ac:dyDescent="0.45"/>
    <row r="5425" s="25" customFormat="1" x14ac:dyDescent="0.45"/>
    <row r="5426" s="25" customFormat="1" x14ac:dyDescent="0.45"/>
    <row r="5427" s="25" customFormat="1" x14ac:dyDescent="0.45"/>
    <row r="5428" s="25" customFormat="1" x14ac:dyDescent="0.45"/>
    <row r="5429" s="25" customFormat="1" x14ac:dyDescent="0.45"/>
    <row r="5430" s="25" customFormat="1" x14ac:dyDescent="0.45"/>
    <row r="5431" s="25" customFormat="1" x14ac:dyDescent="0.45"/>
    <row r="5432" s="25" customFormat="1" x14ac:dyDescent="0.45"/>
    <row r="5433" s="25" customFormat="1" x14ac:dyDescent="0.45"/>
    <row r="5434" s="25" customFormat="1" x14ac:dyDescent="0.45"/>
    <row r="5435" s="25" customFormat="1" x14ac:dyDescent="0.45"/>
    <row r="5436" s="25" customFormat="1" x14ac:dyDescent="0.45"/>
    <row r="5437" s="25" customFormat="1" x14ac:dyDescent="0.45"/>
    <row r="5438" s="25" customFormat="1" x14ac:dyDescent="0.45"/>
    <row r="5439" s="25" customFormat="1" x14ac:dyDescent="0.45"/>
    <row r="5440" s="25" customFormat="1" x14ac:dyDescent="0.45"/>
    <row r="5441" s="25" customFormat="1" x14ac:dyDescent="0.45"/>
    <row r="5442" s="25" customFormat="1" x14ac:dyDescent="0.45"/>
    <row r="5443" s="25" customFormat="1" x14ac:dyDescent="0.45"/>
    <row r="5444" s="25" customFormat="1" x14ac:dyDescent="0.45"/>
    <row r="5445" s="25" customFormat="1" x14ac:dyDescent="0.45"/>
    <row r="5446" s="25" customFormat="1" x14ac:dyDescent="0.45"/>
    <row r="5447" s="25" customFormat="1" x14ac:dyDescent="0.45"/>
    <row r="5448" s="25" customFormat="1" x14ac:dyDescent="0.45"/>
    <row r="5449" s="25" customFormat="1" x14ac:dyDescent="0.45"/>
    <row r="5450" s="25" customFormat="1" x14ac:dyDescent="0.45"/>
    <row r="5451" s="25" customFormat="1" x14ac:dyDescent="0.45"/>
    <row r="5452" s="25" customFormat="1" x14ac:dyDescent="0.45"/>
    <row r="5453" s="25" customFormat="1" x14ac:dyDescent="0.45"/>
    <row r="5454" s="25" customFormat="1" x14ac:dyDescent="0.45"/>
    <row r="5455" s="25" customFormat="1" x14ac:dyDescent="0.45"/>
    <row r="5456" s="25" customFormat="1" x14ac:dyDescent="0.45"/>
    <row r="5457" s="25" customFormat="1" x14ac:dyDescent="0.45"/>
    <row r="5458" s="25" customFormat="1" x14ac:dyDescent="0.45"/>
    <row r="5459" s="25" customFormat="1" x14ac:dyDescent="0.45"/>
    <row r="5460" s="25" customFormat="1" x14ac:dyDescent="0.45"/>
    <row r="5461" s="25" customFormat="1" x14ac:dyDescent="0.45"/>
    <row r="5462" s="25" customFormat="1" x14ac:dyDescent="0.45"/>
    <row r="5463" s="25" customFormat="1" x14ac:dyDescent="0.45"/>
    <row r="5464" s="25" customFormat="1" x14ac:dyDescent="0.45"/>
    <row r="5465" s="25" customFormat="1" x14ac:dyDescent="0.45"/>
    <row r="5466" s="25" customFormat="1" x14ac:dyDescent="0.45"/>
    <row r="5467" s="25" customFormat="1" x14ac:dyDescent="0.45"/>
    <row r="5468" s="25" customFormat="1" x14ac:dyDescent="0.45"/>
    <row r="5469" s="25" customFormat="1" x14ac:dyDescent="0.45"/>
    <row r="5470" s="25" customFormat="1" x14ac:dyDescent="0.45"/>
    <row r="5471" s="25" customFormat="1" x14ac:dyDescent="0.45"/>
    <row r="5472" s="25" customFormat="1" x14ac:dyDescent="0.45"/>
    <row r="5473" s="25" customFormat="1" x14ac:dyDescent="0.45"/>
    <row r="5474" s="25" customFormat="1" x14ac:dyDescent="0.45"/>
    <row r="5475" s="25" customFormat="1" x14ac:dyDescent="0.45"/>
    <row r="5476" s="25" customFormat="1" x14ac:dyDescent="0.45"/>
    <row r="5477" s="25" customFormat="1" x14ac:dyDescent="0.45"/>
    <row r="5478" s="25" customFormat="1" x14ac:dyDescent="0.45"/>
    <row r="5479" s="25" customFormat="1" x14ac:dyDescent="0.45"/>
    <row r="5480" s="25" customFormat="1" x14ac:dyDescent="0.45"/>
    <row r="5481" s="25" customFormat="1" x14ac:dyDescent="0.45"/>
    <row r="5482" s="25" customFormat="1" x14ac:dyDescent="0.45"/>
    <row r="5483" s="25" customFormat="1" x14ac:dyDescent="0.45"/>
    <row r="5484" s="25" customFormat="1" x14ac:dyDescent="0.45"/>
    <row r="5485" s="25" customFormat="1" x14ac:dyDescent="0.45"/>
    <row r="5486" s="25" customFormat="1" x14ac:dyDescent="0.45"/>
    <row r="5487" s="25" customFormat="1" x14ac:dyDescent="0.45"/>
    <row r="5488" s="25" customFormat="1" x14ac:dyDescent="0.45"/>
    <row r="5489" s="25" customFormat="1" x14ac:dyDescent="0.45"/>
    <row r="5490" s="25" customFormat="1" x14ac:dyDescent="0.45"/>
    <row r="5491" s="25" customFormat="1" x14ac:dyDescent="0.45"/>
    <row r="5492" s="25" customFormat="1" x14ac:dyDescent="0.45"/>
    <row r="5493" s="25" customFormat="1" x14ac:dyDescent="0.45"/>
    <row r="5494" s="25" customFormat="1" x14ac:dyDescent="0.45"/>
    <row r="5495" s="25" customFormat="1" x14ac:dyDescent="0.45"/>
    <row r="5496" s="25" customFormat="1" x14ac:dyDescent="0.45"/>
    <row r="5497" s="25" customFormat="1" x14ac:dyDescent="0.45"/>
    <row r="5498" s="25" customFormat="1" x14ac:dyDescent="0.45"/>
    <row r="5499" s="25" customFormat="1" x14ac:dyDescent="0.45"/>
    <row r="5500" s="25" customFormat="1" x14ac:dyDescent="0.45"/>
    <row r="5501" s="25" customFormat="1" x14ac:dyDescent="0.45"/>
    <row r="5502" s="25" customFormat="1" x14ac:dyDescent="0.45"/>
    <row r="5503" s="25" customFormat="1" x14ac:dyDescent="0.45"/>
    <row r="5504" s="25" customFormat="1" x14ac:dyDescent="0.45"/>
    <row r="5505" s="25" customFormat="1" x14ac:dyDescent="0.45"/>
    <row r="5506" s="25" customFormat="1" x14ac:dyDescent="0.45"/>
    <row r="5507" s="25" customFormat="1" x14ac:dyDescent="0.45"/>
    <row r="5508" s="25" customFormat="1" x14ac:dyDescent="0.45"/>
    <row r="5509" s="25" customFormat="1" x14ac:dyDescent="0.45"/>
    <row r="5510" s="25" customFormat="1" x14ac:dyDescent="0.45"/>
    <row r="5511" s="25" customFormat="1" x14ac:dyDescent="0.45"/>
    <row r="5512" s="25" customFormat="1" x14ac:dyDescent="0.45"/>
    <row r="5513" s="25" customFormat="1" x14ac:dyDescent="0.45"/>
    <row r="5514" s="25" customFormat="1" x14ac:dyDescent="0.45"/>
    <row r="5515" s="25" customFormat="1" x14ac:dyDescent="0.45"/>
    <row r="5516" s="25" customFormat="1" x14ac:dyDescent="0.45"/>
    <row r="5517" s="25" customFormat="1" x14ac:dyDescent="0.45"/>
    <row r="5518" s="25" customFormat="1" x14ac:dyDescent="0.45"/>
    <row r="5519" s="25" customFormat="1" x14ac:dyDescent="0.45"/>
    <row r="5520" s="25" customFormat="1" x14ac:dyDescent="0.45"/>
    <row r="5521" s="25" customFormat="1" x14ac:dyDescent="0.45"/>
    <row r="5522" s="25" customFormat="1" x14ac:dyDescent="0.45"/>
    <row r="5523" s="25" customFormat="1" x14ac:dyDescent="0.45"/>
    <row r="5524" s="25" customFormat="1" x14ac:dyDescent="0.45"/>
    <row r="5525" s="25" customFormat="1" x14ac:dyDescent="0.45"/>
    <row r="5526" s="25" customFormat="1" x14ac:dyDescent="0.45"/>
    <row r="5527" s="25" customFormat="1" x14ac:dyDescent="0.45"/>
    <row r="5528" s="25" customFormat="1" x14ac:dyDescent="0.45"/>
    <row r="5529" s="25" customFormat="1" x14ac:dyDescent="0.45"/>
    <row r="5530" s="25" customFormat="1" x14ac:dyDescent="0.45"/>
    <row r="5531" s="25" customFormat="1" x14ac:dyDescent="0.45"/>
    <row r="5532" s="25" customFormat="1" x14ac:dyDescent="0.45"/>
    <row r="5533" s="25" customFormat="1" x14ac:dyDescent="0.45"/>
    <row r="5534" s="25" customFormat="1" x14ac:dyDescent="0.45"/>
    <row r="5535" s="25" customFormat="1" x14ac:dyDescent="0.45"/>
    <row r="5536" s="25" customFormat="1" x14ac:dyDescent="0.45"/>
    <row r="5537" s="25" customFormat="1" x14ac:dyDescent="0.45"/>
    <row r="5538" s="25" customFormat="1" x14ac:dyDescent="0.45"/>
    <row r="5539" s="25" customFormat="1" x14ac:dyDescent="0.45"/>
    <row r="5540" s="25" customFormat="1" x14ac:dyDescent="0.45"/>
    <row r="5541" s="25" customFormat="1" x14ac:dyDescent="0.45"/>
    <row r="5542" s="25" customFormat="1" x14ac:dyDescent="0.45"/>
    <row r="5543" s="25" customFormat="1" x14ac:dyDescent="0.45"/>
    <row r="5544" s="25" customFormat="1" x14ac:dyDescent="0.45"/>
    <row r="5545" s="25" customFormat="1" x14ac:dyDescent="0.45"/>
    <row r="5546" s="25" customFormat="1" x14ac:dyDescent="0.45"/>
    <row r="5547" s="25" customFormat="1" x14ac:dyDescent="0.45"/>
    <row r="5548" s="25" customFormat="1" x14ac:dyDescent="0.45"/>
    <row r="5549" s="25" customFormat="1" x14ac:dyDescent="0.45"/>
    <row r="5550" s="25" customFormat="1" x14ac:dyDescent="0.45"/>
    <row r="5551" s="25" customFormat="1" x14ac:dyDescent="0.45"/>
    <row r="5552" s="25" customFormat="1" x14ac:dyDescent="0.45"/>
    <row r="5553" s="25" customFormat="1" x14ac:dyDescent="0.45"/>
    <row r="5554" s="25" customFormat="1" x14ac:dyDescent="0.45"/>
    <row r="5555" s="25" customFormat="1" x14ac:dyDescent="0.45"/>
    <row r="5556" s="25" customFormat="1" x14ac:dyDescent="0.45"/>
    <row r="5557" s="25" customFormat="1" x14ac:dyDescent="0.45"/>
    <row r="5558" s="25" customFormat="1" x14ac:dyDescent="0.45"/>
  </sheetData>
  <mergeCells count="791">
    <mergeCell ref="A25:A26"/>
    <mergeCell ref="B25:B26"/>
    <mergeCell ref="A30:A31"/>
    <mergeCell ref="B30:B31"/>
    <mergeCell ref="A56:A57"/>
    <mergeCell ref="B56:B57"/>
    <mergeCell ref="A14:A15"/>
    <mergeCell ref="B14:B15"/>
    <mergeCell ref="A20:A21"/>
    <mergeCell ref="B20:B21"/>
    <mergeCell ref="A22:A23"/>
    <mergeCell ref="B22:B23"/>
    <mergeCell ref="A102:A103"/>
    <mergeCell ref="B102:B103"/>
    <mergeCell ref="A109:A110"/>
    <mergeCell ref="B109:B110"/>
    <mergeCell ref="A122:A123"/>
    <mergeCell ref="B122:B123"/>
    <mergeCell ref="A63:A64"/>
    <mergeCell ref="B63:B64"/>
    <mergeCell ref="A65:A66"/>
    <mergeCell ref="B65:B66"/>
    <mergeCell ref="A95:A100"/>
    <mergeCell ref="B95:B100"/>
    <mergeCell ref="A156:A157"/>
    <mergeCell ref="B156:B157"/>
    <mergeCell ref="A160:A161"/>
    <mergeCell ref="B160:B161"/>
    <mergeCell ref="A166:A167"/>
    <mergeCell ref="B166:B167"/>
    <mergeCell ref="A130:A131"/>
    <mergeCell ref="B130:B131"/>
    <mergeCell ref="A148:A149"/>
    <mergeCell ref="B148:B149"/>
    <mergeCell ref="A150:A151"/>
    <mergeCell ref="B150:B151"/>
    <mergeCell ref="A221:A222"/>
    <mergeCell ref="B221:B222"/>
    <mergeCell ref="A223:A224"/>
    <mergeCell ref="B223:B224"/>
    <mergeCell ref="A227:A228"/>
    <mergeCell ref="B227:B228"/>
    <mergeCell ref="A184:A185"/>
    <mergeCell ref="B184:B185"/>
    <mergeCell ref="A205:A206"/>
    <mergeCell ref="B205:B206"/>
    <mergeCell ref="A213:A215"/>
    <mergeCell ref="B213:B215"/>
    <mergeCell ref="A285:A286"/>
    <mergeCell ref="B285:B286"/>
    <mergeCell ref="A330:A331"/>
    <mergeCell ref="B330:B331"/>
    <mergeCell ref="A382:A383"/>
    <mergeCell ref="B382:B383"/>
    <mergeCell ref="A235:A236"/>
    <mergeCell ref="B235:B236"/>
    <mergeCell ref="A271:A272"/>
    <mergeCell ref="B271:B272"/>
    <mergeCell ref="A276:A277"/>
    <mergeCell ref="B276:B277"/>
    <mergeCell ref="A422:A423"/>
    <mergeCell ref="B422:B423"/>
    <mergeCell ref="A425:A428"/>
    <mergeCell ref="B425:B428"/>
    <mergeCell ref="A429:A430"/>
    <mergeCell ref="B429:B430"/>
    <mergeCell ref="A384:A385"/>
    <mergeCell ref="B384:B385"/>
    <mergeCell ref="A388:A389"/>
    <mergeCell ref="B388:B389"/>
    <mergeCell ref="A398:A399"/>
    <mergeCell ref="B398:B399"/>
    <mergeCell ref="A447:A448"/>
    <mergeCell ref="B447:B448"/>
    <mergeCell ref="A455:A456"/>
    <mergeCell ref="B455:B456"/>
    <mergeCell ref="A464:A466"/>
    <mergeCell ref="B464:B466"/>
    <mergeCell ref="A440:A441"/>
    <mergeCell ref="B440:B441"/>
    <mergeCell ref="A442:A443"/>
    <mergeCell ref="B442:B443"/>
    <mergeCell ref="A445:A446"/>
    <mergeCell ref="B445:B446"/>
    <mergeCell ref="A478:A480"/>
    <mergeCell ref="B478:B480"/>
    <mergeCell ref="A487:A490"/>
    <mergeCell ref="B487:B490"/>
    <mergeCell ref="A491:A493"/>
    <mergeCell ref="B491:B493"/>
    <mergeCell ref="A468:A470"/>
    <mergeCell ref="B468:B470"/>
    <mergeCell ref="A471:A472"/>
    <mergeCell ref="B471:B472"/>
    <mergeCell ref="A473:A477"/>
    <mergeCell ref="B473:B477"/>
    <mergeCell ref="A510:A512"/>
    <mergeCell ref="B510:B512"/>
    <mergeCell ref="A514:A517"/>
    <mergeCell ref="B514:B517"/>
    <mergeCell ref="A518:A522"/>
    <mergeCell ref="B518:B522"/>
    <mergeCell ref="A498:A499"/>
    <mergeCell ref="B498:B499"/>
    <mergeCell ref="A500:A503"/>
    <mergeCell ref="B500:B503"/>
    <mergeCell ref="A508:A509"/>
    <mergeCell ref="B508:B509"/>
    <mergeCell ref="A535:A536"/>
    <mergeCell ref="B535:B536"/>
    <mergeCell ref="A537:A540"/>
    <mergeCell ref="B537:B540"/>
    <mergeCell ref="A561:A566"/>
    <mergeCell ref="B561:B566"/>
    <mergeCell ref="A525:A526"/>
    <mergeCell ref="B525:B526"/>
    <mergeCell ref="A528:A531"/>
    <mergeCell ref="B528:B531"/>
    <mergeCell ref="A532:A533"/>
    <mergeCell ref="B532:B533"/>
    <mergeCell ref="A591:A592"/>
    <mergeCell ref="B591:B592"/>
    <mergeCell ref="A593:A594"/>
    <mergeCell ref="B593:B594"/>
    <mergeCell ref="A601:A605"/>
    <mergeCell ref="B601:B605"/>
    <mergeCell ref="A568:A569"/>
    <mergeCell ref="B568:B569"/>
    <mergeCell ref="A579:A580"/>
    <mergeCell ref="B579:B580"/>
    <mergeCell ref="A583:A585"/>
    <mergeCell ref="B583:B585"/>
    <mergeCell ref="A617:A621"/>
    <mergeCell ref="B617:B621"/>
    <mergeCell ref="A622:A624"/>
    <mergeCell ref="B622:B624"/>
    <mergeCell ref="A632:A633"/>
    <mergeCell ref="B632:B633"/>
    <mergeCell ref="A610:A611"/>
    <mergeCell ref="B610:B611"/>
    <mergeCell ref="A612:A613"/>
    <mergeCell ref="B612:B613"/>
    <mergeCell ref="A614:A616"/>
    <mergeCell ref="B614:B616"/>
    <mergeCell ref="A648:A649"/>
    <mergeCell ref="B648:B649"/>
    <mergeCell ref="A651:A652"/>
    <mergeCell ref="B651:B652"/>
    <mergeCell ref="A654:A655"/>
    <mergeCell ref="B654:B655"/>
    <mergeCell ref="A638:A639"/>
    <mergeCell ref="B638:B639"/>
    <mergeCell ref="A640:A641"/>
    <mergeCell ref="B640:B641"/>
    <mergeCell ref="A642:A643"/>
    <mergeCell ref="B642:B643"/>
    <mergeCell ref="A670:A671"/>
    <mergeCell ref="B670:B671"/>
    <mergeCell ref="A672:A673"/>
    <mergeCell ref="B672:B673"/>
    <mergeCell ref="A675:A679"/>
    <mergeCell ref="B675:B679"/>
    <mergeCell ref="A657:A659"/>
    <mergeCell ref="B657:B659"/>
    <mergeCell ref="A661:A662"/>
    <mergeCell ref="B661:B662"/>
    <mergeCell ref="A664:A669"/>
    <mergeCell ref="B664:B669"/>
    <mergeCell ref="A698:A699"/>
    <mergeCell ref="B698:B699"/>
    <mergeCell ref="A700:A701"/>
    <mergeCell ref="B700:B701"/>
    <mergeCell ref="A705:A707"/>
    <mergeCell ref="B705:B707"/>
    <mergeCell ref="A682:A684"/>
    <mergeCell ref="B682:B684"/>
    <mergeCell ref="A688:A690"/>
    <mergeCell ref="B688:B690"/>
    <mergeCell ref="A692:A697"/>
    <mergeCell ref="B692:B697"/>
    <mergeCell ref="A723:A724"/>
    <mergeCell ref="B723:B724"/>
    <mergeCell ref="A726:A731"/>
    <mergeCell ref="B726:B731"/>
    <mergeCell ref="A735:A737"/>
    <mergeCell ref="B735:B737"/>
    <mergeCell ref="A709:A711"/>
    <mergeCell ref="B709:B711"/>
    <mergeCell ref="A717:A718"/>
    <mergeCell ref="B717:B718"/>
    <mergeCell ref="A719:A722"/>
    <mergeCell ref="B719:B722"/>
    <mergeCell ref="A753:A754"/>
    <mergeCell ref="B753:B754"/>
    <mergeCell ref="A758:A768"/>
    <mergeCell ref="B758:B768"/>
    <mergeCell ref="A769:A778"/>
    <mergeCell ref="B769:B778"/>
    <mergeCell ref="A740:A741"/>
    <mergeCell ref="B740:B741"/>
    <mergeCell ref="A746:A747"/>
    <mergeCell ref="B746:B747"/>
    <mergeCell ref="A749:A750"/>
    <mergeCell ref="B749:B750"/>
    <mergeCell ref="A790:A792"/>
    <mergeCell ref="B790:B792"/>
    <mergeCell ref="A794:A796"/>
    <mergeCell ref="B794:B796"/>
    <mergeCell ref="A798:A800"/>
    <mergeCell ref="B798:B800"/>
    <mergeCell ref="A779:A780"/>
    <mergeCell ref="B779:B780"/>
    <mergeCell ref="A781:A782"/>
    <mergeCell ref="B781:B782"/>
    <mergeCell ref="A784:A787"/>
    <mergeCell ref="B784:B787"/>
    <mergeCell ref="A810:A813"/>
    <mergeCell ref="B810:B813"/>
    <mergeCell ref="A821:A824"/>
    <mergeCell ref="B821:B824"/>
    <mergeCell ref="A825:A826"/>
    <mergeCell ref="B825:B826"/>
    <mergeCell ref="A801:A802"/>
    <mergeCell ref="B801:B802"/>
    <mergeCell ref="A804:A805"/>
    <mergeCell ref="B804:B805"/>
    <mergeCell ref="A806:A809"/>
    <mergeCell ref="B806:B809"/>
    <mergeCell ref="A842:A843"/>
    <mergeCell ref="B842:B843"/>
    <mergeCell ref="A845:A846"/>
    <mergeCell ref="B845:B846"/>
    <mergeCell ref="A847:A849"/>
    <mergeCell ref="B847:B849"/>
    <mergeCell ref="A827:A828"/>
    <mergeCell ref="B827:B828"/>
    <mergeCell ref="A832:A833"/>
    <mergeCell ref="B832:B833"/>
    <mergeCell ref="A837:A839"/>
    <mergeCell ref="B837:B839"/>
    <mergeCell ref="A864:A865"/>
    <mergeCell ref="B864:B865"/>
    <mergeCell ref="A866:A868"/>
    <mergeCell ref="B866:B868"/>
    <mergeCell ref="A869:A871"/>
    <mergeCell ref="B869:B871"/>
    <mergeCell ref="A850:A859"/>
    <mergeCell ref="B850:B859"/>
    <mergeCell ref="A860:A861"/>
    <mergeCell ref="B860:B861"/>
    <mergeCell ref="A862:A863"/>
    <mergeCell ref="B862:B863"/>
    <mergeCell ref="A893:A894"/>
    <mergeCell ref="B893:B894"/>
    <mergeCell ref="A897:A903"/>
    <mergeCell ref="B897:B903"/>
    <mergeCell ref="A913:A914"/>
    <mergeCell ref="B913:B914"/>
    <mergeCell ref="A872:A873"/>
    <mergeCell ref="B872:B873"/>
    <mergeCell ref="A878:A879"/>
    <mergeCell ref="B878:B879"/>
    <mergeCell ref="A884:A886"/>
    <mergeCell ref="B884:B886"/>
    <mergeCell ref="A935:A937"/>
    <mergeCell ref="B935:B937"/>
    <mergeCell ref="A938:A944"/>
    <mergeCell ref="B938:B944"/>
    <mergeCell ref="A945:A946"/>
    <mergeCell ref="B945:B946"/>
    <mergeCell ref="A915:A918"/>
    <mergeCell ref="B915:B918"/>
    <mergeCell ref="A921:A922"/>
    <mergeCell ref="B921:B922"/>
    <mergeCell ref="A926:A934"/>
    <mergeCell ref="B926:B934"/>
    <mergeCell ref="A973:A975"/>
    <mergeCell ref="B973:B975"/>
    <mergeCell ref="A976:A978"/>
    <mergeCell ref="B976:B978"/>
    <mergeCell ref="A985:A990"/>
    <mergeCell ref="B985:B990"/>
    <mergeCell ref="A948:A949"/>
    <mergeCell ref="B948:B949"/>
    <mergeCell ref="A955:A964"/>
    <mergeCell ref="B955:B964"/>
    <mergeCell ref="A968:A971"/>
    <mergeCell ref="B968:B971"/>
    <mergeCell ref="A1005:A1009"/>
    <mergeCell ref="B1005:B1009"/>
    <mergeCell ref="A1010:A1012"/>
    <mergeCell ref="B1010:B1012"/>
    <mergeCell ref="A1013:A1014"/>
    <mergeCell ref="B1013:B1014"/>
    <mergeCell ref="A991:A992"/>
    <mergeCell ref="B991:B992"/>
    <mergeCell ref="A993:A994"/>
    <mergeCell ref="B993:B994"/>
    <mergeCell ref="A1000:A1004"/>
    <mergeCell ref="B1000:B1004"/>
    <mergeCell ref="A1035:A1037"/>
    <mergeCell ref="B1035:B1037"/>
    <mergeCell ref="A1040:A1041"/>
    <mergeCell ref="B1040:B1041"/>
    <mergeCell ref="A1042:A1043"/>
    <mergeCell ref="B1042:B1043"/>
    <mergeCell ref="A1018:A1024"/>
    <mergeCell ref="B1018:B1024"/>
    <mergeCell ref="A1027:A1030"/>
    <mergeCell ref="B1027:B1030"/>
    <mergeCell ref="A1032:A1033"/>
    <mergeCell ref="B1032:B1033"/>
    <mergeCell ref="A1057:A1058"/>
    <mergeCell ref="B1057:B1058"/>
    <mergeCell ref="A1060:A1061"/>
    <mergeCell ref="B1060:B1061"/>
    <mergeCell ref="A1062:A1064"/>
    <mergeCell ref="B1062:B1064"/>
    <mergeCell ref="A1045:A1046"/>
    <mergeCell ref="B1045:B1046"/>
    <mergeCell ref="A1047:A1051"/>
    <mergeCell ref="B1047:B1051"/>
    <mergeCell ref="A1052:A1056"/>
    <mergeCell ref="B1052:B1056"/>
    <mergeCell ref="A1079:A1082"/>
    <mergeCell ref="B1079:B1082"/>
    <mergeCell ref="A1083:A1084"/>
    <mergeCell ref="B1083:B1084"/>
    <mergeCell ref="A1085:A1088"/>
    <mergeCell ref="B1085:B1088"/>
    <mergeCell ref="A1066:A1070"/>
    <mergeCell ref="B1066:B1070"/>
    <mergeCell ref="A1072:A1073"/>
    <mergeCell ref="B1072:B1073"/>
    <mergeCell ref="A1074:A1078"/>
    <mergeCell ref="B1074:B1078"/>
    <mergeCell ref="A1103:A1106"/>
    <mergeCell ref="B1103:B1106"/>
    <mergeCell ref="A1110:A1113"/>
    <mergeCell ref="B1110:B1113"/>
    <mergeCell ref="A1118:A1120"/>
    <mergeCell ref="B1118:B1120"/>
    <mergeCell ref="A1089:A1093"/>
    <mergeCell ref="B1089:B1093"/>
    <mergeCell ref="A1094:A1095"/>
    <mergeCell ref="B1094:B1095"/>
    <mergeCell ref="A1098:A1101"/>
    <mergeCell ref="B1098:B1101"/>
    <mergeCell ref="A1135:A1136"/>
    <mergeCell ref="B1135:B1136"/>
    <mergeCell ref="A1145:A1147"/>
    <mergeCell ref="B1145:B1147"/>
    <mergeCell ref="A1151:A1153"/>
    <mergeCell ref="B1151:B1153"/>
    <mergeCell ref="A1121:A1123"/>
    <mergeCell ref="B1121:B1123"/>
    <mergeCell ref="A1126:A1129"/>
    <mergeCell ref="B1126:B1129"/>
    <mergeCell ref="A1133:A1134"/>
    <mergeCell ref="B1133:B1134"/>
    <mergeCell ref="A1176:A1181"/>
    <mergeCell ref="B1176:B1181"/>
    <mergeCell ref="B1182:B1183"/>
    <mergeCell ref="A1182:A1183"/>
    <mergeCell ref="A1185:A1187"/>
    <mergeCell ref="B1185:B1187"/>
    <mergeCell ref="A1154:A1157"/>
    <mergeCell ref="B1154:B1157"/>
    <mergeCell ref="A1160:A1161"/>
    <mergeCell ref="B1160:B1161"/>
    <mergeCell ref="A1174:A1175"/>
    <mergeCell ref="B1174:B1175"/>
    <mergeCell ref="A1204:A1206"/>
    <mergeCell ref="B1204:B1206"/>
    <mergeCell ref="A1210:A1213"/>
    <mergeCell ref="B1210:B1213"/>
    <mergeCell ref="A1214:A1216"/>
    <mergeCell ref="B1214:B1216"/>
    <mergeCell ref="A1188:A1189"/>
    <mergeCell ref="B1188:B1189"/>
    <mergeCell ref="A1195:A1196"/>
    <mergeCell ref="B1195:B1196"/>
    <mergeCell ref="A1197:A1199"/>
    <mergeCell ref="B1197:B1199"/>
    <mergeCell ref="A1228:A1230"/>
    <mergeCell ref="B1228:B1230"/>
    <mergeCell ref="A1231:A1232"/>
    <mergeCell ref="B1231:B1232"/>
    <mergeCell ref="A1235:A1236"/>
    <mergeCell ref="B1235:B1236"/>
    <mergeCell ref="A1217:A1218"/>
    <mergeCell ref="B1217:B1218"/>
    <mergeCell ref="A1220:A1221"/>
    <mergeCell ref="B1220:B1221"/>
    <mergeCell ref="A1222:A1227"/>
    <mergeCell ref="B1222:B1227"/>
    <mergeCell ref="A1248:A1249"/>
    <mergeCell ref="B1248:B1249"/>
    <mergeCell ref="A1252:A1256"/>
    <mergeCell ref="B1252:B1256"/>
    <mergeCell ref="A1257:A1259"/>
    <mergeCell ref="B1257:B1259"/>
    <mergeCell ref="A1237:A1238"/>
    <mergeCell ref="B1237:B1238"/>
    <mergeCell ref="A1240:A1242"/>
    <mergeCell ref="B1240:B1242"/>
    <mergeCell ref="A1243:A1247"/>
    <mergeCell ref="B1243:B1247"/>
    <mergeCell ref="A1271:A1273"/>
    <mergeCell ref="A1275:A1276"/>
    <mergeCell ref="B1275:B1276"/>
    <mergeCell ref="A1278:A1279"/>
    <mergeCell ref="B1278:B1279"/>
    <mergeCell ref="A1290:A1291"/>
    <mergeCell ref="B1290:B1291"/>
    <mergeCell ref="A1260:A1261"/>
    <mergeCell ref="B1260:B1261"/>
    <mergeCell ref="A1266:A1267"/>
    <mergeCell ref="B1266:B1267"/>
    <mergeCell ref="A1268:A1269"/>
    <mergeCell ref="B1268:B1269"/>
    <mergeCell ref="A1303:A1305"/>
    <mergeCell ref="B1303:B1305"/>
    <mergeCell ref="A1310:A1311"/>
    <mergeCell ref="B1310:B1311"/>
    <mergeCell ref="A1312:A1313"/>
    <mergeCell ref="B1312:B1313"/>
    <mergeCell ref="A1293:A1296"/>
    <mergeCell ref="B1293:B1296"/>
    <mergeCell ref="A1297:A1298"/>
    <mergeCell ref="B1297:B1298"/>
    <mergeCell ref="A1299:A1300"/>
    <mergeCell ref="B1299:B1300"/>
    <mergeCell ref="A1328:A1329"/>
    <mergeCell ref="B1328:B1329"/>
    <mergeCell ref="A1332:A1335"/>
    <mergeCell ref="B1332:B1335"/>
    <mergeCell ref="A1340:A1343"/>
    <mergeCell ref="B1340:B1343"/>
    <mergeCell ref="A1317:A1318"/>
    <mergeCell ref="B1317:B1318"/>
    <mergeCell ref="A1319:A1320"/>
    <mergeCell ref="B1319:B1320"/>
    <mergeCell ref="A1322:A1323"/>
    <mergeCell ref="B1322:B1323"/>
    <mergeCell ref="A1354:A1355"/>
    <mergeCell ref="B1354:B1355"/>
    <mergeCell ref="A1358:A1361"/>
    <mergeCell ref="B1358:B1361"/>
    <mergeCell ref="A1362:A1363"/>
    <mergeCell ref="B1362:B1363"/>
    <mergeCell ref="A1344:A1345"/>
    <mergeCell ref="B1344:B1345"/>
    <mergeCell ref="A1346:A1347"/>
    <mergeCell ref="B1346:B1347"/>
    <mergeCell ref="A1348:A1353"/>
    <mergeCell ref="B1348:B1353"/>
    <mergeCell ref="A1381:A1382"/>
    <mergeCell ref="B1381:B1382"/>
    <mergeCell ref="A1384:A1385"/>
    <mergeCell ref="B1384:B1385"/>
    <mergeCell ref="A1386:A1388"/>
    <mergeCell ref="B1386:B1388"/>
    <mergeCell ref="A1364:A1365"/>
    <mergeCell ref="B1364:B1365"/>
    <mergeCell ref="A1366:A1371"/>
    <mergeCell ref="B1366:B1371"/>
    <mergeCell ref="A1373:A1374"/>
    <mergeCell ref="B1373:B1374"/>
    <mergeCell ref="A1403:A1404"/>
    <mergeCell ref="B1403:B1404"/>
    <mergeCell ref="A1410:A1412"/>
    <mergeCell ref="B1410:B1412"/>
    <mergeCell ref="A1415:A1416"/>
    <mergeCell ref="B1415:B1416"/>
    <mergeCell ref="A1389:A1393"/>
    <mergeCell ref="B1389:B1393"/>
    <mergeCell ref="A1396:A1397"/>
    <mergeCell ref="B1396:B1397"/>
    <mergeCell ref="A1401:A1402"/>
    <mergeCell ref="B1401:B1402"/>
    <mergeCell ref="A1442:A1443"/>
    <mergeCell ref="B1442:B1443"/>
    <mergeCell ref="A1444:A1445"/>
    <mergeCell ref="B1444:B1445"/>
    <mergeCell ref="A1446:A1448"/>
    <mergeCell ref="B1446:B1448"/>
    <mergeCell ref="A1419:A1421"/>
    <mergeCell ref="B1419:B1421"/>
    <mergeCell ref="A1425:A1427"/>
    <mergeCell ref="B1425:B1427"/>
    <mergeCell ref="A1435:A1436"/>
    <mergeCell ref="B1435:B1436"/>
    <mergeCell ref="A1467:A1468"/>
    <mergeCell ref="B1467:B1468"/>
    <mergeCell ref="A1474:A1475"/>
    <mergeCell ref="B1474:B1475"/>
    <mergeCell ref="A1476:A1477"/>
    <mergeCell ref="B1476:B1477"/>
    <mergeCell ref="A1452:A1457"/>
    <mergeCell ref="B1452:B1457"/>
    <mergeCell ref="A1459:A1460"/>
    <mergeCell ref="B1459:B1460"/>
    <mergeCell ref="A1461:A1462"/>
    <mergeCell ref="B1461:B1462"/>
    <mergeCell ref="A1490:A1494"/>
    <mergeCell ref="B1490:B1494"/>
    <mergeCell ref="A1495:A1497"/>
    <mergeCell ref="B1495:B1497"/>
    <mergeCell ref="A1499:A1500"/>
    <mergeCell ref="B1499:B1500"/>
    <mergeCell ref="A1481:A1482"/>
    <mergeCell ref="B1481:B1482"/>
    <mergeCell ref="A1483:A1484"/>
    <mergeCell ref="B1483:B1484"/>
    <mergeCell ref="A1486:A1487"/>
    <mergeCell ref="B1486:B1487"/>
    <mergeCell ref="A1511:A1512"/>
    <mergeCell ref="B1511:B1512"/>
    <mergeCell ref="A1515:A1516"/>
    <mergeCell ref="B1515:B1516"/>
    <mergeCell ref="A1519:A1520"/>
    <mergeCell ref="B1519:B1520"/>
    <mergeCell ref="A1502:A1503"/>
    <mergeCell ref="B1502:B1503"/>
    <mergeCell ref="A1505:A1506"/>
    <mergeCell ref="B1505:B1506"/>
    <mergeCell ref="A1509:A1510"/>
    <mergeCell ref="B1509:B1510"/>
    <mergeCell ref="A1548:A1549"/>
    <mergeCell ref="B1548:B1549"/>
    <mergeCell ref="A1553:A1554"/>
    <mergeCell ref="B1553:B1554"/>
    <mergeCell ref="A1557:A1559"/>
    <mergeCell ref="B1557:B1559"/>
    <mergeCell ref="A1522:A1525"/>
    <mergeCell ref="B1522:B1525"/>
    <mergeCell ref="A1538:A1541"/>
    <mergeCell ref="B1538:B1541"/>
    <mergeCell ref="A1543:A1544"/>
    <mergeCell ref="B1543:B1544"/>
    <mergeCell ref="A1576:A1577"/>
    <mergeCell ref="B1576:B1577"/>
    <mergeCell ref="A1578:A1580"/>
    <mergeCell ref="B1578:B1580"/>
    <mergeCell ref="A1581:A1582"/>
    <mergeCell ref="B1581:B1582"/>
    <mergeCell ref="A1560:A1561"/>
    <mergeCell ref="B1560:B1561"/>
    <mergeCell ref="A1562:A1565"/>
    <mergeCell ref="B1562:B1565"/>
    <mergeCell ref="A1568:A1569"/>
    <mergeCell ref="B1568:B1569"/>
    <mergeCell ref="A1605:A1606"/>
    <mergeCell ref="B1605:B1606"/>
    <mergeCell ref="A1607:A1608"/>
    <mergeCell ref="B1607:B1608"/>
    <mergeCell ref="A1611:A1612"/>
    <mergeCell ref="B1611:B1612"/>
    <mergeCell ref="A1583:A1585"/>
    <mergeCell ref="B1583:B1585"/>
    <mergeCell ref="A1595:A1597"/>
    <mergeCell ref="B1595:B1597"/>
    <mergeCell ref="A1600:A1602"/>
    <mergeCell ref="B1600:B1602"/>
    <mergeCell ref="A1624:A1627"/>
    <mergeCell ref="B1624:B1627"/>
    <mergeCell ref="A1628:A1629"/>
    <mergeCell ref="B1628:B1629"/>
    <mergeCell ref="A1631:A1633"/>
    <mergeCell ref="B1631:B1633"/>
    <mergeCell ref="A1614:A1615"/>
    <mergeCell ref="B1614:B1615"/>
    <mergeCell ref="A1616:A1617"/>
    <mergeCell ref="B1616:B1617"/>
    <mergeCell ref="A1622:A1623"/>
    <mergeCell ref="B1622:B1623"/>
    <mergeCell ref="A1642:A1644"/>
    <mergeCell ref="B1642:B1644"/>
    <mergeCell ref="A1650:A1652"/>
    <mergeCell ref="B1650:B1652"/>
    <mergeCell ref="A1656:A1658"/>
    <mergeCell ref="B1656:B1658"/>
    <mergeCell ref="A1634:A1635"/>
    <mergeCell ref="B1634:B1635"/>
    <mergeCell ref="A1637:A1638"/>
    <mergeCell ref="B1637:B1638"/>
    <mergeCell ref="A1639:A1640"/>
    <mergeCell ref="B1639:B1640"/>
    <mergeCell ref="A1680:A1683"/>
    <mergeCell ref="B1680:B1683"/>
    <mergeCell ref="A1684:A1685"/>
    <mergeCell ref="B1684:B1685"/>
    <mergeCell ref="A1686:A1687"/>
    <mergeCell ref="B1686:B1687"/>
    <mergeCell ref="A1662:A1663"/>
    <mergeCell ref="B1662:B1663"/>
    <mergeCell ref="A1664:A1669"/>
    <mergeCell ref="B1664:B1669"/>
    <mergeCell ref="A1671:A1673"/>
    <mergeCell ref="B1671:B1673"/>
    <mergeCell ref="A1715:A1717"/>
    <mergeCell ref="B1715:B1717"/>
    <mergeCell ref="A1719:A1722"/>
    <mergeCell ref="B1719:B1722"/>
    <mergeCell ref="A1723:A1725"/>
    <mergeCell ref="B1723:B1725"/>
    <mergeCell ref="A1689:A1692"/>
    <mergeCell ref="B1689:B1692"/>
    <mergeCell ref="A1703:A1705"/>
    <mergeCell ref="B1703:B1705"/>
    <mergeCell ref="A1710:A1711"/>
    <mergeCell ref="B1710:B1711"/>
    <mergeCell ref="A1743:A1744"/>
    <mergeCell ref="B1743:B1744"/>
    <mergeCell ref="A1745:A1746"/>
    <mergeCell ref="B1745:B1746"/>
    <mergeCell ref="A1748:A1749"/>
    <mergeCell ref="B1748:B1749"/>
    <mergeCell ref="A1727:A1728"/>
    <mergeCell ref="B1727:B1728"/>
    <mergeCell ref="A1730:A1731"/>
    <mergeCell ref="B1730:B1731"/>
    <mergeCell ref="A1733:A1734"/>
    <mergeCell ref="B1733:B1734"/>
    <mergeCell ref="A1763:A1764"/>
    <mergeCell ref="B1763:B1764"/>
    <mergeCell ref="A1767:A1768"/>
    <mergeCell ref="B1767:B1768"/>
    <mergeCell ref="A1770:A1771"/>
    <mergeCell ref="B1770:B1771"/>
    <mergeCell ref="A1750:A1751"/>
    <mergeCell ref="B1750:B1751"/>
    <mergeCell ref="B1754:B1756"/>
    <mergeCell ref="A1754:A1756"/>
    <mergeCell ref="A1760:A1761"/>
    <mergeCell ref="B1760:B1761"/>
    <mergeCell ref="A1801:A1802"/>
    <mergeCell ref="B1801:B1802"/>
    <mergeCell ref="A1812:A1814"/>
    <mergeCell ref="B1812:B1814"/>
    <mergeCell ref="A1815:A1817"/>
    <mergeCell ref="B1815:B1817"/>
    <mergeCell ref="A1777:A1781"/>
    <mergeCell ref="B1777:B1781"/>
    <mergeCell ref="A1783:A1785"/>
    <mergeCell ref="B1783:B1785"/>
    <mergeCell ref="A1792:A1794"/>
    <mergeCell ref="B1792:B1794"/>
    <mergeCell ref="B1828:B1829"/>
    <mergeCell ref="A1828:A1829"/>
    <mergeCell ref="B1831:B1833"/>
    <mergeCell ref="A1831:A1833"/>
    <mergeCell ref="B1835:B1837"/>
    <mergeCell ref="A1835:A1837"/>
    <mergeCell ref="A1819:A1820"/>
    <mergeCell ref="B1819:B1820"/>
    <mergeCell ref="A1823:A1824"/>
    <mergeCell ref="B1823:B1824"/>
    <mergeCell ref="B1826:B1827"/>
    <mergeCell ref="A1826:A1827"/>
    <mergeCell ref="B1850:B1851"/>
    <mergeCell ref="A1850:A1851"/>
    <mergeCell ref="B1854:B1865"/>
    <mergeCell ref="A1854:A1865"/>
    <mergeCell ref="B1868:B1871"/>
    <mergeCell ref="A1868:A1871"/>
    <mergeCell ref="B1842:B1843"/>
    <mergeCell ref="A1842:A1843"/>
    <mergeCell ref="B1845:B1846"/>
    <mergeCell ref="A1845:A1846"/>
    <mergeCell ref="B1847:B1848"/>
    <mergeCell ref="A1847:A1848"/>
    <mergeCell ref="B1886:B1887"/>
    <mergeCell ref="A1886:A1887"/>
    <mergeCell ref="B1888:B1890"/>
    <mergeCell ref="A1888:A1890"/>
    <mergeCell ref="B1892:B1893"/>
    <mergeCell ref="A1892:A1893"/>
    <mergeCell ref="B1873:B1875"/>
    <mergeCell ref="A1873:A1875"/>
    <mergeCell ref="B1876:B1878"/>
    <mergeCell ref="A1876:A1878"/>
    <mergeCell ref="B1881:B1884"/>
    <mergeCell ref="A1881:A1884"/>
    <mergeCell ref="A1902:A1905"/>
    <mergeCell ref="B1902:B1905"/>
    <mergeCell ref="B1906:B1907"/>
    <mergeCell ref="A1906:A1907"/>
    <mergeCell ref="B1908:B1912"/>
    <mergeCell ref="A1908:A1912"/>
    <mergeCell ref="B1894:B1895"/>
    <mergeCell ref="A1894:A1895"/>
    <mergeCell ref="B1896:B1897"/>
    <mergeCell ref="A1896:A1897"/>
    <mergeCell ref="B1898:B1900"/>
    <mergeCell ref="A1898:A1900"/>
    <mergeCell ref="B1927:B1933"/>
    <mergeCell ref="A1927:A1933"/>
    <mergeCell ref="B1934:B1936"/>
    <mergeCell ref="A1934:A1936"/>
    <mergeCell ref="B1937:B1938"/>
    <mergeCell ref="A1937:A1938"/>
    <mergeCell ref="B1913:B1917"/>
    <mergeCell ref="A1913:A1917"/>
    <mergeCell ref="B1920:B1921"/>
    <mergeCell ref="A1920:A1921"/>
    <mergeCell ref="B1922:B1923"/>
    <mergeCell ref="A1922:A1923"/>
    <mergeCell ref="B1958:B1959"/>
    <mergeCell ref="A1958:A1959"/>
    <mergeCell ref="B1961:B1962"/>
    <mergeCell ref="A1961:A1962"/>
    <mergeCell ref="B1963:B1966"/>
    <mergeCell ref="A1963:A1966"/>
    <mergeCell ref="B1939:B1942"/>
    <mergeCell ref="A1939:A1942"/>
    <mergeCell ref="B1948:B1950"/>
    <mergeCell ref="A1948:A1950"/>
    <mergeCell ref="B1952:B1957"/>
    <mergeCell ref="A1952:A1957"/>
    <mergeCell ref="B1984:B1985"/>
    <mergeCell ref="A1984:A1985"/>
    <mergeCell ref="B1988:B1990"/>
    <mergeCell ref="A1988:A1990"/>
    <mergeCell ref="B1991:B1992"/>
    <mergeCell ref="A1991:A1992"/>
    <mergeCell ref="B1967:B1968"/>
    <mergeCell ref="A1967:A1968"/>
    <mergeCell ref="B1975:B1976"/>
    <mergeCell ref="A1975:A1976"/>
    <mergeCell ref="B1980:B1981"/>
    <mergeCell ref="A1980:A1981"/>
    <mergeCell ref="B2012:B2013"/>
    <mergeCell ref="A2012:A2013"/>
    <mergeCell ref="B2015:B2016"/>
    <mergeCell ref="A2015:A2016"/>
    <mergeCell ref="B2017:B2018"/>
    <mergeCell ref="A2017:A2018"/>
    <mergeCell ref="B2001:B2002"/>
    <mergeCell ref="A2001:A2002"/>
    <mergeCell ref="B2005:B2007"/>
    <mergeCell ref="A2005:A2007"/>
    <mergeCell ref="B2009:B2011"/>
    <mergeCell ref="A2009:A2011"/>
    <mergeCell ref="B2033:B2035"/>
    <mergeCell ref="A2033:A2035"/>
    <mergeCell ref="B2041:B2044"/>
    <mergeCell ref="A2041:A2044"/>
    <mergeCell ref="B2045:B2047"/>
    <mergeCell ref="A2045:A2047"/>
    <mergeCell ref="B2020:B2023"/>
    <mergeCell ref="A2020:A2023"/>
    <mergeCell ref="B2025:B2026"/>
    <mergeCell ref="A2025:A2026"/>
    <mergeCell ref="B2027:B2028"/>
    <mergeCell ref="A2027:A2028"/>
    <mergeCell ref="A2061:A2064"/>
    <mergeCell ref="B2061:B2064"/>
    <mergeCell ref="B2065:B2067"/>
    <mergeCell ref="A2065:A2067"/>
    <mergeCell ref="A2068:A2071"/>
    <mergeCell ref="B2068:B2071"/>
    <mergeCell ref="B2049:B2050"/>
    <mergeCell ref="A2049:A2050"/>
    <mergeCell ref="B2052:B2053"/>
    <mergeCell ref="A2052:A2053"/>
    <mergeCell ref="B2058:B2060"/>
    <mergeCell ref="A2058:A2060"/>
    <mergeCell ref="B2095:B2096"/>
    <mergeCell ref="A2095:A2096"/>
    <mergeCell ref="B2099:B2100"/>
    <mergeCell ref="A2099:A2100"/>
    <mergeCell ref="B2105:B2108"/>
    <mergeCell ref="A2105:A2108"/>
    <mergeCell ref="A2074:A2075"/>
    <mergeCell ref="B2074:B2075"/>
    <mergeCell ref="B2076:B2080"/>
    <mergeCell ref="A2076:A2080"/>
    <mergeCell ref="B2081:B2084"/>
    <mergeCell ref="A2081:A2084"/>
    <mergeCell ref="B2119:B2120"/>
    <mergeCell ref="A2119:A2120"/>
    <mergeCell ref="B2121:B2123"/>
    <mergeCell ref="A2121:A2123"/>
    <mergeCell ref="B2109:B2111"/>
    <mergeCell ref="A2109:A2111"/>
    <mergeCell ref="B2112:B2114"/>
    <mergeCell ref="A2112:A2114"/>
    <mergeCell ref="B2115:B2116"/>
    <mergeCell ref="A2115:A2116"/>
  </mergeCells>
  <conditionalFormatting sqref="A1">
    <cfRule type="duplicateValues" dxfId="284" priority="285"/>
  </conditionalFormatting>
  <conditionalFormatting sqref="A2">
    <cfRule type="duplicateValues" dxfId="283" priority="284"/>
  </conditionalFormatting>
  <conditionalFormatting sqref="A3">
    <cfRule type="duplicateValues" dxfId="282" priority="283"/>
  </conditionalFormatting>
  <conditionalFormatting sqref="A4">
    <cfRule type="duplicateValues" dxfId="281" priority="282"/>
  </conditionalFormatting>
  <conditionalFormatting sqref="A5:A8">
    <cfRule type="duplicateValues" dxfId="280" priority="281"/>
  </conditionalFormatting>
  <conditionalFormatting sqref="A9">
    <cfRule type="duplicateValues" dxfId="279" priority="280"/>
  </conditionalFormatting>
  <conditionalFormatting sqref="A10">
    <cfRule type="duplicateValues" dxfId="278" priority="279"/>
  </conditionalFormatting>
  <conditionalFormatting sqref="A11:A14">
    <cfRule type="duplicateValues" dxfId="277" priority="278"/>
  </conditionalFormatting>
  <conditionalFormatting sqref="A16">
    <cfRule type="duplicateValues" dxfId="276" priority="277"/>
  </conditionalFormatting>
  <conditionalFormatting sqref="A17">
    <cfRule type="duplicateValues" dxfId="275" priority="276"/>
  </conditionalFormatting>
  <conditionalFormatting sqref="A18">
    <cfRule type="duplicateValues" dxfId="274" priority="275"/>
  </conditionalFormatting>
  <conditionalFormatting sqref="A19:A20">
    <cfRule type="duplicateValues" dxfId="273" priority="274"/>
  </conditionalFormatting>
  <conditionalFormatting sqref="A22">
    <cfRule type="duplicateValues" dxfId="272" priority="273"/>
  </conditionalFormatting>
  <conditionalFormatting sqref="A24">
    <cfRule type="duplicateValues" dxfId="271" priority="272"/>
  </conditionalFormatting>
  <conditionalFormatting sqref="A25">
    <cfRule type="duplicateValues" dxfId="270" priority="271"/>
  </conditionalFormatting>
  <conditionalFormatting sqref="A27">
    <cfRule type="duplicateValues" dxfId="269" priority="270"/>
  </conditionalFormatting>
  <conditionalFormatting sqref="A28">
    <cfRule type="duplicateValues" dxfId="268" priority="269"/>
  </conditionalFormatting>
  <conditionalFormatting sqref="A29">
    <cfRule type="duplicateValues" dxfId="267" priority="268"/>
  </conditionalFormatting>
  <conditionalFormatting sqref="A30">
    <cfRule type="duplicateValues" dxfId="266" priority="267"/>
  </conditionalFormatting>
  <conditionalFormatting sqref="A32:A33">
    <cfRule type="duplicateValues" dxfId="265" priority="266"/>
  </conditionalFormatting>
  <conditionalFormatting sqref="A34">
    <cfRule type="duplicateValues" dxfId="264" priority="265"/>
  </conditionalFormatting>
  <conditionalFormatting sqref="A35">
    <cfRule type="duplicateValues" dxfId="263" priority="264"/>
  </conditionalFormatting>
  <conditionalFormatting sqref="A36">
    <cfRule type="duplicateValues" dxfId="262" priority="263"/>
  </conditionalFormatting>
  <conditionalFormatting sqref="A37">
    <cfRule type="duplicateValues" dxfId="261" priority="262"/>
  </conditionalFormatting>
  <conditionalFormatting sqref="A38">
    <cfRule type="duplicateValues" dxfId="260" priority="261"/>
  </conditionalFormatting>
  <conditionalFormatting sqref="A39:A40">
    <cfRule type="duplicateValues" dxfId="259" priority="260"/>
  </conditionalFormatting>
  <conditionalFormatting sqref="A41:A43">
    <cfRule type="duplicateValues" dxfId="258" priority="259"/>
  </conditionalFormatting>
  <conditionalFormatting sqref="A44">
    <cfRule type="duplicateValues" dxfId="257" priority="258"/>
  </conditionalFormatting>
  <conditionalFormatting sqref="A45:A47">
    <cfRule type="duplicateValues" dxfId="256" priority="257"/>
  </conditionalFormatting>
  <conditionalFormatting sqref="A48">
    <cfRule type="duplicateValues" dxfId="255" priority="256"/>
  </conditionalFormatting>
  <conditionalFormatting sqref="A49">
    <cfRule type="duplicateValues" dxfId="254" priority="255"/>
  </conditionalFormatting>
  <conditionalFormatting sqref="A50">
    <cfRule type="duplicateValues" dxfId="253" priority="254"/>
  </conditionalFormatting>
  <conditionalFormatting sqref="A51">
    <cfRule type="duplicateValues" dxfId="252" priority="253"/>
  </conditionalFormatting>
  <conditionalFormatting sqref="A52">
    <cfRule type="duplicateValues" dxfId="251" priority="252"/>
  </conditionalFormatting>
  <conditionalFormatting sqref="A53">
    <cfRule type="duplicateValues" dxfId="250" priority="251"/>
  </conditionalFormatting>
  <conditionalFormatting sqref="A54:A55">
    <cfRule type="duplicateValues" dxfId="249" priority="250"/>
  </conditionalFormatting>
  <conditionalFormatting sqref="A56">
    <cfRule type="duplicateValues" dxfId="248" priority="249"/>
  </conditionalFormatting>
  <conditionalFormatting sqref="A58">
    <cfRule type="duplicateValues" dxfId="247" priority="248"/>
  </conditionalFormatting>
  <conditionalFormatting sqref="A59">
    <cfRule type="duplicateValues" dxfId="246" priority="247"/>
  </conditionalFormatting>
  <conditionalFormatting sqref="A60:A61">
    <cfRule type="duplicateValues" dxfId="245" priority="246"/>
  </conditionalFormatting>
  <conditionalFormatting sqref="A62">
    <cfRule type="duplicateValues" dxfId="244" priority="245"/>
  </conditionalFormatting>
  <conditionalFormatting sqref="A63">
    <cfRule type="duplicateValues" dxfId="243" priority="244"/>
  </conditionalFormatting>
  <conditionalFormatting sqref="A65">
    <cfRule type="duplicateValues" dxfId="242" priority="243"/>
  </conditionalFormatting>
  <conditionalFormatting sqref="A67">
    <cfRule type="duplicateValues" dxfId="241" priority="242"/>
  </conditionalFormatting>
  <conditionalFormatting sqref="A68">
    <cfRule type="duplicateValues" dxfId="240" priority="241"/>
  </conditionalFormatting>
  <conditionalFormatting sqref="A69">
    <cfRule type="duplicateValues" dxfId="239" priority="240"/>
  </conditionalFormatting>
  <conditionalFormatting sqref="A70">
    <cfRule type="duplicateValues" dxfId="238" priority="239"/>
  </conditionalFormatting>
  <conditionalFormatting sqref="A71">
    <cfRule type="duplicateValues" dxfId="237" priority="238"/>
  </conditionalFormatting>
  <conditionalFormatting sqref="A72">
    <cfRule type="duplicateValues" dxfId="236" priority="237"/>
  </conditionalFormatting>
  <conditionalFormatting sqref="A73:A74">
    <cfRule type="duplicateValues" dxfId="235" priority="236"/>
  </conditionalFormatting>
  <conditionalFormatting sqref="A75">
    <cfRule type="duplicateValues" dxfId="234" priority="235"/>
  </conditionalFormatting>
  <conditionalFormatting sqref="A76:A77">
    <cfRule type="duplicateValues" dxfId="233" priority="234"/>
  </conditionalFormatting>
  <conditionalFormatting sqref="A78:A79">
    <cfRule type="duplicateValues" dxfId="232" priority="233"/>
  </conditionalFormatting>
  <conditionalFormatting sqref="A80">
    <cfRule type="duplicateValues" dxfId="231" priority="232"/>
  </conditionalFormatting>
  <conditionalFormatting sqref="A81">
    <cfRule type="duplicateValues" dxfId="230" priority="231"/>
  </conditionalFormatting>
  <conditionalFormatting sqref="A82:A83">
    <cfRule type="duplicateValues" dxfId="229" priority="230"/>
  </conditionalFormatting>
  <conditionalFormatting sqref="A84">
    <cfRule type="duplicateValues" dxfId="228" priority="229"/>
  </conditionalFormatting>
  <conditionalFormatting sqref="A85">
    <cfRule type="duplicateValues" dxfId="227" priority="228"/>
  </conditionalFormatting>
  <conditionalFormatting sqref="A86">
    <cfRule type="duplicateValues" dxfId="226" priority="227"/>
  </conditionalFormatting>
  <conditionalFormatting sqref="A87:A88">
    <cfRule type="duplicateValues" dxfId="225" priority="226"/>
  </conditionalFormatting>
  <conditionalFormatting sqref="A89:A90">
    <cfRule type="duplicateValues" dxfId="224" priority="225"/>
  </conditionalFormatting>
  <conditionalFormatting sqref="A91">
    <cfRule type="duplicateValues" dxfId="223" priority="224"/>
  </conditionalFormatting>
  <conditionalFormatting sqref="A92">
    <cfRule type="duplicateValues" dxfId="222" priority="223"/>
  </conditionalFormatting>
  <conditionalFormatting sqref="A93">
    <cfRule type="duplicateValues" dxfId="221" priority="222"/>
  </conditionalFormatting>
  <conditionalFormatting sqref="A94:A95">
    <cfRule type="duplicateValues" dxfId="220" priority="221"/>
  </conditionalFormatting>
  <conditionalFormatting sqref="A101">
    <cfRule type="duplicateValues" dxfId="219" priority="220"/>
  </conditionalFormatting>
  <conditionalFormatting sqref="A102">
    <cfRule type="duplicateValues" dxfId="218" priority="219"/>
  </conditionalFormatting>
  <conditionalFormatting sqref="A104">
    <cfRule type="duplicateValues" dxfId="217" priority="218"/>
  </conditionalFormatting>
  <conditionalFormatting sqref="A105">
    <cfRule type="duplicateValues" dxfId="216" priority="217"/>
  </conditionalFormatting>
  <conditionalFormatting sqref="A106">
    <cfRule type="duplicateValues" dxfId="215" priority="216"/>
  </conditionalFormatting>
  <conditionalFormatting sqref="A107:A108">
    <cfRule type="duplicateValues" dxfId="214" priority="215"/>
  </conditionalFormatting>
  <conditionalFormatting sqref="A109">
    <cfRule type="duplicateValues" dxfId="213" priority="214"/>
  </conditionalFormatting>
  <conditionalFormatting sqref="A111">
    <cfRule type="duplicateValues" dxfId="212" priority="213"/>
  </conditionalFormatting>
  <conditionalFormatting sqref="A112:A113">
    <cfRule type="duplicateValues" dxfId="211" priority="212"/>
  </conditionalFormatting>
  <conditionalFormatting sqref="A114">
    <cfRule type="duplicateValues" dxfId="210" priority="211"/>
  </conditionalFormatting>
  <conditionalFormatting sqref="A115">
    <cfRule type="duplicateValues" dxfId="209" priority="210"/>
  </conditionalFormatting>
  <conditionalFormatting sqref="A116">
    <cfRule type="duplicateValues" dxfId="208" priority="209"/>
  </conditionalFormatting>
  <conditionalFormatting sqref="A117">
    <cfRule type="duplicateValues" dxfId="207" priority="208"/>
  </conditionalFormatting>
  <conditionalFormatting sqref="A118:A119">
    <cfRule type="duplicateValues" dxfId="206" priority="207"/>
  </conditionalFormatting>
  <conditionalFormatting sqref="A120:A121">
    <cfRule type="duplicateValues" dxfId="205" priority="206"/>
  </conditionalFormatting>
  <conditionalFormatting sqref="A122">
    <cfRule type="duplicateValues" dxfId="204" priority="205"/>
  </conditionalFormatting>
  <conditionalFormatting sqref="A124:A125">
    <cfRule type="duplicateValues" dxfId="203" priority="204"/>
  </conditionalFormatting>
  <conditionalFormatting sqref="A126:A128">
    <cfRule type="duplicateValues" dxfId="202" priority="203"/>
  </conditionalFormatting>
  <conditionalFormatting sqref="A129">
    <cfRule type="duplicateValues" dxfId="201" priority="202"/>
  </conditionalFormatting>
  <conditionalFormatting sqref="A130">
    <cfRule type="duplicateValues" dxfId="200" priority="201"/>
  </conditionalFormatting>
  <conditionalFormatting sqref="A132:A133">
    <cfRule type="duplicateValues" dxfId="199" priority="200"/>
  </conditionalFormatting>
  <conditionalFormatting sqref="A134:A135">
    <cfRule type="duplicateValues" dxfId="198" priority="199"/>
  </conditionalFormatting>
  <conditionalFormatting sqref="A136">
    <cfRule type="duplicateValues" dxfId="197" priority="198"/>
  </conditionalFormatting>
  <conditionalFormatting sqref="A137">
    <cfRule type="duplicateValues" dxfId="196" priority="197"/>
  </conditionalFormatting>
  <conditionalFormatting sqref="A138">
    <cfRule type="duplicateValues" dxfId="195" priority="196"/>
  </conditionalFormatting>
  <conditionalFormatting sqref="A139:A140">
    <cfRule type="duplicateValues" dxfId="194" priority="195"/>
  </conditionalFormatting>
  <conditionalFormatting sqref="A141">
    <cfRule type="duplicateValues" dxfId="193" priority="194"/>
  </conditionalFormatting>
  <conditionalFormatting sqref="A142">
    <cfRule type="duplicateValues" dxfId="192" priority="193"/>
  </conditionalFormatting>
  <conditionalFormatting sqref="A143">
    <cfRule type="duplicateValues" dxfId="191" priority="192"/>
  </conditionalFormatting>
  <conditionalFormatting sqref="A144">
    <cfRule type="duplicateValues" dxfId="190" priority="191"/>
  </conditionalFormatting>
  <conditionalFormatting sqref="A145">
    <cfRule type="duplicateValues" dxfId="189" priority="190"/>
  </conditionalFormatting>
  <conditionalFormatting sqref="A146:A147">
    <cfRule type="duplicateValues" dxfId="188" priority="189"/>
  </conditionalFormatting>
  <conditionalFormatting sqref="A148">
    <cfRule type="duplicateValues" dxfId="187" priority="188"/>
  </conditionalFormatting>
  <conditionalFormatting sqref="A150">
    <cfRule type="duplicateValues" dxfId="186" priority="187"/>
  </conditionalFormatting>
  <conditionalFormatting sqref="A152">
    <cfRule type="duplicateValues" dxfId="185" priority="186"/>
  </conditionalFormatting>
  <conditionalFormatting sqref="A153">
    <cfRule type="duplicateValues" dxfId="184" priority="185"/>
  </conditionalFormatting>
  <conditionalFormatting sqref="A154">
    <cfRule type="duplicateValues" dxfId="183" priority="184"/>
  </conditionalFormatting>
  <conditionalFormatting sqref="A155">
    <cfRule type="duplicateValues" dxfId="182" priority="183"/>
  </conditionalFormatting>
  <conditionalFormatting sqref="A156">
    <cfRule type="duplicateValues" dxfId="181" priority="182"/>
  </conditionalFormatting>
  <conditionalFormatting sqref="A158:A159">
    <cfRule type="duplicateValues" dxfId="180" priority="181"/>
  </conditionalFormatting>
  <conditionalFormatting sqref="A160">
    <cfRule type="duplicateValues" dxfId="179" priority="180"/>
  </conditionalFormatting>
  <conditionalFormatting sqref="A162">
    <cfRule type="duplicateValues" dxfId="178" priority="179"/>
  </conditionalFormatting>
  <conditionalFormatting sqref="A163">
    <cfRule type="duplicateValues" dxfId="177" priority="178"/>
  </conditionalFormatting>
  <conditionalFormatting sqref="A164">
    <cfRule type="duplicateValues" dxfId="176" priority="177"/>
  </conditionalFormatting>
  <conditionalFormatting sqref="A165">
    <cfRule type="duplicateValues" dxfId="175" priority="176"/>
  </conditionalFormatting>
  <conditionalFormatting sqref="A166">
    <cfRule type="duplicateValues" dxfId="174" priority="175"/>
  </conditionalFormatting>
  <conditionalFormatting sqref="A168:A169">
    <cfRule type="duplicateValues" dxfId="173" priority="174"/>
  </conditionalFormatting>
  <conditionalFormatting sqref="A170">
    <cfRule type="duplicateValues" dxfId="172" priority="173"/>
  </conditionalFormatting>
  <conditionalFormatting sqref="A171">
    <cfRule type="duplicateValues" dxfId="171" priority="172"/>
  </conditionalFormatting>
  <conditionalFormatting sqref="A172">
    <cfRule type="duplicateValues" dxfId="170" priority="171"/>
  </conditionalFormatting>
  <conditionalFormatting sqref="A173">
    <cfRule type="duplicateValues" dxfId="169" priority="170"/>
  </conditionalFormatting>
  <conditionalFormatting sqref="A174">
    <cfRule type="duplicateValues" dxfId="168" priority="169"/>
  </conditionalFormatting>
  <conditionalFormatting sqref="A175">
    <cfRule type="duplicateValues" dxfId="167" priority="168"/>
  </conditionalFormatting>
  <conditionalFormatting sqref="A176">
    <cfRule type="duplicateValues" dxfId="166" priority="167"/>
  </conditionalFormatting>
  <conditionalFormatting sqref="A177:A178">
    <cfRule type="duplicateValues" dxfId="165" priority="166"/>
  </conditionalFormatting>
  <conditionalFormatting sqref="A179">
    <cfRule type="duplicateValues" dxfId="164" priority="165"/>
  </conditionalFormatting>
  <conditionalFormatting sqref="A180">
    <cfRule type="duplicateValues" dxfId="163" priority="164"/>
  </conditionalFormatting>
  <conditionalFormatting sqref="A181">
    <cfRule type="duplicateValues" dxfId="162" priority="162"/>
  </conditionalFormatting>
  <conditionalFormatting sqref="A182">
    <cfRule type="duplicateValues" dxfId="161" priority="163"/>
  </conditionalFormatting>
  <conditionalFormatting sqref="A183">
    <cfRule type="duplicateValues" dxfId="160" priority="161"/>
  </conditionalFormatting>
  <conditionalFormatting sqref="A184">
    <cfRule type="duplicateValues" dxfId="159" priority="160"/>
  </conditionalFormatting>
  <conditionalFormatting sqref="A186">
    <cfRule type="duplicateValues" dxfId="158" priority="159"/>
  </conditionalFormatting>
  <conditionalFormatting sqref="A187">
    <cfRule type="duplicateValues" dxfId="157" priority="158"/>
  </conditionalFormatting>
  <conditionalFormatting sqref="A188">
    <cfRule type="duplicateValues" dxfId="156" priority="157"/>
  </conditionalFormatting>
  <conditionalFormatting sqref="A189">
    <cfRule type="duplicateValues" dxfId="155" priority="156"/>
  </conditionalFormatting>
  <conditionalFormatting sqref="A190">
    <cfRule type="duplicateValues" dxfId="154" priority="155"/>
  </conditionalFormatting>
  <conditionalFormatting sqref="A191">
    <cfRule type="duplicateValues" dxfId="153" priority="154"/>
  </conditionalFormatting>
  <conditionalFormatting sqref="A192">
    <cfRule type="duplicateValues" dxfId="152" priority="153"/>
  </conditionalFormatting>
  <conditionalFormatting sqref="A193">
    <cfRule type="duplicateValues" dxfId="151" priority="152"/>
  </conditionalFormatting>
  <conditionalFormatting sqref="A194">
    <cfRule type="duplicateValues" dxfId="150" priority="151"/>
  </conditionalFormatting>
  <conditionalFormatting sqref="A195">
    <cfRule type="duplicateValues" dxfId="149" priority="150"/>
  </conditionalFormatting>
  <conditionalFormatting sqref="A196">
    <cfRule type="duplicateValues" dxfId="148" priority="149"/>
  </conditionalFormatting>
  <conditionalFormatting sqref="A197">
    <cfRule type="duplicateValues" dxfId="147" priority="148"/>
  </conditionalFormatting>
  <conditionalFormatting sqref="A198">
    <cfRule type="duplicateValues" dxfId="146" priority="147"/>
  </conditionalFormatting>
  <conditionalFormatting sqref="A199">
    <cfRule type="duplicateValues" dxfId="145" priority="146"/>
  </conditionalFormatting>
  <conditionalFormatting sqref="A200">
    <cfRule type="duplicateValues" dxfId="144" priority="145"/>
  </conditionalFormatting>
  <conditionalFormatting sqref="A201">
    <cfRule type="duplicateValues" dxfId="143" priority="144"/>
  </conditionalFormatting>
  <conditionalFormatting sqref="A202:A204">
    <cfRule type="duplicateValues" dxfId="142" priority="143"/>
  </conditionalFormatting>
  <conditionalFormatting sqref="A205">
    <cfRule type="duplicateValues" dxfId="141" priority="142"/>
  </conditionalFormatting>
  <conditionalFormatting sqref="A207:A208">
    <cfRule type="duplicateValues" dxfId="140" priority="141"/>
  </conditionalFormatting>
  <conditionalFormatting sqref="A209">
    <cfRule type="duplicateValues" dxfId="139" priority="140"/>
  </conditionalFormatting>
  <conditionalFormatting sqref="A210">
    <cfRule type="duplicateValues" dxfId="138" priority="139"/>
  </conditionalFormatting>
  <conditionalFormatting sqref="A211">
    <cfRule type="duplicateValues" dxfId="137" priority="138"/>
  </conditionalFormatting>
  <conditionalFormatting sqref="A212">
    <cfRule type="duplicateValues" dxfId="136" priority="137"/>
  </conditionalFormatting>
  <conditionalFormatting sqref="A213">
    <cfRule type="duplicateValues" dxfId="135" priority="136"/>
  </conditionalFormatting>
  <conditionalFormatting sqref="A216">
    <cfRule type="duplicateValues" dxfId="134" priority="135"/>
  </conditionalFormatting>
  <conditionalFormatting sqref="A217:A218">
    <cfRule type="duplicateValues" dxfId="133" priority="134"/>
  </conditionalFormatting>
  <conditionalFormatting sqref="A219">
    <cfRule type="duplicateValues" dxfId="132" priority="133"/>
  </conditionalFormatting>
  <conditionalFormatting sqref="A220">
    <cfRule type="duplicateValues" dxfId="131" priority="132"/>
  </conditionalFormatting>
  <conditionalFormatting sqref="A221">
    <cfRule type="duplicateValues" dxfId="130" priority="131"/>
  </conditionalFormatting>
  <conditionalFormatting sqref="A223">
    <cfRule type="duplicateValues" dxfId="129" priority="130"/>
  </conditionalFormatting>
  <conditionalFormatting sqref="A225:A226">
    <cfRule type="duplicateValues" dxfId="128" priority="129"/>
  </conditionalFormatting>
  <conditionalFormatting sqref="A227">
    <cfRule type="duplicateValues" dxfId="127" priority="128"/>
  </conditionalFormatting>
  <conditionalFormatting sqref="A229">
    <cfRule type="duplicateValues" dxfId="126" priority="127"/>
  </conditionalFormatting>
  <conditionalFormatting sqref="A230">
    <cfRule type="duplicateValues" dxfId="125" priority="126"/>
  </conditionalFormatting>
  <conditionalFormatting sqref="A231">
    <cfRule type="duplicateValues" dxfId="124" priority="125"/>
  </conditionalFormatting>
  <conditionalFormatting sqref="A232">
    <cfRule type="duplicateValues" dxfId="123" priority="124"/>
  </conditionalFormatting>
  <conditionalFormatting sqref="A233">
    <cfRule type="duplicateValues" dxfId="122" priority="123"/>
  </conditionalFormatting>
  <conditionalFormatting sqref="A234">
    <cfRule type="duplicateValues" dxfId="121" priority="122"/>
  </conditionalFormatting>
  <conditionalFormatting sqref="A235">
    <cfRule type="duplicateValues" dxfId="120" priority="121"/>
  </conditionalFormatting>
  <conditionalFormatting sqref="A237">
    <cfRule type="duplicateValues" dxfId="119" priority="120"/>
  </conditionalFormatting>
  <conditionalFormatting sqref="A238:A239">
    <cfRule type="duplicateValues" dxfId="118" priority="119"/>
  </conditionalFormatting>
  <conditionalFormatting sqref="A240:A242">
    <cfRule type="duplicateValues" dxfId="117" priority="118"/>
  </conditionalFormatting>
  <conditionalFormatting sqref="A243:A245">
    <cfRule type="duplicateValues" dxfId="116" priority="117"/>
  </conditionalFormatting>
  <conditionalFormatting sqref="A246">
    <cfRule type="duplicateValues" dxfId="115" priority="116"/>
  </conditionalFormatting>
  <conditionalFormatting sqref="A247:A249">
    <cfRule type="duplicateValues" dxfId="114" priority="115"/>
  </conditionalFormatting>
  <conditionalFormatting sqref="A250">
    <cfRule type="duplicateValues" dxfId="113" priority="114"/>
  </conditionalFormatting>
  <conditionalFormatting sqref="A251">
    <cfRule type="duplicateValues" dxfId="112" priority="113"/>
  </conditionalFormatting>
  <conditionalFormatting sqref="A252">
    <cfRule type="duplicateValues" dxfId="111" priority="112"/>
  </conditionalFormatting>
  <conditionalFormatting sqref="A253">
    <cfRule type="duplicateValues" dxfId="110" priority="111"/>
  </conditionalFormatting>
  <conditionalFormatting sqref="A254">
    <cfRule type="duplicateValues" dxfId="109" priority="110"/>
  </conditionalFormatting>
  <conditionalFormatting sqref="A255">
    <cfRule type="duplicateValues" dxfId="108" priority="109"/>
  </conditionalFormatting>
  <conditionalFormatting sqref="A256:A257">
    <cfRule type="duplicateValues" dxfId="107" priority="108"/>
  </conditionalFormatting>
  <conditionalFormatting sqref="A258:A259">
    <cfRule type="duplicateValues" dxfId="106" priority="107"/>
  </conditionalFormatting>
  <conditionalFormatting sqref="A260">
    <cfRule type="duplicateValues" dxfId="105" priority="106"/>
  </conditionalFormatting>
  <conditionalFormatting sqref="A261">
    <cfRule type="duplicateValues" dxfId="104" priority="105"/>
  </conditionalFormatting>
  <conditionalFormatting sqref="A262">
    <cfRule type="duplicateValues" dxfId="103" priority="104"/>
  </conditionalFormatting>
  <conditionalFormatting sqref="A263">
    <cfRule type="duplicateValues" dxfId="102" priority="103"/>
  </conditionalFormatting>
  <conditionalFormatting sqref="A264">
    <cfRule type="duplicateValues" dxfId="101" priority="102"/>
  </conditionalFormatting>
  <conditionalFormatting sqref="A265:A267">
    <cfRule type="duplicateValues" dxfId="100" priority="101"/>
  </conditionalFormatting>
  <conditionalFormatting sqref="A268">
    <cfRule type="duplicateValues" dxfId="99" priority="100"/>
  </conditionalFormatting>
  <conditionalFormatting sqref="A269">
    <cfRule type="duplicateValues" dxfId="98" priority="99"/>
  </conditionalFormatting>
  <conditionalFormatting sqref="A270">
    <cfRule type="duplicateValues" dxfId="97" priority="98"/>
  </conditionalFormatting>
  <conditionalFormatting sqref="A271">
    <cfRule type="duplicateValues" dxfId="96" priority="97"/>
  </conditionalFormatting>
  <conditionalFormatting sqref="A273:A274">
    <cfRule type="duplicateValues" dxfId="95" priority="96"/>
  </conditionalFormatting>
  <conditionalFormatting sqref="A275:A276">
    <cfRule type="duplicateValues" dxfId="94" priority="95"/>
  </conditionalFormatting>
  <conditionalFormatting sqref="A278:A279">
    <cfRule type="duplicateValues" dxfId="93" priority="94"/>
  </conditionalFormatting>
  <conditionalFormatting sqref="A280">
    <cfRule type="duplicateValues" dxfId="92" priority="93"/>
  </conditionalFormatting>
  <conditionalFormatting sqref="A281">
    <cfRule type="duplicateValues" dxfId="91" priority="92"/>
  </conditionalFormatting>
  <conditionalFormatting sqref="A282">
    <cfRule type="duplicateValues" dxfId="90" priority="91"/>
  </conditionalFormatting>
  <conditionalFormatting sqref="A283">
    <cfRule type="duplicateValues" dxfId="89" priority="90"/>
  </conditionalFormatting>
  <conditionalFormatting sqref="A284:A285">
    <cfRule type="duplicateValues" dxfId="88" priority="89"/>
  </conditionalFormatting>
  <conditionalFormatting sqref="A287">
    <cfRule type="duplicateValues" dxfId="87" priority="88"/>
  </conditionalFormatting>
  <conditionalFormatting sqref="A288:A289">
    <cfRule type="duplicateValues" dxfId="86" priority="87"/>
  </conditionalFormatting>
  <conditionalFormatting sqref="A290:A291">
    <cfRule type="duplicateValues" dxfId="85" priority="86"/>
  </conditionalFormatting>
  <conditionalFormatting sqref="A292">
    <cfRule type="duplicateValues" dxfId="84" priority="85"/>
  </conditionalFormatting>
  <conditionalFormatting sqref="A293">
    <cfRule type="duplicateValues" dxfId="83" priority="84"/>
  </conditionalFormatting>
  <conditionalFormatting sqref="A294:A295">
    <cfRule type="duplicateValues" dxfId="82" priority="83"/>
  </conditionalFormatting>
  <conditionalFormatting sqref="A296">
    <cfRule type="duplicateValues" dxfId="81" priority="82"/>
  </conditionalFormatting>
  <conditionalFormatting sqref="A297">
    <cfRule type="duplicateValues" dxfId="80" priority="81"/>
  </conditionalFormatting>
  <conditionalFormatting sqref="A298:A299">
    <cfRule type="duplicateValues" dxfId="79" priority="80"/>
  </conditionalFormatting>
  <conditionalFormatting sqref="A300:A301">
    <cfRule type="duplicateValues" dxfId="78" priority="79"/>
  </conditionalFormatting>
  <conditionalFormatting sqref="A302">
    <cfRule type="duplicateValues" dxfId="77" priority="78"/>
  </conditionalFormatting>
  <conditionalFormatting sqref="A303">
    <cfRule type="duplicateValues" dxfId="76" priority="77"/>
  </conditionalFormatting>
  <conditionalFormatting sqref="A304">
    <cfRule type="duplicateValues" dxfId="75" priority="76"/>
  </conditionalFormatting>
  <conditionalFormatting sqref="A305">
    <cfRule type="duplicateValues" dxfId="74" priority="75"/>
  </conditionalFormatting>
  <conditionalFormatting sqref="A306">
    <cfRule type="duplicateValues" dxfId="73" priority="74"/>
  </conditionalFormatting>
  <conditionalFormatting sqref="A307">
    <cfRule type="duplicateValues" dxfId="72" priority="73"/>
  </conditionalFormatting>
  <conditionalFormatting sqref="A308">
    <cfRule type="duplicateValues" dxfId="71" priority="72"/>
  </conditionalFormatting>
  <conditionalFormatting sqref="A309">
    <cfRule type="duplicateValues" dxfId="70" priority="71"/>
  </conditionalFormatting>
  <conditionalFormatting sqref="A310:A312">
    <cfRule type="duplicateValues" dxfId="69" priority="70"/>
  </conditionalFormatting>
  <conditionalFormatting sqref="A313">
    <cfRule type="duplicateValues" dxfId="68" priority="69"/>
  </conditionalFormatting>
  <conditionalFormatting sqref="A314">
    <cfRule type="duplicateValues" dxfId="67" priority="68"/>
  </conditionalFormatting>
  <conditionalFormatting sqref="A315">
    <cfRule type="duplicateValues" dxfId="66" priority="67"/>
  </conditionalFormatting>
  <conditionalFormatting sqref="A316:A317">
    <cfRule type="duplicateValues" dxfId="65" priority="66"/>
  </conditionalFormatting>
  <conditionalFormatting sqref="A318">
    <cfRule type="duplicateValues" dxfId="64" priority="65"/>
  </conditionalFormatting>
  <conditionalFormatting sqref="A319">
    <cfRule type="duplicateValues" dxfId="63" priority="64"/>
  </conditionalFormatting>
  <conditionalFormatting sqref="A320:A321">
    <cfRule type="duplicateValues" dxfId="62" priority="63"/>
  </conditionalFormatting>
  <conditionalFormatting sqref="A322">
    <cfRule type="duplicateValues" dxfId="61" priority="62"/>
  </conditionalFormatting>
  <conditionalFormatting sqref="A323">
    <cfRule type="duplicateValues" dxfId="60" priority="61"/>
  </conditionalFormatting>
  <conditionalFormatting sqref="A324">
    <cfRule type="duplicateValues" dxfId="59" priority="60"/>
  </conditionalFormatting>
  <conditionalFormatting sqref="A325">
    <cfRule type="duplicateValues" dxfId="58" priority="59"/>
  </conditionalFormatting>
  <conditionalFormatting sqref="A326">
    <cfRule type="duplicateValues" dxfId="57" priority="58"/>
  </conditionalFormatting>
  <conditionalFormatting sqref="A327:A328">
    <cfRule type="duplicateValues" dxfId="56" priority="57"/>
  </conditionalFormatting>
  <conditionalFormatting sqref="A329">
    <cfRule type="duplicateValues" dxfId="55" priority="56"/>
  </conditionalFormatting>
  <conditionalFormatting sqref="A330">
    <cfRule type="duplicateValues" dxfId="54" priority="55"/>
  </conditionalFormatting>
  <conditionalFormatting sqref="A332">
    <cfRule type="duplicateValues" dxfId="53" priority="54"/>
  </conditionalFormatting>
  <conditionalFormatting sqref="A333:A338">
    <cfRule type="duplicateValues" dxfId="52" priority="53"/>
  </conditionalFormatting>
  <conditionalFormatting sqref="A339">
    <cfRule type="duplicateValues" dxfId="51" priority="52"/>
  </conditionalFormatting>
  <conditionalFormatting sqref="A340">
    <cfRule type="duplicateValues" dxfId="50" priority="51"/>
  </conditionalFormatting>
  <conditionalFormatting sqref="A341:A342">
    <cfRule type="duplicateValues" dxfId="49" priority="50"/>
  </conditionalFormatting>
  <conditionalFormatting sqref="A343">
    <cfRule type="duplicateValues" dxfId="48" priority="49"/>
  </conditionalFormatting>
  <conditionalFormatting sqref="A344">
    <cfRule type="duplicateValues" dxfId="47" priority="48"/>
  </conditionalFormatting>
  <conditionalFormatting sqref="A345">
    <cfRule type="duplicateValues" dxfId="46" priority="47"/>
  </conditionalFormatting>
  <conditionalFormatting sqref="A346">
    <cfRule type="duplicateValues" dxfId="45" priority="46"/>
  </conditionalFormatting>
  <conditionalFormatting sqref="A347">
    <cfRule type="duplicateValues" dxfId="44" priority="45"/>
  </conditionalFormatting>
  <conditionalFormatting sqref="A348:A349">
    <cfRule type="duplicateValues" dxfId="43" priority="44"/>
  </conditionalFormatting>
  <conditionalFormatting sqref="A350">
    <cfRule type="duplicateValues" dxfId="42" priority="43"/>
  </conditionalFormatting>
  <conditionalFormatting sqref="A351">
    <cfRule type="duplicateValues" dxfId="41" priority="42"/>
  </conditionalFormatting>
  <conditionalFormatting sqref="A352:A354">
    <cfRule type="duplicateValues" dxfId="40" priority="41"/>
  </conditionalFormatting>
  <conditionalFormatting sqref="A355:A356">
    <cfRule type="duplicateValues" dxfId="39" priority="40"/>
  </conditionalFormatting>
  <conditionalFormatting sqref="A357:A358">
    <cfRule type="duplicateValues" dxfId="38" priority="39"/>
  </conditionalFormatting>
  <conditionalFormatting sqref="A359:A360">
    <cfRule type="duplicateValues" dxfId="37" priority="38"/>
  </conditionalFormatting>
  <conditionalFormatting sqref="A361">
    <cfRule type="duplicateValues" dxfId="36" priority="37"/>
  </conditionalFormatting>
  <conditionalFormatting sqref="A362">
    <cfRule type="duplicateValues" dxfId="35" priority="36"/>
  </conditionalFormatting>
  <conditionalFormatting sqref="A363">
    <cfRule type="duplicateValues" dxfId="34" priority="35"/>
  </conditionalFormatting>
  <conditionalFormatting sqref="A364:A365">
    <cfRule type="duplicateValues" dxfId="33" priority="34"/>
  </conditionalFormatting>
  <conditionalFormatting sqref="A366">
    <cfRule type="duplicateValues" dxfId="32" priority="33"/>
  </conditionalFormatting>
  <conditionalFormatting sqref="A367">
    <cfRule type="duplicateValues" dxfId="31" priority="32"/>
  </conditionalFormatting>
  <conditionalFormatting sqref="A368:A369">
    <cfRule type="duplicateValues" dxfId="30" priority="31"/>
  </conditionalFormatting>
  <conditionalFormatting sqref="A370">
    <cfRule type="duplicateValues" dxfId="29" priority="30"/>
  </conditionalFormatting>
  <conditionalFormatting sqref="A371:A374">
    <cfRule type="duplicateValues" dxfId="28" priority="29"/>
  </conditionalFormatting>
  <conditionalFormatting sqref="A375">
    <cfRule type="duplicateValues" dxfId="27" priority="28"/>
  </conditionalFormatting>
  <conditionalFormatting sqref="A376:A377">
    <cfRule type="duplicateValues" dxfId="26" priority="27"/>
  </conditionalFormatting>
  <conditionalFormatting sqref="A378:A380">
    <cfRule type="duplicateValues" dxfId="25" priority="26"/>
  </conditionalFormatting>
  <conditionalFormatting sqref="A381">
    <cfRule type="duplicateValues" dxfId="24" priority="25"/>
  </conditionalFormatting>
  <conditionalFormatting sqref="A382">
    <cfRule type="duplicateValues" dxfId="23" priority="24"/>
  </conditionalFormatting>
  <conditionalFormatting sqref="A384">
    <cfRule type="duplicateValues" dxfId="22" priority="23"/>
  </conditionalFormatting>
  <conditionalFormatting sqref="A386">
    <cfRule type="duplicateValues" dxfId="21" priority="22"/>
  </conditionalFormatting>
  <conditionalFormatting sqref="A387">
    <cfRule type="duplicateValues" dxfId="20" priority="21"/>
  </conditionalFormatting>
  <conditionalFormatting sqref="A388">
    <cfRule type="duplicateValues" dxfId="19" priority="20"/>
  </conditionalFormatting>
  <conditionalFormatting sqref="A390:A391">
    <cfRule type="duplicateValues" dxfId="18" priority="19"/>
  </conditionalFormatting>
  <conditionalFormatting sqref="A392">
    <cfRule type="duplicateValues" dxfId="17" priority="18"/>
  </conditionalFormatting>
  <conditionalFormatting sqref="A393:A395">
    <cfRule type="duplicateValues" dxfId="16" priority="17"/>
  </conditionalFormatting>
  <conditionalFormatting sqref="A396">
    <cfRule type="duplicateValues" dxfId="15" priority="16"/>
  </conditionalFormatting>
  <conditionalFormatting sqref="A397">
    <cfRule type="duplicateValues" dxfId="14" priority="15"/>
  </conditionalFormatting>
  <conditionalFormatting sqref="A398">
    <cfRule type="duplicateValues" dxfId="13" priority="14"/>
  </conditionalFormatting>
  <conditionalFormatting sqref="A400">
    <cfRule type="duplicateValues" dxfId="12" priority="13"/>
  </conditionalFormatting>
  <conditionalFormatting sqref="A401">
    <cfRule type="duplicateValues" dxfId="11" priority="12"/>
  </conditionalFormatting>
  <conditionalFormatting sqref="A402">
    <cfRule type="duplicateValues" dxfId="10" priority="11"/>
  </conditionalFormatting>
  <conditionalFormatting sqref="A403">
    <cfRule type="duplicateValues" dxfId="9" priority="10"/>
  </conditionalFormatting>
  <conditionalFormatting sqref="A404">
    <cfRule type="duplicateValues" dxfId="8" priority="9"/>
  </conditionalFormatting>
  <conditionalFormatting sqref="A405">
    <cfRule type="duplicateValues" dxfId="7" priority="8"/>
  </conditionalFormatting>
  <conditionalFormatting sqref="A406">
    <cfRule type="duplicateValues" dxfId="6" priority="7"/>
  </conditionalFormatting>
  <conditionalFormatting sqref="A407:A408">
    <cfRule type="duplicateValues" dxfId="5" priority="6"/>
  </conditionalFormatting>
  <conditionalFormatting sqref="A409:A411">
    <cfRule type="duplicateValues" dxfId="4" priority="5"/>
  </conditionalFormatting>
  <conditionalFormatting sqref="A412:A413">
    <cfRule type="duplicateValues" dxfId="3" priority="4"/>
  </conditionalFormatting>
  <conditionalFormatting sqref="A414:A415">
    <cfRule type="duplicateValues" dxfId="2" priority="3"/>
  </conditionalFormatting>
  <conditionalFormatting sqref="A416">
    <cfRule type="duplicateValues" dxfId="1" priority="2"/>
  </conditionalFormatting>
  <conditionalFormatting sqref="A417:A419">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5D2B11-7B07-4C0A-8EA4-B0B5FA6F16C3}">
  <dimension ref="A1:D538"/>
  <sheetViews>
    <sheetView topLeftCell="A535" workbookViewId="0">
      <selection activeCell="C25" sqref="C25"/>
    </sheetView>
  </sheetViews>
  <sheetFormatPr defaultRowHeight="14.25" x14ac:dyDescent="0.45"/>
  <cols>
    <col min="1" max="1" width="22.3984375" customWidth="1"/>
    <col min="2" max="2" width="19.59765625" customWidth="1"/>
    <col min="3" max="3" width="194.59765625" customWidth="1"/>
  </cols>
  <sheetData>
    <row r="1" spans="1:4" ht="14.65" thickBot="1" x14ac:dyDescent="0.5">
      <c r="A1" s="32" t="s">
        <v>4762</v>
      </c>
      <c r="B1" s="32" t="s">
        <v>4765</v>
      </c>
      <c r="C1" s="31" t="s">
        <v>4916</v>
      </c>
      <c r="D1" s="4"/>
    </row>
    <row r="2" spans="1:4" x14ac:dyDescent="0.45">
      <c r="A2" s="33" t="s">
        <v>4917</v>
      </c>
      <c r="B2" s="33" t="s">
        <v>6474</v>
      </c>
      <c r="C2" s="29" t="s">
        <v>5942</v>
      </c>
    </row>
    <row r="3" spans="1:4" x14ac:dyDescent="0.45">
      <c r="A3" s="33" t="s">
        <v>4918</v>
      </c>
      <c r="B3" s="33" t="s">
        <v>6475</v>
      </c>
      <c r="C3" s="29" t="s">
        <v>5943</v>
      </c>
    </row>
    <row r="4" spans="1:4" x14ac:dyDescent="0.45">
      <c r="A4" s="33" t="s">
        <v>4919</v>
      </c>
      <c r="B4" s="33" t="s">
        <v>6476</v>
      </c>
      <c r="C4" s="29" t="s">
        <v>5944</v>
      </c>
    </row>
    <row r="5" spans="1:4" x14ac:dyDescent="0.45">
      <c r="A5" s="33" t="s">
        <v>4920</v>
      </c>
      <c r="B5" s="33" t="s">
        <v>6477</v>
      </c>
      <c r="C5" s="29" t="s">
        <v>5945</v>
      </c>
    </row>
    <row r="6" spans="1:4" x14ac:dyDescent="0.45">
      <c r="A6" s="33" t="s">
        <v>4921</v>
      </c>
      <c r="B6" s="33" t="s">
        <v>6478</v>
      </c>
      <c r="C6" s="29" t="s">
        <v>5946</v>
      </c>
    </row>
    <row r="7" spans="1:4" x14ac:dyDescent="0.45">
      <c r="A7" s="33" t="s">
        <v>4922</v>
      </c>
      <c r="B7" s="33" t="s">
        <v>6479</v>
      </c>
      <c r="C7" s="29" t="s">
        <v>5947</v>
      </c>
    </row>
    <row r="8" spans="1:4" x14ac:dyDescent="0.45">
      <c r="A8" s="33" t="s">
        <v>4923</v>
      </c>
      <c r="B8" s="33" t="s">
        <v>6480</v>
      </c>
      <c r="C8" s="29" t="s">
        <v>5948</v>
      </c>
    </row>
    <row r="9" spans="1:4" x14ac:dyDescent="0.45">
      <c r="A9" s="33" t="s">
        <v>4924</v>
      </c>
      <c r="B9" s="33" t="s">
        <v>6481</v>
      </c>
      <c r="C9" s="29" t="s">
        <v>5949</v>
      </c>
    </row>
    <row r="10" spans="1:4" x14ac:dyDescent="0.45">
      <c r="A10" s="33" t="s">
        <v>4925</v>
      </c>
      <c r="B10" s="33" t="s">
        <v>6482</v>
      </c>
      <c r="C10" s="29" t="s">
        <v>5950</v>
      </c>
    </row>
    <row r="11" spans="1:4" x14ac:dyDescent="0.45">
      <c r="A11" s="33" t="s">
        <v>4926</v>
      </c>
      <c r="B11" s="33" t="s">
        <v>6483</v>
      </c>
      <c r="C11" s="29" t="s">
        <v>5951</v>
      </c>
    </row>
    <row r="12" spans="1:4" x14ac:dyDescent="0.45">
      <c r="A12" s="33" t="s">
        <v>4927</v>
      </c>
      <c r="B12" s="33" t="s">
        <v>6484</v>
      </c>
      <c r="C12" s="29" t="s">
        <v>5952</v>
      </c>
    </row>
    <row r="13" spans="1:4" x14ac:dyDescent="0.45">
      <c r="A13" s="33" t="s">
        <v>4928</v>
      </c>
      <c r="B13" s="33" t="s">
        <v>6485</v>
      </c>
      <c r="C13" s="29" t="s">
        <v>5953</v>
      </c>
    </row>
    <row r="14" spans="1:4" x14ac:dyDescent="0.45">
      <c r="A14" s="33" t="s">
        <v>4929</v>
      </c>
      <c r="B14" s="33" t="s">
        <v>6486</v>
      </c>
      <c r="C14" s="29" t="s">
        <v>5954</v>
      </c>
    </row>
    <row r="15" spans="1:4" x14ac:dyDescent="0.45">
      <c r="A15" s="33" t="s">
        <v>4930</v>
      </c>
      <c r="B15" s="33" t="s">
        <v>6487</v>
      </c>
      <c r="C15" s="29" t="s">
        <v>5955</v>
      </c>
    </row>
    <row r="16" spans="1:4" x14ac:dyDescent="0.45">
      <c r="A16" s="33" t="s">
        <v>4931</v>
      </c>
      <c r="B16" s="33" t="s">
        <v>6488</v>
      </c>
      <c r="C16" s="29" t="s">
        <v>5956</v>
      </c>
    </row>
    <row r="17" spans="1:3" x14ac:dyDescent="0.45">
      <c r="A17" s="33" t="s">
        <v>4932</v>
      </c>
      <c r="B17" s="33" t="s">
        <v>6489</v>
      </c>
      <c r="C17" s="29" t="s">
        <v>5957</v>
      </c>
    </row>
    <row r="18" spans="1:3" x14ac:dyDescent="0.45">
      <c r="A18" s="33" t="s">
        <v>4933</v>
      </c>
      <c r="B18" s="33" t="s">
        <v>6490</v>
      </c>
      <c r="C18" s="29" t="s">
        <v>5958</v>
      </c>
    </row>
    <row r="19" spans="1:3" x14ac:dyDescent="0.45">
      <c r="A19" s="33" t="s">
        <v>4934</v>
      </c>
      <c r="B19" s="33" t="s">
        <v>6491</v>
      </c>
      <c r="C19" s="29" t="s">
        <v>5959</v>
      </c>
    </row>
    <row r="20" spans="1:3" x14ac:dyDescent="0.45">
      <c r="A20" s="33" t="s">
        <v>4935</v>
      </c>
      <c r="B20" s="33" t="s">
        <v>6492</v>
      </c>
      <c r="C20" s="29" t="s">
        <v>5960</v>
      </c>
    </row>
    <row r="21" spans="1:3" x14ac:dyDescent="0.45">
      <c r="A21" s="33" t="s">
        <v>4936</v>
      </c>
      <c r="B21" s="33" t="s">
        <v>6493</v>
      </c>
      <c r="C21" s="29" t="s">
        <v>5961</v>
      </c>
    </row>
    <row r="22" spans="1:3" x14ac:dyDescent="0.45">
      <c r="A22" s="33" t="s">
        <v>4937</v>
      </c>
      <c r="B22" s="33" t="s">
        <v>6494</v>
      </c>
      <c r="C22" s="29" t="s">
        <v>5962</v>
      </c>
    </row>
    <row r="23" spans="1:3" x14ac:dyDescent="0.45">
      <c r="A23" s="33" t="s">
        <v>4938</v>
      </c>
      <c r="B23" s="33" t="s">
        <v>6495</v>
      </c>
      <c r="C23" s="29" t="s">
        <v>5963</v>
      </c>
    </row>
    <row r="24" spans="1:3" x14ac:dyDescent="0.45">
      <c r="A24" s="33" t="s">
        <v>4939</v>
      </c>
      <c r="B24" s="33" t="s">
        <v>6496</v>
      </c>
      <c r="C24" s="29" t="s">
        <v>5964</v>
      </c>
    </row>
    <row r="25" spans="1:3" x14ac:dyDescent="0.45">
      <c r="A25" s="33" t="s">
        <v>4940</v>
      </c>
      <c r="B25" s="33" t="s">
        <v>6497</v>
      </c>
      <c r="C25" s="29" t="s">
        <v>5965</v>
      </c>
    </row>
    <row r="26" spans="1:3" x14ac:dyDescent="0.45">
      <c r="A26" s="33" t="s">
        <v>4941</v>
      </c>
      <c r="B26" s="33" t="s">
        <v>6498</v>
      </c>
      <c r="C26" s="29" t="s">
        <v>5966</v>
      </c>
    </row>
    <row r="27" spans="1:3" x14ac:dyDescent="0.45">
      <c r="A27" s="33" t="s">
        <v>4942</v>
      </c>
      <c r="B27" s="33" t="s">
        <v>6499</v>
      </c>
      <c r="C27" s="29" t="s">
        <v>5967</v>
      </c>
    </row>
    <row r="28" spans="1:3" x14ac:dyDescent="0.45">
      <c r="A28" s="33" t="s">
        <v>4943</v>
      </c>
      <c r="B28" s="33" t="s">
        <v>6500</v>
      </c>
      <c r="C28" s="29" t="s">
        <v>5968</v>
      </c>
    </row>
    <row r="29" spans="1:3" x14ac:dyDescent="0.45">
      <c r="A29" s="33" t="s">
        <v>4944</v>
      </c>
      <c r="B29" s="33" t="s">
        <v>6501</v>
      </c>
      <c r="C29" s="29" t="s">
        <v>5969</v>
      </c>
    </row>
    <row r="30" spans="1:3" x14ac:dyDescent="0.45">
      <c r="A30" s="33" t="s">
        <v>4945</v>
      </c>
      <c r="B30" s="33" t="s">
        <v>6502</v>
      </c>
      <c r="C30" s="29" t="s">
        <v>5970</v>
      </c>
    </row>
    <row r="31" spans="1:3" x14ac:dyDescent="0.45">
      <c r="A31" s="33" t="s">
        <v>4946</v>
      </c>
      <c r="B31" s="33" t="s">
        <v>6503</v>
      </c>
      <c r="C31" s="29" t="s">
        <v>5971</v>
      </c>
    </row>
    <row r="32" spans="1:3" x14ac:dyDescent="0.45">
      <c r="A32" s="33" t="s">
        <v>4947</v>
      </c>
      <c r="B32" s="33" t="s">
        <v>6504</v>
      </c>
      <c r="C32" s="29" t="s">
        <v>5972</v>
      </c>
    </row>
    <row r="33" spans="1:3" x14ac:dyDescent="0.45">
      <c r="A33" s="33" t="s">
        <v>4948</v>
      </c>
      <c r="B33" s="33" t="s">
        <v>6505</v>
      </c>
      <c r="C33" s="29" t="s">
        <v>5973</v>
      </c>
    </row>
    <row r="34" spans="1:3" x14ac:dyDescent="0.45">
      <c r="A34" s="33" t="s">
        <v>4949</v>
      </c>
      <c r="B34" s="33" t="s">
        <v>6506</v>
      </c>
      <c r="C34" s="29" t="s">
        <v>5974</v>
      </c>
    </row>
    <row r="35" spans="1:3" x14ac:dyDescent="0.45">
      <c r="A35" s="33" t="s">
        <v>4950</v>
      </c>
      <c r="B35" s="33" t="s">
        <v>6507</v>
      </c>
      <c r="C35" s="29" t="s">
        <v>5975</v>
      </c>
    </row>
    <row r="36" spans="1:3" x14ac:dyDescent="0.45">
      <c r="A36" s="33" t="s">
        <v>4951</v>
      </c>
      <c r="B36" s="33" t="s">
        <v>6508</v>
      </c>
      <c r="C36" s="29" t="s">
        <v>5976</v>
      </c>
    </row>
    <row r="37" spans="1:3" x14ac:dyDescent="0.45">
      <c r="A37" s="33" t="s">
        <v>4952</v>
      </c>
      <c r="B37" s="33" t="s">
        <v>6509</v>
      </c>
      <c r="C37" s="29" t="s">
        <v>5977</v>
      </c>
    </row>
    <row r="38" spans="1:3" x14ac:dyDescent="0.45">
      <c r="A38" s="33" t="s">
        <v>4953</v>
      </c>
      <c r="B38" s="33" t="s">
        <v>5444</v>
      </c>
      <c r="C38" s="29" t="s">
        <v>5978</v>
      </c>
    </row>
    <row r="39" spans="1:3" x14ac:dyDescent="0.45">
      <c r="A39" s="33" t="s">
        <v>4954</v>
      </c>
      <c r="B39" s="33" t="s">
        <v>5445</v>
      </c>
      <c r="C39" s="29" t="s">
        <v>5979</v>
      </c>
    </row>
    <row r="40" spans="1:3" x14ac:dyDescent="0.45">
      <c r="A40" s="33" t="s">
        <v>4955</v>
      </c>
      <c r="B40" s="33" t="s">
        <v>5446</v>
      </c>
      <c r="C40" s="29" t="s">
        <v>5980</v>
      </c>
    </row>
    <row r="41" spans="1:3" x14ac:dyDescent="0.45">
      <c r="A41" s="33" t="s">
        <v>4956</v>
      </c>
      <c r="B41" s="33" t="s">
        <v>5447</v>
      </c>
      <c r="C41" s="29" t="s">
        <v>5981</v>
      </c>
    </row>
    <row r="42" spans="1:3" x14ac:dyDescent="0.45">
      <c r="A42" s="33" t="s">
        <v>4957</v>
      </c>
      <c r="B42" s="33" t="s">
        <v>5448</v>
      </c>
      <c r="C42" s="29" t="s">
        <v>5982</v>
      </c>
    </row>
    <row r="43" spans="1:3" x14ac:dyDescent="0.45">
      <c r="A43" s="33" t="s">
        <v>4958</v>
      </c>
      <c r="B43" s="33" t="s">
        <v>5449</v>
      </c>
      <c r="C43" s="29" t="s">
        <v>5983</v>
      </c>
    </row>
    <row r="44" spans="1:3" x14ac:dyDescent="0.45">
      <c r="A44" s="33" t="s">
        <v>4959</v>
      </c>
      <c r="B44" s="33" t="s">
        <v>5450</v>
      </c>
      <c r="C44" s="29" t="s">
        <v>5984</v>
      </c>
    </row>
    <row r="45" spans="1:3" x14ac:dyDescent="0.45">
      <c r="A45" s="33" t="s">
        <v>4960</v>
      </c>
      <c r="B45" s="33" t="s">
        <v>5451</v>
      </c>
      <c r="C45" s="29" t="s">
        <v>5985</v>
      </c>
    </row>
    <row r="46" spans="1:3" x14ac:dyDescent="0.45">
      <c r="A46" s="33" t="s">
        <v>4961</v>
      </c>
      <c r="B46" s="33" t="s">
        <v>5452</v>
      </c>
      <c r="C46" s="29" t="s">
        <v>5986</v>
      </c>
    </row>
    <row r="47" spans="1:3" x14ac:dyDescent="0.45">
      <c r="A47" s="33" t="s">
        <v>4962</v>
      </c>
      <c r="B47" s="33" t="s">
        <v>5453</v>
      </c>
      <c r="C47" s="29" t="s">
        <v>5987</v>
      </c>
    </row>
    <row r="48" spans="1:3" x14ac:dyDescent="0.45">
      <c r="A48" s="33" t="s">
        <v>4963</v>
      </c>
      <c r="B48" s="33" t="s">
        <v>5454</v>
      </c>
      <c r="C48" s="29" t="s">
        <v>5988</v>
      </c>
    </row>
    <row r="49" spans="1:3" x14ac:dyDescent="0.45">
      <c r="A49" s="33" t="s">
        <v>4964</v>
      </c>
      <c r="B49" s="33" t="s">
        <v>5455</v>
      </c>
      <c r="C49" s="29" t="s">
        <v>5989</v>
      </c>
    </row>
    <row r="50" spans="1:3" x14ac:dyDescent="0.45">
      <c r="A50" s="33" t="s">
        <v>4965</v>
      </c>
      <c r="B50" s="33" t="s">
        <v>5456</v>
      </c>
      <c r="C50" s="29" t="s">
        <v>5990</v>
      </c>
    </row>
    <row r="51" spans="1:3" x14ac:dyDescent="0.45">
      <c r="A51" s="33" t="s">
        <v>4966</v>
      </c>
      <c r="B51" s="33" t="s">
        <v>5457</v>
      </c>
      <c r="C51" s="29" t="s">
        <v>5991</v>
      </c>
    </row>
    <row r="52" spans="1:3" x14ac:dyDescent="0.45">
      <c r="A52" s="33" t="s">
        <v>4967</v>
      </c>
      <c r="B52" s="33" t="s">
        <v>5458</v>
      </c>
      <c r="C52" s="29" t="s">
        <v>5992</v>
      </c>
    </row>
    <row r="53" spans="1:3" x14ac:dyDescent="0.45">
      <c r="A53" s="33" t="s">
        <v>4968</v>
      </c>
      <c r="B53" s="33" t="s">
        <v>5459</v>
      </c>
      <c r="C53" s="29" t="s">
        <v>5993</v>
      </c>
    </row>
    <row r="54" spans="1:3" x14ac:dyDescent="0.45">
      <c r="A54" s="33" t="s">
        <v>4969</v>
      </c>
      <c r="B54" s="33" t="s">
        <v>5460</v>
      </c>
      <c r="C54" s="29" t="s">
        <v>5994</v>
      </c>
    </row>
    <row r="55" spans="1:3" x14ac:dyDescent="0.45">
      <c r="A55" s="33" t="s">
        <v>4970</v>
      </c>
      <c r="B55" s="33" t="s">
        <v>5461</v>
      </c>
      <c r="C55" s="29" t="s">
        <v>5995</v>
      </c>
    </row>
    <row r="56" spans="1:3" x14ac:dyDescent="0.45">
      <c r="A56" s="33" t="s">
        <v>4971</v>
      </c>
      <c r="B56" s="33" t="s">
        <v>5462</v>
      </c>
      <c r="C56" s="29" t="s">
        <v>5996</v>
      </c>
    </row>
    <row r="57" spans="1:3" x14ac:dyDescent="0.45">
      <c r="A57" s="33" t="s">
        <v>4972</v>
      </c>
      <c r="B57" s="33" t="s">
        <v>5463</v>
      </c>
      <c r="C57" s="29" t="s">
        <v>5997</v>
      </c>
    </row>
    <row r="58" spans="1:3" x14ac:dyDescent="0.45">
      <c r="A58" s="33" t="s">
        <v>4973</v>
      </c>
      <c r="B58" s="33" t="s">
        <v>5464</v>
      </c>
      <c r="C58" s="29" t="s">
        <v>5998</v>
      </c>
    </row>
    <row r="59" spans="1:3" x14ac:dyDescent="0.45">
      <c r="A59" s="33" t="s">
        <v>4974</v>
      </c>
      <c r="B59" s="33" t="s">
        <v>5465</v>
      </c>
      <c r="C59" s="29" t="s">
        <v>5999</v>
      </c>
    </row>
    <row r="60" spans="1:3" x14ac:dyDescent="0.45">
      <c r="A60" s="33" t="s">
        <v>4975</v>
      </c>
      <c r="B60" s="33" t="s">
        <v>5466</v>
      </c>
      <c r="C60" s="29" t="s">
        <v>6000</v>
      </c>
    </row>
    <row r="61" spans="1:3" x14ac:dyDescent="0.45">
      <c r="A61" s="33" t="s">
        <v>4976</v>
      </c>
      <c r="B61" s="33" t="s">
        <v>5467</v>
      </c>
      <c r="C61" s="29" t="s">
        <v>6001</v>
      </c>
    </row>
    <row r="62" spans="1:3" x14ac:dyDescent="0.45">
      <c r="A62" s="33" t="s">
        <v>4977</v>
      </c>
      <c r="B62" s="33" t="s">
        <v>5468</v>
      </c>
      <c r="C62" s="29" t="s">
        <v>6002</v>
      </c>
    </row>
    <row r="63" spans="1:3" x14ac:dyDescent="0.45">
      <c r="A63" s="33" t="s">
        <v>4978</v>
      </c>
      <c r="B63" s="33" t="s">
        <v>5469</v>
      </c>
      <c r="C63" s="29" t="s">
        <v>6003</v>
      </c>
    </row>
    <row r="64" spans="1:3" x14ac:dyDescent="0.45">
      <c r="A64" s="33" t="s">
        <v>4979</v>
      </c>
      <c r="B64" s="33" t="s">
        <v>5470</v>
      </c>
      <c r="C64" s="29" t="s">
        <v>6004</v>
      </c>
    </row>
    <row r="65" spans="1:3" x14ac:dyDescent="0.45">
      <c r="A65" s="33" t="s">
        <v>4980</v>
      </c>
      <c r="B65" s="33" t="s">
        <v>5471</v>
      </c>
      <c r="C65" s="29" t="s">
        <v>6005</v>
      </c>
    </row>
    <row r="66" spans="1:3" x14ac:dyDescent="0.45">
      <c r="A66" s="33" t="s">
        <v>4981</v>
      </c>
      <c r="B66" s="33" t="s">
        <v>5472</v>
      </c>
      <c r="C66" s="29" t="s">
        <v>6006</v>
      </c>
    </row>
    <row r="67" spans="1:3" x14ac:dyDescent="0.45">
      <c r="A67" s="33" t="s">
        <v>4982</v>
      </c>
      <c r="B67" s="33" t="s">
        <v>5473</v>
      </c>
      <c r="C67" s="29" t="s">
        <v>6007</v>
      </c>
    </row>
    <row r="68" spans="1:3" x14ac:dyDescent="0.45">
      <c r="A68" s="33" t="s">
        <v>4983</v>
      </c>
      <c r="B68" s="33" t="s">
        <v>5474</v>
      </c>
      <c r="C68" s="29" t="s">
        <v>6008</v>
      </c>
    </row>
    <row r="69" spans="1:3" x14ac:dyDescent="0.45">
      <c r="A69" s="33" t="s">
        <v>4984</v>
      </c>
      <c r="B69" s="33" t="s">
        <v>5475</v>
      </c>
      <c r="C69" s="29" t="s">
        <v>6009</v>
      </c>
    </row>
    <row r="70" spans="1:3" x14ac:dyDescent="0.45">
      <c r="A70" s="33" t="s">
        <v>4985</v>
      </c>
      <c r="B70" s="33" t="s">
        <v>5476</v>
      </c>
      <c r="C70" s="29" t="s">
        <v>6010</v>
      </c>
    </row>
    <row r="71" spans="1:3" x14ac:dyDescent="0.45">
      <c r="A71" s="33" t="s">
        <v>4986</v>
      </c>
      <c r="B71" s="33" t="s">
        <v>5477</v>
      </c>
      <c r="C71" s="29" t="s">
        <v>6011</v>
      </c>
    </row>
    <row r="72" spans="1:3" x14ac:dyDescent="0.45">
      <c r="A72" s="33" t="s">
        <v>4987</v>
      </c>
      <c r="B72" s="33" t="s">
        <v>5478</v>
      </c>
      <c r="C72" s="29" t="s">
        <v>6012</v>
      </c>
    </row>
    <row r="73" spans="1:3" x14ac:dyDescent="0.45">
      <c r="A73" s="33" t="s">
        <v>4988</v>
      </c>
      <c r="B73" s="33" t="s">
        <v>5479</v>
      </c>
      <c r="C73" s="29" t="s">
        <v>6013</v>
      </c>
    </row>
    <row r="74" spans="1:3" x14ac:dyDescent="0.45">
      <c r="A74" s="33" t="s">
        <v>4989</v>
      </c>
      <c r="B74" s="33" t="s">
        <v>5480</v>
      </c>
      <c r="C74" s="29" t="s">
        <v>6014</v>
      </c>
    </row>
    <row r="75" spans="1:3" x14ac:dyDescent="0.45">
      <c r="A75" s="33" t="s">
        <v>4990</v>
      </c>
      <c r="B75" s="33" t="s">
        <v>5481</v>
      </c>
      <c r="C75" s="29" t="s">
        <v>6015</v>
      </c>
    </row>
    <row r="76" spans="1:3" x14ac:dyDescent="0.45">
      <c r="A76" s="33" t="s">
        <v>4991</v>
      </c>
      <c r="B76" s="33" t="s">
        <v>5482</v>
      </c>
      <c r="C76" s="29" t="s">
        <v>6016</v>
      </c>
    </row>
    <row r="77" spans="1:3" x14ac:dyDescent="0.45">
      <c r="A77" s="33" t="s">
        <v>4992</v>
      </c>
      <c r="B77" s="33" t="s">
        <v>5483</v>
      </c>
      <c r="C77" s="29" t="s">
        <v>6017</v>
      </c>
    </row>
    <row r="78" spans="1:3" x14ac:dyDescent="0.45">
      <c r="A78" s="33" t="s">
        <v>4993</v>
      </c>
      <c r="B78" s="33" t="s">
        <v>5484</v>
      </c>
      <c r="C78" s="29" t="s">
        <v>6018</v>
      </c>
    </row>
    <row r="79" spans="1:3" x14ac:dyDescent="0.45">
      <c r="A79" s="33" t="s">
        <v>4994</v>
      </c>
      <c r="B79" s="33" t="s">
        <v>5485</v>
      </c>
      <c r="C79" s="29" t="s">
        <v>6019</v>
      </c>
    </row>
    <row r="80" spans="1:3" x14ac:dyDescent="0.45">
      <c r="A80" s="33" t="s">
        <v>4995</v>
      </c>
      <c r="B80" s="33" t="s">
        <v>5486</v>
      </c>
      <c r="C80" s="29" t="s">
        <v>6020</v>
      </c>
    </row>
    <row r="81" spans="1:3" x14ac:dyDescent="0.45">
      <c r="A81" s="33" t="s">
        <v>4996</v>
      </c>
      <c r="B81" s="33" t="s">
        <v>5487</v>
      </c>
      <c r="C81" s="29" t="s">
        <v>6021</v>
      </c>
    </row>
    <row r="82" spans="1:3" x14ac:dyDescent="0.45">
      <c r="A82" s="33" t="s">
        <v>4997</v>
      </c>
      <c r="B82" s="33" t="s">
        <v>5488</v>
      </c>
      <c r="C82" s="29" t="s">
        <v>6022</v>
      </c>
    </row>
    <row r="83" spans="1:3" x14ac:dyDescent="0.45">
      <c r="A83" s="33" t="s">
        <v>4998</v>
      </c>
      <c r="B83" s="33" t="s">
        <v>5489</v>
      </c>
      <c r="C83" s="29" t="s">
        <v>6023</v>
      </c>
    </row>
    <row r="84" spans="1:3" x14ac:dyDescent="0.45">
      <c r="A84" s="33" t="s">
        <v>4999</v>
      </c>
      <c r="B84" s="33" t="s">
        <v>5490</v>
      </c>
      <c r="C84" s="29" t="s">
        <v>6024</v>
      </c>
    </row>
    <row r="85" spans="1:3" x14ac:dyDescent="0.45">
      <c r="A85" s="33" t="s">
        <v>5000</v>
      </c>
      <c r="B85" s="33" t="s">
        <v>5491</v>
      </c>
      <c r="C85" s="29" t="s">
        <v>6025</v>
      </c>
    </row>
    <row r="86" spans="1:3" x14ac:dyDescent="0.45">
      <c r="A86" s="33" t="s">
        <v>5001</v>
      </c>
      <c r="B86" s="33" t="s">
        <v>5492</v>
      </c>
      <c r="C86" s="29" t="s">
        <v>6026</v>
      </c>
    </row>
    <row r="87" spans="1:3" x14ac:dyDescent="0.45">
      <c r="A87" s="33" t="s">
        <v>5002</v>
      </c>
      <c r="B87" s="33" t="s">
        <v>5493</v>
      </c>
      <c r="C87" s="29" t="s">
        <v>6027</v>
      </c>
    </row>
    <row r="88" spans="1:3" x14ac:dyDescent="0.45">
      <c r="A88" s="33" t="s">
        <v>5003</v>
      </c>
      <c r="B88" s="33" t="s">
        <v>5494</v>
      </c>
      <c r="C88" s="29" t="s">
        <v>6028</v>
      </c>
    </row>
    <row r="89" spans="1:3" x14ac:dyDescent="0.45">
      <c r="A89" s="33" t="s">
        <v>5004</v>
      </c>
      <c r="B89" s="33" t="s">
        <v>5495</v>
      </c>
      <c r="C89" s="29" t="s">
        <v>6029</v>
      </c>
    </row>
    <row r="90" spans="1:3" x14ac:dyDescent="0.45">
      <c r="A90" s="33" t="s">
        <v>5005</v>
      </c>
      <c r="B90" s="33" t="s">
        <v>5496</v>
      </c>
      <c r="C90" s="29" t="s">
        <v>6030</v>
      </c>
    </row>
    <row r="91" spans="1:3" x14ac:dyDescent="0.45">
      <c r="A91" s="33" t="s">
        <v>5006</v>
      </c>
      <c r="B91" s="33" t="s">
        <v>5497</v>
      </c>
      <c r="C91" s="29" t="s">
        <v>6031</v>
      </c>
    </row>
    <row r="92" spans="1:3" x14ac:dyDescent="0.45">
      <c r="A92" s="33" t="s">
        <v>5007</v>
      </c>
      <c r="B92" s="33" t="s">
        <v>5498</v>
      </c>
      <c r="C92" s="29" t="s">
        <v>6032</v>
      </c>
    </row>
    <row r="93" spans="1:3" x14ac:dyDescent="0.45">
      <c r="A93" s="33" t="s">
        <v>5008</v>
      </c>
      <c r="B93" s="33" t="s">
        <v>5499</v>
      </c>
      <c r="C93" s="29" t="s">
        <v>6033</v>
      </c>
    </row>
    <row r="94" spans="1:3" x14ac:dyDescent="0.45">
      <c r="A94" s="33" t="s">
        <v>5009</v>
      </c>
      <c r="B94" s="33" t="s">
        <v>5500</v>
      </c>
      <c r="C94" s="29" t="s">
        <v>6034</v>
      </c>
    </row>
    <row r="95" spans="1:3" x14ac:dyDescent="0.45">
      <c r="A95" s="33" t="s">
        <v>5010</v>
      </c>
      <c r="B95" s="33" t="s">
        <v>5501</v>
      </c>
      <c r="C95" s="29" t="s">
        <v>6035</v>
      </c>
    </row>
    <row r="96" spans="1:3" x14ac:dyDescent="0.45">
      <c r="A96" s="33" t="s">
        <v>5011</v>
      </c>
      <c r="B96" s="33" t="s">
        <v>5502</v>
      </c>
      <c r="C96" s="29" t="s">
        <v>6036</v>
      </c>
    </row>
    <row r="97" spans="1:3" x14ac:dyDescent="0.45">
      <c r="A97" s="33" t="s">
        <v>5012</v>
      </c>
      <c r="B97" s="33" t="s">
        <v>5503</v>
      </c>
      <c r="C97" s="29" t="s">
        <v>6037</v>
      </c>
    </row>
    <row r="98" spans="1:3" x14ac:dyDescent="0.45">
      <c r="A98" s="33" t="s">
        <v>5013</v>
      </c>
      <c r="B98" s="33" t="s">
        <v>5504</v>
      </c>
      <c r="C98" s="29" t="s">
        <v>6038</v>
      </c>
    </row>
    <row r="99" spans="1:3" x14ac:dyDescent="0.45">
      <c r="A99" s="33" t="s">
        <v>5014</v>
      </c>
      <c r="B99" s="33" t="s">
        <v>5505</v>
      </c>
      <c r="C99" s="29" t="s">
        <v>6039</v>
      </c>
    </row>
    <row r="100" spans="1:3" x14ac:dyDescent="0.45">
      <c r="A100" s="33" t="s">
        <v>5015</v>
      </c>
      <c r="B100" s="33" t="s">
        <v>5506</v>
      </c>
      <c r="C100" s="29" t="s">
        <v>6040</v>
      </c>
    </row>
    <row r="101" spans="1:3" x14ac:dyDescent="0.45">
      <c r="A101" s="33" t="s">
        <v>5016</v>
      </c>
      <c r="B101" s="33" t="s">
        <v>5507</v>
      </c>
      <c r="C101" s="29" t="s">
        <v>6041</v>
      </c>
    </row>
    <row r="102" spans="1:3" x14ac:dyDescent="0.45">
      <c r="A102" s="33" t="s">
        <v>5017</v>
      </c>
      <c r="B102" s="33" t="s">
        <v>5508</v>
      </c>
      <c r="C102" s="29" t="s">
        <v>6042</v>
      </c>
    </row>
    <row r="103" spans="1:3" x14ac:dyDescent="0.45">
      <c r="A103" s="33" t="s">
        <v>5018</v>
      </c>
      <c r="B103" s="33" t="s">
        <v>5509</v>
      </c>
      <c r="C103" s="29" t="s">
        <v>6043</v>
      </c>
    </row>
    <row r="104" spans="1:3" x14ac:dyDescent="0.45">
      <c r="A104" s="33" t="s">
        <v>5019</v>
      </c>
      <c r="B104" s="33" t="s">
        <v>5510</v>
      </c>
      <c r="C104" s="29" t="s">
        <v>6044</v>
      </c>
    </row>
    <row r="105" spans="1:3" x14ac:dyDescent="0.45">
      <c r="A105" s="33" t="s">
        <v>5020</v>
      </c>
      <c r="B105" s="33" t="s">
        <v>5511</v>
      </c>
      <c r="C105" s="29" t="s">
        <v>6045</v>
      </c>
    </row>
    <row r="106" spans="1:3" x14ac:dyDescent="0.45">
      <c r="A106" s="33" t="s">
        <v>5021</v>
      </c>
      <c r="B106" s="33" t="s">
        <v>5512</v>
      </c>
      <c r="C106" s="29" t="s">
        <v>6046</v>
      </c>
    </row>
    <row r="107" spans="1:3" x14ac:dyDescent="0.45">
      <c r="A107" s="33" t="s">
        <v>5022</v>
      </c>
      <c r="B107" s="33" t="s">
        <v>5513</v>
      </c>
      <c r="C107" s="29" t="s">
        <v>6047</v>
      </c>
    </row>
    <row r="108" spans="1:3" x14ac:dyDescent="0.45">
      <c r="A108" s="33" t="s">
        <v>5023</v>
      </c>
      <c r="B108" s="33" t="s">
        <v>5514</v>
      </c>
      <c r="C108" s="29" t="s">
        <v>6048</v>
      </c>
    </row>
    <row r="109" spans="1:3" x14ac:dyDescent="0.45">
      <c r="A109" s="33" t="s">
        <v>5024</v>
      </c>
      <c r="B109" s="33" t="s">
        <v>5515</v>
      </c>
      <c r="C109" s="29" t="s">
        <v>6049</v>
      </c>
    </row>
    <row r="110" spans="1:3" x14ac:dyDescent="0.45">
      <c r="A110" s="33" t="s">
        <v>5025</v>
      </c>
      <c r="B110" s="33" t="s">
        <v>5516</v>
      </c>
      <c r="C110" s="29" t="s">
        <v>6050</v>
      </c>
    </row>
    <row r="111" spans="1:3" x14ac:dyDescent="0.45">
      <c r="A111" s="33" t="s">
        <v>5026</v>
      </c>
      <c r="B111" s="33" t="s">
        <v>5517</v>
      </c>
      <c r="C111" s="29" t="s">
        <v>6051</v>
      </c>
    </row>
    <row r="112" spans="1:3" x14ac:dyDescent="0.45">
      <c r="A112" s="33" t="s">
        <v>5027</v>
      </c>
      <c r="B112" s="33" t="s">
        <v>5518</v>
      </c>
      <c r="C112" s="29" t="s">
        <v>6052</v>
      </c>
    </row>
    <row r="113" spans="1:3" x14ac:dyDescent="0.45">
      <c r="A113" s="33" t="s">
        <v>5028</v>
      </c>
      <c r="B113" s="33" t="s">
        <v>5519</v>
      </c>
      <c r="C113" s="29" t="s">
        <v>6053</v>
      </c>
    </row>
    <row r="114" spans="1:3" x14ac:dyDescent="0.45">
      <c r="A114" s="33" t="s">
        <v>5029</v>
      </c>
      <c r="B114" s="33" t="s">
        <v>5520</v>
      </c>
      <c r="C114" s="29" t="s">
        <v>6054</v>
      </c>
    </row>
    <row r="115" spans="1:3" x14ac:dyDescent="0.45">
      <c r="A115" s="33" t="s">
        <v>5030</v>
      </c>
      <c r="B115" s="33" t="s">
        <v>5521</v>
      </c>
      <c r="C115" s="29" t="s">
        <v>6055</v>
      </c>
    </row>
    <row r="116" spans="1:3" x14ac:dyDescent="0.45">
      <c r="A116" s="33" t="s">
        <v>5031</v>
      </c>
      <c r="B116" s="33" t="s">
        <v>5522</v>
      </c>
      <c r="C116" s="29" t="s">
        <v>6056</v>
      </c>
    </row>
    <row r="117" spans="1:3" x14ac:dyDescent="0.45">
      <c r="A117" s="33" t="s">
        <v>5032</v>
      </c>
      <c r="B117" s="33" t="s">
        <v>5523</v>
      </c>
      <c r="C117" s="29" t="s">
        <v>6057</v>
      </c>
    </row>
    <row r="118" spans="1:3" x14ac:dyDescent="0.45">
      <c r="A118" s="33" t="s">
        <v>5033</v>
      </c>
      <c r="B118" s="33" t="s">
        <v>5524</v>
      </c>
      <c r="C118" s="29" t="s">
        <v>6058</v>
      </c>
    </row>
    <row r="119" spans="1:3" x14ac:dyDescent="0.45">
      <c r="A119" s="33" t="s">
        <v>5034</v>
      </c>
      <c r="B119" s="33" t="s">
        <v>5525</v>
      </c>
      <c r="C119" s="29" t="s">
        <v>6059</v>
      </c>
    </row>
    <row r="120" spans="1:3" x14ac:dyDescent="0.45">
      <c r="A120" s="33" t="s">
        <v>5035</v>
      </c>
      <c r="B120" s="33" t="s">
        <v>5526</v>
      </c>
      <c r="C120" s="29" t="s">
        <v>6060</v>
      </c>
    </row>
    <row r="121" spans="1:3" x14ac:dyDescent="0.45">
      <c r="A121" s="33" t="s">
        <v>5036</v>
      </c>
      <c r="B121" s="33" t="s">
        <v>5527</v>
      </c>
      <c r="C121" s="29" t="s">
        <v>6061</v>
      </c>
    </row>
    <row r="122" spans="1:3" x14ac:dyDescent="0.45">
      <c r="A122" s="33" t="s">
        <v>5037</v>
      </c>
      <c r="B122" s="33" t="s">
        <v>5528</v>
      </c>
      <c r="C122" s="29" t="s">
        <v>6062</v>
      </c>
    </row>
    <row r="123" spans="1:3" x14ac:dyDescent="0.45">
      <c r="A123" s="33" t="s">
        <v>5038</v>
      </c>
      <c r="B123" s="33" t="s">
        <v>5529</v>
      </c>
      <c r="C123" s="29" t="s">
        <v>6063</v>
      </c>
    </row>
    <row r="124" spans="1:3" x14ac:dyDescent="0.45">
      <c r="A124" s="33" t="s">
        <v>5039</v>
      </c>
      <c r="B124" s="33" t="s">
        <v>5530</v>
      </c>
      <c r="C124" s="29" t="s">
        <v>6064</v>
      </c>
    </row>
    <row r="125" spans="1:3" x14ac:dyDescent="0.45">
      <c r="A125" s="33" t="s">
        <v>5040</v>
      </c>
      <c r="B125" s="33" t="s">
        <v>5531</v>
      </c>
      <c r="C125" s="29" t="s">
        <v>6065</v>
      </c>
    </row>
    <row r="126" spans="1:3" x14ac:dyDescent="0.45">
      <c r="A126" s="33" t="s">
        <v>5041</v>
      </c>
      <c r="B126" s="33" t="s">
        <v>5532</v>
      </c>
      <c r="C126" s="29" t="s">
        <v>6066</v>
      </c>
    </row>
    <row r="127" spans="1:3" x14ac:dyDescent="0.45">
      <c r="A127" s="33" t="s">
        <v>5041</v>
      </c>
      <c r="B127" s="33" t="s">
        <v>5533</v>
      </c>
      <c r="C127" s="29" t="s">
        <v>6067</v>
      </c>
    </row>
    <row r="128" spans="1:3" x14ac:dyDescent="0.45">
      <c r="A128" s="33" t="s">
        <v>5042</v>
      </c>
      <c r="B128" s="33" t="s">
        <v>5534</v>
      </c>
      <c r="C128" s="29" t="s">
        <v>6068</v>
      </c>
    </row>
    <row r="129" spans="1:3" x14ac:dyDescent="0.45">
      <c r="A129" s="33" t="s">
        <v>5043</v>
      </c>
      <c r="B129" s="33" t="s">
        <v>5535</v>
      </c>
      <c r="C129" s="29" t="s">
        <v>6069</v>
      </c>
    </row>
    <row r="130" spans="1:3" x14ac:dyDescent="0.45">
      <c r="A130" s="33" t="s">
        <v>5044</v>
      </c>
      <c r="B130" s="33" t="s">
        <v>5536</v>
      </c>
      <c r="C130" s="29" t="s">
        <v>6070</v>
      </c>
    </row>
    <row r="131" spans="1:3" x14ac:dyDescent="0.45">
      <c r="A131" s="33" t="s">
        <v>5045</v>
      </c>
      <c r="B131" s="33" t="s">
        <v>5537</v>
      </c>
      <c r="C131" s="29" t="s">
        <v>6071</v>
      </c>
    </row>
    <row r="132" spans="1:3" x14ac:dyDescent="0.45">
      <c r="A132" s="33" t="s">
        <v>5046</v>
      </c>
      <c r="B132" s="33" t="s">
        <v>5538</v>
      </c>
      <c r="C132" s="29" t="s">
        <v>6072</v>
      </c>
    </row>
    <row r="133" spans="1:3" x14ac:dyDescent="0.45">
      <c r="A133" s="33" t="s">
        <v>5047</v>
      </c>
      <c r="B133" s="33" t="s">
        <v>5539</v>
      </c>
      <c r="C133" s="29" t="s">
        <v>6073</v>
      </c>
    </row>
    <row r="134" spans="1:3" x14ac:dyDescent="0.45">
      <c r="A134" s="33" t="s">
        <v>5048</v>
      </c>
      <c r="B134" s="33" t="s">
        <v>5540</v>
      </c>
      <c r="C134" s="29" t="s">
        <v>6074</v>
      </c>
    </row>
    <row r="135" spans="1:3" x14ac:dyDescent="0.45">
      <c r="A135" s="33" t="s">
        <v>5049</v>
      </c>
      <c r="B135" s="33" t="s">
        <v>5541</v>
      </c>
      <c r="C135" s="29" t="s">
        <v>6075</v>
      </c>
    </row>
    <row r="136" spans="1:3" x14ac:dyDescent="0.45">
      <c r="A136" s="33" t="s">
        <v>5050</v>
      </c>
      <c r="B136" s="33" t="s">
        <v>5542</v>
      </c>
      <c r="C136" s="29" t="s">
        <v>6076</v>
      </c>
    </row>
    <row r="137" spans="1:3" x14ac:dyDescent="0.45">
      <c r="A137" s="33" t="s">
        <v>5051</v>
      </c>
      <c r="B137" s="33" t="s">
        <v>5543</v>
      </c>
      <c r="C137" s="29" t="s">
        <v>6077</v>
      </c>
    </row>
    <row r="138" spans="1:3" x14ac:dyDescent="0.45">
      <c r="A138" s="33" t="s">
        <v>5052</v>
      </c>
      <c r="B138" s="33" t="s">
        <v>5544</v>
      </c>
      <c r="C138" s="29" t="s">
        <v>6078</v>
      </c>
    </row>
    <row r="139" spans="1:3" x14ac:dyDescent="0.45">
      <c r="A139" s="33" t="s">
        <v>5053</v>
      </c>
      <c r="B139" s="33" t="s">
        <v>5545</v>
      </c>
      <c r="C139" s="29" t="s">
        <v>6079</v>
      </c>
    </row>
    <row r="140" spans="1:3" x14ac:dyDescent="0.45">
      <c r="A140" s="33" t="s">
        <v>5054</v>
      </c>
      <c r="B140" s="33" t="s">
        <v>5546</v>
      </c>
      <c r="C140" s="29" t="s">
        <v>6080</v>
      </c>
    </row>
    <row r="141" spans="1:3" x14ac:dyDescent="0.45">
      <c r="A141" s="33" t="s">
        <v>5055</v>
      </c>
      <c r="B141" s="33" t="s">
        <v>5547</v>
      </c>
      <c r="C141" s="29" t="s">
        <v>6081</v>
      </c>
    </row>
    <row r="142" spans="1:3" x14ac:dyDescent="0.45">
      <c r="A142" s="33" t="s">
        <v>5056</v>
      </c>
      <c r="B142" s="33" t="s">
        <v>5548</v>
      </c>
      <c r="C142" s="29" t="s">
        <v>6082</v>
      </c>
    </row>
    <row r="143" spans="1:3" x14ac:dyDescent="0.45">
      <c r="A143" s="33" t="s">
        <v>5057</v>
      </c>
      <c r="B143" s="33" t="s">
        <v>5549</v>
      </c>
      <c r="C143" s="29" t="s">
        <v>6083</v>
      </c>
    </row>
    <row r="144" spans="1:3" x14ac:dyDescent="0.45">
      <c r="A144" s="33" t="s">
        <v>5058</v>
      </c>
      <c r="B144" s="33" t="s">
        <v>5550</v>
      </c>
      <c r="C144" s="29" t="s">
        <v>6084</v>
      </c>
    </row>
    <row r="145" spans="1:3" x14ac:dyDescent="0.45">
      <c r="A145" s="33" t="s">
        <v>5059</v>
      </c>
      <c r="B145" s="33" t="s">
        <v>5551</v>
      </c>
      <c r="C145" s="29" t="s">
        <v>6085</v>
      </c>
    </row>
    <row r="146" spans="1:3" x14ac:dyDescent="0.45">
      <c r="A146" s="33" t="s">
        <v>5060</v>
      </c>
      <c r="B146" s="33" t="s">
        <v>5552</v>
      </c>
      <c r="C146" s="29" t="s">
        <v>6086</v>
      </c>
    </row>
    <row r="147" spans="1:3" x14ac:dyDescent="0.45">
      <c r="A147" s="33" t="s">
        <v>5061</v>
      </c>
      <c r="B147" s="33" t="s">
        <v>5553</v>
      </c>
      <c r="C147" s="29" t="s">
        <v>6087</v>
      </c>
    </row>
    <row r="148" spans="1:3" x14ac:dyDescent="0.45">
      <c r="A148" s="33" t="s">
        <v>5062</v>
      </c>
      <c r="B148" s="33" t="s">
        <v>5554</v>
      </c>
      <c r="C148" s="29" t="s">
        <v>6088</v>
      </c>
    </row>
    <row r="149" spans="1:3" x14ac:dyDescent="0.45">
      <c r="A149" s="33" t="s">
        <v>5063</v>
      </c>
      <c r="B149" s="33" t="s">
        <v>5555</v>
      </c>
      <c r="C149" s="29" t="s">
        <v>6089</v>
      </c>
    </row>
    <row r="150" spans="1:3" x14ac:dyDescent="0.45">
      <c r="A150" s="33" t="s">
        <v>5064</v>
      </c>
      <c r="B150" s="33" t="s">
        <v>5556</v>
      </c>
      <c r="C150" s="29" t="s">
        <v>6090</v>
      </c>
    </row>
    <row r="151" spans="1:3" x14ac:dyDescent="0.45">
      <c r="A151" s="33" t="s">
        <v>5065</v>
      </c>
      <c r="B151" s="33" t="s">
        <v>5557</v>
      </c>
      <c r="C151" s="29" t="s">
        <v>6091</v>
      </c>
    </row>
    <row r="152" spans="1:3" x14ac:dyDescent="0.45">
      <c r="A152" s="33" t="s">
        <v>5066</v>
      </c>
      <c r="B152" s="33" t="s">
        <v>5558</v>
      </c>
      <c r="C152" s="29" t="s">
        <v>6092</v>
      </c>
    </row>
    <row r="153" spans="1:3" x14ac:dyDescent="0.45">
      <c r="A153" s="33" t="s">
        <v>5067</v>
      </c>
      <c r="B153" s="33" t="s">
        <v>5559</v>
      </c>
      <c r="C153" s="29" t="s">
        <v>6093</v>
      </c>
    </row>
    <row r="154" spans="1:3" x14ac:dyDescent="0.45">
      <c r="A154" s="33" t="s">
        <v>5068</v>
      </c>
      <c r="B154" s="33" t="s">
        <v>5560</v>
      </c>
      <c r="C154" s="29" t="s">
        <v>6094</v>
      </c>
    </row>
    <row r="155" spans="1:3" x14ac:dyDescent="0.45">
      <c r="A155" s="33" t="s">
        <v>5069</v>
      </c>
      <c r="B155" s="33" t="s">
        <v>5561</v>
      </c>
      <c r="C155" s="29" t="s">
        <v>6095</v>
      </c>
    </row>
    <row r="156" spans="1:3" x14ac:dyDescent="0.45">
      <c r="A156" s="33" t="s">
        <v>5069</v>
      </c>
      <c r="B156" s="33" t="s">
        <v>5562</v>
      </c>
      <c r="C156" s="29" t="s">
        <v>6096</v>
      </c>
    </row>
    <row r="157" spans="1:3" x14ac:dyDescent="0.45">
      <c r="A157" s="33" t="s">
        <v>5070</v>
      </c>
      <c r="B157" s="33" t="s">
        <v>5563</v>
      </c>
      <c r="C157" s="29" t="s">
        <v>6097</v>
      </c>
    </row>
    <row r="158" spans="1:3" x14ac:dyDescent="0.45">
      <c r="A158" s="33" t="s">
        <v>5071</v>
      </c>
      <c r="B158" s="33" t="s">
        <v>5564</v>
      </c>
      <c r="C158" s="29" t="s">
        <v>6098</v>
      </c>
    </row>
    <row r="159" spans="1:3" x14ac:dyDescent="0.45">
      <c r="A159" s="33" t="s">
        <v>5072</v>
      </c>
      <c r="B159" s="33" t="s">
        <v>5565</v>
      </c>
      <c r="C159" s="29" t="s">
        <v>6099</v>
      </c>
    </row>
    <row r="160" spans="1:3" x14ac:dyDescent="0.45">
      <c r="A160" s="33" t="s">
        <v>5073</v>
      </c>
      <c r="B160" s="33" t="s">
        <v>5566</v>
      </c>
      <c r="C160" s="29" t="s">
        <v>6100</v>
      </c>
    </row>
    <row r="161" spans="1:3" x14ac:dyDescent="0.45">
      <c r="A161" s="33" t="s">
        <v>5074</v>
      </c>
      <c r="B161" s="33" t="s">
        <v>5567</v>
      </c>
      <c r="C161" s="29" t="s">
        <v>6101</v>
      </c>
    </row>
    <row r="162" spans="1:3" x14ac:dyDescent="0.45">
      <c r="A162" s="33" t="s">
        <v>5075</v>
      </c>
      <c r="B162" s="33" t="s">
        <v>5568</v>
      </c>
      <c r="C162" s="29" t="s">
        <v>6102</v>
      </c>
    </row>
    <row r="163" spans="1:3" x14ac:dyDescent="0.45">
      <c r="A163" s="33" t="s">
        <v>5076</v>
      </c>
      <c r="B163" s="33" t="s">
        <v>5569</v>
      </c>
      <c r="C163" s="29" t="s">
        <v>6103</v>
      </c>
    </row>
    <row r="164" spans="1:3" x14ac:dyDescent="0.45">
      <c r="A164" s="33" t="s">
        <v>5077</v>
      </c>
      <c r="B164" s="33" t="s">
        <v>5570</v>
      </c>
      <c r="C164" s="29" t="s">
        <v>6104</v>
      </c>
    </row>
    <row r="165" spans="1:3" x14ac:dyDescent="0.45">
      <c r="A165" s="33" t="s">
        <v>5078</v>
      </c>
      <c r="B165" s="33" t="s">
        <v>5571</v>
      </c>
      <c r="C165" s="29" t="s">
        <v>6105</v>
      </c>
    </row>
    <row r="166" spans="1:3" x14ac:dyDescent="0.45">
      <c r="A166" s="33" t="s">
        <v>5079</v>
      </c>
      <c r="B166" s="33" t="s">
        <v>5572</v>
      </c>
      <c r="C166" s="29" t="s">
        <v>6106</v>
      </c>
    </row>
    <row r="167" spans="1:3" x14ac:dyDescent="0.45">
      <c r="A167" s="33" t="s">
        <v>5080</v>
      </c>
      <c r="B167" s="33" t="s">
        <v>5573</v>
      </c>
      <c r="C167" s="29" t="s">
        <v>6107</v>
      </c>
    </row>
    <row r="168" spans="1:3" x14ac:dyDescent="0.45">
      <c r="A168" s="33" t="s">
        <v>5081</v>
      </c>
      <c r="B168" s="33" t="s">
        <v>5574</v>
      </c>
      <c r="C168" s="29" t="s">
        <v>6108</v>
      </c>
    </row>
    <row r="169" spans="1:3" x14ac:dyDescent="0.45">
      <c r="A169" s="33" t="s">
        <v>5082</v>
      </c>
      <c r="B169" s="33" t="s">
        <v>5575</v>
      </c>
      <c r="C169" s="29" t="s">
        <v>6109</v>
      </c>
    </row>
    <row r="170" spans="1:3" x14ac:dyDescent="0.45">
      <c r="A170" s="33" t="s">
        <v>5083</v>
      </c>
      <c r="B170" s="33" t="s">
        <v>5576</v>
      </c>
      <c r="C170" s="29" t="s">
        <v>6110</v>
      </c>
    </row>
    <row r="171" spans="1:3" x14ac:dyDescent="0.45">
      <c r="A171" s="33" t="s">
        <v>5084</v>
      </c>
      <c r="B171" s="33" t="s">
        <v>5577</v>
      </c>
      <c r="C171" s="29" t="s">
        <v>6111</v>
      </c>
    </row>
    <row r="172" spans="1:3" x14ac:dyDescent="0.45">
      <c r="A172" s="33" t="s">
        <v>5085</v>
      </c>
      <c r="B172" s="33" t="s">
        <v>5578</v>
      </c>
      <c r="C172" s="29" t="s">
        <v>6112</v>
      </c>
    </row>
    <row r="173" spans="1:3" x14ac:dyDescent="0.45">
      <c r="A173" s="33" t="s">
        <v>5086</v>
      </c>
      <c r="B173" s="33" t="s">
        <v>5579</v>
      </c>
      <c r="C173" s="29" t="s">
        <v>6113</v>
      </c>
    </row>
    <row r="174" spans="1:3" x14ac:dyDescent="0.45">
      <c r="A174" s="33" t="s">
        <v>5087</v>
      </c>
      <c r="B174" s="33" t="s">
        <v>5580</v>
      </c>
      <c r="C174" s="29" t="s">
        <v>6114</v>
      </c>
    </row>
    <row r="175" spans="1:3" x14ac:dyDescent="0.45">
      <c r="A175" s="33" t="s">
        <v>5088</v>
      </c>
      <c r="B175" s="33" t="s">
        <v>5581</v>
      </c>
      <c r="C175" s="29" t="s">
        <v>6115</v>
      </c>
    </row>
    <row r="176" spans="1:3" x14ac:dyDescent="0.45">
      <c r="A176" s="33" t="s">
        <v>5089</v>
      </c>
      <c r="B176" s="33" t="s">
        <v>5582</v>
      </c>
      <c r="C176" s="29" t="s">
        <v>6116</v>
      </c>
    </row>
    <row r="177" spans="1:3" x14ac:dyDescent="0.45">
      <c r="A177" s="33" t="s">
        <v>5090</v>
      </c>
      <c r="B177" s="33" t="s">
        <v>5583</v>
      </c>
      <c r="C177" s="29" t="s">
        <v>6117</v>
      </c>
    </row>
    <row r="178" spans="1:3" x14ac:dyDescent="0.45">
      <c r="A178" s="33" t="s">
        <v>5091</v>
      </c>
      <c r="B178" s="33" t="s">
        <v>5584</v>
      </c>
      <c r="C178" s="29" t="s">
        <v>6118</v>
      </c>
    </row>
    <row r="179" spans="1:3" x14ac:dyDescent="0.45">
      <c r="A179" s="33" t="s">
        <v>5092</v>
      </c>
      <c r="B179" s="33" t="s">
        <v>5585</v>
      </c>
      <c r="C179" s="29" t="s">
        <v>6119</v>
      </c>
    </row>
    <row r="180" spans="1:3" x14ac:dyDescent="0.45">
      <c r="A180" s="33" t="s">
        <v>5093</v>
      </c>
      <c r="B180" s="33" t="s">
        <v>5586</v>
      </c>
      <c r="C180" s="29" t="s">
        <v>6120</v>
      </c>
    </row>
    <row r="181" spans="1:3" x14ac:dyDescent="0.45">
      <c r="A181" s="33" t="s">
        <v>5094</v>
      </c>
      <c r="B181" s="33" t="s">
        <v>5587</v>
      </c>
      <c r="C181" s="29" t="s">
        <v>6121</v>
      </c>
    </row>
    <row r="182" spans="1:3" x14ac:dyDescent="0.45">
      <c r="A182" s="33" t="s">
        <v>5095</v>
      </c>
      <c r="B182" s="33" t="s">
        <v>5588</v>
      </c>
      <c r="C182" s="29" t="s">
        <v>6122</v>
      </c>
    </row>
    <row r="183" spans="1:3" x14ac:dyDescent="0.45">
      <c r="A183" s="33" t="s">
        <v>5096</v>
      </c>
      <c r="B183" s="33" t="s">
        <v>5589</v>
      </c>
      <c r="C183" s="29" t="s">
        <v>6123</v>
      </c>
    </row>
    <row r="184" spans="1:3" x14ac:dyDescent="0.45">
      <c r="A184" s="33" t="s">
        <v>5097</v>
      </c>
      <c r="B184" s="33" t="s">
        <v>5590</v>
      </c>
      <c r="C184" s="29" t="s">
        <v>6124</v>
      </c>
    </row>
    <row r="185" spans="1:3" x14ac:dyDescent="0.45">
      <c r="A185" s="33" t="s">
        <v>5098</v>
      </c>
      <c r="B185" s="33" t="s">
        <v>5591</v>
      </c>
      <c r="C185" s="29" t="s">
        <v>6125</v>
      </c>
    </row>
    <row r="186" spans="1:3" x14ac:dyDescent="0.45">
      <c r="A186" s="33" t="s">
        <v>5099</v>
      </c>
      <c r="B186" s="33" t="s">
        <v>5592</v>
      </c>
      <c r="C186" s="29" t="s">
        <v>6126</v>
      </c>
    </row>
    <row r="187" spans="1:3" x14ac:dyDescent="0.45">
      <c r="A187" s="33" t="s">
        <v>5100</v>
      </c>
      <c r="B187" s="33" t="s">
        <v>5593</v>
      </c>
      <c r="C187" s="29" t="s">
        <v>6127</v>
      </c>
    </row>
    <row r="188" spans="1:3" x14ac:dyDescent="0.45">
      <c r="A188" s="33" t="s">
        <v>5101</v>
      </c>
      <c r="B188" s="33" t="s">
        <v>5594</v>
      </c>
      <c r="C188" s="29" t="s">
        <v>6128</v>
      </c>
    </row>
    <row r="189" spans="1:3" x14ac:dyDescent="0.45">
      <c r="A189" s="33" t="s">
        <v>5102</v>
      </c>
      <c r="B189" s="33" t="s">
        <v>5595</v>
      </c>
      <c r="C189" s="29" t="s">
        <v>6129</v>
      </c>
    </row>
    <row r="190" spans="1:3" x14ac:dyDescent="0.45">
      <c r="A190" s="33" t="s">
        <v>5103</v>
      </c>
      <c r="B190" s="33" t="s">
        <v>5596</v>
      </c>
      <c r="C190" s="29" t="s">
        <v>6130</v>
      </c>
    </row>
    <row r="191" spans="1:3" x14ac:dyDescent="0.45">
      <c r="A191" s="33" t="s">
        <v>5104</v>
      </c>
      <c r="B191" s="33" t="s">
        <v>5597</v>
      </c>
      <c r="C191" s="29" t="s">
        <v>6131</v>
      </c>
    </row>
    <row r="192" spans="1:3" x14ac:dyDescent="0.45">
      <c r="A192" s="33" t="s">
        <v>5105</v>
      </c>
      <c r="B192" s="33" t="s">
        <v>5598</v>
      </c>
      <c r="C192" s="29" t="s">
        <v>6132</v>
      </c>
    </row>
    <row r="193" spans="1:3" x14ac:dyDescent="0.45">
      <c r="A193" s="33" t="s">
        <v>5106</v>
      </c>
      <c r="B193" s="33" t="s">
        <v>5599</v>
      </c>
      <c r="C193" s="29" t="s">
        <v>6133</v>
      </c>
    </row>
    <row r="194" spans="1:3" x14ac:dyDescent="0.45">
      <c r="A194" s="33" t="s">
        <v>5107</v>
      </c>
      <c r="B194" s="33" t="s">
        <v>5600</v>
      </c>
      <c r="C194" s="29" t="s">
        <v>6134</v>
      </c>
    </row>
    <row r="195" spans="1:3" x14ac:dyDescent="0.45">
      <c r="A195" s="33" t="s">
        <v>5108</v>
      </c>
      <c r="B195" s="33" t="s">
        <v>5601</v>
      </c>
      <c r="C195" s="29" t="s">
        <v>6135</v>
      </c>
    </row>
    <row r="196" spans="1:3" x14ac:dyDescent="0.45">
      <c r="A196" s="33" t="s">
        <v>5109</v>
      </c>
      <c r="B196" s="33" t="s">
        <v>5602</v>
      </c>
      <c r="C196" s="29" t="s">
        <v>6136</v>
      </c>
    </row>
    <row r="197" spans="1:3" x14ac:dyDescent="0.45">
      <c r="A197" s="33" t="s">
        <v>5110</v>
      </c>
      <c r="B197" s="33" t="s">
        <v>5603</v>
      </c>
      <c r="C197" s="29" t="s">
        <v>6137</v>
      </c>
    </row>
    <row r="198" spans="1:3" x14ac:dyDescent="0.45">
      <c r="A198" s="33" t="s">
        <v>5111</v>
      </c>
      <c r="B198" s="33" t="s">
        <v>5604</v>
      </c>
      <c r="C198" s="29" t="s">
        <v>6138</v>
      </c>
    </row>
    <row r="199" spans="1:3" x14ac:dyDescent="0.45">
      <c r="A199" s="33" t="s">
        <v>5112</v>
      </c>
      <c r="B199" s="33" t="s">
        <v>5605</v>
      </c>
      <c r="C199" s="29" t="s">
        <v>6139</v>
      </c>
    </row>
    <row r="200" spans="1:3" x14ac:dyDescent="0.45">
      <c r="A200" s="33" t="s">
        <v>5113</v>
      </c>
      <c r="B200" s="33" t="s">
        <v>5606</v>
      </c>
      <c r="C200" s="29" t="s">
        <v>6140</v>
      </c>
    </row>
    <row r="201" spans="1:3" x14ac:dyDescent="0.45">
      <c r="A201" s="33" t="s">
        <v>5114</v>
      </c>
      <c r="B201" s="33" t="s">
        <v>5607</v>
      </c>
      <c r="C201" s="29" t="s">
        <v>6141</v>
      </c>
    </row>
    <row r="202" spans="1:3" x14ac:dyDescent="0.45">
      <c r="A202" s="33" t="s">
        <v>5115</v>
      </c>
      <c r="B202" s="33" t="s">
        <v>5608</v>
      </c>
      <c r="C202" s="29" t="s">
        <v>6142</v>
      </c>
    </row>
    <row r="203" spans="1:3" x14ac:dyDescent="0.45">
      <c r="A203" s="33" t="s">
        <v>5116</v>
      </c>
      <c r="B203" s="33" t="s">
        <v>5609</v>
      </c>
      <c r="C203" s="29" t="s">
        <v>6143</v>
      </c>
    </row>
    <row r="204" spans="1:3" x14ac:dyDescent="0.45">
      <c r="A204" s="33" t="s">
        <v>5117</v>
      </c>
      <c r="B204" s="33" t="s">
        <v>5610</v>
      </c>
      <c r="C204" s="29" t="s">
        <v>6144</v>
      </c>
    </row>
    <row r="205" spans="1:3" x14ac:dyDescent="0.45">
      <c r="A205" s="33" t="s">
        <v>5118</v>
      </c>
      <c r="B205" s="33" t="s">
        <v>5611</v>
      </c>
      <c r="C205" s="29" t="s">
        <v>6145</v>
      </c>
    </row>
    <row r="206" spans="1:3" x14ac:dyDescent="0.45">
      <c r="A206" s="33" t="s">
        <v>5119</v>
      </c>
      <c r="B206" s="33" t="s">
        <v>5612</v>
      </c>
      <c r="C206" s="29" t="s">
        <v>6146</v>
      </c>
    </row>
    <row r="207" spans="1:3" x14ac:dyDescent="0.45">
      <c r="A207" s="33" t="s">
        <v>5120</v>
      </c>
      <c r="B207" s="33" t="s">
        <v>5613</v>
      </c>
      <c r="C207" s="29" t="s">
        <v>6147</v>
      </c>
    </row>
    <row r="208" spans="1:3" x14ac:dyDescent="0.45">
      <c r="A208" s="33" t="s">
        <v>5121</v>
      </c>
      <c r="B208" s="33" t="s">
        <v>5614</v>
      </c>
      <c r="C208" s="29" t="s">
        <v>6148</v>
      </c>
    </row>
    <row r="209" spans="1:3" x14ac:dyDescent="0.45">
      <c r="A209" s="33" t="s">
        <v>5122</v>
      </c>
      <c r="B209" s="33" t="s">
        <v>5615</v>
      </c>
      <c r="C209" s="29" t="s">
        <v>6149</v>
      </c>
    </row>
    <row r="210" spans="1:3" x14ac:dyDescent="0.45">
      <c r="A210" s="33" t="s">
        <v>5123</v>
      </c>
      <c r="B210" s="33" t="s">
        <v>5616</v>
      </c>
      <c r="C210" s="29" t="s">
        <v>6150</v>
      </c>
    </row>
    <row r="211" spans="1:3" x14ac:dyDescent="0.45">
      <c r="A211" s="33" t="s">
        <v>5124</v>
      </c>
      <c r="B211" s="33" t="s">
        <v>5617</v>
      </c>
      <c r="C211" s="29" t="s">
        <v>6151</v>
      </c>
    </row>
    <row r="212" spans="1:3" x14ac:dyDescent="0.45">
      <c r="A212" s="33" t="s">
        <v>5125</v>
      </c>
      <c r="B212" s="33" t="s">
        <v>5618</v>
      </c>
      <c r="C212" s="29" t="s">
        <v>6152</v>
      </c>
    </row>
    <row r="213" spans="1:3" x14ac:dyDescent="0.45">
      <c r="A213" s="33" t="s">
        <v>5126</v>
      </c>
      <c r="B213" s="33" t="s">
        <v>5619</v>
      </c>
      <c r="C213" s="29" t="s">
        <v>6153</v>
      </c>
    </row>
    <row r="214" spans="1:3" x14ac:dyDescent="0.45">
      <c r="A214" s="33" t="s">
        <v>5127</v>
      </c>
      <c r="B214" s="33" t="s">
        <v>5620</v>
      </c>
      <c r="C214" s="29" t="s">
        <v>6154</v>
      </c>
    </row>
    <row r="215" spans="1:3" x14ac:dyDescent="0.45">
      <c r="A215" s="33" t="s">
        <v>5128</v>
      </c>
      <c r="B215" s="33" t="s">
        <v>5621</v>
      </c>
      <c r="C215" s="29" t="s">
        <v>6155</v>
      </c>
    </row>
    <row r="216" spans="1:3" x14ac:dyDescent="0.45">
      <c r="A216" s="33" t="s">
        <v>5129</v>
      </c>
      <c r="B216" s="33" t="s">
        <v>5622</v>
      </c>
      <c r="C216" s="29" t="s">
        <v>6156</v>
      </c>
    </row>
    <row r="217" spans="1:3" x14ac:dyDescent="0.45">
      <c r="A217" s="33" t="s">
        <v>5130</v>
      </c>
      <c r="B217" s="33" t="s">
        <v>5623</v>
      </c>
      <c r="C217" s="29" t="s">
        <v>6157</v>
      </c>
    </row>
    <row r="218" spans="1:3" x14ac:dyDescent="0.45">
      <c r="A218" s="33" t="s">
        <v>5131</v>
      </c>
      <c r="B218" s="33" t="s">
        <v>5624</v>
      </c>
      <c r="C218" s="29" t="s">
        <v>6158</v>
      </c>
    </row>
    <row r="219" spans="1:3" x14ac:dyDescent="0.45">
      <c r="A219" s="33" t="s">
        <v>5132</v>
      </c>
      <c r="B219" s="33" t="s">
        <v>5625</v>
      </c>
      <c r="C219" s="29" t="s">
        <v>6159</v>
      </c>
    </row>
    <row r="220" spans="1:3" x14ac:dyDescent="0.45">
      <c r="A220" s="33" t="s">
        <v>5133</v>
      </c>
      <c r="B220" s="33" t="s">
        <v>5626</v>
      </c>
      <c r="C220" s="29" t="s">
        <v>6160</v>
      </c>
    </row>
    <row r="221" spans="1:3" x14ac:dyDescent="0.45">
      <c r="A221" s="33" t="s">
        <v>5134</v>
      </c>
      <c r="B221" s="33" t="s">
        <v>5627</v>
      </c>
      <c r="C221" s="29" t="s">
        <v>6161</v>
      </c>
    </row>
    <row r="222" spans="1:3" x14ac:dyDescent="0.45">
      <c r="A222" s="33" t="s">
        <v>5135</v>
      </c>
      <c r="B222" s="33" t="s">
        <v>5628</v>
      </c>
      <c r="C222" s="29" t="s">
        <v>6162</v>
      </c>
    </row>
    <row r="223" spans="1:3" x14ac:dyDescent="0.45">
      <c r="A223" s="33" t="s">
        <v>5136</v>
      </c>
      <c r="B223" s="33" t="s">
        <v>5629</v>
      </c>
      <c r="C223" s="29" t="s">
        <v>6163</v>
      </c>
    </row>
    <row r="224" spans="1:3" x14ac:dyDescent="0.45">
      <c r="A224" s="33" t="s">
        <v>5137</v>
      </c>
      <c r="B224" s="33" t="s">
        <v>5630</v>
      </c>
      <c r="C224" s="29" t="s">
        <v>6164</v>
      </c>
    </row>
    <row r="225" spans="1:3" x14ac:dyDescent="0.45">
      <c r="A225" s="33" t="s">
        <v>5138</v>
      </c>
      <c r="B225" s="33" t="s">
        <v>5631</v>
      </c>
      <c r="C225" s="29" t="s">
        <v>6165</v>
      </c>
    </row>
    <row r="226" spans="1:3" x14ac:dyDescent="0.45">
      <c r="A226" s="33" t="s">
        <v>5139</v>
      </c>
      <c r="B226" s="33" t="s">
        <v>5632</v>
      </c>
      <c r="C226" s="29" t="s">
        <v>6166</v>
      </c>
    </row>
    <row r="227" spans="1:3" x14ac:dyDescent="0.45">
      <c r="A227" s="33" t="s">
        <v>5140</v>
      </c>
      <c r="B227" s="33" t="s">
        <v>5633</v>
      </c>
      <c r="C227" s="29" t="s">
        <v>6167</v>
      </c>
    </row>
    <row r="228" spans="1:3" x14ac:dyDescent="0.45">
      <c r="A228" s="33" t="s">
        <v>5141</v>
      </c>
      <c r="B228" s="33" t="s">
        <v>5634</v>
      </c>
      <c r="C228" s="29" t="s">
        <v>6168</v>
      </c>
    </row>
    <row r="229" spans="1:3" x14ac:dyDescent="0.45">
      <c r="A229" s="33" t="s">
        <v>5142</v>
      </c>
      <c r="B229" s="33" t="s">
        <v>5635</v>
      </c>
      <c r="C229" s="29" t="s">
        <v>6169</v>
      </c>
    </row>
    <row r="230" spans="1:3" x14ac:dyDescent="0.45">
      <c r="A230" s="33" t="s">
        <v>5143</v>
      </c>
      <c r="B230" s="33" t="s">
        <v>5636</v>
      </c>
      <c r="C230" s="29" t="s">
        <v>6170</v>
      </c>
    </row>
    <row r="231" spans="1:3" x14ac:dyDescent="0.45">
      <c r="A231" s="33" t="s">
        <v>5144</v>
      </c>
      <c r="B231" s="33" t="s">
        <v>5637</v>
      </c>
      <c r="C231" s="29" t="s">
        <v>6171</v>
      </c>
    </row>
    <row r="232" spans="1:3" x14ac:dyDescent="0.45">
      <c r="A232" s="33" t="s">
        <v>5145</v>
      </c>
      <c r="B232" s="33" t="s">
        <v>5638</v>
      </c>
      <c r="C232" s="29" t="s">
        <v>6172</v>
      </c>
    </row>
    <row r="233" spans="1:3" x14ac:dyDescent="0.45">
      <c r="A233" s="33" t="s">
        <v>5146</v>
      </c>
      <c r="B233" s="33" t="s">
        <v>5639</v>
      </c>
      <c r="C233" s="29" t="s">
        <v>6173</v>
      </c>
    </row>
    <row r="234" spans="1:3" x14ac:dyDescent="0.45">
      <c r="A234" s="33" t="s">
        <v>5147</v>
      </c>
      <c r="B234" s="33" t="s">
        <v>5640</v>
      </c>
      <c r="C234" s="29" t="s">
        <v>6174</v>
      </c>
    </row>
    <row r="235" spans="1:3" x14ac:dyDescent="0.45">
      <c r="A235" s="33" t="s">
        <v>5148</v>
      </c>
      <c r="B235" s="33" t="s">
        <v>5641</v>
      </c>
      <c r="C235" s="29" t="s">
        <v>6175</v>
      </c>
    </row>
    <row r="236" spans="1:3" x14ac:dyDescent="0.45">
      <c r="A236" s="33" t="s">
        <v>5149</v>
      </c>
      <c r="B236" s="33" t="s">
        <v>5642</v>
      </c>
      <c r="C236" s="29" t="s">
        <v>6176</v>
      </c>
    </row>
    <row r="237" spans="1:3" x14ac:dyDescent="0.45">
      <c r="A237" s="33" t="s">
        <v>5150</v>
      </c>
      <c r="B237" s="33" t="s">
        <v>5643</v>
      </c>
      <c r="C237" s="29" t="s">
        <v>6177</v>
      </c>
    </row>
    <row r="238" spans="1:3" x14ac:dyDescent="0.45">
      <c r="A238" s="33" t="s">
        <v>5151</v>
      </c>
      <c r="B238" s="33" t="s">
        <v>5644</v>
      </c>
      <c r="C238" s="29" t="s">
        <v>6178</v>
      </c>
    </row>
    <row r="239" spans="1:3" x14ac:dyDescent="0.45">
      <c r="A239" s="33" t="s">
        <v>5152</v>
      </c>
      <c r="B239" s="33" t="s">
        <v>5645</v>
      </c>
      <c r="C239" s="29" t="s">
        <v>6179</v>
      </c>
    </row>
    <row r="240" spans="1:3" x14ac:dyDescent="0.45">
      <c r="A240" s="33" t="s">
        <v>5153</v>
      </c>
      <c r="B240" s="33" t="s">
        <v>5646</v>
      </c>
      <c r="C240" s="29" t="s">
        <v>6180</v>
      </c>
    </row>
    <row r="241" spans="1:3" x14ac:dyDescent="0.45">
      <c r="A241" s="33" t="s">
        <v>5154</v>
      </c>
      <c r="B241" s="33" t="s">
        <v>5647</v>
      </c>
      <c r="C241" s="29" t="s">
        <v>6181</v>
      </c>
    </row>
    <row r="242" spans="1:3" x14ac:dyDescent="0.45">
      <c r="A242" s="33" t="s">
        <v>6511</v>
      </c>
      <c r="B242" s="33" t="s">
        <v>6512</v>
      </c>
      <c r="C242" s="29" t="s">
        <v>6510</v>
      </c>
    </row>
    <row r="243" spans="1:3" x14ac:dyDescent="0.45">
      <c r="A243" s="33" t="s">
        <v>5155</v>
      </c>
      <c r="B243" s="33" t="s">
        <v>5648</v>
      </c>
      <c r="C243" s="29" t="s">
        <v>6182</v>
      </c>
    </row>
    <row r="244" spans="1:3" x14ac:dyDescent="0.45">
      <c r="A244" s="33" t="s">
        <v>5156</v>
      </c>
      <c r="B244" s="33" t="s">
        <v>5649</v>
      </c>
      <c r="C244" s="29" t="s">
        <v>6183</v>
      </c>
    </row>
    <row r="245" spans="1:3" x14ac:dyDescent="0.45">
      <c r="A245" s="33" t="s">
        <v>5157</v>
      </c>
      <c r="B245" s="33" t="s">
        <v>5650</v>
      </c>
      <c r="C245" s="29" t="s">
        <v>6184</v>
      </c>
    </row>
    <row r="246" spans="1:3" x14ac:dyDescent="0.45">
      <c r="A246" s="33" t="s">
        <v>5158</v>
      </c>
      <c r="B246" s="33" t="s">
        <v>5651</v>
      </c>
      <c r="C246" s="29" t="s">
        <v>6185</v>
      </c>
    </row>
    <row r="247" spans="1:3" x14ac:dyDescent="0.45">
      <c r="A247" s="33" t="s">
        <v>5159</v>
      </c>
      <c r="B247" s="33" t="s">
        <v>5652</v>
      </c>
      <c r="C247" s="29" t="s">
        <v>6186</v>
      </c>
    </row>
    <row r="248" spans="1:3" x14ac:dyDescent="0.45">
      <c r="A248" s="33" t="s">
        <v>5160</v>
      </c>
      <c r="B248" s="33" t="s">
        <v>5653</v>
      </c>
      <c r="C248" s="29" t="s">
        <v>6187</v>
      </c>
    </row>
    <row r="249" spans="1:3" x14ac:dyDescent="0.45">
      <c r="A249" s="33" t="s">
        <v>5161</v>
      </c>
      <c r="B249" s="33" t="s">
        <v>5654</v>
      </c>
      <c r="C249" s="29" t="s">
        <v>6188</v>
      </c>
    </row>
    <row r="250" spans="1:3" x14ac:dyDescent="0.45">
      <c r="A250" s="33" t="s">
        <v>5162</v>
      </c>
      <c r="B250" s="33" t="s">
        <v>5655</v>
      </c>
      <c r="C250" s="29" t="s">
        <v>6189</v>
      </c>
    </row>
    <row r="251" spans="1:3" x14ac:dyDescent="0.45">
      <c r="A251" s="33" t="s">
        <v>5163</v>
      </c>
      <c r="B251" s="33" t="s">
        <v>5656</v>
      </c>
      <c r="C251" s="29" t="s">
        <v>6190</v>
      </c>
    </row>
    <row r="252" spans="1:3" x14ac:dyDescent="0.45">
      <c r="A252" s="33" t="s">
        <v>5164</v>
      </c>
      <c r="B252" s="33" t="s">
        <v>5657</v>
      </c>
      <c r="C252" s="29" t="s">
        <v>6191</v>
      </c>
    </row>
    <row r="253" spans="1:3" x14ac:dyDescent="0.45">
      <c r="A253" s="33" t="s">
        <v>5165</v>
      </c>
      <c r="B253" s="33" t="s">
        <v>5658</v>
      </c>
      <c r="C253" s="29" t="s">
        <v>6192</v>
      </c>
    </row>
    <row r="254" spans="1:3" x14ac:dyDescent="0.45">
      <c r="A254" s="33" t="s">
        <v>5166</v>
      </c>
      <c r="B254" s="33" t="s">
        <v>5659</v>
      </c>
      <c r="C254" s="29" t="s">
        <v>6193</v>
      </c>
    </row>
    <row r="255" spans="1:3" x14ac:dyDescent="0.45">
      <c r="A255" s="33" t="s">
        <v>5167</v>
      </c>
      <c r="B255" s="33" t="s">
        <v>5660</v>
      </c>
      <c r="C255" s="29" t="s">
        <v>6194</v>
      </c>
    </row>
    <row r="256" spans="1:3" x14ac:dyDescent="0.45">
      <c r="A256" s="33" t="s">
        <v>5168</v>
      </c>
      <c r="B256" s="33" t="s">
        <v>5661</v>
      </c>
      <c r="C256" s="29" t="s">
        <v>6195</v>
      </c>
    </row>
    <row r="257" spans="1:3" x14ac:dyDescent="0.45">
      <c r="A257" s="33" t="s">
        <v>5169</v>
      </c>
      <c r="B257" s="33" t="s">
        <v>5662</v>
      </c>
      <c r="C257" s="29" t="s">
        <v>6196</v>
      </c>
    </row>
    <row r="258" spans="1:3" x14ac:dyDescent="0.45">
      <c r="A258" s="33" t="s">
        <v>5170</v>
      </c>
      <c r="B258" s="33" t="s">
        <v>5663</v>
      </c>
      <c r="C258" s="29" t="s">
        <v>6197</v>
      </c>
    </row>
    <row r="259" spans="1:3" x14ac:dyDescent="0.45">
      <c r="A259" s="33" t="s">
        <v>5171</v>
      </c>
      <c r="B259" s="33" t="s">
        <v>5664</v>
      </c>
      <c r="C259" s="29" t="s">
        <v>6198</v>
      </c>
    </row>
    <row r="260" spans="1:3" x14ac:dyDescent="0.45">
      <c r="A260" s="33" t="s">
        <v>5172</v>
      </c>
      <c r="B260" s="33" t="s">
        <v>5665</v>
      </c>
      <c r="C260" s="29" t="s">
        <v>6199</v>
      </c>
    </row>
    <row r="261" spans="1:3" x14ac:dyDescent="0.45">
      <c r="A261" s="33" t="s">
        <v>5173</v>
      </c>
      <c r="B261" s="33" t="s">
        <v>5666</v>
      </c>
      <c r="C261" s="29" t="s">
        <v>6200</v>
      </c>
    </row>
    <row r="262" spans="1:3" x14ac:dyDescent="0.45">
      <c r="A262" s="33" t="s">
        <v>5174</v>
      </c>
      <c r="B262" s="33" t="s">
        <v>5667</v>
      </c>
      <c r="C262" s="29" t="s">
        <v>6201</v>
      </c>
    </row>
    <row r="263" spans="1:3" x14ac:dyDescent="0.45">
      <c r="A263" s="33" t="s">
        <v>5175</v>
      </c>
      <c r="B263" s="33" t="s">
        <v>5668</v>
      </c>
      <c r="C263" s="29" t="s">
        <v>6202</v>
      </c>
    </row>
    <row r="264" spans="1:3" x14ac:dyDescent="0.45">
      <c r="A264" s="33" t="s">
        <v>5176</v>
      </c>
      <c r="B264" s="33" t="s">
        <v>5669</v>
      </c>
      <c r="C264" s="29" t="s">
        <v>6203</v>
      </c>
    </row>
    <row r="265" spans="1:3" x14ac:dyDescent="0.45">
      <c r="A265" s="33" t="s">
        <v>5177</v>
      </c>
      <c r="B265" s="33" t="s">
        <v>5670</v>
      </c>
      <c r="C265" s="29" t="s">
        <v>6204</v>
      </c>
    </row>
    <row r="266" spans="1:3" x14ac:dyDescent="0.45">
      <c r="A266" s="33" t="s">
        <v>5178</v>
      </c>
      <c r="B266" s="33" t="s">
        <v>5671</v>
      </c>
      <c r="C266" s="29" t="s">
        <v>6205</v>
      </c>
    </row>
    <row r="267" spans="1:3" x14ac:dyDescent="0.45">
      <c r="A267" s="33" t="s">
        <v>5179</v>
      </c>
      <c r="B267" s="33" t="s">
        <v>5672</v>
      </c>
      <c r="C267" s="29" t="s">
        <v>6206</v>
      </c>
    </row>
    <row r="268" spans="1:3" x14ac:dyDescent="0.45">
      <c r="A268" s="33" t="s">
        <v>5180</v>
      </c>
      <c r="B268" s="33" t="s">
        <v>5673</v>
      </c>
      <c r="C268" s="29" t="s">
        <v>6207</v>
      </c>
    </row>
    <row r="269" spans="1:3" x14ac:dyDescent="0.45">
      <c r="A269" s="33" t="s">
        <v>5181</v>
      </c>
      <c r="B269" s="33" t="s">
        <v>5674</v>
      </c>
      <c r="C269" s="29" t="s">
        <v>6208</v>
      </c>
    </row>
    <row r="270" spans="1:3" x14ac:dyDescent="0.45">
      <c r="A270" s="33" t="s">
        <v>5182</v>
      </c>
      <c r="B270" s="33" t="s">
        <v>5675</v>
      </c>
      <c r="C270" s="29" t="s">
        <v>6209</v>
      </c>
    </row>
    <row r="271" spans="1:3" x14ac:dyDescent="0.45">
      <c r="A271" s="33" t="s">
        <v>5183</v>
      </c>
      <c r="B271" s="33" t="s">
        <v>5676</v>
      </c>
      <c r="C271" s="29" t="s">
        <v>6210</v>
      </c>
    </row>
    <row r="272" spans="1:3" x14ac:dyDescent="0.45">
      <c r="A272" s="33" t="s">
        <v>5184</v>
      </c>
      <c r="B272" s="33" t="s">
        <v>5677</v>
      </c>
      <c r="C272" s="29" t="s">
        <v>6211</v>
      </c>
    </row>
    <row r="273" spans="1:3" x14ac:dyDescent="0.45">
      <c r="A273" s="33" t="s">
        <v>5185</v>
      </c>
      <c r="B273" s="33" t="s">
        <v>5678</v>
      </c>
      <c r="C273" s="29" t="s">
        <v>6212</v>
      </c>
    </row>
    <row r="274" spans="1:3" x14ac:dyDescent="0.45">
      <c r="A274" s="33" t="s">
        <v>5186</v>
      </c>
      <c r="B274" s="33" t="s">
        <v>5679</v>
      </c>
      <c r="C274" s="29" t="s">
        <v>6213</v>
      </c>
    </row>
    <row r="275" spans="1:3" x14ac:dyDescent="0.45">
      <c r="A275" s="33" t="s">
        <v>5187</v>
      </c>
      <c r="B275" s="33" t="s">
        <v>5680</v>
      </c>
      <c r="C275" s="29" t="s">
        <v>6214</v>
      </c>
    </row>
    <row r="276" spans="1:3" x14ac:dyDescent="0.45">
      <c r="A276" s="33" t="s">
        <v>5188</v>
      </c>
      <c r="B276" s="33" t="s">
        <v>5681</v>
      </c>
      <c r="C276" s="29" t="s">
        <v>6215</v>
      </c>
    </row>
    <row r="277" spans="1:3" x14ac:dyDescent="0.45">
      <c r="A277" s="33" t="s">
        <v>5189</v>
      </c>
      <c r="B277" s="33" t="s">
        <v>5682</v>
      </c>
      <c r="C277" s="29" t="s">
        <v>6216</v>
      </c>
    </row>
    <row r="278" spans="1:3" x14ac:dyDescent="0.45">
      <c r="A278" s="33" t="s">
        <v>5190</v>
      </c>
      <c r="B278" s="33" t="s">
        <v>5683</v>
      </c>
      <c r="C278" s="29" t="s">
        <v>6217</v>
      </c>
    </row>
    <row r="279" spans="1:3" x14ac:dyDescent="0.45">
      <c r="A279" s="33" t="s">
        <v>5191</v>
      </c>
      <c r="B279" s="33" t="s">
        <v>5684</v>
      </c>
      <c r="C279" s="29" t="s">
        <v>6218</v>
      </c>
    </row>
    <row r="280" spans="1:3" x14ac:dyDescent="0.45">
      <c r="A280" s="33" t="s">
        <v>5192</v>
      </c>
      <c r="B280" s="33" t="s">
        <v>5685</v>
      </c>
      <c r="C280" s="29" t="s">
        <v>6219</v>
      </c>
    </row>
    <row r="281" spans="1:3" x14ac:dyDescent="0.45">
      <c r="A281" s="33" t="s">
        <v>5193</v>
      </c>
      <c r="B281" s="33" t="s">
        <v>5686</v>
      </c>
      <c r="C281" s="29" t="s">
        <v>6220</v>
      </c>
    </row>
    <row r="282" spans="1:3" x14ac:dyDescent="0.45">
      <c r="A282" s="33" t="s">
        <v>5194</v>
      </c>
      <c r="B282" s="33" t="s">
        <v>5687</v>
      </c>
      <c r="C282" s="29" t="s">
        <v>6221</v>
      </c>
    </row>
    <row r="283" spans="1:3" x14ac:dyDescent="0.45">
      <c r="A283" s="33" t="s">
        <v>5195</v>
      </c>
      <c r="B283" s="33" t="s">
        <v>5688</v>
      </c>
      <c r="C283" s="29" t="s">
        <v>6222</v>
      </c>
    </row>
    <row r="284" spans="1:3" x14ac:dyDescent="0.45">
      <c r="A284" s="33" t="s">
        <v>5196</v>
      </c>
      <c r="B284" s="33" t="s">
        <v>5689</v>
      </c>
      <c r="C284" s="29" t="s">
        <v>6223</v>
      </c>
    </row>
    <row r="285" spans="1:3" x14ac:dyDescent="0.45">
      <c r="A285" s="33" t="s">
        <v>5197</v>
      </c>
      <c r="B285" s="33" t="s">
        <v>5690</v>
      </c>
      <c r="C285" s="29" t="s">
        <v>6224</v>
      </c>
    </row>
    <row r="286" spans="1:3" x14ac:dyDescent="0.45">
      <c r="A286" s="33" t="s">
        <v>5198</v>
      </c>
      <c r="B286" s="33" t="s">
        <v>5691</v>
      </c>
      <c r="C286" s="29" t="s">
        <v>6225</v>
      </c>
    </row>
    <row r="287" spans="1:3" x14ac:dyDescent="0.45">
      <c r="A287" s="33" t="s">
        <v>5199</v>
      </c>
      <c r="B287" s="33" t="s">
        <v>5692</v>
      </c>
      <c r="C287" s="29" t="s">
        <v>6226</v>
      </c>
    </row>
    <row r="288" spans="1:3" x14ac:dyDescent="0.45">
      <c r="A288" s="33" t="s">
        <v>5200</v>
      </c>
      <c r="B288" s="33" t="s">
        <v>5693</v>
      </c>
      <c r="C288" s="29" t="s">
        <v>6227</v>
      </c>
    </row>
    <row r="289" spans="1:3" x14ac:dyDescent="0.45">
      <c r="A289" s="33" t="s">
        <v>5201</v>
      </c>
      <c r="B289" s="33" t="s">
        <v>5694</v>
      </c>
      <c r="C289" s="29" t="s">
        <v>6228</v>
      </c>
    </row>
    <row r="290" spans="1:3" x14ac:dyDescent="0.45">
      <c r="A290" s="33" t="s">
        <v>5202</v>
      </c>
      <c r="B290" s="33" t="s">
        <v>5695</v>
      </c>
      <c r="C290" s="29" t="s">
        <v>6229</v>
      </c>
    </row>
    <row r="291" spans="1:3" x14ac:dyDescent="0.45">
      <c r="A291" s="33" t="s">
        <v>5203</v>
      </c>
      <c r="B291" s="33" t="s">
        <v>5696</v>
      </c>
      <c r="C291" s="29" t="s">
        <v>6230</v>
      </c>
    </row>
    <row r="292" spans="1:3" x14ac:dyDescent="0.45">
      <c r="A292" s="33" t="s">
        <v>5204</v>
      </c>
      <c r="B292" s="33" t="s">
        <v>5697</v>
      </c>
      <c r="C292" s="29" t="s">
        <v>6231</v>
      </c>
    </row>
    <row r="293" spans="1:3" x14ac:dyDescent="0.45">
      <c r="A293" s="33" t="s">
        <v>5205</v>
      </c>
      <c r="B293" s="33" t="s">
        <v>5698</v>
      </c>
      <c r="C293" s="29" t="s">
        <v>6232</v>
      </c>
    </row>
    <row r="294" spans="1:3" x14ac:dyDescent="0.45">
      <c r="A294" s="33" t="s">
        <v>5206</v>
      </c>
      <c r="B294" s="33" t="s">
        <v>5699</v>
      </c>
      <c r="C294" s="29" t="s">
        <v>6233</v>
      </c>
    </row>
    <row r="295" spans="1:3" x14ac:dyDescent="0.45">
      <c r="A295" s="33" t="s">
        <v>5207</v>
      </c>
      <c r="B295" s="33" t="s">
        <v>5700</v>
      </c>
      <c r="C295" s="29" t="s">
        <v>6234</v>
      </c>
    </row>
    <row r="296" spans="1:3" x14ac:dyDescent="0.45">
      <c r="A296" s="33" t="s">
        <v>5208</v>
      </c>
      <c r="B296" s="33" t="s">
        <v>5701</v>
      </c>
      <c r="C296" s="29" t="s">
        <v>6235</v>
      </c>
    </row>
    <row r="297" spans="1:3" x14ac:dyDescent="0.45">
      <c r="A297" s="33" t="s">
        <v>5209</v>
      </c>
      <c r="B297" s="33" t="s">
        <v>5702</v>
      </c>
      <c r="C297" s="29" t="s">
        <v>6236</v>
      </c>
    </row>
    <row r="298" spans="1:3" x14ac:dyDescent="0.45">
      <c r="A298" s="33" t="s">
        <v>5210</v>
      </c>
      <c r="B298" s="33" t="s">
        <v>5703</v>
      </c>
      <c r="C298" s="29" t="s">
        <v>6237</v>
      </c>
    </row>
    <row r="299" spans="1:3" x14ac:dyDescent="0.45">
      <c r="A299" s="33" t="s">
        <v>5211</v>
      </c>
      <c r="B299" s="33" t="s">
        <v>5704</v>
      </c>
      <c r="C299" s="29" t="s">
        <v>6238</v>
      </c>
    </row>
    <row r="300" spans="1:3" x14ac:dyDescent="0.45">
      <c r="A300" s="33" t="s">
        <v>5212</v>
      </c>
      <c r="B300" s="33" t="s">
        <v>5705</v>
      </c>
      <c r="C300" s="29" t="s">
        <v>6239</v>
      </c>
    </row>
    <row r="301" spans="1:3" x14ac:dyDescent="0.45">
      <c r="A301" s="33" t="s">
        <v>5213</v>
      </c>
      <c r="B301" s="33" t="s">
        <v>5706</v>
      </c>
      <c r="C301" s="29" t="s">
        <v>6240</v>
      </c>
    </row>
    <row r="302" spans="1:3" x14ac:dyDescent="0.45">
      <c r="A302" s="33" t="s">
        <v>5214</v>
      </c>
      <c r="B302" s="33" t="s">
        <v>5707</v>
      </c>
      <c r="C302" s="29" t="s">
        <v>6241</v>
      </c>
    </row>
    <row r="303" spans="1:3" x14ac:dyDescent="0.45">
      <c r="A303" s="33" t="s">
        <v>5215</v>
      </c>
      <c r="B303" s="33" t="s">
        <v>5708</v>
      </c>
      <c r="C303" s="29" t="s">
        <v>6242</v>
      </c>
    </row>
    <row r="304" spans="1:3" x14ac:dyDescent="0.45">
      <c r="A304" s="33" t="s">
        <v>5216</v>
      </c>
      <c r="B304" s="33" t="s">
        <v>5709</v>
      </c>
      <c r="C304" s="29" t="s">
        <v>6243</v>
      </c>
    </row>
    <row r="305" spans="1:3" x14ac:dyDescent="0.45">
      <c r="A305" s="33" t="s">
        <v>5217</v>
      </c>
      <c r="B305" s="33" t="s">
        <v>5710</v>
      </c>
      <c r="C305" s="29" t="s">
        <v>6244</v>
      </c>
    </row>
    <row r="306" spans="1:3" x14ac:dyDescent="0.45">
      <c r="A306" s="33" t="s">
        <v>5218</v>
      </c>
      <c r="B306" s="33" t="s">
        <v>5711</v>
      </c>
      <c r="C306" s="29" t="s">
        <v>6245</v>
      </c>
    </row>
    <row r="307" spans="1:3" x14ac:dyDescent="0.45">
      <c r="A307" s="33" t="s">
        <v>5218</v>
      </c>
      <c r="B307" s="33" t="s">
        <v>5712</v>
      </c>
      <c r="C307" s="29" t="s">
        <v>6245</v>
      </c>
    </row>
    <row r="308" spans="1:3" x14ac:dyDescent="0.45">
      <c r="A308" s="33" t="s">
        <v>5219</v>
      </c>
      <c r="B308" s="33" t="s">
        <v>5713</v>
      </c>
      <c r="C308" s="29" t="s">
        <v>6246</v>
      </c>
    </row>
    <row r="309" spans="1:3" x14ac:dyDescent="0.45">
      <c r="A309" s="33" t="s">
        <v>5220</v>
      </c>
      <c r="B309" s="33" t="s">
        <v>5714</v>
      </c>
      <c r="C309" s="29" t="s">
        <v>6247</v>
      </c>
    </row>
    <row r="310" spans="1:3" x14ac:dyDescent="0.45">
      <c r="A310" s="33" t="s">
        <v>5221</v>
      </c>
      <c r="B310" s="33" t="s">
        <v>5715</v>
      </c>
      <c r="C310" s="29" t="s">
        <v>6248</v>
      </c>
    </row>
    <row r="311" spans="1:3" x14ac:dyDescent="0.45">
      <c r="A311" s="33" t="s">
        <v>5222</v>
      </c>
      <c r="B311" s="33" t="s">
        <v>5716</v>
      </c>
      <c r="C311" s="29" t="s">
        <v>6249</v>
      </c>
    </row>
    <row r="312" spans="1:3" x14ac:dyDescent="0.45">
      <c r="A312" s="33" t="s">
        <v>5223</v>
      </c>
      <c r="B312" s="33" t="s">
        <v>5717</v>
      </c>
      <c r="C312" s="29" t="s">
        <v>6250</v>
      </c>
    </row>
    <row r="313" spans="1:3" x14ac:dyDescent="0.45">
      <c r="A313" s="33" t="s">
        <v>5224</v>
      </c>
      <c r="B313" s="33" t="s">
        <v>5718</v>
      </c>
      <c r="C313" s="29" t="s">
        <v>6251</v>
      </c>
    </row>
    <row r="314" spans="1:3" x14ac:dyDescent="0.45">
      <c r="A314" s="33" t="s">
        <v>5225</v>
      </c>
      <c r="B314" s="33" t="s">
        <v>5719</v>
      </c>
      <c r="C314" s="29" t="s">
        <v>6252</v>
      </c>
    </row>
    <row r="315" spans="1:3" x14ac:dyDescent="0.45">
      <c r="A315" s="33" t="s">
        <v>5226</v>
      </c>
      <c r="B315" s="33" t="s">
        <v>5720</v>
      </c>
      <c r="C315" s="29" t="s">
        <v>6253</v>
      </c>
    </row>
    <row r="316" spans="1:3" x14ac:dyDescent="0.45">
      <c r="A316" s="33" t="s">
        <v>5227</v>
      </c>
      <c r="B316" s="33" t="s">
        <v>5721</v>
      </c>
      <c r="C316" s="29" t="s">
        <v>6254</v>
      </c>
    </row>
    <row r="317" spans="1:3" x14ac:dyDescent="0.45">
      <c r="A317" s="33" t="s">
        <v>5228</v>
      </c>
      <c r="B317" s="33" t="s">
        <v>5722</v>
      </c>
      <c r="C317" s="29" t="s">
        <v>6255</v>
      </c>
    </row>
    <row r="318" spans="1:3" x14ac:dyDescent="0.45">
      <c r="A318" s="33" t="s">
        <v>5229</v>
      </c>
      <c r="B318" s="33" t="s">
        <v>5723</v>
      </c>
      <c r="C318" s="29" t="s">
        <v>6256</v>
      </c>
    </row>
    <row r="319" spans="1:3" x14ac:dyDescent="0.45">
      <c r="A319" s="33" t="s">
        <v>5230</v>
      </c>
      <c r="B319" s="33" t="s">
        <v>5724</v>
      </c>
      <c r="C319" s="29" t="s">
        <v>6257</v>
      </c>
    </row>
    <row r="320" spans="1:3" x14ac:dyDescent="0.45">
      <c r="A320" s="33" t="s">
        <v>5231</v>
      </c>
      <c r="B320" s="33" t="s">
        <v>5725</v>
      </c>
      <c r="C320" s="29" t="s">
        <v>6258</v>
      </c>
    </row>
    <row r="321" spans="1:3" x14ac:dyDescent="0.45">
      <c r="A321" s="33" t="s">
        <v>5232</v>
      </c>
      <c r="B321" s="33" t="s">
        <v>5726</v>
      </c>
      <c r="C321" s="29" t="s">
        <v>6259</v>
      </c>
    </row>
    <row r="322" spans="1:3" x14ac:dyDescent="0.45">
      <c r="A322" s="33" t="s">
        <v>5233</v>
      </c>
      <c r="B322" s="33" t="s">
        <v>5727</v>
      </c>
      <c r="C322" s="29" t="s">
        <v>6260</v>
      </c>
    </row>
    <row r="323" spans="1:3" x14ac:dyDescent="0.45">
      <c r="A323" s="33" t="s">
        <v>5234</v>
      </c>
      <c r="B323" s="33" t="s">
        <v>5728</v>
      </c>
      <c r="C323" s="29" t="s">
        <v>6261</v>
      </c>
    </row>
    <row r="324" spans="1:3" x14ac:dyDescent="0.45">
      <c r="A324" s="33" t="s">
        <v>5235</v>
      </c>
      <c r="B324" s="33" t="s">
        <v>5729</v>
      </c>
      <c r="C324" s="29" t="s">
        <v>6262</v>
      </c>
    </row>
    <row r="325" spans="1:3" x14ac:dyDescent="0.45">
      <c r="A325" s="33" t="s">
        <v>5235</v>
      </c>
      <c r="B325" s="33" t="s">
        <v>5730</v>
      </c>
      <c r="C325" s="29" t="s">
        <v>6263</v>
      </c>
    </row>
    <row r="326" spans="1:3" x14ac:dyDescent="0.45">
      <c r="A326" s="33" t="s">
        <v>5236</v>
      </c>
      <c r="B326" s="33" t="s">
        <v>5731</v>
      </c>
      <c r="C326" s="29" t="s">
        <v>6264</v>
      </c>
    </row>
    <row r="327" spans="1:3" x14ac:dyDescent="0.45">
      <c r="A327" s="33" t="s">
        <v>5237</v>
      </c>
      <c r="B327" s="33" t="s">
        <v>5732</v>
      </c>
      <c r="C327" s="29" t="s">
        <v>6265</v>
      </c>
    </row>
    <row r="328" spans="1:3" x14ac:dyDescent="0.45">
      <c r="A328" s="33" t="s">
        <v>5238</v>
      </c>
      <c r="B328" s="33" t="s">
        <v>5733</v>
      </c>
      <c r="C328" s="29" t="s">
        <v>6266</v>
      </c>
    </row>
    <row r="329" spans="1:3" x14ac:dyDescent="0.45">
      <c r="A329" s="33" t="s">
        <v>5239</v>
      </c>
      <c r="B329" s="33" t="s">
        <v>5734</v>
      </c>
      <c r="C329" s="29" t="s">
        <v>6267</v>
      </c>
    </row>
    <row r="330" spans="1:3" x14ac:dyDescent="0.45">
      <c r="A330" s="33" t="s">
        <v>5240</v>
      </c>
      <c r="B330" s="33" t="s">
        <v>5735</v>
      </c>
      <c r="C330" s="29" t="s">
        <v>6268</v>
      </c>
    </row>
    <row r="331" spans="1:3" x14ac:dyDescent="0.45">
      <c r="A331" s="33" t="s">
        <v>5241</v>
      </c>
      <c r="B331" s="33" t="s">
        <v>5736</v>
      </c>
      <c r="C331" s="29" t="s">
        <v>6269</v>
      </c>
    </row>
    <row r="332" spans="1:3" x14ac:dyDescent="0.45">
      <c r="A332" s="33" t="s">
        <v>5242</v>
      </c>
      <c r="B332" s="33" t="s">
        <v>5737</v>
      </c>
      <c r="C332" s="29" t="s">
        <v>6270</v>
      </c>
    </row>
    <row r="333" spans="1:3" x14ac:dyDescent="0.45">
      <c r="A333" s="33" t="s">
        <v>5243</v>
      </c>
      <c r="B333" s="33" t="s">
        <v>5738</v>
      </c>
      <c r="C333" s="29" t="s">
        <v>6271</v>
      </c>
    </row>
    <row r="334" spans="1:3" x14ac:dyDescent="0.45">
      <c r="A334" s="33" t="s">
        <v>5244</v>
      </c>
      <c r="B334" s="33" t="s">
        <v>5739</v>
      </c>
      <c r="C334" s="29" t="s">
        <v>6272</v>
      </c>
    </row>
    <row r="335" spans="1:3" x14ac:dyDescent="0.45">
      <c r="A335" s="33" t="s">
        <v>5245</v>
      </c>
      <c r="B335" s="33" t="s">
        <v>5740</v>
      </c>
      <c r="C335" s="29" t="s">
        <v>6273</v>
      </c>
    </row>
    <row r="336" spans="1:3" x14ac:dyDescent="0.45">
      <c r="A336" s="33" t="s">
        <v>5246</v>
      </c>
      <c r="B336" s="33" t="s">
        <v>5741</v>
      </c>
      <c r="C336" s="29" t="s">
        <v>6274</v>
      </c>
    </row>
    <row r="337" spans="1:3" x14ac:dyDescent="0.45">
      <c r="A337" s="33" t="s">
        <v>5247</v>
      </c>
      <c r="B337" s="33" t="s">
        <v>5742</v>
      </c>
      <c r="C337" s="29" t="s">
        <v>6275</v>
      </c>
    </row>
    <row r="338" spans="1:3" x14ac:dyDescent="0.45">
      <c r="A338" s="33" t="s">
        <v>5248</v>
      </c>
      <c r="B338" s="33" t="s">
        <v>5743</v>
      </c>
      <c r="C338" s="29" t="s">
        <v>6276</v>
      </c>
    </row>
    <row r="339" spans="1:3" x14ac:dyDescent="0.45">
      <c r="A339" s="33" t="s">
        <v>5249</v>
      </c>
      <c r="B339" s="33" t="s">
        <v>5744</v>
      </c>
      <c r="C339" s="29" t="s">
        <v>6277</v>
      </c>
    </row>
    <row r="340" spans="1:3" x14ac:dyDescent="0.45">
      <c r="A340" s="33" t="s">
        <v>5250</v>
      </c>
      <c r="B340" s="33" t="s">
        <v>5745</v>
      </c>
      <c r="C340" s="29" t="s">
        <v>6278</v>
      </c>
    </row>
    <row r="341" spans="1:3" x14ac:dyDescent="0.45">
      <c r="A341" s="33" t="s">
        <v>5251</v>
      </c>
      <c r="B341" s="33" t="s">
        <v>5746</v>
      </c>
      <c r="C341" s="29" t="s">
        <v>6279</v>
      </c>
    </row>
    <row r="342" spans="1:3" x14ac:dyDescent="0.45">
      <c r="A342" s="33" t="s">
        <v>5252</v>
      </c>
      <c r="B342" s="33" t="s">
        <v>5747</v>
      </c>
      <c r="C342" s="29" t="s">
        <v>6280</v>
      </c>
    </row>
    <row r="343" spans="1:3" x14ac:dyDescent="0.45">
      <c r="A343" s="33" t="s">
        <v>5253</v>
      </c>
      <c r="B343" s="33" t="s">
        <v>5748</v>
      </c>
      <c r="C343" s="29" t="s">
        <v>6281</v>
      </c>
    </row>
    <row r="344" spans="1:3" x14ac:dyDescent="0.45">
      <c r="A344" s="33" t="s">
        <v>5254</v>
      </c>
      <c r="B344" s="33" t="s">
        <v>5749</v>
      </c>
      <c r="C344" s="29" t="s">
        <v>6282</v>
      </c>
    </row>
    <row r="345" spans="1:3" x14ac:dyDescent="0.45">
      <c r="A345" s="33" t="s">
        <v>5255</v>
      </c>
      <c r="B345" s="33" t="s">
        <v>5750</v>
      </c>
      <c r="C345" s="29" t="s">
        <v>6283</v>
      </c>
    </row>
    <row r="346" spans="1:3" x14ac:dyDescent="0.45">
      <c r="A346" s="33" t="s">
        <v>5256</v>
      </c>
      <c r="B346" s="33" t="s">
        <v>5751</v>
      </c>
      <c r="C346" s="29" t="s">
        <v>6284</v>
      </c>
    </row>
    <row r="347" spans="1:3" x14ac:dyDescent="0.45">
      <c r="A347" s="33" t="s">
        <v>5257</v>
      </c>
      <c r="B347" s="33" t="s">
        <v>5752</v>
      </c>
      <c r="C347" s="29" t="s">
        <v>6285</v>
      </c>
    </row>
    <row r="348" spans="1:3" x14ac:dyDescent="0.45">
      <c r="A348" s="33" t="s">
        <v>5258</v>
      </c>
      <c r="B348" s="33" t="s">
        <v>5753</v>
      </c>
      <c r="C348" s="29" t="s">
        <v>6286</v>
      </c>
    </row>
    <row r="349" spans="1:3" x14ac:dyDescent="0.45">
      <c r="A349" s="33" t="s">
        <v>5259</v>
      </c>
      <c r="B349" s="33" t="s">
        <v>5754</v>
      </c>
      <c r="C349" s="29" t="s">
        <v>6287</v>
      </c>
    </row>
    <row r="350" spans="1:3" x14ac:dyDescent="0.45">
      <c r="A350" s="33" t="s">
        <v>5260</v>
      </c>
      <c r="B350" s="33" t="s">
        <v>5755</v>
      </c>
      <c r="C350" s="29" t="s">
        <v>6288</v>
      </c>
    </row>
    <row r="351" spans="1:3" x14ac:dyDescent="0.45">
      <c r="A351" s="33" t="s">
        <v>5261</v>
      </c>
      <c r="B351" s="33" t="s">
        <v>5756</v>
      </c>
      <c r="C351" s="29" t="s">
        <v>6289</v>
      </c>
    </row>
    <row r="352" spans="1:3" x14ac:dyDescent="0.45">
      <c r="A352" s="33" t="s">
        <v>5262</v>
      </c>
      <c r="B352" s="33" t="s">
        <v>5757</v>
      </c>
      <c r="C352" s="29" t="s">
        <v>6290</v>
      </c>
    </row>
    <row r="353" spans="1:3" x14ac:dyDescent="0.45">
      <c r="A353" s="33" t="s">
        <v>5263</v>
      </c>
      <c r="B353" s="33" t="s">
        <v>5758</v>
      </c>
      <c r="C353" s="29" t="s">
        <v>6291</v>
      </c>
    </row>
    <row r="354" spans="1:3" x14ac:dyDescent="0.45">
      <c r="A354" s="33" t="s">
        <v>5264</v>
      </c>
      <c r="B354" s="33" t="s">
        <v>5759</v>
      </c>
      <c r="C354" s="29" t="s">
        <v>6292</v>
      </c>
    </row>
    <row r="355" spans="1:3" x14ac:dyDescent="0.45">
      <c r="A355" s="33" t="s">
        <v>5265</v>
      </c>
      <c r="B355" s="33" t="s">
        <v>5760</v>
      </c>
      <c r="C355" s="29" t="s">
        <v>6293</v>
      </c>
    </row>
    <row r="356" spans="1:3" x14ac:dyDescent="0.45">
      <c r="A356" s="33" t="s">
        <v>5266</v>
      </c>
      <c r="B356" s="33" t="s">
        <v>5761</v>
      </c>
      <c r="C356" s="29" t="s">
        <v>6294</v>
      </c>
    </row>
    <row r="357" spans="1:3" x14ac:dyDescent="0.45">
      <c r="A357" s="33" t="s">
        <v>5267</v>
      </c>
      <c r="B357" s="33" t="s">
        <v>5762</v>
      </c>
      <c r="C357" s="29" t="s">
        <v>6295</v>
      </c>
    </row>
    <row r="358" spans="1:3" x14ac:dyDescent="0.45">
      <c r="A358" s="33" t="s">
        <v>5268</v>
      </c>
      <c r="B358" s="33" t="s">
        <v>5763</v>
      </c>
      <c r="C358" s="29" t="s">
        <v>6296</v>
      </c>
    </row>
    <row r="359" spans="1:3" x14ac:dyDescent="0.45">
      <c r="A359" s="33" t="s">
        <v>5269</v>
      </c>
      <c r="B359" s="33" t="s">
        <v>5764</v>
      </c>
      <c r="C359" s="29" t="s">
        <v>6297</v>
      </c>
    </row>
    <row r="360" spans="1:3" x14ac:dyDescent="0.45">
      <c r="A360" s="33" t="s">
        <v>5270</v>
      </c>
      <c r="B360" s="33" t="s">
        <v>5765</v>
      </c>
      <c r="C360" s="29" t="s">
        <v>6298</v>
      </c>
    </row>
    <row r="361" spans="1:3" x14ac:dyDescent="0.45">
      <c r="A361" s="33" t="s">
        <v>5271</v>
      </c>
      <c r="B361" s="33" t="s">
        <v>5766</v>
      </c>
      <c r="C361" s="29" t="s">
        <v>6299</v>
      </c>
    </row>
    <row r="362" spans="1:3" x14ac:dyDescent="0.45">
      <c r="A362" s="33" t="s">
        <v>5272</v>
      </c>
      <c r="B362" s="33" t="s">
        <v>5767</v>
      </c>
      <c r="C362" s="29" t="s">
        <v>6300</v>
      </c>
    </row>
    <row r="363" spans="1:3" x14ac:dyDescent="0.45">
      <c r="A363" s="33" t="s">
        <v>5273</v>
      </c>
      <c r="B363" s="33" t="s">
        <v>5768</v>
      </c>
      <c r="C363" s="29" t="s">
        <v>6301</v>
      </c>
    </row>
    <row r="364" spans="1:3" x14ac:dyDescent="0.45">
      <c r="A364" s="33" t="s">
        <v>5274</v>
      </c>
      <c r="B364" s="33" t="s">
        <v>5769</v>
      </c>
      <c r="C364" s="29" t="s">
        <v>6302</v>
      </c>
    </row>
    <row r="365" spans="1:3" x14ac:dyDescent="0.45">
      <c r="A365" s="33" t="s">
        <v>5275</v>
      </c>
      <c r="B365" s="33" t="s">
        <v>5770</v>
      </c>
      <c r="C365" s="29" t="s">
        <v>6303</v>
      </c>
    </row>
    <row r="366" spans="1:3" x14ac:dyDescent="0.45">
      <c r="A366" s="33" t="s">
        <v>5276</v>
      </c>
      <c r="B366" s="33" t="s">
        <v>5771</v>
      </c>
      <c r="C366" s="29" t="s">
        <v>6304</v>
      </c>
    </row>
    <row r="367" spans="1:3" x14ac:dyDescent="0.45">
      <c r="A367" s="33" t="s">
        <v>5277</v>
      </c>
      <c r="B367" s="33" t="s">
        <v>5772</v>
      </c>
      <c r="C367" s="29" t="s">
        <v>6305</v>
      </c>
    </row>
    <row r="368" spans="1:3" x14ac:dyDescent="0.45">
      <c r="A368" s="33" t="s">
        <v>5278</v>
      </c>
      <c r="B368" s="33" t="s">
        <v>5773</v>
      </c>
      <c r="C368" s="29" t="s">
        <v>6306</v>
      </c>
    </row>
    <row r="369" spans="1:3" x14ac:dyDescent="0.45">
      <c r="A369" s="33" t="s">
        <v>5279</v>
      </c>
      <c r="B369" s="33" t="s">
        <v>5774</v>
      </c>
      <c r="C369" s="29" t="s">
        <v>6307</v>
      </c>
    </row>
    <row r="370" spans="1:3" x14ac:dyDescent="0.45">
      <c r="A370" s="33" t="s">
        <v>5280</v>
      </c>
      <c r="B370" s="33" t="s">
        <v>5775</v>
      </c>
      <c r="C370" s="29" t="s">
        <v>6308</v>
      </c>
    </row>
    <row r="371" spans="1:3" x14ac:dyDescent="0.45">
      <c r="A371" s="33" t="s">
        <v>5281</v>
      </c>
      <c r="B371" s="33" t="s">
        <v>5776</v>
      </c>
      <c r="C371" s="29" t="s">
        <v>6309</v>
      </c>
    </row>
    <row r="372" spans="1:3" x14ac:dyDescent="0.45">
      <c r="A372" s="33" t="s">
        <v>5282</v>
      </c>
      <c r="B372" s="33" t="s">
        <v>5777</v>
      </c>
      <c r="C372" s="29" t="s">
        <v>6310</v>
      </c>
    </row>
    <row r="373" spans="1:3" x14ac:dyDescent="0.45">
      <c r="A373" s="33" t="s">
        <v>5283</v>
      </c>
      <c r="B373" s="33" t="s">
        <v>5778</v>
      </c>
      <c r="C373" s="29" t="s">
        <v>6311</v>
      </c>
    </row>
    <row r="374" spans="1:3" x14ac:dyDescent="0.45">
      <c r="A374" s="33" t="s">
        <v>5284</v>
      </c>
      <c r="B374" s="33" t="s">
        <v>5779</v>
      </c>
      <c r="C374" s="29" t="s">
        <v>6312</v>
      </c>
    </row>
    <row r="375" spans="1:3" x14ac:dyDescent="0.45">
      <c r="A375" s="33" t="s">
        <v>5285</v>
      </c>
      <c r="B375" s="33" t="s">
        <v>5780</v>
      </c>
      <c r="C375" s="29" t="s">
        <v>6313</v>
      </c>
    </row>
    <row r="376" spans="1:3" x14ac:dyDescent="0.45">
      <c r="A376" s="33" t="s">
        <v>5286</v>
      </c>
      <c r="B376" s="33" t="s">
        <v>5781</v>
      </c>
      <c r="C376" s="29" t="s">
        <v>6314</v>
      </c>
    </row>
    <row r="377" spans="1:3" x14ac:dyDescent="0.45">
      <c r="A377" s="33" t="s">
        <v>5287</v>
      </c>
      <c r="B377" s="33" t="s">
        <v>5782</v>
      </c>
      <c r="C377" s="29" t="s">
        <v>6315</v>
      </c>
    </row>
    <row r="378" spans="1:3" x14ac:dyDescent="0.45">
      <c r="A378" s="33" t="s">
        <v>5288</v>
      </c>
      <c r="B378" s="33" t="s">
        <v>5783</v>
      </c>
      <c r="C378" s="29" t="s">
        <v>6316</v>
      </c>
    </row>
    <row r="379" spans="1:3" x14ac:dyDescent="0.45">
      <c r="A379" s="33" t="s">
        <v>5289</v>
      </c>
      <c r="B379" s="33" t="s">
        <v>5784</v>
      </c>
      <c r="C379" s="29" t="s">
        <v>6317</v>
      </c>
    </row>
    <row r="380" spans="1:3" x14ac:dyDescent="0.45">
      <c r="A380" s="33" t="s">
        <v>5290</v>
      </c>
      <c r="B380" s="33" t="s">
        <v>5785</v>
      </c>
      <c r="C380" s="29" t="s">
        <v>6318</v>
      </c>
    </row>
    <row r="381" spans="1:3" x14ac:dyDescent="0.45">
      <c r="A381" s="33" t="s">
        <v>5291</v>
      </c>
      <c r="B381" s="33" t="s">
        <v>5786</v>
      </c>
      <c r="C381" s="29" t="s">
        <v>6319</v>
      </c>
    </row>
    <row r="382" spans="1:3" x14ac:dyDescent="0.45">
      <c r="A382" s="33" t="s">
        <v>5292</v>
      </c>
      <c r="B382" s="33" t="s">
        <v>5787</v>
      </c>
      <c r="C382" s="29" t="s">
        <v>6320</v>
      </c>
    </row>
    <row r="383" spans="1:3" x14ac:dyDescent="0.45">
      <c r="A383" s="33" t="s">
        <v>5293</v>
      </c>
      <c r="B383" s="33" t="s">
        <v>5788</v>
      </c>
      <c r="C383" s="29" t="s">
        <v>6321</v>
      </c>
    </row>
    <row r="384" spans="1:3" x14ac:dyDescent="0.45">
      <c r="A384" s="33" t="s">
        <v>5294</v>
      </c>
      <c r="B384" s="33" t="s">
        <v>5789</v>
      </c>
      <c r="C384" s="29" t="s">
        <v>6322</v>
      </c>
    </row>
    <row r="385" spans="1:3" x14ac:dyDescent="0.45">
      <c r="A385" s="33" t="s">
        <v>5295</v>
      </c>
      <c r="B385" s="33" t="s">
        <v>5790</v>
      </c>
      <c r="C385" s="29" t="s">
        <v>6323</v>
      </c>
    </row>
    <row r="386" spans="1:3" x14ac:dyDescent="0.45">
      <c r="A386" s="33" t="s">
        <v>5296</v>
      </c>
      <c r="B386" s="33" t="s">
        <v>5791</v>
      </c>
      <c r="C386" s="29" t="s">
        <v>6324</v>
      </c>
    </row>
    <row r="387" spans="1:3" x14ac:dyDescent="0.45">
      <c r="A387" s="33" t="s">
        <v>5297</v>
      </c>
      <c r="B387" s="33" t="s">
        <v>5792</v>
      </c>
      <c r="C387" s="29" t="s">
        <v>6325</v>
      </c>
    </row>
    <row r="388" spans="1:3" x14ac:dyDescent="0.45">
      <c r="A388" s="33" t="s">
        <v>5298</v>
      </c>
      <c r="B388" s="33" t="s">
        <v>5793</v>
      </c>
      <c r="C388" s="29" t="s">
        <v>6326</v>
      </c>
    </row>
    <row r="389" spans="1:3" x14ac:dyDescent="0.45">
      <c r="A389" s="33" t="s">
        <v>5299</v>
      </c>
      <c r="B389" s="33" t="s">
        <v>5794</v>
      </c>
      <c r="C389" s="29" t="s">
        <v>6327</v>
      </c>
    </row>
    <row r="390" spans="1:3" x14ac:dyDescent="0.45">
      <c r="A390" s="33" t="s">
        <v>5300</v>
      </c>
      <c r="B390" s="33" t="s">
        <v>5795</v>
      </c>
      <c r="C390" s="29" t="s">
        <v>6328</v>
      </c>
    </row>
    <row r="391" spans="1:3" x14ac:dyDescent="0.45">
      <c r="A391" s="33" t="s">
        <v>5301</v>
      </c>
      <c r="B391" s="33" t="s">
        <v>5796</v>
      </c>
      <c r="C391" s="29" t="s">
        <v>6329</v>
      </c>
    </row>
    <row r="392" spans="1:3" x14ac:dyDescent="0.45">
      <c r="A392" s="33" t="s">
        <v>5302</v>
      </c>
      <c r="B392" s="33" t="s">
        <v>5797</v>
      </c>
      <c r="C392" s="29" t="s">
        <v>6330</v>
      </c>
    </row>
    <row r="393" spans="1:3" x14ac:dyDescent="0.45">
      <c r="A393" s="33" t="s">
        <v>5303</v>
      </c>
      <c r="B393" s="33" t="s">
        <v>5798</v>
      </c>
      <c r="C393" s="29" t="s">
        <v>6331</v>
      </c>
    </row>
    <row r="394" spans="1:3" x14ac:dyDescent="0.45">
      <c r="A394" s="33" t="s">
        <v>5304</v>
      </c>
      <c r="B394" s="33" t="s">
        <v>5799</v>
      </c>
      <c r="C394" s="29" t="s">
        <v>6332</v>
      </c>
    </row>
    <row r="395" spans="1:3" x14ac:dyDescent="0.45">
      <c r="A395" s="33" t="s">
        <v>5305</v>
      </c>
      <c r="B395" s="33" t="s">
        <v>5800</v>
      </c>
      <c r="C395" s="29" t="s">
        <v>6333</v>
      </c>
    </row>
    <row r="396" spans="1:3" x14ac:dyDescent="0.45">
      <c r="A396" s="33" t="s">
        <v>5306</v>
      </c>
      <c r="B396" s="33" t="s">
        <v>5801</v>
      </c>
      <c r="C396" s="29" t="s">
        <v>6334</v>
      </c>
    </row>
    <row r="397" spans="1:3" x14ac:dyDescent="0.45">
      <c r="A397" s="33" t="s">
        <v>5307</v>
      </c>
      <c r="B397" s="33" t="s">
        <v>5802</v>
      </c>
      <c r="C397" s="29" t="s">
        <v>6335</v>
      </c>
    </row>
    <row r="398" spans="1:3" x14ac:dyDescent="0.45">
      <c r="A398" s="33" t="s">
        <v>5308</v>
      </c>
      <c r="B398" s="33" t="s">
        <v>5803</v>
      </c>
      <c r="C398" s="29" t="s">
        <v>6336</v>
      </c>
    </row>
    <row r="399" spans="1:3" x14ac:dyDescent="0.45">
      <c r="A399" s="33" t="s">
        <v>5309</v>
      </c>
      <c r="B399" s="33" t="s">
        <v>5804</v>
      </c>
      <c r="C399" s="29" t="s">
        <v>6337</v>
      </c>
    </row>
    <row r="400" spans="1:3" x14ac:dyDescent="0.45">
      <c r="A400" s="33" t="s">
        <v>5310</v>
      </c>
      <c r="B400" s="33" t="s">
        <v>5805</v>
      </c>
      <c r="C400" s="29" t="s">
        <v>6338</v>
      </c>
    </row>
    <row r="401" spans="1:3" x14ac:dyDescent="0.45">
      <c r="A401" s="33" t="s">
        <v>5311</v>
      </c>
      <c r="B401" s="33" t="s">
        <v>5806</v>
      </c>
      <c r="C401" s="29" t="s">
        <v>6339</v>
      </c>
    </row>
    <row r="402" spans="1:3" x14ac:dyDescent="0.45">
      <c r="A402" s="33" t="s">
        <v>5312</v>
      </c>
      <c r="B402" s="33" t="s">
        <v>5807</v>
      </c>
      <c r="C402" s="29" t="s">
        <v>6340</v>
      </c>
    </row>
    <row r="403" spans="1:3" x14ac:dyDescent="0.45">
      <c r="A403" s="33" t="s">
        <v>5313</v>
      </c>
      <c r="B403" s="33" t="s">
        <v>5808</v>
      </c>
      <c r="C403" s="29" t="s">
        <v>6341</v>
      </c>
    </row>
    <row r="404" spans="1:3" x14ac:dyDescent="0.45">
      <c r="A404" s="33" t="s">
        <v>5314</v>
      </c>
      <c r="B404" s="33" t="s">
        <v>5809</v>
      </c>
      <c r="C404" s="29" t="s">
        <v>6342</v>
      </c>
    </row>
    <row r="405" spans="1:3" x14ac:dyDescent="0.45">
      <c r="A405" s="33" t="s">
        <v>5315</v>
      </c>
      <c r="B405" s="33" t="s">
        <v>5810</v>
      </c>
      <c r="C405" s="29" t="s">
        <v>6343</v>
      </c>
    </row>
    <row r="406" spans="1:3" x14ac:dyDescent="0.45">
      <c r="A406" s="33" t="s">
        <v>5316</v>
      </c>
      <c r="B406" s="33" t="s">
        <v>5811</v>
      </c>
      <c r="C406" s="29" t="s">
        <v>6344</v>
      </c>
    </row>
    <row r="407" spans="1:3" x14ac:dyDescent="0.45">
      <c r="A407" s="33" t="s">
        <v>5317</v>
      </c>
      <c r="B407" s="33" t="s">
        <v>5812</v>
      </c>
      <c r="C407" s="29" t="s">
        <v>6345</v>
      </c>
    </row>
    <row r="408" spans="1:3" x14ac:dyDescent="0.45">
      <c r="A408" s="33" t="s">
        <v>5318</v>
      </c>
      <c r="B408" s="33" t="s">
        <v>5813</v>
      </c>
      <c r="C408" s="29" t="s">
        <v>6346</v>
      </c>
    </row>
    <row r="409" spans="1:3" x14ac:dyDescent="0.45">
      <c r="A409" s="33" t="s">
        <v>5319</v>
      </c>
      <c r="B409" s="33" t="s">
        <v>5814</v>
      </c>
      <c r="C409" s="29" t="s">
        <v>6347</v>
      </c>
    </row>
    <row r="410" spans="1:3" x14ac:dyDescent="0.45">
      <c r="A410" s="33" t="s">
        <v>5320</v>
      </c>
      <c r="B410" s="33" t="s">
        <v>5815</v>
      </c>
      <c r="C410" s="29" t="s">
        <v>6348</v>
      </c>
    </row>
    <row r="411" spans="1:3" x14ac:dyDescent="0.45">
      <c r="A411" s="33" t="s">
        <v>5321</v>
      </c>
      <c r="B411" s="33" t="s">
        <v>5816</v>
      </c>
      <c r="C411" s="29" t="s">
        <v>6349</v>
      </c>
    </row>
    <row r="412" spans="1:3" x14ac:dyDescent="0.45">
      <c r="A412" s="33" t="s">
        <v>5322</v>
      </c>
      <c r="B412" s="33" t="s">
        <v>5817</v>
      </c>
      <c r="C412" s="29" t="s">
        <v>6350</v>
      </c>
    </row>
    <row r="413" spans="1:3" x14ac:dyDescent="0.45">
      <c r="A413" s="33" t="s">
        <v>5323</v>
      </c>
      <c r="B413" s="33" t="s">
        <v>5818</v>
      </c>
      <c r="C413" s="29" t="s">
        <v>6351</v>
      </c>
    </row>
    <row r="414" spans="1:3" x14ac:dyDescent="0.45">
      <c r="A414" s="33" t="s">
        <v>5324</v>
      </c>
      <c r="B414" s="33" t="s">
        <v>5819</v>
      </c>
      <c r="C414" s="29" t="s">
        <v>6352</v>
      </c>
    </row>
    <row r="415" spans="1:3" x14ac:dyDescent="0.45">
      <c r="A415" s="33" t="s">
        <v>5325</v>
      </c>
      <c r="B415" s="33" t="s">
        <v>5820</v>
      </c>
      <c r="C415" s="29" t="s">
        <v>6353</v>
      </c>
    </row>
    <row r="416" spans="1:3" x14ac:dyDescent="0.45">
      <c r="A416" s="33" t="s">
        <v>5326</v>
      </c>
      <c r="B416" s="33" t="s">
        <v>5821</v>
      </c>
      <c r="C416" s="29" t="s">
        <v>6354</v>
      </c>
    </row>
    <row r="417" spans="1:3" x14ac:dyDescent="0.45">
      <c r="A417" s="33" t="s">
        <v>5327</v>
      </c>
      <c r="B417" s="33" t="s">
        <v>5822</v>
      </c>
      <c r="C417" s="29" t="s">
        <v>6355</v>
      </c>
    </row>
    <row r="418" spans="1:3" x14ac:dyDescent="0.45">
      <c r="A418" s="33" t="s">
        <v>5328</v>
      </c>
      <c r="B418" s="33" t="s">
        <v>5823</v>
      </c>
      <c r="C418" s="29" t="s">
        <v>6356</v>
      </c>
    </row>
    <row r="419" spans="1:3" x14ac:dyDescent="0.45">
      <c r="A419" s="33" t="s">
        <v>5329</v>
      </c>
      <c r="B419" s="33" t="s">
        <v>5824</v>
      </c>
      <c r="C419" s="29" t="s">
        <v>6357</v>
      </c>
    </row>
    <row r="420" spans="1:3" x14ac:dyDescent="0.45">
      <c r="A420" s="33" t="s">
        <v>5330</v>
      </c>
      <c r="B420" s="33" t="s">
        <v>5825</v>
      </c>
      <c r="C420" s="29" t="s">
        <v>6358</v>
      </c>
    </row>
    <row r="421" spans="1:3" x14ac:dyDescent="0.45">
      <c r="A421" s="33" t="s">
        <v>5331</v>
      </c>
      <c r="B421" s="33" t="s">
        <v>5826</v>
      </c>
      <c r="C421" s="29" t="s">
        <v>6359</v>
      </c>
    </row>
    <row r="422" spans="1:3" x14ac:dyDescent="0.45">
      <c r="A422" s="33" t="s">
        <v>5332</v>
      </c>
      <c r="B422" s="33" t="s">
        <v>5827</v>
      </c>
      <c r="C422" s="29" t="s">
        <v>6360</v>
      </c>
    </row>
    <row r="423" spans="1:3" x14ac:dyDescent="0.45">
      <c r="A423" s="33" t="s">
        <v>5333</v>
      </c>
      <c r="B423" s="33" t="s">
        <v>5828</v>
      </c>
      <c r="C423" s="29" t="s">
        <v>6361</v>
      </c>
    </row>
    <row r="424" spans="1:3" x14ac:dyDescent="0.45">
      <c r="A424" s="33" t="s">
        <v>5334</v>
      </c>
      <c r="B424" s="33" t="s">
        <v>5829</v>
      </c>
      <c r="C424" s="29" t="s">
        <v>6362</v>
      </c>
    </row>
    <row r="425" spans="1:3" x14ac:dyDescent="0.45">
      <c r="A425" s="33" t="s">
        <v>5335</v>
      </c>
      <c r="B425" s="33" t="s">
        <v>5830</v>
      </c>
      <c r="C425" s="29" t="s">
        <v>6363</v>
      </c>
    </row>
    <row r="426" spans="1:3" x14ac:dyDescent="0.45">
      <c r="A426" s="33" t="s">
        <v>5336</v>
      </c>
      <c r="B426" s="33" t="s">
        <v>5831</v>
      </c>
      <c r="C426" s="29" t="s">
        <v>6364</v>
      </c>
    </row>
    <row r="427" spans="1:3" x14ac:dyDescent="0.45">
      <c r="A427" s="33" t="s">
        <v>5337</v>
      </c>
      <c r="B427" s="33" t="s">
        <v>5832</v>
      </c>
      <c r="C427" s="29" t="s">
        <v>6365</v>
      </c>
    </row>
    <row r="428" spans="1:3" x14ac:dyDescent="0.45">
      <c r="A428" s="33" t="s">
        <v>5338</v>
      </c>
      <c r="B428" s="33" t="s">
        <v>5833</v>
      </c>
      <c r="C428" s="29" t="s">
        <v>6366</v>
      </c>
    </row>
    <row r="429" spans="1:3" x14ac:dyDescent="0.45">
      <c r="A429" s="33" t="s">
        <v>5339</v>
      </c>
      <c r="B429" s="33" t="s">
        <v>5834</v>
      </c>
      <c r="C429" s="29" t="s">
        <v>6367</v>
      </c>
    </row>
    <row r="430" spans="1:3" x14ac:dyDescent="0.45">
      <c r="A430" s="33" t="s">
        <v>5340</v>
      </c>
      <c r="B430" s="33" t="s">
        <v>5835</v>
      </c>
      <c r="C430" s="29" t="s">
        <v>6368</v>
      </c>
    </row>
    <row r="431" spans="1:3" x14ac:dyDescent="0.45">
      <c r="A431" s="33" t="s">
        <v>5341</v>
      </c>
      <c r="B431" s="33" t="s">
        <v>5836</v>
      </c>
      <c r="C431" s="29" t="s">
        <v>6369</v>
      </c>
    </row>
    <row r="432" spans="1:3" x14ac:dyDescent="0.45">
      <c r="A432" s="33" t="s">
        <v>5342</v>
      </c>
      <c r="B432" s="33" t="s">
        <v>5837</v>
      </c>
      <c r="C432" s="29" t="s">
        <v>6370</v>
      </c>
    </row>
    <row r="433" spans="1:3" x14ac:dyDescent="0.45">
      <c r="A433" s="33" t="s">
        <v>5343</v>
      </c>
      <c r="B433" s="33" t="s">
        <v>5838</v>
      </c>
      <c r="C433" s="29" t="s">
        <v>6371</v>
      </c>
    </row>
    <row r="434" spans="1:3" x14ac:dyDescent="0.45">
      <c r="A434" s="33" t="s">
        <v>5344</v>
      </c>
      <c r="B434" s="33" t="s">
        <v>5839</v>
      </c>
      <c r="C434" s="29" t="s">
        <v>6372</v>
      </c>
    </row>
    <row r="435" spans="1:3" x14ac:dyDescent="0.45">
      <c r="A435" s="33" t="s">
        <v>5345</v>
      </c>
      <c r="B435" s="33" t="s">
        <v>5840</v>
      </c>
      <c r="C435" s="29" t="s">
        <v>6373</v>
      </c>
    </row>
    <row r="436" spans="1:3" x14ac:dyDescent="0.45">
      <c r="A436" s="33" t="s">
        <v>5346</v>
      </c>
      <c r="B436" s="33" t="s">
        <v>5841</v>
      </c>
      <c r="C436" s="29" t="s">
        <v>6374</v>
      </c>
    </row>
    <row r="437" spans="1:3" x14ac:dyDescent="0.45">
      <c r="A437" s="33" t="s">
        <v>5347</v>
      </c>
      <c r="B437" s="33" t="s">
        <v>5842</v>
      </c>
      <c r="C437" s="29" t="s">
        <v>6375</v>
      </c>
    </row>
    <row r="438" spans="1:3" x14ac:dyDescent="0.45">
      <c r="A438" s="33" t="s">
        <v>5348</v>
      </c>
      <c r="B438" s="33" t="s">
        <v>5843</v>
      </c>
      <c r="C438" s="29" t="s">
        <v>6376</v>
      </c>
    </row>
    <row r="439" spans="1:3" x14ac:dyDescent="0.45">
      <c r="A439" s="33" t="s">
        <v>5349</v>
      </c>
      <c r="B439" s="33" t="s">
        <v>5844</v>
      </c>
      <c r="C439" s="29" t="s">
        <v>6377</v>
      </c>
    </row>
    <row r="440" spans="1:3" x14ac:dyDescent="0.45">
      <c r="A440" s="33" t="s">
        <v>5350</v>
      </c>
      <c r="B440" s="33" t="s">
        <v>5845</v>
      </c>
      <c r="C440" s="29" t="s">
        <v>6378</v>
      </c>
    </row>
    <row r="441" spans="1:3" x14ac:dyDescent="0.45">
      <c r="A441" s="33" t="s">
        <v>5351</v>
      </c>
      <c r="B441" s="33" t="s">
        <v>5846</v>
      </c>
      <c r="C441" s="29" t="s">
        <v>6379</v>
      </c>
    </row>
    <row r="442" spans="1:3" x14ac:dyDescent="0.45">
      <c r="A442" s="33" t="s">
        <v>5352</v>
      </c>
      <c r="B442" s="33" t="s">
        <v>5847</v>
      </c>
      <c r="C442" s="29" t="s">
        <v>6380</v>
      </c>
    </row>
    <row r="443" spans="1:3" x14ac:dyDescent="0.45">
      <c r="A443" s="33" t="s">
        <v>5353</v>
      </c>
      <c r="B443" s="33" t="s">
        <v>5848</v>
      </c>
      <c r="C443" s="29" t="s">
        <v>6381</v>
      </c>
    </row>
    <row r="444" spans="1:3" x14ac:dyDescent="0.45">
      <c r="A444" s="33" t="s">
        <v>5354</v>
      </c>
      <c r="B444" s="33" t="s">
        <v>5849</v>
      </c>
      <c r="C444" s="29" t="s">
        <v>6382</v>
      </c>
    </row>
    <row r="445" spans="1:3" x14ac:dyDescent="0.45">
      <c r="A445" s="33" t="s">
        <v>5355</v>
      </c>
      <c r="B445" s="33" t="s">
        <v>5850</v>
      </c>
      <c r="C445" s="29" t="s">
        <v>6383</v>
      </c>
    </row>
    <row r="446" spans="1:3" x14ac:dyDescent="0.45">
      <c r="A446" s="33" t="s">
        <v>5356</v>
      </c>
      <c r="B446" s="33" t="s">
        <v>5851</v>
      </c>
      <c r="C446" s="29" t="s">
        <v>6384</v>
      </c>
    </row>
    <row r="447" spans="1:3" x14ac:dyDescent="0.45">
      <c r="A447" s="33" t="s">
        <v>5357</v>
      </c>
      <c r="B447" s="33" t="s">
        <v>5852</v>
      </c>
      <c r="C447" s="29" t="s">
        <v>6385</v>
      </c>
    </row>
    <row r="448" spans="1:3" x14ac:dyDescent="0.45">
      <c r="A448" s="33" t="s">
        <v>5358</v>
      </c>
      <c r="B448" s="33" t="s">
        <v>5853</v>
      </c>
      <c r="C448" s="29" t="s">
        <v>6386</v>
      </c>
    </row>
    <row r="449" spans="1:3" x14ac:dyDescent="0.45">
      <c r="A449" s="33" t="s">
        <v>5359</v>
      </c>
      <c r="B449" s="33" t="s">
        <v>5854</v>
      </c>
      <c r="C449" s="29" t="s">
        <v>6387</v>
      </c>
    </row>
    <row r="450" spans="1:3" x14ac:dyDescent="0.45">
      <c r="A450" s="33" t="s">
        <v>5360</v>
      </c>
      <c r="B450" s="33" t="s">
        <v>5855</v>
      </c>
      <c r="C450" s="29" t="s">
        <v>6388</v>
      </c>
    </row>
    <row r="451" spans="1:3" x14ac:dyDescent="0.45">
      <c r="A451" s="33" t="s">
        <v>5361</v>
      </c>
      <c r="B451" s="33" t="s">
        <v>5856</v>
      </c>
      <c r="C451" s="29" t="s">
        <v>6389</v>
      </c>
    </row>
    <row r="452" spans="1:3" x14ac:dyDescent="0.45">
      <c r="A452" s="33" t="s">
        <v>5362</v>
      </c>
      <c r="B452" s="33" t="s">
        <v>5857</v>
      </c>
      <c r="C452" s="29" t="s">
        <v>6390</v>
      </c>
    </row>
    <row r="453" spans="1:3" x14ac:dyDescent="0.45">
      <c r="A453" s="33" t="s">
        <v>5363</v>
      </c>
      <c r="B453" s="33" t="s">
        <v>5858</v>
      </c>
      <c r="C453" s="29" t="s">
        <v>6391</v>
      </c>
    </row>
    <row r="454" spans="1:3" x14ac:dyDescent="0.45">
      <c r="A454" s="33" t="s">
        <v>5364</v>
      </c>
      <c r="B454" s="33" t="s">
        <v>5859</v>
      </c>
      <c r="C454" s="29" t="s">
        <v>6392</v>
      </c>
    </row>
    <row r="455" spans="1:3" x14ac:dyDescent="0.45">
      <c r="A455" s="33" t="s">
        <v>5365</v>
      </c>
      <c r="B455" s="33" t="s">
        <v>5860</v>
      </c>
      <c r="C455" s="29" t="s">
        <v>6393</v>
      </c>
    </row>
    <row r="456" spans="1:3" x14ac:dyDescent="0.45">
      <c r="A456" s="33" t="s">
        <v>5366</v>
      </c>
      <c r="B456" s="33" t="s">
        <v>5861</v>
      </c>
      <c r="C456" s="29" t="s">
        <v>6394</v>
      </c>
    </row>
    <row r="457" spans="1:3" x14ac:dyDescent="0.45">
      <c r="A457" s="33" t="s">
        <v>5367</v>
      </c>
      <c r="B457" s="33" t="s">
        <v>5862</v>
      </c>
      <c r="C457" s="29" t="s">
        <v>6395</v>
      </c>
    </row>
    <row r="458" spans="1:3" x14ac:dyDescent="0.45">
      <c r="A458" s="33" t="s">
        <v>5368</v>
      </c>
      <c r="B458" s="33" t="s">
        <v>5863</v>
      </c>
      <c r="C458" s="29" t="s">
        <v>6396</v>
      </c>
    </row>
    <row r="459" spans="1:3" x14ac:dyDescent="0.45">
      <c r="A459" s="33" t="s">
        <v>5369</v>
      </c>
      <c r="B459" s="33" t="s">
        <v>5864</v>
      </c>
      <c r="C459" s="29" t="s">
        <v>6397</v>
      </c>
    </row>
    <row r="460" spans="1:3" x14ac:dyDescent="0.45">
      <c r="A460" s="33" t="s">
        <v>5370</v>
      </c>
      <c r="B460" s="33" t="s">
        <v>5865</v>
      </c>
      <c r="C460" s="29" t="s">
        <v>6398</v>
      </c>
    </row>
    <row r="461" spans="1:3" x14ac:dyDescent="0.45">
      <c r="A461" s="33" t="s">
        <v>5371</v>
      </c>
      <c r="B461" s="33" t="s">
        <v>5866</v>
      </c>
      <c r="C461" s="29" t="s">
        <v>6399</v>
      </c>
    </row>
    <row r="462" spans="1:3" x14ac:dyDescent="0.45">
      <c r="A462" s="33" t="s">
        <v>5372</v>
      </c>
      <c r="B462" s="33" t="s">
        <v>5867</v>
      </c>
      <c r="C462" s="29" t="s">
        <v>6400</v>
      </c>
    </row>
    <row r="463" spans="1:3" x14ac:dyDescent="0.45">
      <c r="A463" s="33" t="s">
        <v>5373</v>
      </c>
      <c r="B463" s="33" t="s">
        <v>5868</v>
      </c>
      <c r="C463" s="29" t="s">
        <v>6401</v>
      </c>
    </row>
    <row r="464" spans="1:3" x14ac:dyDescent="0.45">
      <c r="A464" s="33" t="s">
        <v>5374</v>
      </c>
      <c r="B464" s="33" t="s">
        <v>5869</v>
      </c>
      <c r="C464" s="29" t="s">
        <v>6402</v>
      </c>
    </row>
    <row r="465" spans="1:3" x14ac:dyDescent="0.45">
      <c r="A465" s="33" t="s">
        <v>5375</v>
      </c>
      <c r="B465" s="33" t="s">
        <v>5870</v>
      </c>
      <c r="C465" s="29" t="s">
        <v>6403</v>
      </c>
    </row>
    <row r="466" spans="1:3" x14ac:dyDescent="0.45">
      <c r="A466" s="33" t="s">
        <v>5376</v>
      </c>
      <c r="B466" s="33" t="s">
        <v>5871</v>
      </c>
      <c r="C466" s="29" t="s">
        <v>6404</v>
      </c>
    </row>
    <row r="467" spans="1:3" x14ac:dyDescent="0.45">
      <c r="A467" s="33" t="s">
        <v>5377</v>
      </c>
      <c r="B467" s="33" t="s">
        <v>5872</v>
      </c>
      <c r="C467" s="29" t="s">
        <v>6405</v>
      </c>
    </row>
    <row r="468" spans="1:3" x14ac:dyDescent="0.45">
      <c r="A468" s="33" t="s">
        <v>5378</v>
      </c>
      <c r="B468" s="33" t="s">
        <v>5873</v>
      </c>
      <c r="C468" s="29" t="s">
        <v>6406</v>
      </c>
    </row>
    <row r="469" spans="1:3" x14ac:dyDescent="0.45">
      <c r="A469" s="33" t="s">
        <v>5379</v>
      </c>
      <c r="B469" s="33" t="s">
        <v>5874</v>
      </c>
      <c r="C469" s="29" t="s">
        <v>6407</v>
      </c>
    </row>
    <row r="470" spans="1:3" x14ac:dyDescent="0.45">
      <c r="A470" s="33" t="s">
        <v>5380</v>
      </c>
      <c r="B470" s="33" t="s">
        <v>5875</v>
      </c>
      <c r="C470" s="29" t="s">
        <v>6408</v>
      </c>
    </row>
    <row r="471" spans="1:3" x14ac:dyDescent="0.45">
      <c r="A471" s="33" t="s">
        <v>5381</v>
      </c>
      <c r="B471" s="33" t="s">
        <v>5876</v>
      </c>
      <c r="C471" s="29" t="s">
        <v>6409</v>
      </c>
    </row>
    <row r="472" spans="1:3" x14ac:dyDescent="0.45">
      <c r="A472" s="33" t="s">
        <v>5382</v>
      </c>
      <c r="B472" s="33" t="s">
        <v>5877</v>
      </c>
      <c r="C472" s="29" t="s">
        <v>6410</v>
      </c>
    </row>
    <row r="473" spans="1:3" x14ac:dyDescent="0.45">
      <c r="A473" s="33" t="s">
        <v>5383</v>
      </c>
      <c r="B473" s="33" t="s">
        <v>5878</v>
      </c>
      <c r="C473" s="29" t="s">
        <v>6411</v>
      </c>
    </row>
    <row r="474" spans="1:3" x14ac:dyDescent="0.45">
      <c r="A474" s="33" t="s">
        <v>5384</v>
      </c>
      <c r="B474" s="33" t="s">
        <v>5879</v>
      </c>
      <c r="C474" s="29" t="s">
        <v>6412</v>
      </c>
    </row>
    <row r="475" spans="1:3" x14ac:dyDescent="0.45">
      <c r="A475" s="33" t="s">
        <v>5385</v>
      </c>
      <c r="B475" s="33" t="s">
        <v>5880</v>
      </c>
      <c r="C475" s="29" t="s">
        <v>6413</v>
      </c>
    </row>
    <row r="476" spans="1:3" x14ac:dyDescent="0.45">
      <c r="A476" s="33" t="s">
        <v>5386</v>
      </c>
      <c r="B476" s="33" t="s">
        <v>5881</v>
      </c>
      <c r="C476" s="29" t="s">
        <v>6414</v>
      </c>
    </row>
    <row r="477" spans="1:3" x14ac:dyDescent="0.45">
      <c r="A477" s="33" t="s">
        <v>5387</v>
      </c>
      <c r="B477" s="33" t="s">
        <v>5882</v>
      </c>
      <c r="C477" s="29" t="s">
        <v>6415</v>
      </c>
    </row>
    <row r="478" spans="1:3" x14ac:dyDescent="0.45">
      <c r="A478" s="33" t="s">
        <v>5388</v>
      </c>
      <c r="B478" s="33" t="s">
        <v>5883</v>
      </c>
      <c r="C478" s="29" t="s">
        <v>6416</v>
      </c>
    </row>
    <row r="479" spans="1:3" x14ac:dyDescent="0.45">
      <c r="A479" s="33" t="s">
        <v>5389</v>
      </c>
      <c r="B479" s="33" t="s">
        <v>5884</v>
      </c>
      <c r="C479" s="29" t="s">
        <v>6417</v>
      </c>
    </row>
    <row r="480" spans="1:3" x14ac:dyDescent="0.45">
      <c r="A480" s="33" t="s">
        <v>5390</v>
      </c>
      <c r="B480" s="33" t="s">
        <v>5885</v>
      </c>
      <c r="C480" s="29" t="s">
        <v>6418</v>
      </c>
    </row>
    <row r="481" spans="1:3" x14ac:dyDescent="0.45">
      <c r="A481" s="33" t="s">
        <v>5391</v>
      </c>
      <c r="B481" s="33" t="s">
        <v>5886</v>
      </c>
      <c r="C481" s="29" t="s">
        <v>6419</v>
      </c>
    </row>
    <row r="482" spans="1:3" x14ac:dyDescent="0.45">
      <c r="A482" s="33" t="s">
        <v>5392</v>
      </c>
      <c r="B482" s="33" t="s">
        <v>5887</v>
      </c>
      <c r="C482" s="29" t="s">
        <v>6420</v>
      </c>
    </row>
    <row r="483" spans="1:3" x14ac:dyDescent="0.45">
      <c r="A483" s="33" t="s">
        <v>5393</v>
      </c>
      <c r="B483" s="33" t="s">
        <v>5888</v>
      </c>
      <c r="C483" s="29" t="s">
        <v>6421</v>
      </c>
    </row>
    <row r="484" spans="1:3" x14ac:dyDescent="0.45">
      <c r="A484" s="33" t="s">
        <v>5394</v>
      </c>
      <c r="B484" s="33" t="s">
        <v>5889</v>
      </c>
      <c r="C484" s="29" t="s">
        <v>6422</v>
      </c>
    </row>
    <row r="485" spans="1:3" x14ac:dyDescent="0.45">
      <c r="A485" s="33" t="s">
        <v>5395</v>
      </c>
      <c r="B485" s="33" t="s">
        <v>5890</v>
      </c>
      <c r="C485" s="29" t="s">
        <v>6423</v>
      </c>
    </row>
    <row r="486" spans="1:3" x14ac:dyDescent="0.45">
      <c r="A486" s="33" t="s">
        <v>5396</v>
      </c>
      <c r="B486" s="33" t="s">
        <v>5891</v>
      </c>
      <c r="C486" s="29" t="s">
        <v>6424</v>
      </c>
    </row>
    <row r="487" spans="1:3" x14ac:dyDescent="0.45">
      <c r="A487" s="33" t="s">
        <v>5397</v>
      </c>
      <c r="B487" s="33" t="s">
        <v>5892</v>
      </c>
      <c r="C487" s="29" t="s">
        <v>6425</v>
      </c>
    </row>
    <row r="488" spans="1:3" x14ac:dyDescent="0.45">
      <c r="A488" s="33" t="s">
        <v>5398</v>
      </c>
      <c r="B488" s="33" t="s">
        <v>5893</v>
      </c>
      <c r="C488" s="29" t="s">
        <v>6426</v>
      </c>
    </row>
    <row r="489" spans="1:3" x14ac:dyDescent="0.45">
      <c r="A489" s="33" t="s">
        <v>5399</v>
      </c>
      <c r="B489" s="33" t="s">
        <v>5894</v>
      </c>
      <c r="C489" s="29" t="s">
        <v>6427</v>
      </c>
    </row>
    <row r="490" spans="1:3" x14ac:dyDescent="0.45">
      <c r="A490" s="33" t="s">
        <v>5400</v>
      </c>
      <c r="B490" s="33" t="s">
        <v>5895</v>
      </c>
      <c r="C490" s="29" t="s">
        <v>6428</v>
      </c>
    </row>
    <row r="491" spans="1:3" x14ac:dyDescent="0.45">
      <c r="A491" s="33" t="s">
        <v>5401</v>
      </c>
      <c r="B491" s="33" t="s">
        <v>5896</v>
      </c>
      <c r="C491" s="29" t="s">
        <v>6429</v>
      </c>
    </row>
    <row r="492" spans="1:3" x14ac:dyDescent="0.45">
      <c r="A492" s="33" t="s">
        <v>5402</v>
      </c>
      <c r="B492" s="33" t="s">
        <v>5897</v>
      </c>
      <c r="C492" s="29" t="s">
        <v>6430</v>
      </c>
    </row>
    <row r="493" spans="1:3" x14ac:dyDescent="0.45">
      <c r="A493" s="33" t="s">
        <v>5403</v>
      </c>
      <c r="B493" s="33" t="s">
        <v>5898</v>
      </c>
      <c r="C493" s="29" t="s">
        <v>6431</v>
      </c>
    </row>
    <row r="494" spans="1:3" x14ac:dyDescent="0.45">
      <c r="A494" s="33" t="s">
        <v>5404</v>
      </c>
      <c r="B494" s="33" t="s">
        <v>5899</v>
      </c>
      <c r="C494" s="29" t="s">
        <v>6432</v>
      </c>
    </row>
    <row r="495" spans="1:3" x14ac:dyDescent="0.45">
      <c r="A495" s="33" t="s">
        <v>5405</v>
      </c>
      <c r="B495" s="33" t="s">
        <v>5900</v>
      </c>
      <c r="C495" s="29" t="s">
        <v>6433</v>
      </c>
    </row>
    <row r="496" spans="1:3" x14ac:dyDescent="0.45">
      <c r="A496" s="33" t="s">
        <v>5406</v>
      </c>
      <c r="B496" s="33" t="s">
        <v>5901</v>
      </c>
      <c r="C496" s="29" t="s">
        <v>6434</v>
      </c>
    </row>
    <row r="497" spans="1:3" x14ac:dyDescent="0.45">
      <c r="A497" s="33" t="s">
        <v>5407</v>
      </c>
      <c r="B497" s="33" t="s">
        <v>5902</v>
      </c>
      <c r="C497" s="29" t="s">
        <v>6435</v>
      </c>
    </row>
    <row r="498" spans="1:3" x14ac:dyDescent="0.45">
      <c r="A498" s="33" t="s">
        <v>5408</v>
      </c>
      <c r="B498" s="33" t="s">
        <v>5903</v>
      </c>
      <c r="C498" s="29" t="s">
        <v>6436</v>
      </c>
    </row>
    <row r="499" spans="1:3" x14ac:dyDescent="0.45">
      <c r="A499" s="33" t="s">
        <v>5409</v>
      </c>
      <c r="B499" s="33" t="s">
        <v>5904</v>
      </c>
      <c r="C499" s="29" t="s">
        <v>6437</v>
      </c>
    </row>
    <row r="500" spans="1:3" x14ac:dyDescent="0.45">
      <c r="A500" s="33" t="s">
        <v>5410</v>
      </c>
      <c r="B500" s="33" t="s">
        <v>5905</v>
      </c>
      <c r="C500" s="29" t="s">
        <v>6438</v>
      </c>
    </row>
    <row r="501" spans="1:3" x14ac:dyDescent="0.45">
      <c r="A501" s="33" t="s">
        <v>5411</v>
      </c>
      <c r="B501" s="33" t="s">
        <v>5906</v>
      </c>
      <c r="C501" s="29" t="s">
        <v>6439</v>
      </c>
    </row>
    <row r="502" spans="1:3" x14ac:dyDescent="0.45">
      <c r="A502" s="33" t="s">
        <v>5412</v>
      </c>
      <c r="B502" s="33" t="s">
        <v>5907</v>
      </c>
      <c r="C502" s="29" t="s">
        <v>6440</v>
      </c>
    </row>
    <row r="503" spans="1:3" x14ac:dyDescent="0.45">
      <c r="A503" s="33" t="s">
        <v>5413</v>
      </c>
      <c r="B503" s="33" t="s">
        <v>5908</v>
      </c>
      <c r="C503" s="29" t="s">
        <v>6441</v>
      </c>
    </row>
    <row r="504" spans="1:3" x14ac:dyDescent="0.45">
      <c r="A504" s="33" t="s">
        <v>5414</v>
      </c>
      <c r="B504" s="33" t="s">
        <v>5909</v>
      </c>
      <c r="C504" s="29" t="s">
        <v>6442</v>
      </c>
    </row>
    <row r="505" spans="1:3" x14ac:dyDescent="0.45">
      <c r="A505" s="33" t="s">
        <v>5415</v>
      </c>
      <c r="B505" s="33" t="s">
        <v>5910</v>
      </c>
      <c r="C505" s="29" t="s">
        <v>6443</v>
      </c>
    </row>
    <row r="506" spans="1:3" x14ac:dyDescent="0.45">
      <c r="A506" s="33" t="s">
        <v>5416</v>
      </c>
      <c r="B506" s="33" t="s">
        <v>5911</v>
      </c>
      <c r="C506" s="29" t="s">
        <v>6444</v>
      </c>
    </row>
    <row r="507" spans="1:3" x14ac:dyDescent="0.45">
      <c r="A507" s="33" t="s">
        <v>5417</v>
      </c>
      <c r="B507" s="33" t="s">
        <v>5912</v>
      </c>
      <c r="C507" s="29" t="s">
        <v>6445</v>
      </c>
    </row>
    <row r="508" spans="1:3" x14ac:dyDescent="0.45">
      <c r="A508" s="33" t="s">
        <v>5418</v>
      </c>
      <c r="B508" s="33" t="s">
        <v>5913</v>
      </c>
      <c r="C508" s="29" t="s">
        <v>6446</v>
      </c>
    </row>
    <row r="509" spans="1:3" x14ac:dyDescent="0.45">
      <c r="A509" s="33" t="s">
        <v>5419</v>
      </c>
      <c r="B509" s="33" t="s">
        <v>5914</v>
      </c>
      <c r="C509" s="29" t="s">
        <v>6447</v>
      </c>
    </row>
    <row r="510" spans="1:3" x14ac:dyDescent="0.45">
      <c r="A510" s="33" t="s">
        <v>5420</v>
      </c>
      <c r="B510" s="33" t="s">
        <v>5915</v>
      </c>
      <c r="C510" s="29" t="s">
        <v>6448</v>
      </c>
    </row>
    <row r="511" spans="1:3" x14ac:dyDescent="0.45">
      <c r="A511" s="33" t="s">
        <v>5421</v>
      </c>
      <c r="B511" s="33" t="s">
        <v>5916</v>
      </c>
      <c r="C511" s="29" t="s">
        <v>6449</v>
      </c>
    </row>
    <row r="512" spans="1:3" x14ac:dyDescent="0.45">
      <c r="A512" s="33" t="s">
        <v>5422</v>
      </c>
      <c r="B512" s="33" t="s">
        <v>5917</v>
      </c>
      <c r="C512" s="29" t="s">
        <v>6450</v>
      </c>
    </row>
    <row r="513" spans="1:3" x14ac:dyDescent="0.45">
      <c r="A513" s="33" t="s">
        <v>5423</v>
      </c>
      <c r="B513" s="33" t="s">
        <v>5918</v>
      </c>
      <c r="C513" s="29" t="s">
        <v>6451</v>
      </c>
    </row>
    <row r="514" spans="1:3" x14ac:dyDescent="0.45">
      <c r="A514" s="33" t="s">
        <v>5424</v>
      </c>
      <c r="B514" s="33" t="s">
        <v>5919</v>
      </c>
      <c r="C514" s="29" t="s">
        <v>6452</v>
      </c>
    </row>
    <row r="515" spans="1:3" x14ac:dyDescent="0.45">
      <c r="A515" s="33" t="s">
        <v>5425</v>
      </c>
      <c r="B515" s="33" t="s">
        <v>5920</v>
      </c>
      <c r="C515" s="29" t="s">
        <v>6453</v>
      </c>
    </row>
    <row r="516" spans="1:3" x14ac:dyDescent="0.45">
      <c r="A516" s="33" t="s">
        <v>5426</v>
      </c>
      <c r="B516" s="33" t="s">
        <v>5921</v>
      </c>
      <c r="C516" s="29" t="s">
        <v>6454</v>
      </c>
    </row>
    <row r="517" spans="1:3" x14ac:dyDescent="0.45">
      <c r="A517" s="33" t="s">
        <v>5427</v>
      </c>
      <c r="B517" s="33" t="s">
        <v>5922</v>
      </c>
      <c r="C517" s="29" t="s">
        <v>6455</v>
      </c>
    </row>
    <row r="518" spans="1:3" x14ac:dyDescent="0.45">
      <c r="A518" s="33" t="s">
        <v>5428</v>
      </c>
      <c r="B518" s="33" t="s">
        <v>5923</v>
      </c>
      <c r="C518" s="29" t="s">
        <v>6456</v>
      </c>
    </row>
    <row r="519" spans="1:3" x14ac:dyDescent="0.45">
      <c r="A519" s="33" t="s">
        <v>5429</v>
      </c>
      <c r="B519" s="33" t="s">
        <v>5924</v>
      </c>
      <c r="C519" s="29" t="s">
        <v>6457</v>
      </c>
    </row>
    <row r="520" spans="1:3" x14ac:dyDescent="0.45">
      <c r="A520" s="33" t="s">
        <v>5430</v>
      </c>
      <c r="B520" s="33" t="s">
        <v>5925</v>
      </c>
      <c r="C520" s="29" t="s">
        <v>6458</v>
      </c>
    </row>
    <row r="521" spans="1:3" x14ac:dyDescent="0.45">
      <c r="A521" s="33" t="s">
        <v>5431</v>
      </c>
      <c r="B521" s="33" t="s">
        <v>5926</v>
      </c>
      <c r="C521" s="29" t="s">
        <v>6459</v>
      </c>
    </row>
    <row r="522" spans="1:3" x14ac:dyDescent="0.45">
      <c r="A522" s="33" t="s">
        <v>5432</v>
      </c>
      <c r="B522" s="33" t="s">
        <v>5927</v>
      </c>
      <c r="C522" s="29" t="s">
        <v>6460</v>
      </c>
    </row>
    <row r="523" spans="1:3" x14ac:dyDescent="0.45">
      <c r="A523" s="33" t="s">
        <v>5433</v>
      </c>
      <c r="B523" s="33" t="s">
        <v>5928</v>
      </c>
      <c r="C523" s="29" t="s">
        <v>6461</v>
      </c>
    </row>
    <row r="524" spans="1:3" x14ac:dyDescent="0.45">
      <c r="A524" s="33" t="s">
        <v>5434</v>
      </c>
      <c r="B524" s="33" t="s">
        <v>5929</v>
      </c>
      <c r="C524" s="29" t="s">
        <v>6462</v>
      </c>
    </row>
    <row r="525" spans="1:3" x14ac:dyDescent="0.45">
      <c r="A525" s="33" t="s">
        <v>5435</v>
      </c>
      <c r="B525" s="33" t="s">
        <v>5930</v>
      </c>
      <c r="C525" s="29" t="s">
        <v>6463</v>
      </c>
    </row>
    <row r="526" spans="1:3" x14ac:dyDescent="0.45">
      <c r="A526" s="33" t="s">
        <v>5436</v>
      </c>
      <c r="B526" s="33" t="s">
        <v>5931</v>
      </c>
      <c r="C526" s="29" t="s">
        <v>6464</v>
      </c>
    </row>
    <row r="527" spans="1:3" x14ac:dyDescent="0.45">
      <c r="A527" s="33" t="s">
        <v>5437</v>
      </c>
      <c r="B527" s="33" t="s">
        <v>5932</v>
      </c>
      <c r="C527" s="29" t="s">
        <v>6465</v>
      </c>
    </row>
    <row r="528" spans="1:3" x14ac:dyDescent="0.45">
      <c r="A528" s="33" t="s">
        <v>5438</v>
      </c>
      <c r="B528" s="33" t="s">
        <v>5933</v>
      </c>
      <c r="C528" s="29" t="s">
        <v>6466</v>
      </c>
    </row>
    <row r="529" spans="1:3" x14ac:dyDescent="0.45">
      <c r="A529" s="33" t="s">
        <v>5439</v>
      </c>
      <c r="B529" s="33" t="s">
        <v>5934</v>
      </c>
      <c r="C529" s="29" t="s">
        <v>6467</v>
      </c>
    </row>
    <row r="530" spans="1:3" x14ac:dyDescent="0.45">
      <c r="A530" s="33" t="s">
        <v>5440</v>
      </c>
      <c r="B530" s="33" t="s">
        <v>5935</v>
      </c>
      <c r="C530" s="29" t="s">
        <v>6468</v>
      </c>
    </row>
    <row r="531" spans="1:3" x14ac:dyDescent="0.45">
      <c r="A531" s="33" t="s">
        <v>5441</v>
      </c>
      <c r="B531" s="33" t="s">
        <v>5936</v>
      </c>
      <c r="C531" s="29" t="s">
        <v>6469</v>
      </c>
    </row>
    <row r="532" spans="1:3" x14ac:dyDescent="0.45">
      <c r="A532" s="33" t="s">
        <v>5442</v>
      </c>
      <c r="B532" s="33" t="s">
        <v>5937</v>
      </c>
      <c r="C532" s="29" t="s">
        <v>6470</v>
      </c>
    </row>
    <row r="533" spans="1:3" x14ac:dyDescent="0.45">
      <c r="A533" s="33" t="s">
        <v>5443</v>
      </c>
      <c r="B533" s="33" t="s">
        <v>5938</v>
      </c>
      <c r="C533" s="29" t="s">
        <v>6471</v>
      </c>
    </row>
    <row r="534" spans="1:3" x14ac:dyDescent="0.45">
      <c r="A534" s="33"/>
      <c r="B534" s="33" t="s">
        <v>5939</v>
      </c>
      <c r="C534" s="29" t="s">
        <v>6472</v>
      </c>
    </row>
    <row r="535" spans="1:3" x14ac:dyDescent="0.45">
      <c r="A535" s="33"/>
      <c r="B535" s="33" t="s">
        <v>5940</v>
      </c>
      <c r="C535" s="29" t="s">
        <v>6473</v>
      </c>
    </row>
    <row r="536" spans="1:3" x14ac:dyDescent="0.45">
      <c r="A536" s="33"/>
      <c r="B536" s="33" t="s">
        <v>5941</v>
      </c>
      <c r="C536" s="29" t="s">
        <v>6515</v>
      </c>
    </row>
    <row r="537" spans="1:3" x14ac:dyDescent="0.45">
      <c r="A537" s="33"/>
      <c r="B537" s="33" t="s">
        <v>6513</v>
      </c>
      <c r="C537" s="29" t="s">
        <v>6516</v>
      </c>
    </row>
    <row r="538" spans="1:3" ht="14.65" thickBot="1" x14ac:dyDescent="0.5">
      <c r="A538" s="34"/>
      <c r="B538" s="34" t="s">
        <v>6514</v>
      </c>
      <c r="C538" s="30" t="s">
        <v>651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685CD-EB04-4709-974A-81FF6FE39433}">
  <dimension ref="A1:G71"/>
  <sheetViews>
    <sheetView topLeftCell="A60" zoomScaleNormal="100" workbookViewId="0">
      <selection activeCell="C76" sqref="C76"/>
    </sheetView>
  </sheetViews>
  <sheetFormatPr defaultRowHeight="14.25" x14ac:dyDescent="0.45"/>
  <cols>
    <col min="2" max="2" width="14.59765625" customWidth="1"/>
    <col min="3" max="3" width="26.3984375" customWidth="1"/>
    <col min="4" max="4" width="12.265625" customWidth="1"/>
    <col min="5" max="5" width="83.3984375" customWidth="1"/>
    <col min="6" max="6" width="48.265625" customWidth="1"/>
  </cols>
  <sheetData>
    <row r="1" spans="1:6" x14ac:dyDescent="0.45">
      <c r="A1" s="2"/>
      <c r="B1" s="3" t="s">
        <v>4762</v>
      </c>
      <c r="C1" s="4" t="s">
        <v>4763</v>
      </c>
      <c r="D1" s="5" t="s">
        <v>4764</v>
      </c>
      <c r="E1" s="6" t="s">
        <v>4765</v>
      </c>
      <c r="F1" s="7" t="s">
        <v>2</v>
      </c>
    </row>
    <row r="2" spans="1:6" ht="15.75" x14ac:dyDescent="0.55000000000000004">
      <c r="A2" s="8">
        <v>1</v>
      </c>
      <c r="B2" s="2" t="s">
        <v>4766</v>
      </c>
      <c r="C2" s="9" t="s">
        <v>4767</v>
      </c>
      <c r="D2" s="10" t="s">
        <v>767</v>
      </c>
      <c r="E2" s="2" t="s">
        <v>768</v>
      </c>
      <c r="F2" s="11" t="s">
        <v>4851</v>
      </c>
    </row>
    <row r="3" spans="1:6" ht="15.75" x14ac:dyDescent="0.55000000000000004">
      <c r="A3" s="12">
        <v>2</v>
      </c>
      <c r="B3" s="2" t="s">
        <v>4768</v>
      </c>
      <c r="C3" s="9" t="s">
        <v>4769</v>
      </c>
      <c r="D3" s="10" t="s">
        <v>248</v>
      </c>
      <c r="E3" s="13" t="s">
        <v>249</v>
      </c>
      <c r="F3" s="11" t="s">
        <v>4852</v>
      </c>
    </row>
    <row r="4" spans="1:6" ht="15.75" x14ac:dyDescent="0.55000000000000004">
      <c r="A4" s="14">
        <v>3</v>
      </c>
      <c r="B4" s="16" t="s">
        <v>4770</v>
      </c>
      <c r="C4" s="16" t="s">
        <v>4771</v>
      </c>
      <c r="D4" s="16" t="s">
        <v>4169</v>
      </c>
      <c r="E4" s="16" t="s">
        <v>4170</v>
      </c>
      <c r="F4" s="11" t="s">
        <v>4853</v>
      </c>
    </row>
    <row r="5" spans="1:6" ht="15.75" x14ac:dyDescent="0.55000000000000004">
      <c r="A5" s="8">
        <v>4</v>
      </c>
      <c r="B5" s="37" t="s">
        <v>4772</v>
      </c>
      <c r="C5" s="15" t="s">
        <v>4773</v>
      </c>
      <c r="D5" s="15" t="s">
        <v>626</v>
      </c>
      <c r="E5" s="15" t="s">
        <v>627</v>
      </c>
      <c r="F5" s="15" t="s">
        <v>4854</v>
      </c>
    </row>
    <row r="6" spans="1:6" ht="15.75" x14ac:dyDescent="0.55000000000000004">
      <c r="A6" s="49">
        <v>5</v>
      </c>
      <c r="B6" s="50" t="s">
        <v>4774</v>
      </c>
      <c r="C6" s="51" t="s">
        <v>4775</v>
      </c>
      <c r="D6" s="61" t="s">
        <v>2955</v>
      </c>
      <c r="E6" s="52" t="s">
        <v>2956</v>
      </c>
      <c r="F6" s="17" t="s">
        <v>4857</v>
      </c>
    </row>
    <row r="7" spans="1:6" ht="15.75" x14ac:dyDescent="0.55000000000000004">
      <c r="A7" s="49"/>
      <c r="B7" s="50"/>
      <c r="C7" s="51"/>
      <c r="D7" s="63"/>
      <c r="E7" s="52"/>
      <c r="F7" s="18" t="s">
        <v>4855</v>
      </c>
    </row>
    <row r="8" spans="1:6" ht="15.75" x14ac:dyDescent="0.55000000000000004">
      <c r="A8" s="49"/>
      <c r="B8" s="50"/>
      <c r="C8" s="51"/>
      <c r="D8" s="62"/>
      <c r="E8" s="52"/>
      <c r="F8" s="15" t="s">
        <v>4856</v>
      </c>
    </row>
    <row r="9" spans="1:6" ht="15.75" x14ac:dyDescent="0.55000000000000004">
      <c r="A9" s="8">
        <v>6</v>
      </c>
      <c r="B9" s="11" t="s">
        <v>4776</v>
      </c>
      <c r="C9" s="10" t="s">
        <v>4777</v>
      </c>
      <c r="D9" s="10" t="s">
        <v>4778</v>
      </c>
      <c r="E9" s="10" t="s">
        <v>1810</v>
      </c>
      <c r="F9" s="10" t="s">
        <v>4858</v>
      </c>
    </row>
    <row r="10" spans="1:6" ht="15.75" x14ac:dyDescent="0.55000000000000004">
      <c r="A10" s="8">
        <v>7</v>
      </c>
      <c r="B10" s="11" t="s">
        <v>4779</v>
      </c>
      <c r="C10" s="10" t="s">
        <v>4780</v>
      </c>
      <c r="D10" s="10" t="s">
        <v>73</v>
      </c>
      <c r="E10" s="10" t="s">
        <v>74</v>
      </c>
      <c r="F10" s="10" t="s">
        <v>4859</v>
      </c>
    </row>
    <row r="11" spans="1:6" ht="15.75" x14ac:dyDescent="0.55000000000000004">
      <c r="A11" s="8">
        <v>8</v>
      </c>
      <c r="B11" s="11" t="s">
        <v>4781</v>
      </c>
      <c r="C11" s="10" t="s">
        <v>4782</v>
      </c>
      <c r="D11" s="10" t="s">
        <v>4016</v>
      </c>
      <c r="E11" s="10" t="s">
        <v>4017</v>
      </c>
      <c r="F11" s="10" t="s">
        <v>4860</v>
      </c>
    </row>
    <row r="12" spans="1:6" ht="15.75" x14ac:dyDescent="0.55000000000000004">
      <c r="A12" s="49">
        <v>9</v>
      </c>
      <c r="B12" s="50" t="s">
        <v>4783</v>
      </c>
      <c r="C12" s="51" t="s">
        <v>4784</v>
      </c>
      <c r="D12" s="60" t="s">
        <v>66</v>
      </c>
      <c r="E12" s="51" t="s">
        <v>67</v>
      </c>
      <c r="F12" s="17" t="s">
        <v>4861</v>
      </c>
    </row>
    <row r="13" spans="1:6" ht="15.75" x14ac:dyDescent="0.55000000000000004">
      <c r="A13" s="49"/>
      <c r="B13" s="50"/>
      <c r="C13" s="51"/>
      <c r="D13" s="60"/>
      <c r="E13" s="51"/>
      <c r="F13" s="15" t="s">
        <v>4862</v>
      </c>
    </row>
    <row r="14" spans="1:6" ht="15.75" x14ac:dyDescent="0.55000000000000004">
      <c r="A14" s="8">
        <v>10</v>
      </c>
      <c r="B14" s="11" t="s">
        <v>4785</v>
      </c>
      <c r="C14" s="10" t="s">
        <v>4786</v>
      </c>
      <c r="D14" s="10" t="s">
        <v>530</v>
      </c>
      <c r="E14" s="10" t="s">
        <v>531</v>
      </c>
      <c r="F14" s="10" t="s">
        <v>4863</v>
      </c>
    </row>
    <row r="15" spans="1:6" ht="15.75" x14ac:dyDescent="0.55000000000000004">
      <c r="A15" s="49">
        <v>11</v>
      </c>
      <c r="B15" s="50" t="s">
        <v>4787</v>
      </c>
      <c r="C15" s="51" t="s">
        <v>4788</v>
      </c>
      <c r="D15" s="51" t="s">
        <v>1085</v>
      </c>
      <c r="E15" s="51" t="s">
        <v>1086</v>
      </c>
      <c r="F15" s="17" t="s">
        <v>4864</v>
      </c>
    </row>
    <row r="16" spans="1:6" ht="15.75" x14ac:dyDescent="0.55000000000000004">
      <c r="A16" s="49"/>
      <c r="B16" s="50"/>
      <c r="C16" s="51"/>
      <c r="D16" s="51"/>
      <c r="E16" s="51"/>
      <c r="F16" s="15" t="s">
        <v>4865</v>
      </c>
    </row>
    <row r="17" spans="1:6" ht="15.75" x14ac:dyDescent="0.55000000000000004">
      <c r="A17" s="8">
        <v>12</v>
      </c>
      <c r="B17" s="11" t="s">
        <v>4789</v>
      </c>
      <c r="C17" s="10" t="s">
        <v>4790</v>
      </c>
      <c r="D17" s="10" t="s">
        <v>717</v>
      </c>
      <c r="E17" s="10" t="s">
        <v>718</v>
      </c>
      <c r="F17" s="10" t="s">
        <v>4866</v>
      </c>
    </row>
    <row r="18" spans="1:6" ht="15.75" x14ac:dyDescent="0.55000000000000004">
      <c r="A18" s="8">
        <v>13</v>
      </c>
      <c r="B18" s="11" t="s">
        <v>4791</v>
      </c>
      <c r="C18" s="10" t="s">
        <v>4792</v>
      </c>
      <c r="D18" s="10" t="s">
        <v>2004</v>
      </c>
      <c r="E18" s="10" t="s">
        <v>2005</v>
      </c>
      <c r="F18" s="10" t="s">
        <v>4867</v>
      </c>
    </row>
    <row r="19" spans="1:6" ht="15.75" x14ac:dyDescent="0.55000000000000004">
      <c r="A19" s="41">
        <v>14</v>
      </c>
      <c r="B19" s="47" t="s">
        <v>4793</v>
      </c>
      <c r="C19" s="47" t="s">
        <v>4794</v>
      </c>
      <c r="D19" s="61" t="s">
        <v>1455</v>
      </c>
      <c r="E19" s="47" t="s">
        <v>1456</v>
      </c>
      <c r="F19" s="10" t="s">
        <v>4868</v>
      </c>
    </row>
    <row r="20" spans="1:6" ht="15.75" x14ac:dyDescent="0.55000000000000004">
      <c r="A20" s="42"/>
      <c r="B20" s="48"/>
      <c r="C20" s="48"/>
      <c r="D20" s="62"/>
      <c r="E20" s="48"/>
      <c r="F20" s="10" t="s">
        <v>4869</v>
      </c>
    </row>
    <row r="21" spans="1:6" ht="15.75" x14ac:dyDescent="0.55000000000000004">
      <c r="A21" s="49">
        <v>15</v>
      </c>
      <c r="B21" s="50" t="s">
        <v>4795</v>
      </c>
      <c r="C21" s="51" t="s">
        <v>4796</v>
      </c>
      <c r="D21" s="51" t="s">
        <v>2250</v>
      </c>
      <c r="E21" s="52" t="s">
        <v>2251</v>
      </c>
      <c r="F21" s="17" t="s">
        <v>4870</v>
      </c>
    </row>
    <row r="22" spans="1:6" ht="15.75" x14ac:dyDescent="0.55000000000000004">
      <c r="A22" s="49"/>
      <c r="B22" s="50"/>
      <c r="C22" s="51"/>
      <c r="D22" s="51"/>
      <c r="E22" s="52"/>
      <c r="F22" s="18" t="s">
        <v>4878</v>
      </c>
    </row>
    <row r="23" spans="1:6" ht="15.75" x14ac:dyDescent="0.55000000000000004">
      <c r="A23" s="49"/>
      <c r="B23" s="50"/>
      <c r="C23" s="51"/>
      <c r="D23" s="51"/>
      <c r="E23" s="52"/>
      <c r="F23" s="18" t="s">
        <v>4880</v>
      </c>
    </row>
    <row r="24" spans="1:6" ht="15.75" x14ac:dyDescent="0.55000000000000004">
      <c r="A24" s="49"/>
      <c r="B24" s="50"/>
      <c r="C24" s="51"/>
      <c r="D24" s="51"/>
      <c r="E24" s="52"/>
      <c r="F24" s="18" t="s">
        <v>4873</v>
      </c>
    </row>
    <row r="25" spans="1:6" ht="15.75" x14ac:dyDescent="0.55000000000000004">
      <c r="A25" s="49"/>
      <c r="B25" s="50"/>
      <c r="C25" s="51"/>
      <c r="D25" s="51"/>
      <c r="E25" s="52"/>
      <c r="F25" s="18" t="s">
        <v>4874</v>
      </c>
    </row>
    <row r="26" spans="1:6" ht="15.75" x14ac:dyDescent="0.55000000000000004">
      <c r="A26" s="49"/>
      <c r="B26" s="50"/>
      <c r="C26" s="51"/>
      <c r="D26" s="51"/>
      <c r="E26" s="52"/>
      <c r="F26" s="18" t="s">
        <v>4875</v>
      </c>
    </row>
    <row r="27" spans="1:6" ht="15.75" x14ac:dyDescent="0.55000000000000004">
      <c r="A27" s="49"/>
      <c r="B27" s="50"/>
      <c r="C27" s="51"/>
      <c r="D27" s="51"/>
      <c r="E27" s="52"/>
      <c r="F27" s="18" t="s">
        <v>4871</v>
      </c>
    </row>
    <row r="28" spans="1:6" ht="15.75" x14ac:dyDescent="0.55000000000000004">
      <c r="A28" s="49"/>
      <c r="B28" s="50"/>
      <c r="C28" s="51"/>
      <c r="D28" s="51"/>
      <c r="E28" s="52"/>
      <c r="F28" s="18" t="s">
        <v>4879</v>
      </c>
    </row>
    <row r="29" spans="1:6" ht="15.75" x14ac:dyDescent="0.55000000000000004">
      <c r="A29" s="49"/>
      <c r="B29" s="50"/>
      <c r="C29" s="51"/>
      <c r="D29" s="51"/>
      <c r="E29" s="52"/>
      <c r="F29" s="18" t="s">
        <v>4872</v>
      </c>
    </row>
    <row r="30" spans="1:6" ht="15.75" x14ac:dyDescent="0.55000000000000004">
      <c r="A30" s="49"/>
      <c r="B30" s="50"/>
      <c r="C30" s="51"/>
      <c r="D30" s="51"/>
      <c r="E30" s="52"/>
      <c r="F30" s="18" t="s">
        <v>4877</v>
      </c>
    </row>
    <row r="31" spans="1:6" ht="15.75" x14ac:dyDescent="0.55000000000000004">
      <c r="A31" s="49"/>
      <c r="B31" s="50"/>
      <c r="C31" s="51"/>
      <c r="D31" s="51"/>
      <c r="E31" s="52"/>
      <c r="F31" s="15" t="s">
        <v>4876</v>
      </c>
    </row>
    <row r="32" spans="1:6" ht="15.75" x14ac:dyDescent="0.55000000000000004">
      <c r="A32" s="49">
        <v>16</v>
      </c>
      <c r="B32" s="50" t="s">
        <v>4797</v>
      </c>
      <c r="C32" s="51" t="s">
        <v>4798</v>
      </c>
      <c r="D32" s="51" t="s">
        <v>2261</v>
      </c>
      <c r="E32" s="52" t="s">
        <v>2262</v>
      </c>
      <c r="F32" s="17" t="s">
        <v>6520</v>
      </c>
    </row>
    <row r="33" spans="1:7" ht="15.75" x14ac:dyDescent="0.55000000000000004">
      <c r="A33" s="49"/>
      <c r="B33" s="50"/>
      <c r="C33" s="51"/>
      <c r="D33" s="51"/>
      <c r="E33" s="52"/>
      <c r="F33" s="18" t="s">
        <v>6521</v>
      </c>
    </row>
    <row r="34" spans="1:7" ht="15.75" x14ac:dyDescent="0.55000000000000004">
      <c r="A34" s="49"/>
      <c r="B34" s="50"/>
      <c r="C34" s="51"/>
      <c r="D34" s="51"/>
      <c r="E34" s="52"/>
      <c r="F34" s="15" t="s">
        <v>6519</v>
      </c>
    </row>
    <row r="35" spans="1:7" ht="15.75" x14ac:dyDescent="0.55000000000000004">
      <c r="A35" s="49">
        <v>17</v>
      </c>
      <c r="B35" s="50" t="s">
        <v>4799</v>
      </c>
      <c r="C35" s="51" t="s">
        <v>4800</v>
      </c>
      <c r="D35" s="51" t="s">
        <v>3764</v>
      </c>
      <c r="E35" s="52" t="s">
        <v>3765</v>
      </c>
      <c r="F35" s="17" t="s">
        <v>4882</v>
      </c>
    </row>
    <row r="36" spans="1:7" ht="15.75" x14ac:dyDescent="0.55000000000000004">
      <c r="A36" s="49"/>
      <c r="B36" s="50"/>
      <c r="C36" s="51"/>
      <c r="D36" s="51"/>
      <c r="E36" s="52"/>
      <c r="F36" s="15" t="s">
        <v>4881</v>
      </c>
    </row>
    <row r="37" spans="1:7" ht="15.75" x14ac:dyDescent="0.55000000000000004">
      <c r="A37" s="8">
        <v>18</v>
      </c>
      <c r="B37" s="9" t="s">
        <v>4801</v>
      </c>
      <c r="C37" s="2" t="s">
        <v>4802</v>
      </c>
      <c r="D37" s="10" t="s">
        <v>2247</v>
      </c>
      <c r="E37" s="2" t="s">
        <v>2248</v>
      </c>
      <c r="F37" s="15" t="s">
        <v>4883</v>
      </c>
    </row>
    <row r="38" spans="1:7" ht="15.75" x14ac:dyDescent="0.55000000000000004">
      <c r="A38" s="8">
        <v>19</v>
      </c>
      <c r="B38" s="9" t="s">
        <v>4803</v>
      </c>
      <c r="C38" s="2" t="s">
        <v>4804</v>
      </c>
      <c r="D38" s="10" t="s">
        <v>104</v>
      </c>
      <c r="E38" s="2" t="s">
        <v>105</v>
      </c>
      <c r="F38" s="10" t="s">
        <v>4884</v>
      </c>
    </row>
    <row r="39" spans="1:7" ht="15.75" x14ac:dyDescent="0.55000000000000004">
      <c r="A39" s="8">
        <v>20</v>
      </c>
      <c r="B39" s="9" t="s">
        <v>4805</v>
      </c>
      <c r="C39" s="2" t="s">
        <v>4806</v>
      </c>
      <c r="D39" s="19" t="s">
        <v>3742</v>
      </c>
      <c r="E39" s="2" t="s">
        <v>3743</v>
      </c>
      <c r="F39" s="10" t="s">
        <v>4885</v>
      </c>
      <c r="G39" s="38"/>
    </row>
    <row r="40" spans="1:7" ht="15.75" x14ac:dyDescent="0.55000000000000004">
      <c r="A40" s="49">
        <v>21</v>
      </c>
      <c r="B40" s="50" t="s">
        <v>4807</v>
      </c>
      <c r="C40" s="51" t="s">
        <v>4808</v>
      </c>
      <c r="D40" s="51" t="s">
        <v>4809</v>
      </c>
      <c r="E40" s="52" t="s">
        <v>1407</v>
      </c>
      <c r="F40" s="17" t="s">
        <v>4888</v>
      </c>
    </row>
    <row r="41" spans="1:7" ht="15.75" x14ac:dyDescent="0.55000000000000004">
      <c r="A41" s="49"/>
      <c r="B41" s="50"/>
      <c r="C41" s="51"/>
      <c r="D41" s="51"/>
      <c r="E41" s="52"/>
      <c r="F41" s="18" t="s">
        <v>4887</v>
      </c>
    </row>
    <row r="42" spans="1:7" ht="15.75" x14ac:dyDescent="0.55000000000000004">
      <c r="A42" s="49"/>
      <c r="B42" s="50"/>
      <c r="C42" s="51"/>
      <c r="D42" s="51"/>
      <c r="E42" s="52"/>
      <c r="F42" s="18" t="s">
        <v>4889</v>
      </c>
    </row>
    <row r="43" spans="1:7" ht="15.75" x14ac:dyDescent="0.55000000000000004">
      <c r="A43" s="49"/>
      <c r="B43" s="50"/>
      <c r="C43" s="51"/>
      <c r="D43" s="51"/>
      <c r="E43" s="52"/>
      <c r="F43" s="18" t="s">
        <v>4886</v>
      </c>
    </row>
    <row r="44" spans="1:7" ht="15.75" x14ac:dyDescent="0.55000000000000004">
      <c r="A44" s="49"/>
      <c r="B44" s="50"/>
      <c r="C44" s="51"/>
      <c r="D44" s="51"/>
      <c r="E44" s="52"/>
      <c r="F44" s="15" t="s">
        <v>6522</v>
      </c>
    </row>
    <row r="45" spans="1:7" ht="15.75" x14ac:dyDescent="0.55000000000000004">
      <c r="A45" s="8">
        <v>22</v>
      </c>
      <c r="B45" s="9" t="s">
        <v>4810</v>
      </c>
      <c r="C45" s="2" t="s">
        <v>4811</v>
      </c>
      <c r="D45" s="10" t="s">
        <v>4812</v>
      </c>
      <c r="E45" s="2" t="s">
        <v>2014</v>
      </c>
      <c r="F45" s="10" t="s">
        <v>4890</v>
      </c>
    </row>
    <row r="46" spans="1:7" ht="15.75" x14ac:dyDescent="0.55000000000000004">
      <c r="A46" s="8">
        <v>23</v>
      </c>
      <c r="B46" s="9" t="s">
        <v>4813</v>
      </c>
      <c r="C46" s="2" t="s">
        <v>4814</v>
      </c>
      <c r="D46" s="19" t="s">
        <v>693</v>
      </c>
      <c r="E46" s="2" t="s">
        <v>694</v>
      </c>
      <c r="F46" s="10" t="s">
        <v>4891</v>
      </c>
      <c r="G46" s="38"/>
    </row>
    <row r="47" spans="1:7" ht="15.75" x14ac:dyDescent="0.55000000000000004">
      <c r="A47" s="8">
        <v>24</v>
      </c>
      <c r="B47" s="9" t="s">
        <v>4815</v>
      </c>
      <c r="C47" s="2" t="s">
        <v>4816</v>
      </c>
      <c r="D47" s="10" t="s">
        <v>4640</v>
      </c>
      <c r="E47" s="2" t="s">
        <v>4641</v>
      </c>
      <c r="F47" s="10" t="s">
        <v>4892</v>
      </c>
    </row>
    <row r="48" spans="1:7" ht="15.75" x14ac:dyDescent="0.55000000000000004">
      <c r="A48" s="49">
        <v>25</v>
      </c>
      <c r="B48" s="50" t="s">
        <v>4817</v>
      </c>
      <c r="C48" s="51" t="s">
        <v>4818</v>
      </c>
      <c r="D48" s="60" t="s">
        <v>4819</v>
      </c>
      <c r="E48" s="52" t="s">
        <v>1772</v>
      </c>
      <c r="F48" s="17" t="s">
        <v>4894</v>
      </c>
    </row>
    <row r="49" spans="1:6" ht="15.75" x14ac:dyDescent="0.55000000000000004">
      <c r="A49" s="49"/>
      <c r="B49" s="50"/>
      <c r="C49" s="51"/>
      <c r="D49" s="60"/>
      <c r="E49" s="52"/>
      <c r="F49" s="18" t="s">
        <v>4896</v>
      </c>
    </row>
    <row r="50" spans="1:6" ht="15.75" x14ac:dyDescent="0.55000000000000004">
      <c r="A50" s="49"/>
      <c r="B50" s="50"/>
      <c r="C50" s="51"/>
      <c r="D50" s="60"/>
      <c r="E50" s="52"/>
      <c r="F50" s="18" t="s">
        <v>4893</v>
      </c>
    </row>
    <row r="51" spans="1:6" ht="15.75" x14ac:dyDescent="0.55000000000000004">
      <c r="A51" s="49"/>
      <c r="B51" s="50"/>
      <c r="C51" s="51"/>
      <c r="D51" s="60"/>
      <c r="E51" s="52"/>
      <c r="F51" s="15" t="s">
        <v>4895</v>
      </c>
    </row>
    <row r="52" spans="1:6" ht="15.75" x14ac:dyDescent="0.55000000000000004">
      <c r="A52" s="49">
        <v>26</v>
      </c>
      <c r="B52" s="50" t="s">
        <v>4820</v>
      </c>
      <c r="C52" s="51" t="s">
        <v>4821</v>
      </c>
      <c r="D52" s="51" t="s">
        <v>3288</v>
      </c>
      <c r="E52" s="52" t="s">
        <v>3289</v>
      </c>
      <c r="F52" s="17" t="s">
        <v>4898</v>
      </c>
    </row>
    <row r="53" spans="1:6" ht="15.75" x14ac:dyDescent="0.55000000000000004">
      <c r="A53" s="49"/>
      <c r="B53" s="50"/>
      <c r="C53" s="51"/>
      <c r="D53" s="51"/>
      <c r="E53" s="52"/>
      <c r="F53" s="15" t="s">
        <v>4897</v>
      </c>
    </row>
    <row r="54" spans="1:6" ht="15.75" x14ac:dyDescent="0.55000000000000004">
      <c r="A54" s="8">
        <v>27</v>
      </c>
      <c r="B54" s="9" t="s">
        <v>4822</v>
      </c>
      <c r="C54" s="2" t="s">
        <v>4823</v>
      </c>
      <c r="D54" s="10" t="s">
        <v>3668</v>
      </c>
      <c r="E54" s="10" t="s">
        <v>3669</v>
      </c>
      <c r="F54" s="15" t="s">
        <v>4899</v>
      </c>
    </row>
    <row r="55" spans="1:6" ht="15.75" x14ac:dyDescent="0.55000000000000004">
      <c r="A55" s="8">
        <v>28</v>
      </c>
      <c r="B55" s="9" t="s">
        <v>4824</v>
      </c>
      <c r="C55" s="2" t="s">
        <v>4825</v>
      </c>
      <c r="D55" s="19" t="s">
        <v>3214</v>
      </c>
      <c r="E55" s="10" t="s">
        <v>3215</v>
      </c>
      <c r="F55" s="10" t="s">
        <v>4900</v>
      </c>
    </row>
    <row r="56" spans="1:6" ht="15.75" x14ac:dyDescent="0.55000000000000004">
      <c r="A56" s="49">
        <v>29</v>
      </c>
      <c r="B56" s="50" t="s">
        <v>4826</v>
      </c>
      <c r="C56" s="51" t="s">
        <v>4827</v>
      </c>
      <c r="D56" s="51" t="s">
        <v>3185</v>
      </c>
      <c r="E56" s="52" t="s">
        <v>3186</v>
      </c>
      <c r="F56" s="17" t="s">
        <v>4902</v>
      </c>
    </row>
    <row r="57" spans="1:6" ht="15.75" x14ac:dyDescent="0.55000000000000004">
      <c r="A57" s="49"/>
      <c r="B57" s="50"/>
      <c r="C57" s="51"/>
      <c r="D57" s="51"/>
      <c r="E57" s="52"/>
      <c r="F57" s="15" t="s">
        <v>4901</v>
      </c>
    </row>
    <row r="58" spans="1:6" ht="15.75" x14ac:dyDescent="0.55000000000000004">
      <c r="A58" s="49">
        <v>30</v>
      </c>
      <c r="B58" s="50" t="s">
        <v>4828</v>
      </c>
      <c r="C58" s="51" t="s">
        <v>4829</v>
      </c>
      <c r="D58" s="51" t="s">
        <v>3968</v>
      </c>
      <c r="E58" s="52" t="s">
        <v>3969</v>
      </c>
      <c r="F58" s="17" t="s">
        <v>4904</v>
      </c>
    </row>
    <row r="59" spans="1:6" ht="15.75" x14ac:dyDescent="0.55000000000000004">
      <c r="A59" s="49"/>
      <c r="B59" s="50"/>
      <c r="C59" s="51"/>
      <c r="D59" s="51"/>
      <c r="E59" s="52"/>
      <c r="F59" s="18" t="s">
        <v>4903</v>
      </c>
    </row>
    <row r="60" spans="1:6" ht="15.75" x14ac:dyDescent="0.55000000000000004">
      <c r="A60" s="49"/>
      <c r="B60" s="50"/>
      <c r="C60" s="51"/>
      <c r="D60" s="51"/>
      <c r="E60" s="52"/>
      <c r="F60" s="15" t="s">
        <v>6523</v>
      </c>
    </row>
    <row r="61" spans="1:6" ht="15.75" x14ac:dyDescent="0.55000000000000004">
      <c r="A61" s="8">
        <v>31</v>
      </c>
      <c r="B61" s="9" t="s">
        <v>4830</v>
      </c>
      <c r="C61" s="2" t="s">
        <v>4831</v>
      </c>
      <c r="D61" s="10" t="s">
        <v>3805</v>
      </c>
      <c r="E61" s="10" t="s">
        <v>3806</v>
      </c>
      <c r="F61" s="10" t="s">
        <v>4905</v>
      </c>
    </row>
    <row r="62" spans="1:6" ht="15.75" x14ac:dyDescent="0.55000000000000004">
      <c r="A62" s="8">
        <v>32</v>
      </c>
      <c r="B62" s="9" t="s">
        <v>4832</v>
      </c>
      <c r="C62" s="2" t="s">
        <v>4833</v>
      </c>
      <c r="D62" s="10" t="s">
        <v>2778</v>
      </c>
      <c r="E62" s="10" t="s">
        <v>2779</v>
      </c>
      <c r="F62" s="10" t="s">
        <v>4906</v>
      </c>
    </row>
    <row r="63" spans="1:6" ht="15.75" x14ac:dyDescent="0.55000000000000004">
      <c r="A63" s="8">
        <v>33</v>
      </c>
      <c r="B63" s="9" t="s">
        <v>4834</v>
      </c>
      <c r="C63" s="2" t="s">
        <v>4835</v>
      </c>
      <c r="D63" s="10" t="s">
        <v>3497</v>
      </c>
      <c r="E63" s="10" t="s">
        <v>3498</v>
      </c>
      <c r="F63" s="17" t="s">
        <v>4907</v>
      </c>
    </row>
    <row r="64" spans="1:6" ht="15.75" x14ac:dyDescent="0.55000000000000004">
      <c r="A64" s="49">
        <v>34</v>
      </c>
      <c r="B64" s="53" t="s">
        <v>4836</v>
      </c>
      <c r="C64" s="47" t="s">
        <v>4837</v>
      </c>
      <c r="D64" s="47" t="s">
        <v>4188</v>
      </c>
      <c r="E64" s="57" t="s">
        <v>4189</v>
      </c>
      <c r="F64" s="17" t="s">
        <v>4910</v>
      </c>
    </row>
    <row r="65" spans="1:7" ht="15.75" x14ac:dyDescent="0.55000000000000004">
      <c r="A65" s="49"/>
      <c r="B65" s="54"/>
      <c r="C65" s="56"/>
      <c r="D65" s="56"/>
      <c r="E65" s="58"/>
      <c r="F65" s="18" t="s">
        <v>4909</v>
      </c>
    </row>
    <row r="66" spans="1:7" ht="15.75" x14ac:dyDescent="0.55000000000000004">
      <c r="A66" s="49"/>
      <c r="B66" s="55"/>
      <c r="C66" s="48"/>
      <c r="D66" s="48"/>
      <c r="E66" s="59"/>
      <c r="F66" s="15" t="s">
        <v>4908</v>
      </c>
    </row>
    <row r="67" spans="1:7" ht="15.75" x14ac:dyDescent="0.55000000000000004">
      <c r="A67" s="14">
        <v>35</v>
      </c>
      <c r="B67" s="16" t="s">
        <v>4838</v>
      </c>
      <c r="C67" s="16" t="s">
        <v>4839</v>
      </c>
      <c r="D67" s="21" t="s">
        <v>4840</v>
      </c>
      <c r="E67" s="16" t="s">
        <v>4841</v>
      </c>
      <c r="F67" s="38" t="s">
        <v>4911</v>
      </c>
      <c r="G67" s="25"/>
    </row>
    <row r="68" spans="1:7" ht="15.75" x14ac:dyDescent="0.55000000000000004">
      <c r="A68" s="8">
        <v>36</v>
      </c>
      <c r="B68" s="2" t="s">
        <v>4842</v>
      </c>
      <c r="C68" s="2" t="s">
        <v>4843</v>
      </c>
      <c r="D68" s="19" t="s">
        <v>4844</v>
      </c>
      <c r="E68" s="20" t="s">
        <v>4845</v>
      </c>
      <c r="F68" s="10" t="s">
        <v>6524</v>
      </c>
    </row>
    <row r="69" spans="1:7" ht="15.75" x14ac:dyDescent="0.55000000000000004">
      <c r="A69" s="41">
        <v>37</v>
      </c>
      <c r="B69" s="43" t="s">
        <v>4846</v>
      </c>
      <c r="C69" s="45" t="s">
        <v>4847</v>
      </c>
      <c r="D69" s="47" t="s">
        <v>4848</v>
      </c>
      <c r="E69" s="45" t="s">
        <v>4849</v>
      </c>
      <c r="F69" s="2" t="s">
        <v>4912</v>
      </c>
    </row>
    <row r="70" spans="1:7" ht="15.75" x14ac:dyDescent="0.55000000000000004">
      <c r="A70" s="42"/>
      <c r="B70" s="44"/>
      <c r="C70" s="46"/>
      <c r="D70" s="48"/>
      <c r="E70" s="46"/>
      <c r="F70" s="10" t="s">
        <v>4913</v>
      </c>
    </row>
    <row r="71" spans="1:7" x14ac:dyDescent="0.45">
      <c r="B71" t="s">
        <v>6526</v>
      </c>
    </row>
  </sheetData>
  <mergeCells count="70">
    <mergeCell ref="A6:A8"/>
    <mergeCell ref="B6:B8"/>
    <mergeCell ref="C6:C8"/>
    <mergeCell ref="D6:D8"/>
    <mergeCell ref="E6:E8"/>
    <mergeCell ref="A15:A16"/>
    <mergeCell ref="B15:B16"/>
    <mergeCell ref="C15:C16"/>
    <mergeCell ref="D15:D16"/>
    <mergeCell ref="E15:E16"/>
    <mergeCell ref="A12:A13"/>
    <mergeCell ref="B12:B13"/>
    <mergeCell ref="C12:C13"/>
    <mergeCell ref="D12:D13"/>
    <mergeCell ref="E12:E13"/>
    <mergeCell ref="A21:A31"/>
    <mergeCell ref="B21:B31"/>
    <mergeCell ref="C21:C31"/>
    <mergeCell ref="D21:D31"/>
    <mergeCell ref="E21:E31"/>
    <mergeCell ref="A19:A20"/>
    <mergeCell ref="B19:B20"/>
    <mergeCell ref="C19:C20"/>
    <mergeCell ref="D19:D20"/>
    <mergeCell ref="E19:E20"/>
    <mergeCell ref="A35:A36"/>
    <mergeCell ref="B35:B36"/>
    <mergeCell ref="C35:C36"/>
    <mergeCell ref="D35:D36"/>
    <mergeCell ref="E35:E36"/>
    <mergeCell ref="A32:A34"/>
    <mergeCell ref="B32:B34"/>
    <mergeCell ref="C32:C34"/>
    <mergeCell ref="D32:D34"/>
    <mergeCell ref="E32:E34"/>
    <mergeCell ref="A48:A51"/>
    <mergeCell ref="B48:B51"/>
    <mergeCell ref="C48:C51"/>
    <mergeCell ref="D48:D51"/>
    <mergeCell ref="E48:E51"/>
    <mergeCell ref="A40:A44"/>
    <mergeCell ref="B40:B44"/>
    <mergeCell ref="C40:C44"/>
    <mergeCell ref="D40:D44"/>
    <mergeCell ref="E40:E44"/>
    <mergeCell ref="A56:A57"/>
    <mergeCell ref="B56:B57"/>
    <mergeCell ref="C56:C57"/>
    <mergeCell ref="D56:D57"/>
    <mergeCell ref="E56:E57"/>
    <mergeCell ref="A52:A53"/>
    <mergeCell ref="B52:B53"/>
    <mergeCell ref="C52:C53"/>
    <mergeCell ref="D52:D53"/>
    <mergeCell ref="E52:E53"/>
    <mergeCell ref="A64:A66"/>
    <mergeCell ref="B64:B66"/>
    <mergeCell ref="C64:C66"/>
    <mergeCell ref="D64:D66"/>
    <mergeCell ref="E64:E66"/>
    <mergeCell ref="A58:A60"/>
    <mergeCell ref="B58:B60"/>
    <mergeCell ref="C58:C60"/>
    <mergeCell ref="D58:D60"/>
    <mergeCell ref="E58:E60"/>
    <mergeCell ref="A69:A70"/>
    <mergeCell ref="B69:B70"/>
    <mergeCell ref="C69:C70"/>
    <mergeCell ref="D69:D70"/>
    <mergeCell ref="E69:E70"/>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vt:lpstr>
      <vt:lpstr>a)</vt:lpstr>
      <vt:lpstr>b)</vt:lpstr>
      <vt:lpstr>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hanushika Kukulage</dc:creator>
  <cp:lastModifiedBy>Ahn,Young-Hoon</cp:lastModifiedBy>
  <dcterms:created xsi:type="dcterms:W3CDTF">2022-03-16T18:30:26Z</dcterms:created>
  <dcterms:modified xsi:type="dcterms:W3CDTF">2024-07-08T20:31:46Z</dcterms:modified>
</cp:coreProperties>
</file>